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29" uniqueCount="4261">
  <si>
    <t xml:space="preserve">Description</t>
  </si>
  <si>
    <t xml:space="preserve">Generation</t>
  </si>
  <si>
    <t xml:space="preserve">BgRation</t>
  </si>
  <si>
    <t xml:space="preserve">pvaule</t>
  </si>
  <si>
    <t xml:space="preserve">p.adjust</t>
  </si>
  <si>
    <t xml:space="preserve">qvalue</t>
  </si>
  <si>
    <t xml:space="preserve">count</t>
  </si>
  <si>
    <t xml:space="preserve">geneid</t>
  </si>
  <si>
    <t xml:space="preserve">other</t>
  </si>
  <si>
    <t xml:space="preserve">regulation of multicellular organismal process</t>
  </si>
  <si>
    <t xml:space="preserve">53/139</t>
  </si>
  <si>
    <t xml:space="preserve">3144/17910</t>
  </si>
  <si>
    <t xml:space="preserve">OSM/SCN4A/THBD/FOS/IHH/TSHZ3/EPB41/RNF10/FBXO7/PCP4/MBP/GCH1/FURIN/FOXO3/ITGB3/LITAF/ITSN1/SORL1/GLUL/PTGS2/TLR6/FLCN/CACNA1S/NOTCH1/HSPD1/CLU/SOST/EGF/SELP/BCL6/KCNA2/MSH2/PROK2/TNNT2/ABCG5/DES/CR1/CXCL8/PHOSPHO1/SNCA/APLN/IL17A/SERPINB2/TLR1/TNR/BASP1/GRIN2A/TLR7/LRG1/TPM1/MME/FOXN1/AR</t>
  </si>
  <si>
    <t xml:space="preserve">BP</t>
  </si>
  <si>
    <t xml:space="preserve">regulation of biological quality</t>
  </si>
  <si>
    <t xml:space="preserve">58/139</t>
  </si>
  <si>
    <t xml:space="preserve">3661/17910</t>
  </si>
  <si>
    <t xml:space="preserve">OSM/SCN4A/BCL2L1/FRMPD4/MCOLN1/THBD/IHH/TSHZ3/EPB41/GNAQ/FBXO7/PTGES2/MBP/GCH1/FURIN/FOXO3/CNP/ITGB3/ABHD5/IFNA4/ITSN1/SORL1/GLUL/PTGS2/TLR6/SLC25A4/FLCN/NOTCH1/TGM2/HSPD1/CLU/SELP/BCL6/PICALM/KCNA2/PROK2/TNNT2/ABCG5/DNAJB2/NRGN/MAP1A/SNCA/APLN/SERPINB2/TNR/GRIN2A/DRD5/HSD17B6/GP1BB/SYN1/ACER1/MAGEL2/TPM1/MME/FOXN1/AR/F5/ATP6V1G2</t>
  </si>
  <si>
    <t xml:space="preserve">response to chemical</t>
  </si>
  <si>
    <t xml:space="preserve">65/139</t>
  </si>
  <si>
    <t xml:space="preserve">4520/17910</t>
  </si>
  <si>
    <t xml:space="preserve">ESR2/OSM/BCL2L1/HNRNPH1/MCOLN1/THBD/FOS/IHH/CXCL5/GNAQ/FBXO7/MBP/GCH1/SLC6A8/FURIN/FOXO3/IGF2R/CNP/UGT1A6/ITGB3/LITAF/IFNA4/GLUL/PTGS2/TLR6/SLC25A4/FLCN/CACNA1S/NOTCH1/HSPD1/IGFBP1/CLU/SOST/SELP/BCL6/SSTR4/KCNA2/OR4A15/PROK2/TNNT2/ABCG5/DNAJB2/ALPL/CXCL8/SNCA/APLN/IL17A/SERPINB2/NPC1L1/TLR1/TNR/GRIN2A/DRD5/MUC1/LRG1/ACER1/SLC19A1/TPM1/MME/AR/MMP1/ABCC6/CRLF1/PNPT1/ATP6V1G2</t>
  </si>
  <si>
    <t xml:space="preserve">regulation of localization</t>
  </si>
  <si>
    <t xml:space="preserve">46/139</t>
  </si>
  <si>
    <t xml:space="preserve">2688/17910</t>
  </si>
  <si>
    <t xml:space="preserve">PIRT/OSM/MBL2/SCN4A/BCL2L1/MCOLN1/EPB41/SCN3A/MBP/FOXO3/ITGB3/ABHD5/CEP290/ITSN1/SORL1/GLUL/PTGS2/TLR6/SLC25A4/FLCN/CACNA1S/TMC1/NOTCH1/CLU/EGF/KCNQ4/SELP/BCL6/SSTR4/PICALM/KCNA2/GPR89B/PECAM1/BEST1/TNNT2/ABCG5/MAP1A/CXCL8/SNCA/APLN/IL17A/TLR1/GRIN2A/SYN1/TPM1/AR</t>
  </si>
  <si>
    <t xml:space="preserve">transport</t>
  </si>
  <si>
    <t xml:space="preserve">66/139</t>
  </si>
  <si>
    <t xml:space="preserve">4785/17910</t>
  </si>
  <si>
    <t xml:space="preserve">PIRT/SLC45A2/OSM/ANK1/MBL2/SCN4A/BCL2L1/MCOLN1/EPB41/SCN3A/ACOX1/FBXO7/PTGES2/MBP/SLC6A8/FURIN/IGF2R/CNP/ITGB3/CEP290/ITSN1/SORL1/GLUL/PTGS2/TLR6/SLC25A4/CACNA1S/TMC1/SLC2A3/TGFA/NOTCH1/TGM2/CLU/EGF/KCNQ4/ABCC3/SELP/SSTR4/PICALM/KCNA2/GPR89B/PECAM1/BEST1/TNNT2/ABCG5/MGAM/MAP1A/CR1/CXCL8/SNCA/APLN/IL17A/NPC1L1/TLR1/GRIN2A/SYN1/LRG1/FCGR2A/MAGEL2/SLC19A1/SLC12A3/MME/ABCC6/F5/PNPT1/ATP6V1G2</t>
  </si>
  <si>
    <t xml:space="preserve">establishment of localization</t>
  </si>
  <si>
    <t xml:space="preserve">4908/17910</t>
  </si>
  <si>
    <t xml:space="preserve">positive regulation of multicellular organismal process</t>
  </si>
  <si>
    <t xml:space="preserve">34/139</t>
  </si>
  <si>
    <t xml:space="preserve">1750/17910</t>
  </si>
  <si>
    <t xml:space="preserve">OSM/THBD/FOS/IHH/RNF10/PCP4/MBP/GCH1/FURIN/FOXO3/ITGB3/ITSN1/PTGS2/TLR6/NOTCH1/HSPD1/CLU/EGF/SELP/BCL6/MSH2/PROK2/CXCL8/APLN/IL17A/TLR1/TNR/BASP1/TLR7/LRG1/TPM1/MME/FOXN1/AR</t>
  </si>
  <si>
    <t xml:space="preserve">secretion</t>
  </si>
  <si>
    <t xml:space="preserve">32/139</t>
  </si>
  <si>
    <t xml:space="preserve">1584/17910</t>
  </si>
  <si>
    <t xml:space="preserve">OSM/ANK1/PTGES2/MBP/FURIN/IGF2R/ITGB3/CEP290/ITSN1/GLUL/TLR6/SLC25A4/SLC2A3/NOTCH1/CLU/EGF/ABCC3/SELP/SSTR4/KCNA2/PECAM1/MGAM/CR1/SNCA/APLN/IL17A/TLR1/SYN1/LRG1/FCGR2A/MME/F5</t>
  </si>
  <si>
    <t xml:space="preserve">system process</t>
  </si>
  <si>
    <t xml:space="preserve">38/139</t>
  </si>
  <si>
    <t xml:space="preserve">2118/17910</t>
  </si>
  <si>
    <t xml:space="preserve">SLC45A2/SCN4A/FOS/TSHZ3/EPB41/RNF10/MBP/GCH1/SLC6A8/FOXO3/PTGS2/CACNA1S/NOTCH1/KCNQ4/RPGRIP1/PICALM/KCNA2/BEST1/OR4A15/PROK2/TNNT2/ABCG5/NRGN/DES/MAP1A/SNCA/APLN/NPC1L1/TNR/GRIN2A/DRD5/CRYBA4/TPM1/MME/AR/ABCC6/F5/ATXN7</t>
  </si>
  <si>
    <t xml:space="preserve">regulation of transport</t>
  </si>
  <si>
    <t xml:space="preserve">1773/17910</t>
  </si>
  <si>
    <t xml:space="preserve">PIRT/OSM/MBL2/SCN4A/EPB41/SCN3A/MBP/ITGB3/CEP290/ITSN1/SORL1/GLUL/PTGS2/TLR6/SLC25A4/CACNA1S/TMC1/NOTCH1/CLU/EGF/KCNQ4/SSTR4/PICALM/KCNA2/GPR89B/BEST1/TNNT2/ABCG5/SNCA/APLN/IL17A/TLR1/GRIN2A/SYN1</t>
  </si>
  <si>
    <t xml:space="preserve">secretion by cell</t>
  </si>
  <si>
    <t xml:space="preserve">30/139</t>
  </si>
  <si>
    <t xml:space="preserve">1449/17910</t>
  </si>
  <si>
    <t xml:space="preserve">OSM/ANK1/PTGES2/MBP/FURIN/IGF2R/ITGB3/CEP290/ITSN1/GLUL/TLR6/SLC25A4/SLC2A3/NOTCH1/CLU/EGF/SELP/KCNA2/PECAM1/MGAM/CR1/SNCA/APLN/IL17A/TLR1/SYN1/LRG1/FCGR2A/MME/F5</t>
  </si>
  <si>
    <t xml:space="preserve">cell activation</t>
  </si>
  <si>
    <t xml:space="preserve">28/139</t>
  </si>
  <si>
    <t xml:space="preserve">1342/17910</t>
  </si>
  <si>
    <t xml:space="preserve">THBD/IHH/GNAQ/FBXO7/PTGES2/IGF2R/ITGB3/CEP290/TLR6/SLC2A3/HSPD1/CLU/SELP/BCL6/PECAM1/MSH2/MGAM/CR1/CXCL8/SNCA/IL17A/TLR1/TLR7/GP1BB/LRG1/FCGR2A/MME/FOXN1</t>
  </si>
  <si>
    <t xml:space="preserve">response to organic substance</t>
  </si>
  <si>
    <t xml:space="preserve">47/139</t>
  </si>
  <si>
    <t xml:space="preserve">3138/17910</t>
  </si>
  <si>
    <t xml:space="preserve">ESR2/OSM/BCL2L1/HNRNPH1/THBD/FOS/IHH/GNAQ/GCH1/FURIN/FOXO3/IGF2R/CNP/ITGB3/LITAF/IFNA4/GLUL/PTGS2/TLR6/FLCN/CACNA1S/NOTCH1/HSPD1/IGFBP1/CLU/SOST/SELP/BCL6/SSTR4/DNAJB2/ALPL/CXCL8/SNCA/APLN/IL17A/SERPINB2/TLR1/GRIN2A/DRD5/MUC1/LRG1/MME/AR/MMP1/CRLF1/PNPT1/ATP6V1G2</t>
  </si>
  <si>
    <t xml:space="preserve">regulation of system process</t>
  </si>
  <si>
    <t xml:space="preserve">17/139</t>
  </si>
  <si>
    <t xml:space="preserve">594/17910</t>
  </si>
  <si>
    <t xml:space="preserve">SCN4A/TSHZ3/EPB41/RNF10/GCH1/FOXO3/PTGS2/CACNA1S/NOTCH1/PROK2/TNNT2/ABCG5/DES/APLN/TNR/GRIN2A/TPM1</t>
  </si>
  <si>
    <t xml:space="preserve">system development</t>
  </si>
  <si>
    <t xml:space="preserve">61/139</t>
  </si>
  <si>
    <t xml:space="preserve">4670/17910</t>
  </si>
  <si>
    <t xml:space="preserve">OSM/COL9A1/BCL2L1/FOS/IHH/RNF10/FBXO7/PCP4/MBP/SLC6A8/FURIN/FOXO3/IGF2R/CNP/ITGB3/CEP290/ITSN1/SORL1/GLUL/PTGS2/FLCN/TMC1/NOTCH1/TGM2/HSPD1/CLU/EGF/KCNQ4/RPGRIP1/BCL6/SSTR4/PICALM/IRF2BPL/KCNA2/PECAM1/MSH2/PROK2/TNNT2/NRGN/ALPL/CR1/CXCL8/PHOSPHO1/SIM1/SNCA/APLN/IL17A/TNR/BASP1/GRIN2A/CRYBA4/SYN1/LRG1/ACER1/KRT7/TPM1/MME/FOXN1/AR/CRLF1/PNPT1</t>
  </si>
  <si>
    <t xml:space="preserve">positive regulation of cellular metabolic process</t>
  </si>
  <si>
    <t xml:space="preserve">45/139</t>
  </si>
  <si>
    <t xml:space="preserve">3007/17910</t>
  </si>
  <si>
    <t xml:space="preserve">ESR2/OSM/FOS/IHH/RNF10/FBXO7/PTGES2/MBP/FURIN/FOXO3/ITGB3/LITAF/ABHD5/CEP290/ITSN1/PTGS2/TLR6/FLCN/TGFA/NOTCH1/HSPD1/CLU/SOST/EGF/BCL6/SSTR4/PICALM/IRF2BPL/PECAM1/MSH2/PROK2/DNAJB2/CR1/DUX4/SNCA/APLN/IL17A/TLR1/GRIN2A/TLR7/MUC1/FOXN1/AR/CRLF1/PNPT1</t>
  </si>
  <si>
    <t xml:space="preserve">response to molecule of bacterial origin</t>
  </si>
  <si>
    <t xml:space="preserve">12/139</t>
  </si>
  <si>
    <t xml:space="preserve">309/17910</t>
  </si>
  <si>
    <t xml:space="preserve">THBD/FOS/GCH1/CNP/LITAF/PTGS2/TLR6/SELP/ALPL/CXCL8/SNCA/TLR1</t>
  </si>
  <si>
    <t xml:space="preserve">regulation of neuron death</t>
  </si>
  <si>
    <t xml:space="preserve">313/17910</t>
  </si>
  <si>
    <t xml:space="preserve">BCL2L1/FOS/FBXO7/FOXO3/ITSN1/SORL1/TLR6/CLU/PICALM/MSH2/SNCA/CRLF1</t>
  </si>
  <si>
    <t xml:space="preserve">regulation of synaptic plasticity</t>
  </si>
  <si>
    <t xml:space="preserve">9/139</t>
  </si>
  <si>
    <t xml:space="preserve">169/17910</t>
  </si>
  <si>
    <t xml:space="preserve">TSHZ3/PTGS2/NRGN/MAP1A/SNCA/TNR/GRIN2A/DRD5/MME</t>
  </si>
  <si>
    <t xml:space="preserve">aging</t>
  </si>
  <si>
    <t xml:space="preserve">318/17910</t>
  </si>
  <si>
    <t xml:space="preserve">FOS/FOXO3/CNP/LITAF/PTGS2/IGFBP1/BCL6/PICALM/MSH2/SNCA/MME/PNPT1</t>
  </si>
  <si>
    <t xml:space="preserve">positive regulation of cell communication</t>
  </si>
  <si>
    <t xml:space="preserve">31/139</t>
  </si>
  <si>
    <t xml:space="preserve">1730/17910</t>
  </si>
  <si>
    <t xml:space="preserve">OSM/BCL2L1/IHH/TSHZ3/ITGB3/LITAF/ITSN1/GLUL/PTGS2/TLR6/FLCN/TGFA/NOTCH1/TGM2/EGF/SELP/SSTR4/PECAM1/PROK2/NRGN/SNCA/APLN/SH2D1A/TLR1/TNR/GRIN2A/TLR7/LRG1/MME/AR/CRLF1</t>
  </si>
  <si>
    <t xml:space="preserve">positive regulation of signaling</t>
  </si>
  <si>
    <t xml:space="preserve">1736/17910</t>
  </si>
  <si>
    <t xml:space="preserve">positive regulation of nitrogen compound metabolic process</t>
  </si>
  <si>
    <t xml:space="preserve">43/139</t>
  </si>
  <si>
    <t xml:space="preserve">2870/17910</t>
  </si>
  <si>
    <t xml:space="preserve">ESR2/OSM/FOS/IHH/RNF10/PTGES2/MBP/FURIN/FOXO3/ITGB3/LITAF/CEP290/SORL1/PTGS2/TLR6/FLCN/TGFA/NOTCH1/HSPD1/CLU/SOST/EGF/BCL6/SSTR4/PICALM/IRF2BPL/PECAM1/MSH2/PROK2/DNAJB2/CR1/DUX4/SNCA/APLN/IL17A/TLR1/GRIN2A/TLR7/MUC1/FOXN1/AR/CRLF1/PNPT1</t>
  </si>
  <si>
    <t xml:space="preserve">animal organ development</t>
  </si>
  <si>
    <t xml:space="preserve">48/139</t>
  </si>
  <si>
    <t xml:space="preserve">3403/17910</t>
  </si>
  <si>
    <t xml:space="preserve">OSM/COL9A1/BCL2L1/FOS/IHH/FBXO7/MBP/SLC6A8/FURIN/FOXO3/IGF2R/CNP/CEP290/ITSN1/PTGS2/FLCN/TMC1/NOTCH1/TGM2/EGF/KCNQ4/RPGRIP1/BCL6/SSTR4/PICALM/PECAM1/MSH2/TNNT2/NRGN/ALPL/CR1/CXCL8/PHOSPHO1/SIM1/APLN/IL17A/TNR/BASP1/GRIN2A/CRYBA4/ACER1/KRT7/TPM1/MME/FOXN1/AR/CRLF1/PNPT1</t>
  </si>
  <si>
    <t xml:space="preserve">positive regulation of metabolic process</t>
  </si>
  <si>
    <t xml:space="preserve">3313/17910</t>
  </si>
  <si>
    <t xml:space="preserve">ESR2/OSM/FOS/IHH/RNF10/FBXO7/PTGES2/MBP/GCH1/FURIN/FOXO3/ITGB3/LITAF/ABHD5/CEP290/ITSN1/SORL1/PTGS2/TLR6/FLCN/TGFA/NOTCH1/HSPD1/CLU/SOST/EGF/BCL6/SSTR4/PICALM/IRF2BPL/PECAM1/MSH2/PROK2/DNAJB2/CR1/DUX4/SNCA/APLN/IL17A/TLR1/GRIN2A/TLR7/MUC1/FOXN1/AR/CRLF1/PNPT1</t>
  </si>
  <si>
    <t xml:space="preserve">cell-cell signaling</t>
  </si>
  <si>
    <t xml:space="preserve">1510/17910</t>
  </si>
  <si>
    <t xml:space="preserve">ESR2/OSM/IHH/TSHZ3/CXCL5/GNAQ/MBP/FOXO3/CNP/ITSN1/GLUL/PTGS2/SLC25A4/IGFBP1/SOST/EGF/NRGN/MAP1A/SNCA/APLN/IL17A/SH2D1A/TNR/GRIN2A/DRD5/SYN1/MME/AR</t>
  </si>
  <si>
    <t xml:space="preserve">myeloid leukocyte activation</t>
  </si>
  <si>
    <t xml:space="preserve">652/17910</t>
  </si>
  <si>
    <t xml:space="preserve">PTGES2/IGF2R/CEP290/TLR6/SLC2A3/HSPD1/CLU/PECAM1/MGAM/CR1/CXCL8/SNCA/TLR1/TLR7/LRG1/FCGR2A/MME</t>
  </si>
  <si>
    <t xml:space="preserve">response to external stimulus</t>
  </si>
  <si>
    <t xml:space="preserve">37/139</t>
  </si>
  <si>
    <t xml:space="preserve">2331/17910</t>
  </si>
  <si>
    <t xml:space="preserve">OSM/MBL2/BCL2L1/WDR45/THBD/FOS/IHH/CXCL5/GNAQ/GCH1/FOXO3/CNP/ITGB3/LITAF/IFNA4/GLUL/PTGS2/TLR6/NOTCH1/TGM2/CLU/SOST/SELP/BEST1/PROK2/ABCG5/ALPL/CR1/CXCL8/SNCA/IL17A/SERPINB2/TLR1/TNR/GRIN2A/TLR7/LRG1</t>
  </si>
  <si>
    <t xml:space="preserve">neuron death</t>
  </si>
  <si>
    <t xml:space="preserve">347/17910</t>
  </si>
  <si>
    <t xml:space="preserve">positive regulation of synaptic transmission</t>
  </si>
  <si>
    <t xml:space="preserve">8/139</t>
  </si>
  <si>
    <t xml:space="preserve">145/17910</t>
  </si>
  <si>
    <t xml:space="preserve">TSHZ3/GLUL/PTGS2/NRGN/SNCA/TNR/GRIN2A/MME</t>
  </si>
  <si>
    <t xml:space="preserve">regulation of cell communication</t>
  </si>
  <si>
    <t xml:space="preserve">49/139</t>
  </si>
  <si>
    <t xml:space="preserve">3589/17910</t>
  </si>
  <si>
    <t xml:space="preserve">ESR2/OSM/BCL2L1/IHH/TSHZ3/CXCL5/GNAQ/FURIN/FOXO3/ITGB3/LITAF/IFNA4/ITSN1/SORL1/GLUL/PTGS2/TLR6/SLC25A4/FLCN/TGFA/NOTCH1/TGM2/IGFBP1/CLU/SOST/EGF/SELP/BCL6/SSTR4/PECAM1/PROK2/NRGN/MAP1A/CXCL8/SNCA/APLN/IL17A/SH2D1A/TLR1/TNR/GRIN2A/DRD5/TLR7/SYN1/MUC1/LRG1/MME/AR/CRLF1</t>
  </si>
  <si>
    <t xml:space="preserve">long-term synaptic potentiation</t>
  </si>
  <si>
    <t xml:space="preserve">6/139</t>
  </si>
  <si>
    <t xml:space="preserve">74/17910</t>
  </si>
  <si>
    <t xml:space="preserve">TSHZ3/NRGN/SNCA/TNR/GRIN2A/MME</t>
  </si>
  <si>
    <t xml:space="preserve">positive regulation of synaptic transmission, glutamatergic</t>
  </si>
  <si>
    <t xml:space="preserve">4/139</t>
  </si>
  <si>
    <t xml:space="preserve">23/17910</t>
  </si>
  <si>
    <t xml:space="preserve">TSHZ3/GLUL/PTGS2/TNR</t>
  </si>
  <si>
    <t xml:space="preserve">regulation of signaling</t>
  </si>
  <si>
    <t xml:space="preserve">3635/17910</t>
  </si>
  <si>
    <t xml:space="preserve">associative learning</t>
  </si>
  <si>
    <t xml:space="preserve">77/17910</t>
  </si>
  <si>
    <t xml:space="preserve">FOS/NRGN/MAP1A/TNR/GRIN2A/DRD5</t>
  </si>
  <si>
    <t xml:space="preserve">positive regulation of macromolecule metabolic process</t>
  </si>
  <si>
    <t xml:space="preserve">3041/17910</t>
  </si>
  <si>
    <t xml:space="preserve">response to biotic stimulus</t>
  </si>
  <si>
    <t xml:space="preserve">20/139</t>
  </si>
  <si>
    <t xml:space="preserve">938/17910</t>
  </si>
  <si>
    <t xml:space="preserve">MBL2/BCL2L1/THBD/FOS/GCH1/CNP/LITAF/IFNA4/PTGS2/TLR6/HSPD1/CLU/SELP/ALPL/CXCL8/SNCA/IL17A/TLR1/TLR7/LRG1</t>
  </si>
  <si>
    <t xml:space="preserve">exocytosis</t>
  </si>
  <si>
    <t xml:space="preserve">19/139</t>
  </si>
  <si>
    <t xml:space="preserve">862/17910</t>
  </si>
  <si>
    <t xml:space="preserve">ANK1/PTGES2/IGF2R/ITGB3/CEP290/ITSN1/SLC2A3/CLU/EGF/SELP/PECAM1/MGAM/CR1/SNCA/SYN1/LRG1/FCGR2A/MME/F5</t>
  </si>
  <si>
    <t xml:space="preserve">immune system process</t>
  </si>
  <si>
    <t xml:space="preserve">3063/17910</t>
  </si>
  <si>
    <t xml:space="preserve">OSM/MBL2/MCOLN1/THBD/TREM1/FOS/IHH/FBXO7/PTGES2/MBP/GCH1/FOXO3/IGF2R/ITGB3/IFNA4/CEP290/TLR6/FLCN/SLC2A3/NOTCH1/HSPD1/CLU/SELP/BCL6/PICALM/PECAM1/MSH2/MGAM/PADI4/CR1/CXCL8/SNCA/APLN/IL17A/SH2D1A/TLR1/TLR7/MUC1/LRG1/FCGR2A/MME/FOXN1/MMP1</t>
  </si>
  <si>
    <t xml:space="preserve">positive regulation of protein metabolic process</t>
  </si>
  <si>
    <t xml:space="preserve">27/139</t>
  </si>
  <si>
    <t xml:space="preserve">1548/17910</t>
  </si>
  <si>
    <t xml:space="preserve">OSM/MBP/FURIN/ITGB3/SORL1/PTGS2/TLR6/FLCN/TGFA/NOTCH1/HSPD1/CLU/EGF/BCL6/SSTR4/PICALM/PECAM1/PROK2/DNAJB2/CR1/SNCA/TLR1/GRIN2A/TLR7/MUC1/AR/CRLF1</t>
  </si>
  <si>
    <t xml:space="preserve">regulation of response to stimulus</t>
  </si>
  <si>
    <t xml:space="preserve">54/139</t>
  </si>
  <si>
    <t xml:space="preserve">4275/17910</t>
  </si>
  <si>
    <t xml:space="preserve">ESR2/OSM/MBL2/BCL2L1/THBD/TREM1/FOS/IHH/CXCL5/GNAQ/FBXO7/GCH1/FURIN/FOXO3/ITGB3/LITAF/IFNA4/ITSN1/SORL1/PTGS2/TLR6/FLCN/TGFA/NOTCH1/TGM2/HSPD1/IGFBP1/CLU/SOST/EGF/SELP/BCL6/SSTR4/KCNA2/PECAM1/MSH2/PROK2/CR1/CXCL8/SNCA/APLN/IL17A/SH2D1A/SERPINB2/TLR1/TNR/GRIN2A/TLR7/MUC1/LRG1/FCGR2A/AR/CRLF1/PNPT1</t>
  </si>
  <si>
    <t xml:space="preserve">multi-organism process</t>
  </si>
  <si>
    <t xml:space="preserve">2496/17910</t>
  </si>
  <si>
    <t xml:space="preserve">MBL2/BCL2L1/THBD/FOS/IHH/ACOX1/CLDN6/GCH1/FURIN/FOXO3/IGF2R/CNP/ITGB3/LITAF/IFNA4/ITSN1/PTGS2/TLR6/SLC25A4/HSPD1/CLU/SELP/BCL6/MSH2/PROK2/ALPL/CR1/CXCL8/SNCA/IL17A/TLR1/DRD5/TLR7/LRG1/KRT7/AR/MMP1</t>
  </si>
  <si>
    <t xml:space="preserve">positive regulation of response to stimulus</t>
  </si>
  <si>
    <t xml:space="preserve">35/139</t>
  </si>
  <si>
    <t xml:space="preserve">2322/17910</t>
  </si>
  <si>
    <t xml:space="preserve">OSM/MBL2/BCL2L1/THBD/IHH/FOXO3/ITGB3/LITAF/ITSN1/PTGS2/TLR6/FLCN/TGFA/NOTCH1/TGM2/HSPD1/CLU/EGF/SELP/SSTR4/PECAM1/MSH2/PROK2/CR1/CXCL8/SNCA/IL17A/SH2D1A/TLR1/TLR7/MUC1/LRG1/FCGR2A/AR/CRLF1</t>
  </si>
  <si>
    <t xml:space="preserve">response to other organism</t>
  </si>
  <si>
    <t xml:space="preserve">903/17910</t>
  </si>
  <si>
    <t xml:space="preserve">MBL2/BCL2L1/THBD/FOS/GCH1/CNP/LITAF/IFNA4/PTGS2/TLR6/CLU/SELP/ALPL/CXCL8/SNCA/IL17A/TLR1/TLR7/LRG1</t>
  </si>
  <si>
    <t xml:space="preserve">cyclooxygenase pathway</t>
  </si>
  <si>
    <t xml:space="preserve">3/139</t>
  </si>
  <si>
    <t xml:space="preserve">11/17910</t>
  </si>
  <si>
    <t xml:space="preserve">CBR1/PTGES2/PTGS2</t>
  </si>
  <si>
    <t xml:space="preserve">import into cell</t>
  </si>
  <si>
    <t xml:space="preserve">751/17910</t>
  </si>
  <si>
    <t xml:space="preserve">MBL2/BCL2L1/IGF2R/ITGB3/ITSN1/SORL1/GLUL/TGM2/CLU/EGF/PICALM/PECAM1/CXCL8/SNCA/APLN/FCGR2A/SLC19A1</t>
  </si>
  <si>
    <t xml:space="preserve">response to external biotic stimulus</t>
  </si>
  <si>
    <t xml:space="preserve">905/17910</t>
  </si>
  <si>
    <t xml:space="preserve">positive regulation of neuron death</t>
  </si>
  <si>
    <t xml:space="preserve">93/17910</t>
  </si>
  <si>
    <t xml:space="preserve">FOS/FOXO3/TLR6/CLU/PICALM/SNCA</t>
  </si>
  <si>
    <t xml:space="preserve">regulated exocytosis</t>
  </si>
  <si>
    <t xml:space="preserve">768/17910</t>
  </si>
  <si>
    <t xml:space="preserve">PTGES2/IGF2R/ITGB3/CEP290/SLC2A3/CLU/EGF/SELP/PECAM1/MGAM/CR1/SNCA/SYN1/LRG1/FCGR2A/MME/F5</t>
  </si>
  <si>
    <t xml:space="preserve">macrophage activation</t>
  </si>
  <si>
    <t xml:space="preserve">96/17910</t>
  </si>
  <si>
    <t xml:space="preserve">TLR6/HSPD1/CLU/SNCA/TLR1/TLR7</t>
  </si>
  <si>
    <t xml:space="preserve">response to lipopolysaccharide</t>
  </si>
  <si>
    <t xml:space="preserve">10/139</t>
  </si>
  <si>
    <t xml:space="preserve">295/17910</t>
  </si>
  <si>
    <t xml:space="preserve">THBD/FOS/GCH1/CNP/LITAF/PTGS2/SELP/ALPL/CXCL8/SNCA</t>
  </si>
  <si>
    <t xml:space="preserve">response to stress</t>
  </si>
  <si>
    <t xml:space="preserve">3822/17910</t>
  </si>
  <si>
    <t xml:space="preserve">PIRT/LYVE1/OSM/MBL2/BCL2L1/WDR45/THBD/TREM1/FOS/GNAQ/FBXO7/GCH1/FOXO3/ITGB3/IFNA4/GLUL/PTGS2/TLR6/NOTCH1/TGM2/HSPD1/IGFBP1/CLU/SELP/BCL6/PECAM1/MSH2/PROK2/DNAJB2/PADI4/CR1/CXCL8/SNCA/IL17A/SH2D1A/SERPINB2/NPC1L1/TLR1/TNR/GRIN2A/DRD5/TLR7/GP1BB/MUC1/TPM1/FOXN1/UBE2T/F5/PNPT1</t>
  </si>
  <si>
    <t xml:space="preserve">leukocyte activation</t>
  </si>
  <si>
    <t xml:space="preserve">22/139</t>
  </si>
  <si>
    <t xml:space="preserve">1186/17910</t>
  </si>
  <si>
    <t xml:space="preserve">IHH/FBXO7/PTGES2/IGF2R/CEP290/TLR6/SLC2A3/HSPD1/CLU/BCL6/PECAM1/MSH2/MGAM/CR1/CXCL8/SNCA/TLR1/TLR7/LRG1/FCGR2A/MME/FOXN1</t>
  </si>
  <si>
    <t xml:space="preserve">learning</t>
  </si>
  <si>
    <t xml:space="preserve">7/139</t>
  </si>
  <si>
    <t xml:space="preserve">142/17910</t>
  </si>
  <si>
    <t xml:space="preserve">FOS/PTGS2/NRGN/MAP1A/TNR/GRIN2A/DRD5</t>
  </si>
  <si>
    <t xml:space="preserve">cellular response to chemical stimulus</t>
  </si>
  <si>
    <t xml:space="preserve">42/139</t>
  </si>
  <si>
    <t xml:space="preserve">3100/17910</t>
  </si>
  <si>
    <t xml:space="preserve">ESR2/OSM/BCL2L1/HNRNPH1/MCOLN1/FOS/GNAQ/FBXO7/GCH1/FURIN/FOXO3/UGT1A6/ITGB3/LITAF/IFNA4/PTGS2/TLR6/FLCN/CACNA1S/NOTCH1/IGFBP1/CLU/SOST/BCL6/SSTR4/ALPL/CXCL8/SNCA/APLN/IL17A/SERPINB2/DRD5/MUC1/LRG1/ACER1/TPM1/MME/AR/MMP1/CRLF1/PNPT1/ATP6V1G2</t>
  </si>
  <si>
    <t xml:space="preserve">nervous system process</t>
  </si>
  <si>
    <t xml:space="preserve">24/139</t>
  </si>
  <si>
    <t xml:space="preserve">1364/17910</t>
  </si>
  <si>
    <t xml:space="preserve">SLC45A2/FOS/TSHZ3/RNF10/MBP/GCH1/PTGS2/KCNQ4/RPGRIP1/PICALM/KCNA2/BEST1/OR4A15/PROK2/NRGN/MAP1A/SNCA/TNR/GRIN2A/DRD5/CRYBA4/MME/ABCC6/ATXN7</t>
  </si>
  <si>
    <t xml:space="preserve">positive regulation of cell death</t>
  </si>
  <si>
    <t xml:space="preserve">16/139</t>
  </si>
  <si>
    <t xml:space="preserve">710/17910</t>
  </si>
  <si>
    <t xml:space="preserve">BCL2L1/FOS/FOXO3/IGF2R/ITSN1/PTGS2/TLR6/FLCN/NOTCH1/TGM2/HSPD1/CLU/BCL6/PICALM/SNCA/GRIN2A</t>
  </si>
  <si>
    <t xml:space="preserve">regulation of ion transport</t>
  </si>
  <si>
    <t xml:space="preserve">15/139</t>
  </si>
  <si>
    <t xml:space="preserve">639/17910</t>
  </si>
  <si>
    <t xml:space="preserve">PIRT/SCN4A/EPB41/SCN3A/PTGS2/CACNA1S/TMC1/EGF/KCNQ4/SSTR4/KCNA2/GPR89B/BEST1/SNCA/GRIN2A</t>
  </si>
  <si>
    <t xml:space="preserve">learning or memory</t>
  </si>
  <si>
    <t xml:space="preserve">247/17910</t>
  </si>
  <si>
    <t xml:space="preserve">FOS/PTGS2/PICALM/NRGN/MAP1A/TNR/GRIN2A/DRD5/MME</t>
  </si>
  <si>
    <t xml:space="preserve">receptor internalization</t>
  </si>
  <si>
    <t xml:space="preserve">102/17910</t>
  </si>
  <si>
    <t xml:space="preserve">ITGB3/EGF/PICALM/CXCL8/SNCA/APLN</t>
  </si>
  <si>
    <t xml:space="preserve">behavior</t>
  </si>
  <si>
    <t xml:space="preserve">14/139</t>
  </si>
  <si>
    <t xml:space="preserve">578/17910</t>
  </si>
  <si>
    <t xml:space="preserve">PIRT/FOS/CNP/PTGS2/PICALM/KCNA2/NRGN/MAP1A/SNCA/APLN/TNR/GRIN2A/DRD5/MME</t>
  </si>
  <si>
    <t xml:space="preserve">MyD88-dependent toll-like receptor signaling pathway</t>
  </si>
  <si>
    <t xml:space="preserve">36/17910</t>
  </si>
  <si>
    <t xml:space="preserve">TLR6/HSPD1/TLR1/TLR7</t>
  </si>
  <si>
    <t xml:space="preserve">negative regulation of synaptic transmission, dopaminergic</t>
  </si>
  <si>
    <t xml:space="preserve">2/139</t>
  </si>
  <si>
    <t xml:space="preserve">3/17910</t>
  </si>
  <si>
    <t xml:space="preserve">PTGS2/SNCA</t>
  </si>
  <si>
    <t xml:space="preserve">maintenance of permeability of blood-brain barrier</t>
  </si>
  <si>
    <t xml:space="preserve">MBP/PTGS2</t>
  </si>
  <si>
    <t xml:space="preserve">detection of bacterial lipopeptide</t>
  </si>
  <si>
    <t xml:space="preserve">TLR6/TLR1</t>
  </si>
  <si>
    <t xml:space="preserve">neurofibrillary tangle assembly</t>
  </si>
  <si>
    <t xml:space="preserve">SORL1/CLU</t>
  </si>
  <si>
    <t xml:space="preserve">anatomical structure morphogenesis</t>
  </si>
  <si>
    <t xml:space="preserve">36/139</t>
  </si>
  <si>
    <t xml:space="preserve">2535/17910</t>
  </si>
  <si>
    <t xml:space="preserve">LYVE1/COL9A1/BCL2L1/IHH/EPB41/MBP/FOXO3/CNP/ITGB3/CEP290/GLUL/PTGS2/LDB3/NOTCH1/TGM2/CLU/EGF/KCNQ4/RPGRIP1/BCL6/PICALM/KCNA2/PECAM1/PROK2/TNNT2/ALPL/CXCL8/PHOSPHO1/APLN/TNR/BASP1/LRG1/TPM1/FOXN1/AR/PNPT1</t>
  </si>
  <si>
    <t xml:space="preserve">immune response</t>
  </si>
  <si>
    <t xml:space="preserve">2148/17910</t>
  </si>
  <si>
    <t xml:space="preserve">OSM/MBL2/MCOLN1/TREM1/FOS/PTGES2/MBP/GCH1/IGF2R/IFNA4/CEP290/TLR6/SLC2A3/NOTCH1/HSPD1/CLU/BCL6/PECAM1/MSH2/MGAM/PADI4/CR1/SNCA/APLN/IL17A/SH2D1A/TLR1/TLR7/MUC1/LRG1/FCGR2A/MME</t>
  </si>
  <si>
    <t xml:space="preserve">positive regulation of inflammatory response</t>
  </si>
  <si>
    <t xml:space="preserve">153/17910</t>
  </si>
  <si>
    <t xml:space="preserve">OSM/PTGS2/TLR6/TGM2/SNCA/IL17A/TLR7</t>
  </si>
  <si>
    <t xml:space="preserve">negative regulation of amyloid precursor protein catabolic process</t>
  </si>
  <si>
    <t xml:space="preserve">15/17910</t>
  </si>
  <si>
    <t xml:space="preserve">SORL1/CLU/PICALM</t>
  </si>
  <si>
    <t xml:space="preserve">response to bacterium</t>
  </si>
  <si>
    <t xml:space="preserve">588/17910</t>
  </si>
  <si>
    <t xml:space="preserve">MBL2/THBD/FOS/GCH1/CNP/LITAF/PTGS2/TLR6/SELP/ALPL/CXCL8/SNCA/TLR1/LRG1</t>
  </si>
  <si>
    <t xml:space="preserve">response to wounding</t>
  </si>
  <si>
    <t xml:space="preserve">665/17910</t>
  </si>
  <si>
    <t xml:space="preserve">LYVE1/THBD/GNAQ/ITGB3/IFNA4/IGFBP1/SELP/PECAM1/SERPINB2/TNR/GRIN2A/DRD5/GP1BB/TPM1/F5</t>
  </si>
  <si>
    <t xml:space="preserve">cellular response to organic substance</t>
  </si>
  <si>
    <t xml:space="preserve">2564/17910</t>
  </si>
  <si>
    <t xml:space="preserve">ESR2/OSM/BCL2L1/HNRNPH1/FOS/GNAQ/FURIN/FOXO3/ITGB3/LITAF/IFNA4/PTGS2/TLR6/FLCN/CACNA1S/NOTCH1/IGFBP1/CLU/SOST/BCL6/SSTR4/ALPL/CXCL8/SNCA/APLN/IL17A/SERPINB2/DRD5/MUC1/LRG1/MME/AR/MMP1/CRLF1/PNPT1/ATP6V1G2</t>
  </si>
  <si>
    <t xml:space="preserve">regulation of inclusion body assembly</t>
  </si>
  <si>
    <t xml:space="preserve">16/17910</t>
  </si>
  <si>
    <t xml:space="preserve">SORL1/CLU/DNAJB2</t>
  </si>
  <si>
    <t xml:space="preserve">endocytosis</t>
  </si>
  <si>
    <t xml:space="preserve">675/17910</t>
  </si>
  <si>
    <t xml:space="preserve">MBL2/BCL2L1/IGF2R/ITGB3/ITSN1/SORL1/TGM2/CLU/EGF/PICALM/PECAM1/CXCL8/SNCA/APLN/FCGR2A</t>
  </si>
  <si>
    <t xml:space="preserve">positive regulation of catabolic process</t>
  </si>
  <si>
    <t xml:space="preserve">11/139</t>
  </si>
  <si>
    <t xml:space="preserve">392/17910</t>
  </si>
  <si>
    <t xml:space="preserve">FBXO7/FURIN/FOXO3/ABHD5/SORL1/FLCN/CLU/EGF/DNAJB2/SNCA/PNPT1</t>
  </si>
  <si>
    <t xml:space="preserve">modulation of chemical synaptic transmission</t>
  </si>
  <si>
    <t xml:space="preserve">393/17910</t>
  </si>
  <si>
    <t xml:space="preserve">TSHZ3/GLUL/PTGS2/NRGN/MAP1A/SNCA/TNR/GRIN2A/DRD5/SYN1/MME</t>
  </si>
  <si>
    <t xml:space="preserve">amyloid-beta metabolic process</t>
  </si>
  <si>
    <t xml:space="preserve">40/17910</t>
  </si>
  <si>
    <t xml:space="preserve">SORL1/CLU/PICALM/MME</t>
  </si>
  <si>
    <t xml:space="preserve">regulation of trans-synaptic signaling</t>
  </si>
  <si>
    <t xml:space="preserve">394/17910</t>
  </si>
  <si>
    <t xml:space="preserve">positive regulation of proteolysis</t>
  </si>
  <si>
    <t xml:space="preserve">333/17910</t>
  </si>
  <si>
    <t xml:space="preserve">MBP/FURIN/HSPD1/CLU/EGF/PICALM/DNAJB2/CR1/SNCA/GRIN2A</t>
  </si>
  <si>
    <t xml:space="preserve">prostanoid metabolic process</t>
  </si>
  <si>
    <t xml:space="preserve">41/17910</t>
  </si>
  <si>
    <t xml:space="preserve">CBR1/ACOX1/PTGES2/PTGS2</t>
  </si>
  <si>
    <t xml:space="preserve">prostaglandin metabolic process</t>
  </si>
  <si>
    <t xml:space="preserve">neuroinflammatory response</t>
  </si>
  <si>
    <t xml:space="preserve">5/139</t>
  </si>
  <si>
    <t xml:space="preserve">76/17910</t>
  </si>
  <si>
    <t xml:space="preserve">PTGS2/TLR6/CLU/SNCA/TLR7</t>
  </si>
  <si>
    <t xml:space="preserve">positive regulation of molecular function</t>
  </si>
  <si>
    <t xml:space="preserve">26/139</t>
  </si>
  <si>
    <t xml:space="preserve">1636/17910</t>
  </si>
  <si>
    <t xml:space="preserve">ESR2/PIRT/EPB41/GNAQ/MBP/GCH1/ITGB3/ABHD5/ITSN1/SORL1/TLR6/TGFA/HSPD1/CLU/EGF/PICALM/MSH2/PROK2/TNNT2/DNAJB2/CR1/SNCA/GRIN2A/DRD5/TPM1/AR</t>
  </si>
  <si>
    <t xml:space="preserve">negative regulation of cell communication</t>
  </si>
  <si>
    <t xml:space="preserve">23/139</t>
  </si>
  <si>
    <t xml:space="preserve">OSM/BCL2L1/FOXO3/LITAF/SORL1/PTGS2/TLR6/FLCN/TGFA/NOTCH1/IGFBP1/CLU/SOST/EGF/BCL6/SSTR4/CXCL8/SNCA/APLN/TNR/DRD5/MUC1/AR</t>
  </si>
  <si>
    <t xml:space="preserve">positive regulation of cellular catabolic process</t>
  </si>
  <si>
    <t xml:space="preserve">341/17910</t>
  </si>
  <si>
    <t xml:space="preserve">FBXO7/FURIN/FOXO3/ABHD5/FLCN/CLU/EGF/DNAJB2/SNCA/PNPT1</t>
  </si>
  <si>
    <t xml:space="preserve">positive regulation of cellular protein metabolic process</t>
  </si>
  <si>
    <t xml:space="preserve">1458/17910</t>
  </si>
  <si>
    <t xml:space="preserve">OSM/MBP/FURIN/ITGB3/PTGS2/TLR6/FLCN/TGFA/NOTCH1/HSPD1/CLU/EGF/BCL6/SSTR4/PICALM/PECAM1/PROK2/DNAJB2/CR1/SNCA/GRIN2A/MUC1/AR/CRLF1</t>
  </si>
  <si>
    <t xml:space="preserve">negative regulation of signaling</t>
  </si>
  <si>
    <t xml:space="preserve">1368/17910</t>
  </si>
  <si>
    <t xml:space="preserve">response to oxygen-containing compound</t>
  </si>
  <si>
    <t xml:space="preserve">25/139</t>
  </si>
  <si>
    <t xml:space="preserve">1551/17910</t>
  </si>
  <si>
    <t xml:space="preserve">BCL2L1/THBD/FOS/IHH/GNAQ/GCH1/FOXO3/IGF2R/CNP/LITAF/GLUL/PTGS2/TLR6/IGFBP1/CLU/SELP/ALPL/CXCL8/SNCA/GRIN2A/DRD5/TPM1/AR/PNPT1/ATP6V1G2</t>
  </si>
  <si>
    <t xml:space="preserve">regulation of blood pressure</t>
  </si>
  <si>
    <t xml:space="preserve">GCH1/PTGS2/APLN/DRD5/TPM1/MME/AR</t>
  </si>
  <si>
    <t xml:space="preserve">detection of bacterial lipoprotein</t>
  </si>
  <si>
    <t xml:space="preserve">4/17910</t>
  </si>
  <si>
    <t xml:space="preserve">response to endogenous stimulus</t>
  </si>
  <si>
    <t xml:space="preserve">1560/17910</t>
  </si>
  <si>
    <t xml:space="preserve">ESR2/BCL2L1/HNRNPH1/FOS/IHH/GNAQ/FURIN/FOXO3/PTGS2/TLR6/FLCN/CACNA1S/NOTCH1/IGFBP1/SOST/SSTR4/ALPL/CXCL8/SNCA/APLN/DRD5/LRG1/AR/PNPT1/ATP6V1G2</t>
  </si>
  <si>
    <t xml:space="preserve">reactive oxygen species biosynthetic process</t>
  </si>
  <si>
    <t xml:space="preserve">122/17910</t>
  </si>
  <si>
    <t xml:space="preserve">GCH1/FOXO3/PTGS2/TLR6/CLU/SNCA</t>
  </si>
  <si>
    <t xml:space="preserve">inflammatory response</t>
  </si>
  <si>
    <t xml:space="preserve">784/17910</t>
  </si>
  <si>
    <t xml:space="preserve">OSM/MBL2/TREM1/FOS/PTGS2/TLR6/TGM2/CLU/SELP/BCL6/PROK2/CR1/CXCL8/SNCA/IL17A/TLR7</t>
  </si>
  <si>
    <t xml:space="preserve">positive regulation of catalytic activity</t>
  </si>
  <si>
    <t xml:space="preserve">1293/17910</t>
  </si>
  <si>
    <t xml:space="preserve">GNAQ/MBP/GCH1/ITGB3/ABHD5/ITSN1/SORL1/TLR6/TGFA/HSPD1/CLU/EGF/PICALM/MSH2/PROK2/TNNT2/DNAJB2/CR1/SNCA/GRIN2A/DRD5/TPM1</t>
  </si>
  <si>
    <t xml:space="preserve">cognition</t>
  </si>
  <si>
    <t xml:space="preserve">286/17910</t>
  </si>
  <si>
    <t xml:space="preserve">regulation of cell death</t>
  </si>
  <si>
    <t xml:space="preserve">1659/17910</t>
  </si>
  <si>
    <t xml:space="preserve">BCL2L1/FOS/IHH/FBXO7/FOXO3/IGF2R/ITSN1/SORL1/PTGS2/TLR6/SLC25A4/FLCN/NOTCH1/TGM2/HSPD1/CLU/BCL6/PICALM/MSH2/PROK2/SNCA/SERPINB2/GRIN2A/MUC1/AR/CRLF1</t>
  </si>
  <si>
    <t xml:space="preserve">regulation of metalloendopeptidase activity</t>
  </si>
  <si>
    <t xml:space="preserve">19/17910</t>
  </si>
  <si>
    <t xml:space="preserve">MBP/SORL1/PICALM</t>
  </si>
  <si>
    <t xml:space="preserve">regulation of immune system process</t>
  </si>
  <si>
    <t xml:space="preserve">1570/17910</t>
  </si>
  <si>
    <t xml:space="preserve">OSM/MBL2/TREM1/FOS/IHH/FBXO7/FOXO3/TLR6/FLCN/NOTCH1/HSPD1/CLU/SELP/BCL6/MSH2/CR1/CXCL8/SNCA/IL17A/SH2D1A/TLR1/TLR7/MUC1/FCGR2A/FOXN1</t>
  </si>
  <si>
    <t xml:space="preserve">positive regulation of interleukin-6 production</t>
  </si>
  <si>
    <t xml:space="preserve">81/17910</t>
  </si>
  <si>
    <t xml:space="preserve">MBP/TLR6/HSPD1/IL17A/TLR1</t>
  </si>
  <si>
    <t xml:space="preserve">regulation of molecular function</t>
  </si>
  <si>
    <t xml:space="preserve">40/139</t>
  </si>
  <si>
    <t xml:space="preserve">3065/17910</t>
  </si>
  <si>
    <t xml:space="preserve">ESR2/PIRT/OSM/FOS/EPB41/CXCL5/GNAQ/FBXO7/MBP/GCH1/FURIN/ITGB3/ABHD5/IFNA4/ITSN1/SORL1/PTGS2/TLR6/TGFA/NOTCH1/HSPD1/CLU/EGF/BCL6/PICALM/MSH2/PROK2/TNNT2/DNAJB2/CR1/CXCL8/SNCA/APLN/IL17A/GRIN2A/DRD5/PPP1R3F/TPM1/AR/CRLF1</t>
  </si>
  <si>
    <t xml:space="preserve">cellular response to endogenous stimulus</t>
  </si>
  <si>
    <t xml:space="preserve">1305/17910</t>
  </si>
  <si>
    <t xml:space="preserve">ESR2/BCL2L1/HNRNPH1/FOS/GNAQ/FURIN/FOXO3/PTGS2/TLR6/FLCN/CACNA1S/NOTCH1/IGFBP1/SOST/SSTR4/CXCL8/SNCA/APLN/DRD5/LRG1/AR/ATP6V1G2</t>
  </si>
  <si>
    <t xml:space="preserve">receptor metabolic process</t>
  </si>
  <si>
    <t xml:space="preserve">177/17910</t>
  </si>
  <si>
    <t xml:space="preserve">FURIN/ITGB3/EGF/PICALM/CXCL8/SNCA/APLN</t>
  </si>
  <si>
    <t xml:space="preserve">metal ion transport</t>
  </si>
  <si>
    <t xml:space="preserve">800/17910</t>
  </si>
  <si>
    <t xml:space="preserve">SCN4A/MCOLN1/EPB41/SCN3A/SLC6A8/PTGS2/CACNA1S/TMC1/EGF/KCNQ4/KCNA2/BEST1/SNCA/GRIN2A/SLC12A3/ATP6V1G2</t>
  </si>
  <si>
    <t xml:space="preserve">platelet degranulation</t>
  </si>
  <si>
    <t xml:space="preserve">128/17910</t>
  </si>
  <si>
    <t xml:space="preserve">ITGB3/CLU/EGF/SELP/PECAM1/F5</t>
  </si>
  <si>
    <t xml:space="preserve">cell proliferation</t>
  </si>
  <si>
    <t xml:space="preserve">29/139</t>
  </si>
  <si>
    <t xml:space="preserve">1969/17910</t>
  </si>
  <si>
    <t xml:space="preserve">OSM/BCL2L1/IHH/CXCL5/RNF10/FOXO3/ITGB3/GLUL/PTGS2/FLCN/TGFA/NOTCH1/TGM2/HSPD1/CLU/EGF/RPGRIP1/BCL6/SSTR4/PROK2/DNAJB2/CXCL8/DUX4/APLN/LRG1/TPM1/FOXN1/AR/CRLF1</t>
  </si>
  <si>
    <t xml:space="preserve">receptor-mediated endocytosis</t>
  </si>
  <si>
    <t xml:space="preserve">301/17910</t>
  </si>
  <si>
    <t xml:space="preserve">IGF2R/ITGB3/SORL1/CLU/EGF/PICALM/CXCL8/SNCA/APLN</t>
  </si>
  <si>
    <t xml:space="preserve">leukocyte mediated immunity</t>
  </si>
  <si>
    <t xml:space="preserve">814/17910</t>
  </si>
  <si>
    <t xml:space="preserve">MBL2/PTGES2/IGF2R/CEP290/SLC2A3/HSPD1/CLU/BCL6/PECAM1/MSH2/MGAM/CR1/SH2D1A/LRG1/FCGR2A/MME</t>
  </si>
  <si>
    <t xml:space="preserve">regulation of systemic arterial blood pressure by norepinephrine-epinephrine</t>
  </si>
  <si>
    <t xml:space="preserve">5/17910</t>
  </si>
  <si>
    <t xml:space="preserve">DRD5/TPM1</t>
  </si>
  <si>
    <t xml:space="preserve">positive regulation of blood pressure by epinephrine-norepinephrine</t>
  </si>
  <si>
    <t xml:space="preserve">negative regulation of cellular respiration</t>
  </si>
  <si>
    <t xml:space="preserve">FLCN/SNCA</t>
  </si>
  <si>
    <t xml:space="preserve">microglial cell activation</t>
  </si>
  <si>
    <t xml:space="preserve">50/17910</t>
  </si>
  <si>
    <t xml:space="preserve">TLR6/CLU/SNCA/TLR7</t>
  </si>
  <si>
    <t xml:space="preserve">leukocyte activation involved in inflammatory response</t>
  </si>
  <si>
    <t xml:space="preserve">regulation of synaptic transmission, glutamatergic</t>
  </si>
  <si>
    <t xml:space="preserve">vesicle-mediated transport</t>
  </si>
  <si>
    <t xml:space="preserve">1899/17910</t>
  </si>
  <si>
    <t xml:space="preserve">ANK1/MBL2/BCL2L1/PTGES2/IGF2R/ITGB3/CEP290/ITSN1/SORL1/SLC2A3/TGFA/TGM2/CLU/EGF/SELP/PICALM/PECAM1/MGAM/CR1/CXCL8/SNCA/APLN/SYN1/LRG1/FCGR2A/MAGEL2/MME/F5</t>
  </si>
  <si>
    <t xml:space="preserve">positive regulation of long-term synaptic potentiation</t>
  </si>
  <si>
    <t xml:space="preserve">22/17910</t>
  </si>
  <si>
    <t xml:space="preserve">NRGN/GRIN2A/MME</t>
  </si>
  <si>
    <t xml:space="preserve">negative regulation of growth</t>
  </si>
  <si>
    <t xml:space="preserve">244/17910</t>
  </si>
  <si>
    <t xml:space="preserve">ESR2/MBL2/FLCN/NOTCH1/BCL6/DNAJB2/TNR/PNPT1</t>
  </si>
  <si>
    <t xml:space="preserve">positive regulation of cellular biosynthetic process</t>
  </si>
  <si>
    <t xml:space="preserve">1809/17910</t>
  </si>
  <si>
    <t xml:space="preserve">ESR2/OSM/FOS/IHH/RNF10/PTGES2/FOXO3/LITAF/CEP290/PTGS2/TLR6/FLCN/NOTCH1/CLU/SOST/EGF/PICALM/IRF2BPL/DUX4/SNCA/APLN/IL17A/TLR1/TLR7/MUC1/FOXN1/AR</t>
  </si>
  <si>
    <t xml:space="preserve">negative regulation of G protein-coupled receptor signaling pathway</t>
  </si>
  <si>
    <t xml:space="preserve">51/17910</t>
  </si>
  <si>
    <t xml:space="preserve">SSTR4/CXCL8/SNCA/APLN</t>
  </si>
  <si>
    <t xml:space="preserve">negative regulation of response to stimulus</t>
  </si>
  <si>
    <t xml:space="preserve">1620/17910</t>
  </si>
  <si>
    <t xml:space="preserve">BCL2L1/THBD/FBXO7/FOXO3/LITAF/SORL1/PTGS2/TLR6/FLCN/TGFA/NOTCH1/IGFBP1/CLU/SOST/EGF/BCL6/SSTR4/CR1/CXCL8/SNCA/APLN/SERPINB2/TNR/MUC1/AR</t>
  </si>
  <si>
    <t xml:space="preserve">regulation of growth</t>
  </si>
  <si>
    <t xml:space="preserve">668/17910</t>
  </si>
  <si>
    <t xml:space="preserve">ESR2/OSM/MBL2/BCL2L1/IHH/FLCN/NOTCH1/IGFBP1/BCL6/DNAJB2/TNR/BASP1/AR/PNPT1</t>
  </si>
  <si>
    <t xml:space="preserve">chemical synaptic transmission</t>
  </si>
  <si>
    <t xml:space="preserve">13/139</t>
  </si>
  <si>
    <t xml:space="preserve">591/17910</t>
  </si>
  <si>
    <t xml:space="preserve">TSHZ3/MBP/CNP/GLUL/PTGS2/NRGN/MAP1A/SNCA/TNR/GRIN2A/DRD5/SYN1/MME</t>
  </si>
  <si>
    <t xml:space="preserve">anterograde trans-synaptic signaling</t>
  </si>
  <si>
    <t xml:space="preserve">inclusion body assembly</t>
  </si>
  <si>
    <t xml:space="preserve">regulation of amyloid-beta formation</t>
  </si>
  <si>
    <t xml:space="preserve">trans-synaptic signaling</t>
  </si>
  <si>
    <t xml:space="preserve">596/17910</t>
  </si>
  <si>
    <t xml:space="preserve">negative regulation of cell death</t>
  </si>
  <si>
    <t xml:space="preserve">18/139</t>
  </si>
  <si>
    <t xml:space="preserve">1003/17910</t>
  </si>
  <si>
    <t xml:space="preserve">BCL2L1/IHH/FBXO7/ITSN1/SORL1/PTGS2/SLC25A4/NOTCH1/HSPD1/CLU/BCL6/MSH2/PROK2/SNCA/SERPINB2/MUC1/AR/CRLF1</t>
  </si>
  <si>
    <t xml:space="preserve">tube development</t>
  </si>
  <si>
    <t xml:space="preserve">1093/17910</t>
  </si>
  <si>
    <t xml:space="preserve">IHH/ITGB3/CEP290/GLUL/PTGS2/NOTCH1/TGM2/EGF/PECAM1/PROK2/CXCL8/SIM1/APLN/BASP1/LRG1/MME/FOXN1/AR/CRLF1</t>
  </si>
  <si>
    <t xml:space="preserve">positive regulation of response to external stimulus</t>
  </si>
  <si>
    <t xml:space="preserve">315/17910</t>
  </si>
  <si>
    <t xml:space="preserve">OSM/THBD/PTGS2/TLR6/TGM2/CXCL8/SNCA/IL17A/TLR7</t>
  </si>
  <si>
    <t xml:space="preserve">regulation of secretion</t>
  </si>
  <si>
    <t xml:space="preserve">757/17910</t>
  </si>
  <si>
    <t xml:space="preserve">OSM/MBP/ITSN1/GLUL/TLR6/SLC25A4/NOTCH1/EGF/SSTR4/KCNA2/SNCA/APLN/IL17A/TLR1/SYN1</t>
  </si>
  <si>
    <t xml:space="preserve">positive regulation of endocytosis</t>
  </si>
  <si>
    <t xml:space="preserve">141/17910</t>
  </si>
  <si>
    <t xml:space="preserve">MBL2/ITSN1/CLU/EGF/SNCA/APLN</t>
  </si>
  <si>
    <t xml:space="preserve">synaptic signaling</t>
  </si>
  <si>
    <t xml:space="preserve">601/17910</t>
  </si>
  <si>
    <t xml:space="preserve">transmembrane transport</t>
  </si>
  <si>
    <t xml:space="preserve">1462/17910</t>
  </si>
  <si>
    <t xml:space="preserve">PIRT/SCN4A/MCOLN1/SCN3A/SLC6A8/SLC25A4/CACNA1S/TMC1/SLC2A3/CLU/KCNQ4/ABCC3/KCNA2/GPR89B/BEST1/ABCG5/SNCA/GRIN2A/SLC19A1/SLC12A3/ABCC6/PNPT1/ATP6V1G2</t>
  </si>
  <si>
    <t xml:space="preserve">positive regulation of biosynthetic process</t>
  </si>
  <si>
    <t xml:space="preserve">1842/17910</t>
  </si>
  <si>
    <t xml:space="preserve">response to bacterial lipopeptide</t>
  </si>
  <si>
    <t xml:space="preserve">6/17910</t>
  </si>
  <si>
    <t xml:space="preserve">cellular response to bacterial lipoprotein</t>
  </si>
  <si>
    <t xml:space="preserve">cellular response to bacterial lipopeptide</t>
  </si>
  <si>
    <t xml:space="preserve">synaptic transmission, dopaminergic</t>
  </si>
  <si>
    <t xml:space="preserve">25/17910</t>
  </si>
  <si>
    <t xml:space="preserve">PTGS2/SNCA/DRD5</t>
  </si>
  <si>
    <t xml:space="preserve">glutamine family amino acid catabolic process</t>
  </si>
  <si>
    <t xml:space="preserve">GLUL/PADI4/FAH</t>
  </si>
  <si>
    <t xml:space="preserve">positive regulation of epithelial cell proliferation</t>
  </si>
  <si>
    <t xml:space="preserve">199/17910</t>
  </si>
  <si>
    <t xml:space="preserve">IHH/ITGB3/GLUL/TGFA/APLN/LRG1/AR</t>
  </si>
  <si>
    <t xml:space="preserve">regulation of cell proliferation</t>
  </si>
  <si>
    <t xml:space="preserve">1664/17910</t>
  </si>
  <si>
    <t xml:space="preserve">OSM/BCL2L1/IHH/CXCL5/RNF10/FOXO3/ITGB3/GLUL/PTGS2/FLCN/TGFA/NOTCH1/TGM2/CLU/EGF/BCL6/SSTR4/DNAJB2/CXCL8/DUX4/APLN/LRG1/TPM1/AR/CRLF1</t>
  </si>
  <si>
    <t xml:space="preserve">positive regulation of reactive oxygen species biosynthetic process</t>
  </si>
  <si>
    <t xml:space="preserve">57/17910</t>
  </si>
  <si>
    <t xml:space="preserve">FOXO3/PTGS2/TLR6/CLU</t>
  </si>
  <si>
    <t xml:space="preserve">regulation of endocytosis</t>
  </si>
  <si>
    <t xml:space="preserve">262/17910</t>
  </si>
  <si>
    <t xml:space="preserve">MBL2/ITGB3/ITSN1/CLU/EGF/PICALM/SNCA/APLN</t>
  </si>
  <si>
    <t xml:space="preserve">regulation of metallopeptidase activity</t>
  </si>
  <si>
    <t xml:space="preserve">26/17910</t>
  </si>
  <si>
    <t xml:space="preserve">regulation of hemopoiesis</t>
  </si>
  <si>
    <t xml:space="preserve">468/17910</t>
  </si>
  <si>
    <t xml:space="preserve">OSM/FOS/IHH/FBXO7/FOXO3/FLCN/NOTCH1/BCL6/CR1/IL17A/FOXN1</t>
  </si>
  <si>
    <t xml:space="preserve">regulation of receptor-mediated endocytosis</t>
  </si>
  <si>
    <t xml:space="preserve">100/17910</t>
  </si>
  <si>
    <t xml:space="preserve">ITGB3/CLU/EGF/PICALM/APLN</t>
  </si>
  <si>
    <t xml:space="preserve">glial cell activation</t>
  </si>
  <si>
    <t xml:space="preserve">59/17910</t>
  </si>
  <si>
    <t xml:space="preserve">sensory perception of pain</t>
  </si>
  <si>
    <t xml:space="preserve">101/17910</t>
  </si>
  <si>
    <t xml:space="preserve">PTGS2/KCNA2/PROK2/GRIN2A/MME</t>
  </si>
  <si>
    <t xml:space="preserve">regulation of reactive oxygen species biosynthetic process</t>
  </si>
  <si>
    <t xml:space="preserve">FOXO3/PTGS2/TLR6/CLU/SNCA</t>
  </si>
  <si>
    <t xml:space="preserve">positive regulation of reactive oxygen species metabolic process</t>
  </si>
  <si>
    <t xml:space="preserve">cell death</t>
  </si>
  <si>
    <t xml:space="preserve">2178/17910</t>
  </si>
  <si>
    <t xml:space="preserve">BCL2L1/FOS/IHH/FBXO7/FURIN/FOXO3/IGF2R/ITSN1/SORL1/PTGS2/TLR6/SLC25A4/FLCN/NOTCH1/TGM2/HSPD1/CLU/BCL6/PICALM/MSH2/PROK2/DUX4/SNCA/IL17A/SERPINB2/GRIN2A/MUC1/KRT7/AR/CRLF1</t>
  </si>
  <si>
    <t xml:space="preserve">negative regulation of neuron death</t>
  </si>
  <si>
    <t xml:space="preserve">207/17910</t>
  </si>
  <si>
    <t xml:space="preserve">BCL2L1/FBXO7/ITSN1/SORL1/MSH2/SNCA/CRLF1</t>
  </si>
  <si>
    <t xml:space="preserve">positive regulation of phosphorylation</t>
  </si>
  <si>
    <t xml:space="preserve">955/17910</t>
  </si>
  <si>
    <t xml:space="preserve">OSM/ITGB3/ITSN1/PTGS2/TLR6/FLCN/TGFA/NOTCH1/CLU/EGF/SSTR4/PECAM1/PROK2/SNCA/APLN/AR/CRLF1</t>
  </si>
  <si>
    <t xml:space="preserve">negative regulation of lipid localization</t>
  </si>
  <si>
    <t xml:space="preserve">60/17910</t>
  </si>
  <si>
    <t xml:space="preserve">ITGB3/ABHD5/EGF/ABCG5</t>
  </si>
  <si>
    <t xml:space="preserve">wound healing</t>
  </si>
  <si>
    <t xml:space="preserve">550/17910</t>
  </si>
  <si>
    <t xml:space="preserve">THBD/GNAQ/ITGB3/IFNA4/IGFBP1/SELP/PECAM1/SERPINB2/DRD5/GP1BB/TPM1/F5</t>
  </si>
  <si>
    <t xml:space="preserve">response to bacterial lipoprotein</t>
  </si>
  <si>
    <t xml:space="preserve">7/17910</t>
  </si>
  <si>
    <t xml:space="preserve">regulation of intestinal absorption</t>
  </si>
  <si>
    <t xml:space="preserve">EPB41/ABCG5</t>
  </si>
  <si>
    <t xml:space="preserve">regulation of pro-B cell differentiation</t>
  </si>
  <si>
    <t xml:space="preserve">FLCN/NOTCH1</t>
  </si>
  <si>
    <t xml:space="preserve">prostaglandin biosynthetic process</t>
  </si>
  <si>
    <t xml:space="preserve">28/17910</t>
  </si>
  <si>
    <t xml:space="preserve">prostanoid biosynthetic process</t>
  </si>
  <si>
    <t xml:space="preserve">negative regulation of cellular process</t>
  </si>
  <si>
    <t xml:space="preserve">52/139</t>
  </si>
  <si>
    <t xml:space="preserve">4580/17910</t>
  </si>
  <si>
    <t xml:space="preserve">ESR2/OSM/BCL2L1/MCOLN1/THBD/IHH/TSHZ3/RNF10/GNAQ/FBXO7/MBP/FURIN/FOXO3/ITGB3/LITAF/ITSN1/SORL1/PTGS2/TLR6/SLC25A4/FLCN/TGFA/NOTCH1/HSPD1/IGFBP1/CLU/SOST/EGF/BCL6/SSTR4/PICALM/IRF2BPL/MSH2/PROK2/DNAJB2/MAP1A/CR1/CXCL8/DUX4/SNCA/APLN/SERPINB2/TNR/BASP1/DRD5/MUC1/MAGEL2/TPM1/AR/CRLF1/MBNL3/PNPT1</t>
  </si>
  <si>
    <t xml:space="preserve">enzyme linked receptor protein signaling pathway</t>
  </si>
  <si>
    <t xml:space="preserve">968/17910</t>
  </si>
  <si>
    <t xml:space="preserve">HNRNPH1/FOS/FURIN/IGF2R/ITGB3/ITSN1/FLCN/TGFA/NOTCH1/IGFBP1/SOST/EGF/SNCA/APLN/LRG1/AR/ATP6V1G2</t>
  </si>
  <si>
    <t xml:space="preserve">synaptic transmission, glutamatergic</t>
  </si>
  <si>
    <t xml:space="preserve">62/17910</t>
  </si>
  <si>
    <t xml:space="preserve">response to lipid</t>
  </si>
  <si>
    <t xml:space="preserve">883/17910</t>
  </si>
  <si>
    <t xml:space="preserve">ESR2/THBD/FOS/IHH/GCH1/FOXO3/IGF2R/CNP/LITAF/PTGS2/CLU/SELP/ALPL/CXCL8/SNCA/AR</t>
  </si>
  <si>
    <t xml:space="preserve">amyloid-beta formation</t>
  </si>
  <si>
    <t xml:space="preserve">29/17910</t>
  </si>
  <si>
    <t xml:space="preserve">regulation of cellular respiration</t>
  </si>
  <si>
    <t xml:space="preserve">FLCN/SNCA/PNPT1</t>
  </si>
  <si>
    <t xml:space="preserve">organic substance transport</t>
  </si>
  <si>
    <t xml:space="preserve">2416/17910</t>
  </si>
  <si>
    <t xml:space="preserve">SLC45A2/OSM/MCOLN1/ACOX1/FBXO7/MBP/SLC6A8/ITGB3/CEP290/ITSN1/SORL1/GLUL/PTGS2/TLR6/SLC25A4/SLC2A3/CLU/EGF/ABCC3/SSTR4/KCNA2/GPR89B/ABCG5/MAP1A/SNCA/APLN/IL17A/NPC1L1/TLR1/SLC19A1/PNPT1/ATP6V1G2</t>
  </si>
  <si>
    <t xml:space="preserve">protein complex oligomerization</t>
  </si>
  <si>
    <t xml:space="preserve">564/17910</t>
  </si>
  <si>
    <t xml:space="preserve">MCOLN1/GCH1/SORL1/GLUL/TGM2/CLU/KCNA2/TNNT2/SNCA/AR/MMP1/PNPT1</t>
  </si>
  <si>
    <t xml:space="preserve">regulation of signal transduction</t>
  </si>
  <si>
    <t xml:space="preserve">3265/17910</t>
  </si>
  <si>
    <t xml:space="preserve">ESR2/OSM/BCL2L1/IHH/CXCL5/GNAQ/FURIN/FOXO3/ITGB3/LITAF/IFNA4/ITSN1/SORL1/PTGS2/TLR6/FLCN/TGFA/NOTCH1/TGM2/IGFBP1/CLU/SOST/EGF/SELP/BCL6/SSTR4/PECAM1/PROK2/CXCL8/SNCA/APLN/IL17A/SH2D1A/TLR1/GRIN2A/TLR7/MUC1/LRG1/AR/CRLF1</t>
  </si>
  <si>
    <t xml:space="preserve">regulation of protein localization</t>
  </si>
  <si>
    <t xml:space="preserve">979/17910</t>
  </si>
  <si>
    <t xml:space="preserve">OSM/BCL2L1/EPB41/MBP/CEP290/SORL1/GLUL/PTGS2/TLR6/SLC25A4/FLCN/EGF/PICALM/MAP1A/IL17A/TLR1/AR</t>
  </si>
  <si>
    <t xml:space="preserve">macromolecule localization</t>
  </si>
  <si>
    <t xml:space="preserve">2735/17910</t>
  </si>
  <si>
    <t xml:space="preserve">OSM/ANK1/BCL2L1/MCOLN1/EPB41/ACOX1/FBXO7/MBP/ITGB3/ABHD5/CEP290/ITSN1/SORL1/GLUL/PTGS2/TLR6/SLC25A4/FLCN/CLU/EGF/ABCC3/BCL6/SSTR4/PICALM/GPR89B/MSH2/ABCG5/MAP1A/IL17A/NPC1L1/TLR1/GRIN2A/AR/PNPT1/ATP6V1G2</t>
  </si>
  <si>
    <t xml:space="preserve">regulation of amyloid precursor protein catabolic process</t>
  </si>
  <si>
    <t xml:space="preserve">30/17910</t>
  </si>
  <si>
    <t xml:space="preserve">positive regulation of endopeptidase activity</t>
  </si>
  <si>
    <t xml:space="preserve">161/17910</t>
  </si>
  <si>
    <t xml:space="preserve">MBP/HSPD1/PICALM/CR1/SNCA/GRIN2A</t>
  </si>
  <si>
    <t xml:space="preserve">regulation of protein localization to early endosome</t>
  </si>
  <si>
    <t xml:space="preserve">8/17910</t>
  </si>
  <si>
    <t xml:space="preserve">SORL1/EGF</t>
  </si>
  <si>
    <t xml:space="preserve">positive regulation of protein localization to early endosome</t>
  </si>
  <si>
    <t xml:space="preserve">regulation of lymphoid progenitor cell differentiation</t>
  </si>
  <si>
    <t xml:space="preserve">positive regulation of apoptotic process</t>
  </si>
  <si>
    <t xml:space="preserve">BCL2L1/FOXO3/IGF2R/ITSN1/PTGS2/FLCN/NOTCH1/TGM2/HSPD1/CLU/BCL6/SNCA/GRIN2A</t>
  </si>
  <si>
    <t xml:space="preserve">epithelial cell morphogenesis</t>
  </si>
  <si>
    <t xml:space="preserve">31/17910</t>
  </si>
  <si>
    <t xml:space="preserve">IHH/PECAM1/AR</t>
  </si>
  <si>
    <t xml:space="preserve">sleep</t>
  </si>
  <si>
    <t xml:space="preserve">FOS/KCNA2/GRIN2A</t>
  </si>
  <si>
    <t xml:space="preserve">negative regulation of intrinsic apoptotic signaling pathway in response to DNA damage</t>
  </si>
  <si>
    <t xml:space="preserve">BCL2L1/CLU/MUC1</t>
  </si>
  <si>
    <t xml:space="preserve">neutrophil activation</t>
  </si>
  <si>
    <t xml:space="preserve">499/17910</t>
  </si>
  <si>
    <t xml:space="preserve">PTGES2/IGF2R/CEP290/SLC2A3/PECAM1/MGAM/CR1/CXCL8/LRG1/FCGR2A/MME</t>
  </si>
  <si>
    <t xml:space="preserve">negative regulation of signal transduction</t>
  </si>
  <si>
    <t xml:space="preserve">1266/17910</t>
  </si>
  <si>
    <t xml:space="preserve">BCL2L1/FOXO3/LITAF/SORL1/PTGS2/TLR6/FLCN/TGFA/NOTCH1/IGFBP1/CLU/SOST/EGF/BCL6/SSTR4/CXCL8/SNCA/APLN/MUC1/AR</t>
  </si>
  <si>
    <t xml:space="preserve">positive regulation of immune system process</t>
  </si>
  <si>
    <t xml:space="preserve">1087/17910</t>
  </si>
  <si>
    <t xml:space="preserve">MBL2/FOS/IHH/FOXO3/TLR6/HSPD1/CLU/SELP/BCL6/MSH2/CR1/CXCL8/IL17A/SH2D1A/TLR1/TLR7/MUC1/FCGR2A</t>
  </si>
  <si>
    <t xml:space="preserve">positive regulation of programmed cell death</t>
  </si>
  <si>
    <t xml:space="preserve">660/17910</t>
  </si>
  <si>
    <t xml:space="preserve">negative regulation of synaptic transmission</t>
  </si>
  <si>
    <t xml:space="preserve">68/17910</t>
  </si>
  <si>
    <t xml:space="preserve">PTGS2/SNCA/TNR/DRD5</t>
  </si>
  <si>
    <t xml:space="preserve">positive regulation of blood circulation</t>
  </si>
  <si>
    <t xml:space="preserve">GCH1/PTGS2/APLN/TPM1</t>
  </si>
  <si>
    <t xml:space="preserve">granulocyte activation</t>
  </si>
  <si>
    <t xml:space="preserve">506/17910</t>
  </si>
  <si>
    <t xml:space="preserve">positive regulation of transcription, DNA-templated</t>
  </si>
  <si>
    <t xml:space="preserve">21/139</t>
  </si>
  <si>
    <t xml:space="preserve">ESR2/OSM/FOS/IHH/RNF10/PTGES2/FOXO3/LITAF/CEP290/FLCN/NOTCH1/SOST/EGF/PICALM/IRF2BPL/DUX4/APLN/IL17A/MUC1/FOXN1/AR</t>
  </si>
  <si>
    <t xml:space="preserve">negative regulation of programmed cell death</t>
  </si>
  <si>
    <t xml:space="preserve">916/17910</t>
  </si>
  <si>
    <t xml:space="preserve">BCL2L1/IHH/ITSN1/PTGS2/SLC25A4/NOTCH1/HSPD1/CLU/BCL6/MSH2/PROK2/SNCA/SERPINB2/MUC1/AR/CRLF1</t>
  </si>
  <si>
    <t xml:space="preserve">organic hydroxy compound transport</t>
  </si>
  <si>
    <t xml:space="preserve">228/17910</t>
  </si>
  <si>
    <t xml:space="preserve">CLU/EGF/ABCC3/KCNA2/ABCG5/SNCA/NPC1L1</t>
  </si>
  <si>
    <t xml:space="preserve">carboxylic acid metabolic process</t>
  </si>
  <si>
    <t xml:space="preserve">1006/17910</t>
  </si>
  <si>
    <t xml:space="preserve">LYVE1/CBR1/ACOX1/PTGES2/GCH1/SLC6A8/UGT1A6/ABHD5/GLUL/PTGS2/SLC2A3/EGF/SUCLA2/PADI4/SNCA/FAH/SLC19A1</t>
  </si>
  <si>
    <t xml:space="preserve">regulation of low-density lipoprotein particle receptor biosynthetic process</t>
  </si>
  <si>
    <t xml:space="preserve">9/17910</t>
  </si>
  <si>
    <t xml:space="preserve">FURIN/ITGB3</t>
  </si>
  <si>
    <t xml:space="preserve">protein localization to early endosome</t>
  </si>
  <si>
    <t xml:space="preserve">regulation of aspartic-type endopeptidase activity involved in amyloid precursor protein catabolic process</t>
  </si>
  <si>
    <t xml:space="preserve">SORL1/PICALM</t>
  </si>
  <si>
    <t xml:space="preserve">regulation of cellular protein localization</t>
  </si>
  <si>
    <t xml:space="preserve">509/17910</t>
  </si>
  <si>
    <t xml:space="preserve">BCL2L1/EPB41/CEP290/SORL1/GLUL/PTGS2/FLCN/EGF/PICALM/MAP1A/AR</t>
  </si>
  <si>
    <t xml:space="preserve">amyloid-beta clearance</t>
  </si>
  <si>
    <t xml:space="preserve">33/17910</t>
  </si>
  <si>
    <t xml:space="preserve">CLU/PICALM/MME</t>
  </si>
  <si>
    <t xml:space="preserve">response to radiation</t>
  </si>
  <si>
    <t xml:space="preserve">435/17910</t>
  </si>
  <si>
    <t xml:space="preserve">BCL2L1/THBD/FOS/GNAQ/PTGS2/BEST1/MSH2/ABCG5/GRIN2A/MME</t>
  </si>
  <si>
    <t xml:space="preserve">negative regulation of cell proliferation</t>
  </si>
  <si>
    <t xml:space="preserve">OSM/IHH/RNF10/PTGS2/FLCN/NOTCH1/BCL6/SSTR4/DNAJB2/CXCL8/DUX4/APLN/TPM1/AR</t>
  </si>
  <si>
    <t xml:space="preserve">response to abiotic stimulus</t>
  </si>
  <si>
    <t xml:space="preserve">1191/17910</t>
  </si>
  <si>
    <t xml:space="preserve">PIRT/BCL2L1/MCOLN1/THBD/FOS/IHH/GNAQ/FOXO3/PTGS2/NOTCH1/HSPD1/SOST/BEST1/MSH2/ABCG5/GRIN2A/TLR7/ACER1/MME</t>
  </si>
  <si>
    <t xml:space="preserve">positive regulation of defense response</t>
  </si>
  <si>
    <t xml:space="preserve">512/17910</t>
  </si>
  <si>
    <t xml:space="preserve">OSM/PTGS2/TLR6/TGM2/HSPD1/SNCA/IL17A/SH2D1A/TLR1/TLR7/MUC1</t>
  </si>
  <si>
    <t xml:space="preserve">immunoglobulin mediated immune response</t>
  </si>
  <si>
    <t xml:space="preserve">171/17910</t>
  </si>
  <si>
    <t xml:space="preserve">MBL2/HSPD1/CLU/BCL6/MSH2/CR1</t>
  </si>
  <si>
    <t xml:space="preserve">cellular response to oxidative stress</t>
  </si>
  <si>
    <t xml:space="preserve">296/17910</t>
  </si>
  <si>
    <t xml:space="preserve">FOS/FBXO7/GCH1/FOXO3/TLR6/SNCA/TPM1/PNPT1</t>
  </si>
  <si>
    <t xml:space="preserve">lipid localization</t>
  </si>
  <si>
    <t xml:space="preserve">366/17910</t>
  </si>
  <si>
    <t xml:space="preserve">ITGB3/ABHD5/SORL1/CLU/EGF/ABCC3/SSTR4/ABCG5/NPC1L1</t>
  </si>
  <si>
    <t xml:space="preserve">B cell mediated immunity</t>
  </si>
  <si>
    <t xml:space="preserve">173/17910</t>
  </si>
  <si>
    <t xml:space="preserve">positive regulation of intracellular signal transduction</t>
  </si>
  <si>
    <t xml:space="preserve">1019/17910</t>
  </si>
  <si>
    <t xml:space="preserve">OSM/BCL2L1/LITAF/ITSN1/TLR6/FLCN/TGFA/NOTCH1/TGM2/EGF/SELP/SSTR4/PECAM1/PROK2/TLR7/AR/CRLF1</t>
  </si>
  <si>
    <t xml:space="preserve">positive regulation of cell proliferation</t>
  </si>
  <si>
    <t xml:space="preserve">931/17910</t>
  </si>
  <si>
    <t xml:space="preserve">OSM/BCL2L1/IHH/CXCL5/ITGB3/GLUL/PTGS2/TGFA/NOTCH1/TGM2/EGF/BCL6/APLN/LRG1/AR/CRLF1</t>
  </si>
  <si>
    <t xml:space="preserve">response to oxidative stress</t>
  </si>
  <si>
    <t xml:space="preserve">442/17910</t>
  </si>
  <si>
    <t xml:space="preserve">MBL2/FOS/FBXO7/GCH1/FOXO3/PTGS2/TLR6/SNCA/TPM1/PNPT1</t>
  </si>
  <si>
    <t xml:space="preserve">regulation of multicellular organismal development</t>
  </si>
  <si>
    <t xml:space="preserve">2077/17910</t>
  </si>
  <si>
    <t xml:space="preserve">OSM/FOS/IHH/RNF10/FBXO7/PCP4/MBP/FOXO3/ITSN1/SORL1/GLUL/PTGS2/FLCN/NOTCH1/EGF/BCL6/MSH2/CR1/CXCL8/PHOSPHO1/SNCA/IL17A/TNR/BASP1/LRG1/MME/FOXN1/AR</t>
  </si>
  <si>
    <t xml:space="preserve">regulation of endopeptidase activity</t>
  </si>
  <si>
    <t xml:space="preserve">370/17910</t>
  </si>
  <si>
    <t xml:space="preserve">MBP/FURIN/SORL1/PTGS2/HSPD1/PICALM/CR1/SNCA/GRIN2A</t>
  </si>
  <si>
    <t xml:space="preserve">regulation of JAK-STAT cascade</t>
  </si>
  <si>
    <t xml:space="preserve">120/17910</t>
  </si>
  <si>
    <t xml:space="preserve">OSM/NOTCH1/EGF/PECAM1/CRLF1</t>
  </si>
  <si>
    <t xml:space="preserve">defense response</t>
  </si>
  <si>
    <t xml:space="preserve">1681/17910</t>
  </si>
  <si>
    <t xml:space="preserve">OSM/MBL2/TREM1/FOS/GCH1/IFNA4/PTGS2/TLR6/TGM2/HSPD1/CLU/SELP/BCL6/PROK2/PADI4/CR1/CXCL8/SNCA/IL17A/SH2D1A/TLR1/TLR7/MUC1/FOXN1</t>
  </si>
  <si>
    <t xml:space="preserve">regulation of developmental process</t>
  </si>
  <si>
    <t xml:space="preserve">33/139</t>
  </si>
  <si>
    <t xml:space="preserve">2598/17910</t>
  </si>
  <si>
    <t xml:space="preserve">OSM/FOS/IHH/EPB41/RNF10/FBXO7/PCP4/MBP/FOXO3/ITGB3/ITSN1/SORL1/GLUL/PTGS2/FLCN/NOTCH1/EGF/BCL6/MSH2/CR1/CXCL8/PHOSPHO1/SNCA/IL17A/TNR/BASP1/LRG1/TPM1/MME/FOXN1/AR/MBNL3/PNPT1</t>
  </si>
  <si>
    <t xml:space="preserve">positive regulation of phosphorus metabolic process</t>
  </si>
  <si>
    <t xml:space="preserve">1025/17910</t>
  </si>
  <si>
    <t xml:space="preserve">positive regulation of phosphate metabolic process</t>
  </si>
  <si>
    <t xml:space="preserve">positive regulation of cytokine production</t>
  </si>
  <si>
    <t xml:space="preserve">446/17910</t>
  </si>
  <si>
    <t xml:space="preserve">OSM/MBP/FURIN/PTGS2/TLR6/HSPD1/CLU/IL17A/TLR1/TLR7</t>
  </si>
  <si>
    <t xml:space="preserve">blood circulation</t>
  </si>
  <si>
    <t xml:space="preserve">523/17910</t>
  </si>
  <si>
    <t xml:space="preserve">GCH1/PTGS2/CACNA1S/TNNT2/DES/APLN/DRD5/TPM1/MME/AR/F5</t>
  </si>
  <si>
    <t xml:space="preserve">negative regulation of B cell mediated immunity</t>
  </si>
  <si>
    <t xml:space="preserve">10/17910</t>
  </si>
  <si>
    <t xml:space="preserve">BCL6/CR1</t>
  </si>
  <si>
    <t xml:space="preserve">negative regulation of immunoglobulin mediated immune response</t>
  </si>
  <si>
    <t xml:space="preserve">arginine catabolic process</t>
  </si>
  <si>
    <t xml:space="preserve">PADI4/FAH</t>
  </si>
  <si>
    <t xml:space="preserve">positive regulation of heat generation</t>
  </si>
  <si>
    <t xml:space="preserve">PTGS2/APLN</t>
  </si>
  <si>
    <t xml:space="preserve">regulation of toll-like receptor 2 signaling pathway</t>
  </si>
  <si>
    <t xml:space="preserve">low-density lipoprotein particle receptor biosynthetic process</t>
  </si>
  <si>
    <t xml:space="preserve">positive regulation of epidermal growth factor-activated receptor activity</t>
  </si>
  <si>
    <t xml:space="preserve">TGFA/EGF</t>
  </si>
  <si>
    <t xml:space="preserve">negative regulation of metalloendopeptidase activity</t>
  </si>
  <si>
    <t xml:space="preserve">leukocyte activation involved in immune response</t>
  </si>
  <si>
    <t xml:space="preserve">684/17910</t>
  </si>
  <si>
    <t xml:space="preserve">PTGES2/IGF2R/CEP290/SLC2A3/HSPD1/BCL6/PECAM1/MSH2/MGAM/CR1/LRG1/FCGR2A/MME</t>
  </si>
  <si>
    <t xml:space="preserve">muscle system process</t>
  </si>
  <si>
    <t xml:space="preserve">448/17910</t>
  </si>
  <si>
    <t xml:space="preserve">SCN4A/SLC6A8/FOXO3/PTGS2/CACNA1S/NOTCH1/PROK2/TNNT2/DES/TPM1</t>
  </si>
  <si>
    <t xml:space="preserve">regulation of response to stress</t>
  </si>
  <si>
    <t xml:space="preserve">1592/17910</t>
  </si>
  <si>
    <t xml:space="preserve">OSM/BCL2L1/THBD/FBXO7/GCH1/FOXO3/PTGS2/TLR6/TGM2/HSPD1/CLU/SELP/BCL6/CR1/SNCA/IL17A/SH2D1A/SERPINB2/TLR1/TNR/TLR7/MUC1/PNPT1</t>
  </si>
  <si>
    <t xml:space="preserve">positive regulation of transport</t>
  </si>
  <si>
    <t xml:space="preserve">942/17910</t>
  </si>
  <si>
    <t xml:space="preserve">PIRT/OSM/MBL2/MBP/CEP290/ITSN1/SORL1/GLUL/PTGS2/CLU/EGF/SSTR4/SNCA/APLN/IL17A/TLR1</t>
  </si>
  <si>
    <t xml:space="preserve">dopamine metabolic process</t>
  </si>
  <si>
    <t xml:space="preserve">GCH1/SNCA/GRIN2A</t>
  </si>
  <si>
    <t xml:space="preserve">negative regulation of blood pressure</t>
  </si>
  <si>
    <t xml:space="preserve">GCH1/APLN/DRD5</t>
  </si>
  <si>
    <t xml:space="preserve">intestinal absorption</t>
  </si>
  <si>
    <t xml:space="preserve">EPB41/ABCG5/NPC1L1</t>
  </si>
  <si>
    <t xml:space="preserve">cell activation involved in immune response</t>
  </si>
  <si>
    <t xml:space="preserve">688/17910</t>
  </si>
  <si>
    <t xml:space="preserve">positive regulation of macromolecule biosynthetic process</t>
  </si>
  <si>
    <t xml:space="preserve">1698/17910</t>
  </si>
  <si>
    <t xml:space="preserve">ESR2/OSM/FOS/IHH/RNF10/PTGES2/FOXO3/LITAF/CEP290/TLR6/FLCN/NOTCH1/SOST/EGF/PICALM/IRF2BPL/DUX4/APLN/IL17A/TLR1/TLR7/MUC1/FOXN1/AR</t>
  </si>
  <si>
    <t xml:space="preserve">cell surface receptor signaling pathway</t>
  </si>
  <si>
    <t xml:space="preserve">2831/17910</t>
  </si>
  <si>
    <t xml:space="preserve">OSM/BCL2L1/HNRNPH1/FOS/IHH/GNAQ/FURIN/FOXO3/IGF2R/ITGB3/IFNA4/ITSN1/PTGS2/FLCN/TGFA/NOTCH1/IGFBP1/SOST/EGF/BCL6/CR1/CXCL8/SNCA/APLN/IL17A/SERPINB2/GRIN2A/GP1BB/MUC1/LRG1/FCGR2A/AR/MMP1/CRLF1/ATP6V1G2</t>
  </si>
  <si>
    <t xml:space="preserve">positive regulation of peptidase activity</t>
  </si>
  <si>
    <t xml:space="preserve">180/17910</t>
  </si>
  <si>
    <t xml:space="preserve">cation transport</t>
  </si>
  <si>
    <t xml:space="preserve">1038/17910</t>
  </si>
  <si>
    <t xml:space="preserve">PIRT/SCN4A/MCOLN1/EPB41/SCN3A/SLC6A8/PTGS2/CACNA1S/TMC1/EGF/KCNQ4/KCNA2/BEST1/SNCA/GRIN2A/SLC12A3/ATP6V1G2</t>
  </si>
  <si>
    <t xml:space="preserve">regulation of ion transmembrane transport</t>
  </si>
  <si>
    <t xml:space="preserve">453/17910</t>
  </si>
  <si>
    <t xml:space="preserve">PIRT/SCN4A/SCN3A/CACNA1S/TMC1/KCNQ4/KCNA2/GPR89B/SNCA/GRIN2A</t>
  </si>
  <si>
    <t xml:space="preserve">nitric oxide biosynthetic process</t>
  </si>
  <si>
    <t xml:space="preserve">GCH1/PTGS2/TLR6/CLU</t>
  </si>
  <si>
    <t xml:space="preserve">regulation of cellular localization</t>
  </si>
  <si>
    <t xml:space="preserve">863/17910</t>
  </si>
  <si>
    <t xml:space="preserve">BCL2L1/EPB41/ITGB3/CEP290/SORL1/GLUL/PTGS2/FLCN/EGF/PICALM/TNNT2/MAP1A/SNCA/SYN1/AR</t>
  </si>
  <si>
    <t xml:space="preserve">circulatory system process</t>
  </si>
  <si>
    <t xml:space="preserve">532/17910</t>
  </si>
  <si>
    <t xml:space="preserve">regulation of cell activation</t>
  </si>
  <si>
    <t xml:space="preserve">535/17910</t>
  </si>
  <si>
    <t xml:space="preserve">THBD/IHH/FBXO7/TLR6/HSPD1/SELP/BCL6/MSH2/CR1/SNCA/FOXN1</t>
  </si>
  <si>
    <t xml:space="preserve">nervous system development</t>
  </si>
  <si>
    <t xml:space="preserve">2216/17910</t>
  </si>
  <si>
    <t xml:space="preserve">FOS/IHH/RNF10/FBXO7/PCP4/MBP/FOXO3/CNP/CEP290/ITSN1/SORL1/TMC1/NOTCH1/CLU/EGF/RPGRIP1/BCL6/SSTR4/PICALM/IRF2BPL/KCNA2/NRGN/SIM1/SNCA/TNR/BASP1/GRIN2A/SYN1/MME</t>
  </si>
  <si>
    <t xml:space="preserve">catabolic process</t>
  </si>
  <si>
    <t xml:space="preserve">2320/17910</t>
  </si>
  <si>
    <t xml:space="preserve">LYVE1/GABARAPL1/WDR45/MCOLN1/HBS1L/ACOX1/FBXO7/FURIN/FOXO3/CNP/ABHD5/SORL1/GLUL/FLCN/CLU/EGF/DNAJB2/MGAM/MAP1A/PADI4/SNCA/FAH/GRIN2A/HSD17B6/ACER1/MME/WDFY3/MMP1/PNPT1/ATP6V1G2</t>
  </si>
  <si>
    <t xml:space="preserve">response to drug</t>
  </si>
  <si>
    <t xml:space="preserve">958/17910</t>
  </si>
  <si>
    <t xml:space="preserve">BCL2L1/FOS/GNAQ/SLC6A8/FOXO3/PTGS2/SLC25A4/CACNA1S/KCNA2/ABCG5/SNCA/NPC1L1/GRIN2A/DRD5/SLC19A1/ABCC6</t>
  </si>
  <si>
    <t xml:space="preserve">pro-B cell differentiation</t>
  </si>
  <si>
    <t xml:space="preserve">detection of molecule of bacterial origin</t>
  </si>
  <si>
    <t xml:space="preserve">negative regulation of inclusion body assembly</t>
  </si>
  <si>
    <t xml:space="preserve">SORL1/DNAJB2</t>
  </si>
  <si>
    <t xml:space="preserve">regulation of aspartic-type peptidase activity</t>
  </si>
  <si>
    <t xml:space="preserve">positive regulation of protein localization to endosome</t>
  </si>
  <si>
    <t xml:space="preserve">positive regulation of peptidyl-tyrosine phosphorylation</t>
  </si>
  <si>
    <t xml:space="preserve">184/17910</t>
  </si>
  <si>
    <t xml:space="preserve">OSM/ITGB3/TGFA/EGF/PECAM1/CRLF1</t>
  </si>
  <si>
    <t xml:space="preserve">regulation of catalytic activity</t>
  </si>
  <si>
    <t xml:space="preserve">2116/17910</t>
  </si>
  <si>
    <t xml:space="preserve">GNAQ/FBXO7/MBP/GCH1/FURIN/ITGB3/ABHD5/ITSN1/SORL1/PTGS2/TLR6/TGFA/NOTCH1/HSPD1/CLU/EGF/BCL6/PICALM/MSH2/PROK2/TNNT2/DNAJB2/CR1/SNCA/GRIN2A/DRD5/PPP1R3F/TPM1</t>
  </si>
  <si>
    <t xml:space="preserve">regulation of response to external stimulus</t>
  </si>
  <si>
    <t xml:space="preserve">873/17910</t>
  </si>
  <si>
    <t xml:space="preserve">OSM/THBD/PTGS2/TLR6/NOTCH1/TGM2/CLU/SELP/CR1/CXCL8/SNCA/IL17A/SERPINB2/TNR/TLR7</t>
  </si>
  <si>
    <t xml:space="preserve">regulation of secretion by cell</t>
  </si>
  <si>
    <t xml:space="preserve">703/17910</t>
  </si>
  <si>
    <t xml:space="preserve">OSM/MBP/ITSN1/GLUL/TLR6/SLC25A4/NOTCH1/KCNA2/SNCA/APLN/IL17A/TLR1/SYN1</t>
  </si>
  <si>
    <t xml:space="preserve">regulation of STAT cascade</t>
  </si>
  <si>
    <t xml:space="preserve">129/17910</t>
  </si>
  <si>
    <t xml:space="preserve">muscle filament sliding</t>
  </si>
  <si>
    <t xml:space="preserve">39/17910</t>
  </si>
  <si>
    <t xml:space="preserve">TNNT2/DES/TPM1</t>
  </si>
  <si>
    <t xml:space="preserve">actin-myosin filament sliding</t>
  </si>
  <si>
    <t xml:space="preserve">positive regulation of heart contraction</t>
  </si>
  <si>
    <t xml:space="preserve">GCH1/APLN/TPM1</t>
  </si>
  <si>
    <t xml:space="preserve">regulation of intrinsic apoptotic signaling pathway in response to DNA damage</t>
  </si>
  <si>
    <t xml:space="preserve">regulation of protein localization to cell surface</t>
  </si>
  <si>
    <t xml:space="preserve">EGF/PICALM/MAP1A</t>
  </si>
  <si>
    <t xml:space="preserve">drug metabolic process</t>
  </si>
  <si>
    <t xml:space="preserve">792/17910</t>
  </si>
  <si>
    <t xml:space="preserve">CBR1/ACOX1/GCH1/SLC6A8/PTGS2/TLR6/FLCN/CLU/SUCLA2/MSH2/SNCA/FAH/GRIN2A/SLC19A1</t>
  </si>
  <si>
    <t xml:space="preserve">regulation of muscle system process</t>
  </si>
  <si>
    <t xml:space="preserve">251/17910</t>
  </si>
  <si>
    <t xml:space="preserve">SCN4A/FOXO3/PTGS2/NOTCH1/PROK2/TNNT2/TPM1</t>
  </si>
  <si>
    <t xml:space="preserve">positive regulation of RNA metabolic process</t>
  </si>
  <si>
    <t xml:space="preserve">1532/17910</t>
  </si>
  <si>
    <t xml:space="preserve">ESR2/OSM/FOS/IHH/RNF10/PTGES2/FOXO3/LITAF/CEP290/FLCN/NOTCH1/SOST/EGF/PICALM/IRF2BPL/DUX4/APLN/IL17A/MUC1/FOXN1/AR/PNPT1</t>
  </si>
  <si>
    <t xml:space="preserve">regulation of cellular component organization</t>
  </si>
  <si>
    <t xml:space="preserve">2340/17910</t>
  </si>
  <si>
    <t xml:space="preserve">ESR2/ANK1/MBL2/BCL2L1/FRMPD4/EPB41/FBXO7/ITGB3/ITSN1/SORL1/TLR6/FLCN/TGFA/NOTCH1/IGFBP1/CLU/SOST/EGF/SELP/BCL6/PICALM/DNAJB2/SNCA/APLN/TNR/MUC1/MAGEL2/TPM1/AR/MMP1</t>
  </si>
  <si>
    <t xml:space="preserve">ion transport</t>
  </si>
  <si>
    <t xml:space="preserve">1533/17910</t>
  </si>
  <si>
    <t xml:space="preserve">PIRT/SCN4A/MCOLN1/EPB41/SCN3A/SLC6A8/PTGS2/SLC25A4/CACNA1S/TMC1/EGF/KCNQ4/ABCC3/SSTR4/KCNA2/GPR89B/BEST1/SNCA/GRIN2A/SLC19A1/SLC12A3/ATP6V1G2</t>
  </si>
  <si>
    <t xml:space="preserve">regulation of neurotransmitter levels</t>
  </si>
  <si>
    <t xml:space="preserve">321/17910</t>
  </si>
  <si>
    <t xml:space="preserve">GCH1/GLUL/PTGS2/TLR6/CLU/SNCA/GRIN2A/SYN1</t>
  </si>
  <si>
    <t xml:space="preserve">nitric oxide metabolic process</t>
  </si>
  <si>
    <t xml:space="preserve">arachidonic acid metabolic process</t>
  </si>
  <si>
    <t xml:space="preserve">amyloid precursor protein catabolic process</t>
  </si>
  <si>
    <t xml:space="preserve">autophagy</t>
  </si>
  <si>
    <t xml:space="preserve">471/17910</t>
  </si>
  <si>
    <t xml:space="preserve">GABARAPL1/WDR45/MCOLN1/FBXO7/FOXO3/FLCN/CLU/SNCA/WDFY3/ATP6V1G2</t>
  </si>
  <si>
    <t xml:space="preserve">process utilizing autophagic mechanism</t>
  </si>
  <si>
    <t xml:space="preserve">detection of bacterium</t>
  </si>
  <si>
    <t xml:space="preserve">12/17910</t>
  </si>
  <si>
    <t xml:space="preserve">regulation of heat generation</t>
  </si>
  <si>
    <t xml:space="preserve">dopamine biosynthetic process</t>
  </si>
  <si>
    <t xml:space="preserve">GCH1/SNCA</t>
  </si>
  <si>
    <t xml:space="preserve">positive regulation of interleukin-6 biosynthetic process</t>
  </si>
  <si>
    <t xml:space="preserve">positive regulation of amyloid-beta formation</t>
  </si>
  <si>
    <t xml:space="preserve">CLU/PICALM</t>
  </si>
  <si>
    <t xml:space="preserve">negative regulation of amyloid-beta formation</t>
  </si>
  <si>
    <t xml:space="preserve">regulation of tau-protein kinase activity</t>
  </si>
  <si>
    <t xml:space="preserve">regulation of protein localization to endosome</t>
  </si>
  <si>
    <t xml:space="preserve">urogenital system development</t>
  </si>
  <si>
    <t xml:space="preserve">324/17910</t>
  </si>
  <si>
    <t xml:space="preserve">CEP290/FLCN/PECAM1/SIM1/BASP1/MME/AR/CRLF1</t>
  </si>
  <si>
    <t xml:space="preserve">regulation of peptidase activity</t>
  </si>
  <si>
    <t xml:space="preserve">398/17910</t>
  </si>
  <si>
    <t xml:space="preserve">regulation of systemic arterial blood pressure</t>
  </si>
  <si>
    <t xml:space="preserve">83/17910</t>
  </si>
  <si>
    <t xml:space="preserve">DRD5/TPM1/MME/AR</t>
  </si>
  <si>
    <t xml:space="preserve">negative regulation of apoptotic process</t>
  </si>
  <si>
    <t xml:space="preserve">894/17910</t>
  </si>
  <si>
    <t xml:space="preserve">BCL2L1/IHH/ITSN1/PTGS2/NOTCH1/HSPD1/CLU/BCL6/MSH2/PROK2/SNCA/SERPINB2/MUC1/AR/CRLF1</t>
  </si>
  <si>
    <t xml:space="preserve">positive regulation of nucleic acid-templated transcription</t>
  </si>
  <si>
    <t xml:space="preserve">1453/17910</t>
  </si>
  <si>
    <t xml:space="preserve">regulation of reactive oxygen species metabolic process</t>
  </si>
  <si>
    <t xml:space="preserve">194/17910</t>
  </si>
  <si>
    <t xml:space="preserve">positive regulation of RNA biosynthetic process</t>
  </si>
  <si>
    <t xml:space="preserve">1454/17910</t>
  </si>
  <si>
    <t xml:space="preserve">reactive nitrogen species metabolic process</t>
  </si>
  <si>
    <t xml:space="preserve">84/17910</t>
  </si>
  <si>
    <t xml:space="preserve">regulation of lymphocyte mediated immunity</t>
  </si>
  <si>
    <t xml:space="preserve">136/17910</t>
  </si>
  <si>
    <t xml:space="preserve">HSPD1/BCL6/MSH2/CR1/SH2D1A</t>
  </si>
  <si>
    <t xml:space="preserve">positive regulation of nitric oxide biosynthetic process</t>
  </si>
  <si>
    <t xml:space="preserve">42/17910</t>
  </si>
  <si>
    <t xml:space="preserve">PTGS2/TLR6/CLU</t>
  </si>
  <si>
    <t xml:space="preserve">phenol-containing compound biosynthetic process</t>
  </si>
  <si>
    <t xml:space="preserve">SLC45A2/GCH1/SNCA</t>
  </si>
  <si>
    <t xml:space="preserve">regulation of long-term synaptic potentiation</t>
  </si>
  <si>
    <t xml:space="preserve">regulation of vesicle-mediated transport</t>
  </si>
  <si>
    <t xml:space="preserve">480/17910</t>
  </si>
  <si>
    <t xml:space="preserve">MBL2/ITGB3/ITSN1/SORL1/CLU/EGF/PICALM/SNCA/APLN/SYN1</t>
  </si>
  <si>
    <t xml:space="preserve">positive regulation of JAK-STAT cascade</t>
  </si>
  <si>
    <t xml:space="preserve">85/17910</t>
  </si>
  <si>
    <t xml:space="preserve">OSM/NOTCH1/PECAM1/CRLF1</t>
  </si>
  <si>
    <t xml:space="preserve">blood coagulation</t>
  </si>
  <si>
    <t xml:space="preserve">331/17910</t>
  </si>
  <si>
    <t xml:space="preserve">THBD/GNAQ/ITGB3/IFNA4/SELP/SERPINB2/GP1BB/F5</t>
  </si>
  <si>
    <t xml:space="preserve">intestinal cholesterol absorption</t>
  </si>
  <si>
    <t xml:space="preserve">13/17910</t>
  </si>
  <si>
    <t xml:space="preserve">ABCG5/NPC1L1</t>
  </si>
  <si>
    <t xml:space="preserve">isotype switching to IgG isotypes</t>
  </si>
  <si>
    <t xml:space="preserve">HSPD1/MSH2</t>
  </si>
  <si>
    <t xml:space="preserve">detection of other organism</t>
  </si>
  <si>
    <t xml:space="preserve">lipid transport</t>
  </si>
  <si>
    <t xml:space="preserve">332/17910</t>
  </si>
  <si>
    <t xml:space="preserve">ITGB3/SORL1/CLU/EGF/ABCC3/SSTR4/ABCG5/NPC1L1</t>
  </si>
  <si>
    <t xml:space="preserve">regulation of systemic arterial blood pressure mediated by a chemical signal</t>
  </si>
  <si>
    <t xml:space="preserve">43/17910</t>
  </si>
  <si>
    <t xml:space="preserve">DRD5/TPM1/MME</t>
  </si>
  <si>
    <t xml:space="preserve">substantia nigra development</t>
  </si>
  <si>
    <t xml:space="preserve">MBP/CNP/BASP1</t>
  </si>
  <si>
    <t xml:space="preserve">positive regulation of nitric oxide metabolic process</t>
  </si>
  <si>
    <t xml:space="preserve">tube morphogenesis</t>
  </si>
  <si>
    <t xml:space="preserve">IHH/ITGB3/CEP290/GLUL/PTGS2/NOTCH1/TGM2/EGF/PECAM1/PROK2/CXCL8/APLN/LRG1/FOXN1/AR</t>
  </si>
  <si>
    <t xml:space="preserve">regulation of phosphorylation</t>
  </si>
  <si>
    <t xml:space="preserve">1467/17910</t>
  </si>
  <si>
    <t xml:space="preserve">OSM/GNAQ/FBXO7/ITGB3/ITSN1/SORL1/PTGS2/TLR6/FLCN/TGFA/NOTCH1/CLU/EGF/SSTR4/PECAM1/PROK2/SNCA/APLN/TLR7/AR/CRLF1</t>
  </si>
  <si>
    <t xml:space="preserve">extracellular matrix organization</t>
  </si>
  <si>
    <t xml:space="preserve">334/17910</t>
  </si>
  <si>
    <t xml:space="preserve">COL9A1/IHH/FURIN/ITGB3/NOTCH1/PECAM1/TNR/MMP1</t>
  </si>
  <si>
    <t xml:space="preserve">regulation of interleukin-6 production</t>
  </si>
  <si>
    <t xml:space="preserve">139/17910</t>
  </si>
  <si>
    <t xml:space="preserve">positive regulation of protein phosphorylation</t>
  </si>
  <si>
    <t xml:space="preserve">907/17910</t>
  </si>
  <si>
    <t xml:space="preserve">OSM/ITGB3/PTGS2/TLR6/FLCN/TGFA/NOTCH1/CLU/EGF/SSTR4/PECAM1/PROK2/SNCA/AR/CRLF1</t>
  </si>
  <si>
    <t xml:space="preserve">neutrophil degranulation</t>
  </si>
  <si>
    <t xml:space="preserve">485/17910</t>
  </si>
  <si>
    <t xml:space="preserve">PTGES2/IGF2R/CEP290/SLC2A3/PECAM1/MGAM/CR1/LRG1/FCGR2A/MME</t>
  </si>
  <si>
    <t xml:space="preserve">positive regulation of secretion</t>
  </si>
  <si>
    <t xml:space="preserve">409/17910</t>
  </si>
  <si>
    <t xml:space="preserve">OSM/MBP/ITSN1/GLUL/SSTR4/SNCA/APLN/IL17A/TLR1</t>
  </si>
  <si>
    <t xml:space="preserve">oxoacid metabolic process</t>
  </si>
  <si>
    <t xml:space="preserve">1091/17910</t>
  </si>
  <si>
    <t xml:space="preserve">JAK-STAT cascade</t>
  </si>
  <si>
    <t xml:space="preserve">140/17910</t>
  </si>
  <si>
    <t xml:space="preserve">hemostasis</t>
  </si>
  <si>
    <t xml:space="preserve">336/17910</t>
  </si>
  <si>
    <t xml:space="preserve">neutrophil activation involved in immune response</t>
  </si>
  <si>
    <t xml:space="preserve">488/17910</t>
  </si>
  <si>
    <t xml:space="preserve">eye photoreceptor cell differentiation</t>
  </si>
  <si>
    <t xml:space="preserve">44/17910</t>
  </si>
  <si>
    <t xml:space="preserve">IHH/CEP290/RPGRIP1</t>
  </si>
  <si>
    <t xml:space="preserve">regulation of protein oligomerization</t>
  </si>
  <si>
    <t xml:space="preserve">SORL1/CLU/MMP1</t>
  </si>
  <si>
    <t xml:space="preserve">coagulation</t>
  </si>
  <si>
    <t xml:space="preserve">337/17910</t>
  </si>
  <si>
    <t xml:space="preserve">regulation of leukocyte differentiation</t>
  </si>
  <si>
    <t xml:space="preserve">267/17910</t>
  </si>
  <si>
    <t xml:space="preserve">FOS/IHH/FBXO7/BCL6/CR1/IL17A/FOXN1</t>
  </si>
  <si>
    <t xml:space="preserve">regulation of cellular response to oxidative stress</t>
  </si>
  <si>
    <t xml:space="preserve">88/17910</t>
  </si>
  <si>
    <t xml:space="preserve">FBXO7/GCH1/FOXO3/TLR6</t>
  </si>
  <si>
    <t xml:space="preserve">positive regulation of STAT cascade</t>
  </si>
  <si>
    <t xml:space="preserve">reactive oxygen species metabolic process</t>
  </si>
  <si>
    <t xml:space="preserve">269/17910</t>
  </si>
  <si>
    <t xml:space="preserve">GCH1/FOXO3/PTGS2/TLR6/CLU/SNCA/DRD5</t>
  </si>
  <si>
    <t xml:space="preserve">arginine metabolic process</t>
  </si>
  <si>
    <t xml:space="preserve">14/17910</t>
  </si>
  <si>
    <t xml:space="preserve">negative regulation of metallopeptidase activity</t>
  </si>
  <si>
    <t xml:space="preserve">calcium ion transport</t>
  </si>
  <si>
    <t xml:space="preserve">415/17910</t>
  </si>
  <si>
    <t xml:space="preserve">MCOLN1/EPB41/PTGS2/CACNA1S/TMC1/EGF/BEST1/SNCA/GRIN2A</t>
  </si>
  <si>
    <t xml:space="preserve">immune effector process</t>
  </si>
  <si>
    <t xml:space="preserve">1197/17910</t>
  </si>
  <si>
    <t xml:space="preserve">MBL2/PTGES2/IGF2R/IFNA4/CEP290/SLC2A3/HSPD1/CLU/BCL6/PECAM1/MSH2/MGAM/CR1/SH2D1A/TLR7/LRG1/FCGR2A/MME</t>
  </si>
  <si>
    <t xml:space="preserve">angiogenesis</t>
  </si>
  <si>
    <t xml:space="preserve">576/17910</t>
  </si>
  <si>
    <t xml:space="preserve">IHH/ITGB3/GLUL/PTGS2/NOTCH1/EGF/PECAM1/PROK2/CXCL8/APLN/LRG1</t>
  </si>
  <si>
    <t xml:space="preserve">muscle contraction</t>
  </si>
  <si>
    <t xml:space="preserve">343/17910</t>
  </si>
  <si>
    <t xml:space="preserve">SCN4A/SLC6A8/PTGS2/CACNA1S/PROK2/TNNT2/DES/TPM1</t>
  </si>
  <si>
    <t xml:space="preserve">negative regulation of lipid transport</t>
  </si>
  <si>
    <t xml:space="preserve">46/17910</t>
  </si>
  <si>
    <t xml:space="preserve">ITGB3/EGF/ABCG5</t>
  </si>
  <si>
    <t xml:space="preserve">response to purine-containing compound</t>
  </si>
  <si>
    <t xml:space="preserve">THBD/FOS/PTGS2/CACNA1S/PNPT1</t>
  </si>
  <si>
    <t xml:space="preserve">neurotransmitter metabolic process</t>
  </si>
  <si>
    <t xml:space="preserve">GCH1/PTGS2/TLR6/CLU/GRIN2A</t>
  </si>
  <si>
    <t xml:space="preserve">organic acid metabolic process</t>
  </si>
  <si>
    <t xml:space="preserve">1109/17910</t>
  </si>
  <si>
    <t xml:space="preserve">positive regulation of signal transduction</t>
  </si>
  <si>
    <t xml:space="preserve">1591/17910</t>
  </si>
  <si>
    <t xml:space="preserve">OSM/BCL2L1/IHH/ITGB3/LITAF/ITSN1/TLR6/FLCN/TGFA/NOTCH1/TGM2/EGF/SELP/SSTR4/PECAM1/PROK2/SH2D1A/TLR1/TLR7/LRG1/AR/CRLF1</t>
  </si>
  <si>
    <t xml:space="preserve">neutrophil mediated immunity</t>
  </si>
  <si>
    <t xml:space="preserve">regulation of body fluid levels</t>
  </si>
  <si>
    <t xml:space="preserve">THBD/GNAQ/ITGB3/IFNA4/SELP/APLN/SERPINB2/GP1BB/ACER1/F5</t>
  </si>
  <si>
    <t xml:space="preserve">negative regulation of neuron apoptotic process</t>
  </si>
  <si>
    <t xml:space="preserve">146/17910</t>
  </si>
  <si>
    <t xml:space="preserve">BCL2L1/ITSN1/MSH2/SNCA/CRLF1</t>
  </si>
  <si>
    <t xml:space="preserve">positive regulation of peptide secretion</t>
  </si>
  <si>
    <t xml:space="preserve">275/17910</t>
  </si>
  <si>
    <t xml:space="preserve">OSM/MBP/ITSN1/GLUL/APLN/IL17A/TLR1</t>
  </si>
  <si>
    <t xml:space="preserve">gland development</t>
  </si>
  <si>
    <t xml:space="preserve">422/17910</t>
  </si>
  <si>
    <t xml:space="preserve">IHH/IGF2R/TGM2/EGF/APLN/ACER1/FOXN1/AR/PNPT1</t>
  </si>
  <si>
    <t xml:space="preserve">somatic recombination of immunoglobulin genes involved in immune response</t>
  </si>
  <si>
    <t xml:space="preserve">47/17910</t>
  </si>
  <si>
    <t xml:space="preserve">HSPD1/BCL6/MSH2</t>
  </si>
  <si>
    <t xml:space="preserve">somatic diversification of immunoglobulins involved in immune response</t>
  </si>
  <si>
    <t xml:space="preserve">isotype switching</t>
  </si>
  <si>
    <t xml:space="preserve">kidney development</t>
  </si>
  <si>
    <t xml:space="preserve">276/17910</t>
  </si>
  <si>
    <t xml:space="preserve">CEP290/FLCN/PECAM1/SIM1/BASP1/MME/CRLF1</t>
  </si>
  <si>
    <t xml:space="preserve">generation of precursor metabolites and energy</t>
  </si>
  <si>
    <t xml:space="preserve">502/17910</t>
  </si>
  <si>
    <t xml:space="preserve">ACOX1/PTGES2/SLC25A4/FLCN/SUCLA2/MSH2/SNCA/HSD17B6/PPP1R3F/PNPT1</t>
  </si>
  <si>
    <t xml:space="preserve">visual perception</t>
  </si>
  <si>
    <t xml:space="preserve">209/17910</t>
  </si>
  <si>
    <t xml:space="preserve">SLC45A2/RPGRIP1/BEST1/CRYBA4/ABCC6/ATXN7</t>
  </si>
  <si>
    <t xml:space="preserve">toll-like receptor 2 signaling pathway</t>
  </si>
  <si>
    <t xml:space="preserve">intestinal lipid absorption</t>
  </si>
  <si>
    <t xml:space="preserve">positive regulation of protein modification process</t>
  </si>
  <si>
    <t xml:space="preserve">1117/17910</t>
  </si>
  <si>
    <t xml:space="preserve">OSM/ITGB3/PTGS2/TLR6/FLCN/TGFA/NOTCH1/CLU/EGF/BCL6/SSTR4/PECAM1/PROK2/SNCA/MUC1/AR/CRLF1</t>
  </si>
  <si>
    <t xml:space="preserve">negative regulation of endopeptidase activity</t>
  </si>
  <si>
    <t xml:space="preserve">210/17910</t>
  </si>
  <si>
    <t xml:space="preserve">FURIN/SORL1/PTGS2/PICALM/CR1/SNCA</t>
  </si>
  <si>
    <t xml:space="preserve">regulation of neuron apoptotic process</t>
  </si>
  <si>
    <t xml:space="preserve">BCL2L1/FOXO3/ITSN1/MSH2/SNCA/CRLF1</t>
  </si>
  <si>
    <t xml:space="preserve">blood vessel morphogenesis</t>
  </si>
  <si>
    <t xml:space="preserve">670/17910</t>
  </si>
  <si>
    <t xml:space="preserve">IHH/ITGB3/GLUL/PTGS2/NOTCH1/EGF/PECAM1/PROK2/CXCL8/APLN/LRG1/FOXN1</t>
  </si>
  <si>
    <t xml:space="preserve">cellular developmental process</t>
  </si>
  <si>
    <t xml:space="preserve">4088/17910</t>
  </si>
  <si>
    <t xml:space="preserve">OSM/BCL2L1/FOS/IHH/EPB41/RNF10/CBR1/FBXO7/PCP4/FURIN/FOXO3/CNP/ITGB3/ABHD5/CEP290/ITSN1/SORL1/PTGS2/LDB3/FLCN/TMC1/NOTCH1/CLU/RPGRIP1/BCL6/PICALM/PECAM1/MSH2/ALPL/CR1/SIM1/IL17A/TNR/BASP1/GRIN2A/SYN1/LRG1/ACER1/KRT7/TPM1/MME/FOXN1/AR/MBNL3/PNPT1</t>
  </si>
  <si>
    <t xml:space="preserve">ion transmembrane transport</t>
  </si>
  <si>
    <t xml:space="preserve">1028/17910</t>
  </si>
  <si>
    <t xml:space="preserve">PIRT/SCN4A/MCOLN1/SCN3A/SLC6A8/CACNA1S/TMC1/KCNQ4/KCNA2/GPR89B/BEST1/SNCA/GRIN2A/SLC19A1/SLC12A3/ATP6V1G2</t>
  </si>
  <si>
    <t xml:space="preserve">ventricular cardiac muscle tissue morphogenesis</t>
  </si>
  <si>
    <t xml:space="preserve">48/17910</t>
  </si>
  <si>
    <t xml:space="preserve">NOTCH1/TNNT2/TPM1</t>
  </si>
  <si>
    <t xml:space="preserve">interleukin-6 production</t>
  </si>
  <si>
    <t xml:space="preserve">149/17910</t>
  </si>
  <si>
    <t xml:space="preserve">regulation of signaling receptor activity</t>
  </si>
  <si>
    <t xml:space="preserve">ESR2/OSM/CXCL5/IFNA4/TGFA/EGF/CXCL8/APLN/IL17A/GRIN2A/CRLF1</t>
  </si>
  <si>
    <t xml:space="preserve">long-chain fatty acid metabolic process</t>
  </si>
  <si>
    <t xml:space="preserve">94/17910</t>
  </si>
  <si>
    <t xml:space="preserve">regulation of lipase activity</t>
  </si>
  <si>
    <t xml:space="preserve">GNAQ/FURIN/ABHD5/SNCA</t>
  </si>
  <si>
    <t xml:space="preserve">negative regulation of intrinsic apoptotic signaling pathway</t>
  </si>
  <si>
    <t xml:space="preserve">BCL2L1/PTGS2/CLU/MUC1</t>
  </si>
  <si>
    <t xml:space="preserve">anatomical structure formation involved in morphogenesis</t>
  </si>
  <si>
    <t xml:space="preserve">1124/17910</t>
  </si>
  <si>
    <t xml:space="preserve">IHH/ITGB3/CEP290/GLUL/PTGS2/LDB3/NOTCH1/TGM2/EGF/BCL6/PECAM1/PROK2/CXCL8/APLN/LRG1/TPM1/AR</t>
  </si>
  <si>
    <t xml:space="preserve">cellular response to growth factor stimulus</t>
  </si>
  <si>
    <t xml:space="preserve">674/17910</t>
  </si>
  <si>
    <t xml:space="preserve">HNRNPH1/FOS/FURIN/FOXO3/ITGB3/FLCN/NOTCH1/SOST/CXCL8/SNCA/APLN/LRG1</t>
  </si>
  <si>
    <t xml:space="preserve">STAT cascade</t>
  </si>
  <si>
    <t xml:space="preserve">150/17910</t>
  </si>
  <si>
    <t xml:space="preserve">protein maturation</t>
  </si>
  <si>
    <t xml:space="preserve">353/17910</t>
  </si>
  <si>
    <t xml:space="preserve">IHH/FURIN/SORL1/HSPD1/CLU/CR1/GRIN2A/MME</t>
  </si>
  <si>
    <t xml:space="preserve">regulation of proteolysis</t>
  </si>
  <si>
    <t xml:space="preserve">762/17910</t>
  </si>
  <si>
    <t xml:space="preserve">MBP/FURIN/SORL1/PTGS2/HSPD1/CLU/EGF/PICALM/DNAJB2/MAP1A/CR1/SNCA/GRIN2A</t>
  </si>
  <si>
    <t xml:space="preserve">sensory perception of light stimulus</t>
  </si>
  <si>
    <t xml:space="preserve">213/17910</t>
  </si>
  <si>
    <t xml:space="preserve">regulation of protein catabolic process</t>
  </si>
  <si>
    <t xml:space="preserve">354/17910</t>
  </si>
  <si>
    <t xml:space="preserve">FURIN/SORL1/CLU/EGF/DNAJB2/MAP1A/SNCA/GRIN2A</t>
  </si>
  <si>
    <t xml:space="preserve">regulation of lipid localization</t>
  </si>
  <si>
    <t xml:space="preserve">151/17910</t>
  </si>
  <si>
    <t xml:space="preserve">ITGB3/ABHD5/EGF/SSTR4/ABCG5</t>
  </si>
  <si>
    <t xml:space="preserve">somatic recombination of immunoglobulin gene segments</t>
  </si>
  <si>
    <t xml:space="preserve">49/17910</t>
  </si>
  <si>
    <t xml:space="preserve">positive regulation of receptor-mediated endocytosis</t>
  </si>
  <si>
    <t xml:space="preserve">CLU/EGF/APLN</t>
  </si>
  <si>
    <t xml:space="preserve">cytokine-mediated signaling pathway</t>
  </si>
  <si>
    <t xml:space="preserve">764/17910</t>
  </si>
  <si>
    <t xml:space="preserve">OSM/BCL2L1/FOS/FOXO3/IFNA4/PTGS2/BCL6/CXCL8/IL17A/SERPINB2/MUC1/MMP1/CRLF1</t>
  </si>
  <si>
    <t xml:space="preserve">positive regulation of nucleobase-containing compound metabolic process</t>
  </si>
  <si>
    <t xml:space="preserve">1715/17910</t>
  </si>
  <si>
    <t xml:space="preserve">ESR2/OSM/FOS/IHH/RNF10/PTGES2/FOXO3/LITAF/CEP290/FLCN/NOTCH1/SOST/EGF/PICALM/IRF2BPL/MSH2/DUX4/APLN/IL17A/MUC1/FOXN1/AR/PNPT1</t>
  </si>
  <si>
    <t xml:space="preserve">phenol-containing compound metabolic process</t>
  </si>
  <si>
    <t xml:space="preserve">SLC45A2/GCH1/SNCA/GRIN2A</t>
  </si>
  <si>
    <t xml:space="preserve">platelet activation</t>
  </si>
  <si>
    <t xml:space="preserve">152/17910</t>
  </si>
  <si>
    <t xml:space="preserve">THBD/GNAQ/ITGB3/SELP/GP1BB</t>
  </si>
  <si>
    <t xml:space="preserve">heat generation</t>
  </si>
  <si>
    <t xml:space="preserve">regulation of synaptic transmission, dopaminergic</t>
  </si>
  <si>
    <t xml:space="preserve">chaperone-mediated protein complex assembly</t>
  </si>
  <si>
    <t xml:space="preserve">HSPD1/CLU</t>
  </si>
  <si>
    <t xml:space="preserve">negative regulation of glial cell proliferation</t>
  </si>
  <si>
    <t xml:space="preserve">RNF10/NOTCH1</t>
  </si>
  <si>
    <t xml:space="preserve">chaperone-mediated autophagy</t>
  </si>
  <si>
    <t xml:space="preserve">CLU/SNCA</t>
  </si>
  <si>
    <t xml:space="preserve">positive regulation of amyloid precursor protein catabolic process</t>
  </si>
  <si>
    <t xml:space="preserve">regulation of protein phosphorylation</t>
  </si>
  <si>
    <t xml:space="preserve">1324/17910</t>
  </si>
  <si>
    <t xml:space="preserve">OSM/GNAQ/FBXO7/ITGB3/SORL1/PTGS2/TLR6/FLCN/TGFA/NOTCH1/CLU/EGF/SSTR4/PECAM1/PROK2/SNCA/TLR7/AR/CRLF1</t>
  </si>
  <si>
    <t xml:space="preserve">growth</t>
  </si>
  <si>
    <t xml:space="preserve">948/17910</t>
  </si>
  <si>
    <t xml:space="preserve">ESR2/OSM/MBL2/BCL2L1/IHH/FOXO3/FLCN/NOTCH1/IGFBP1/BCL6/DNAJB2/TNR/BASP1/AR/PNPT1</t>
  </si>
  <si>
    <t xml:space="preserve">glial cell proliferation</t>
  </si>
  <si>
    <t xml:space="preserve">RNF10/NOTCH1/CLU</t>
  </si>
  <si>
    <t xml:space="preserve">regulation of response to oxidative stress</t>
  </si>
  <si>
    <t xml:space="preserve">97/17910</t>
  </si>
  <si>
    <t xml:space="preserve">regulation of cellular protein metabolic process</t>
  </si>
  <si>
    <t xml:space="preserve">2452/17910</t>
  </si>
  <si>
    <t xml:space="preserve">OSM/GNAQ/FBXO7/MBP/FURIN/FOXO3/ITGB3/SORL1/PTGS2/TLR6/FLCN/TGFA/NOTCH1/HSPD1/CLU/EGF/BCL6/SSTR4/PICALM/PECAM1/PROK2/DNAJB2/MAP1A/CR1/SNCA/GRIN2A/TLR7/MUC1/AR/CRLF1</t>
  </si>
  <si>
    <t xml:space="preserve">positive regulation of hydrolase activity</t>
  </si>
  <si>
    <t xml:space="preserve">GNAQ/MBP/ABHD5/HSPD1/PICALM/MSH2/TNNT2/DNAJB2/CR1/SNCA/GRIN2A/TPM1</t>
  </si>
  <si>
    <t xml:space="preserve">cholesterol transport</t>
  </si>
  <si>
    <t xml:space="preserve">98/17910</t>
  </si>
  <si>
    <t xml:space="preserve">CLU/EGF/ABCG5/NPC1L1</t>
  </si>
  <si>
    <t xml:space="preserve">unsaturated fatty acid metabolic process</t>
  </si>
  <si>
    <t xml:space="preserve">neurotransmitter biosynthetic process</t>
  </si>
  <si>
    <t xml:space="preserve">regulation of B cell mediated immunity</t>
  </si>
  <si>
    <t xml:space="preserve">BCL6/MSH2/CR1</t>
  </si>
  <si>
    <t xml:space="preserve">regulation of immunoglobulin mediated immune response</t>
  </si>
  <si>
    <t xml:space="preserve">catecholamine metabolic process</t>
  </si>
  <si>
    <t xml:space="preserve">catechol-containing compound metabolic process</t>
  </si>
  <si>
    <t xml:space="preserve">positive regulation of ATPase activity</t>
  </si>
  <si>
    <t xml:space="preserve">TNNT2/DNAJB2/TPM1</t>
  </si>
  <si>
    <t xml:space="preserve">regulation of histone acetylation</t>
  </si>
  <si>
    <t xml:space="preserve">FLCN/SNCA/MUC1</t>
  </si>
  <si>
    <t xml:space="preserve">negative regulation of lymphocyte differentiation</t>
  </si>
  <si>
    <t xml:space="preserve">IHH/FBXO7/BCL6</t>
  </si>
  <si>
    <t xml:space="preserve">locomotion</t>
  </si>
  <si>
    <t xml:space="preserve">1835/17910</t>
  </si>
  <si>
    <t xml:space="preserve">THBD/TREM1/CXCL5/FBXO7/FOXO3/ITGB3/SORL1/GLUL/PTGS2/FLCN/NOTCH1/EGF/SELP/SSTR4/PECAM1/PROK2/CXCL8/SNCA/IL17A/TNR/GRIN2A/TPM1/FOXN1/MMP1</t>
  </si>
  <si>
    <t xml:space="preserve">acute inflammatory response</t>
  </si>
  <si>
    <t xml:space="preserve">220/17910</t>
  </si>
  <si>
    <t xml:space="preserve">OSM/MBL2/TREM1/PTGS2/CLU/CR1</t>
  </si>
  <si>
    <t xml:space="preserve">response to UV-B</t>
  </si>
  <si>
    <t xml:space="preserve">17/17910</t>
  </si>
  <si>
    <t xml:space="preserve">MSH2/MME</t>
  </si>
  <si>
    <t xml:space="preserve">diol biosynthetic process</t>
  </si>
  <si>
    <t xml:space="preserve">GCH1/ACER1</t>
  </si>
  <si>
    <t xml:space="preserve">lipid digestion</t>
  </si>
  <si>
    <t xml:space="preserve">positive regulation of oxidative stress-induced cell death</t>
  </si>
  <si>
    <t xml:space="preserve">FOXO3/TLR6</t>
  </si>
  <si>
    <t xml:space="preserve">endochondral bone morphogenesis</t>
  </si>
  <si>
    <t xml:space="preserve">52/17910</t>
  </si>
  <si>
    <t xml:space="preserve">IHH/ALPL/PHOSPHO1</t>
  </si>
  <si>
    <t xml:space="preserve">renal system development</t>
  </si>
  <si>
    <t xml:space="preserve">291/17910</t>
  </si>
  <si>
    <t xml:space="preserve">regulation of programmed cell death</t>
  </si>
  <si>
    <t xml:space="preserve">1539/17910</t>
  </si>
  <si>
    <t xml:space="preserve">BCL2L1/IHH/FOXO3/IGF2R/ITSN1/PTGS2/SLC25A4/FLCN/NOTCH1/TGM2/HSPD1/CLU/BCL6/MSH2/PROK2/SNCA/SERPINB2/GRIN2A/MUC1/AR/CRLF1</t>
  </si>
  <si>
    <t xml:space="preserve">regulation of blood circulation</t>
  </si>
  <si>
    <t xml:space="preserve">292/17910</t>
  </si>
  <si>
    <t xml:space="preserve">GCH1/PTGS2/CACNA1S/TNNT2/DES/APLN/TPM1</t>
  </si>
  <si>
    <t xml:space="preserve">protein-containing complex assembly</t>
  </si>
  <si>
    <t xml:space="preserve">1742/17910</t>
  </si>
  <si>
    <t xml:space="preserve">MCOLN1/EPB41/GCH1/SORL1/GLUL/TLR6/TGFA/TGM2/HSPD1/CLU/SOST/EGF/SELP/PICALM/KCNA2/TNNT2/PADI4/SNCA/MAGEL2/AR/MMP1/F5/PNPT1</t>
  </si>
  <si>
    <t xml:space="preserve">negative regulation of peptidase activity</t>
  </si>
  <si>
    <t xml:space="preserve">223/17910</t>
  </si>
  <si>
    <t xml:space="preserve">lymphocyte mediated immunity</t>
  </si>
  <si>
    <t xml:space="preserve">293/17910</t>
  </si>
  <si>
    <t xml:space="preserve">MBL2/HSPD1/CLU/BCL6/MSH2/CR1/SH2D1A</t>
  </si>
  <si>
    <t xml:space="preserve">cellular catabolic process</t>
  </si>
  <si>
    <t xml:space="preserve">2054/17910</t>
  </si>
  <si>
    <t xml:space="preserve">LYVE1/GABARAPL1/WDR45/MCOLN1/HBS1L/ACOX1/FBXO7/FURIN/FOXO3/CNP/ABHD5/GLUL/FLCN/CLU/EGF/DNAJB2/MGAM/MAP1A/PADI4/SNCA/FAH/ACER1/MME/WDFY3/PNPT1/ATP6V1G2</t>
  </si>
  <si>
    <t xml:space="preserve">icosanoid biosynthetic process</t>
  </si>
  <si>
    <t xml:space="preserve">53/17910</t>
  </si>
  <si>
    <t xml:space="preserve">cell differentiation</t>
  </si>
  <si>
    <t xml:space="preserve">3923/17910</t>
  </si>
  <si>
    <t xml:space="preserve">OSM/BCL2L1/FOS/IHH/RNF10/CBR1/FBXO7/PCP4/FURIN/FOXO3/CNP/ITGB3/ABHD5/CEP290/ITSN1/SORL1/PTGS2/LDB3/FLCN/TMC1/NOTCH1/CLU/RPGRIP1/BCL6/PICALM/PECAM1/MSH2/ALPL/CR1/SIM1/IL17A/TNR/BASP1/GRIN2A/SYN1/LRG1/ACER1/KRT7/TPM1/MME/FOXN1/AR/MBNL3</t>
  </si>
  <si>
    <t xml:space="preserve">regulation of cytokine production</t>
  </si>
  <si>
    <t xml:space="preserve">698/17910</t>
  </si>
  <si>
    <t xml:space="preserve">OSM/MBP/FURIN/LITAF/PTGS2/TLR6/HSPD1/CLU/BCL6/IL17A/TLR1/TLR7</t>
  </si>
  <si>
    <t xml:space="preserve">icosanoid metabolic process</t>
  </si>
  <si>
    <t xml:space="preserve">embryo development</t>
  </si>
  <si>
    <t xml:space="preserve">BCL2L1/IHH/MBP/SLC6A8/ITGB3/CEP290/FLCN/NOTCH1/KCNQ4/MSH2/CXCL8/APLN/BASP1/TPM1/AR</t>
  </si>
  <si>
    <t xml:space="preserve">response to organic cyclic compound</t>
  </si>
  <si>
    <t xml:space="preserve">878/17910</t>
  </si>
  <si>
    <t xml:space="preserve">ESR2/BCL2L1/THBD/FOS/IHH/FOXO3/PTGS2/CACNA1S/CLU/ALPL/SNCA/DRD5/AR/PNPT1</t>
  </si>
  <si>
    <t xml:space="preserve">negative regulation of lipid storage</t>
  </si>
  <si>
    <t xml:space="preserve">18/17910</t>
  </si>
  <si>
    <t xml:space="preserve">ITGB3/ABHD5</t>
  </si>
  <si>
    <t xml:space="preserve">negative regulation of protein oligomerization</t>
  </si>
  <si>
    <t xml:space="preserve">protein refolding</t>
  </si>
  <si>
    <t xml:space="preserve">HSPD1/DNAJB2</t>
  </si>
  <si>
    <t xml:space="preserve">mammary gland alveolus development</t>
  </si>
  <si>
    <t xml:space="preserve">EGF/AR</t>
  </si>
  <si>
    <t xml:space="preserve">mammary gland lobule development</t>
  </si>
  <si>
    <t xml:space="preserve">detection of external biotic stimulus</t>
  </si>
  <si>
    <t xml:space="preserve">unsaturated fatty acid biosynthetic process</t>
  </si>
  <si>
    <t xml:space="preserve">54/17910</t>
  </si>
  <si>
    <t xml:space="preserve">negative regulation of mitochondrion organization</t>
  </si>
  <si>
    <t xml:space="preserve">BCL2L1/FLCN/CLU</t>
  </si>
  <si>
    <t xml:space="preserve">transmission of nerve impulse</t>
  </si>
  <si>
    <t xml:space="preserve">KCNA2/TNR/DRD5</t>
  </si>
  <si>
    <t xml:space="preserve">polyol biosynthetic process</t>
  </si>
  <si>
    <t xml:space="preserve">GCH1/SNCA/ACER1</t>
  </si>
  <si>
    <t xml:space="preserve">leukocyte degranulation</t>
  </si>
  <si>
    <t xml:space="preserve">cellular response to oxygen-containing compound</t>
  </si>
  <si>
    <t xml:space="preserve">1068/17910</t>
  </si>
  <si>
    <t xml:space="preserve">BCL2L1/FOS/GNAQ/GCH1/FOXO3/LITAF/PTGS2/TLR6/IGFBP1/CLU/CXCL8/SNCA/DRD5/TPM1/AR/ATP6V1G2</t>
  </si>
  <si>
    <t xml:space="preserve">tissue development</t>
  </si>
  <si>
    <t xml:space="preserve">1964/17910</t>
  </si>
  <si>
    <t xml:space="preserve">FOS/IHH/CBR1/FURIN/ITGB3/CEP290/PTGS2/FLCN/TMC1/NOTCH1/TGM2/IGFBP1/EGF/PECAM1/TNNT2/ALPL/PHOSPHO1/SIM1/BASP1/ACER1/KRT7/TPM1/FOXN1/AR/CRLF1</t>
  </si>
  <si>
    <t xml:space="preserve">response to growth factor</t>
  </si>
  <si>
    <t xml:space="preserve">704/17910</t>
  </si>
  <si>
    <t xml:space="preserve">regulation of intrinsic apoptotic signaling pathway</t>
  </si>
  <si>
    <t xml:space="preserve">163/17910</t>
  </si>
  <si>
    <t xml:space="preserve">BCL2L1/PTGS2/FLCN/CLU/MUC1</t>
  </si>
  <si>
    <t xml:space="preserve">regulation of peptide transport</t>
  </si>
  <si>
    <t xml:space="preserve">706/17910</t>
  </si>
  <si>
    <t xml:space="preserve">OSM/MBP/CEP290/ITSN1/SORL1/GLUL/PTGS2/TLR6/SLC25A4/APLN/IL17A/TLR1</t>
  </si>
  <si>
    <t xml:space="preserve">regulation of receptor internalization</t>
  </si>
  <si>
    <t xml:space="preserve">55/17910</t>
  </si>
  <si>
    <t xml:space="preserve">ITGB3/EGF/APLN</t>
  </si>
  <si>
    <t xml:space="preserve">immunoglobulin production involved in immunoglobulin mediated immune response</t>
  </si>
  <si>
    <t xml:space="preserve">ventricular cardiac muscle tissue development</t>
  </si>
  <si>
    <t xml:space="preserve">somatic diversification of immunoglobulins</t>
  </si>
  <si>
    <t xml:space="preserve">amyloid precursor protein metabolic process</t>
  </si>
  <si>
    <t xml:space="preserve">response to cytokine</t>
  </si>
  <si>
    <t xml:space="preserve">1167/17910</t>
  </si>
  <si>
    <t xml:space="preserve">OSM/BCL2L1/FOS/GCH1/FOXO3/IFNA4/PTGS2/BCL6/CXCL8/SNCA/IL17A/SERPINB2/MUC1/MME/MMP1/CRLF1/PNPT1</t>
  </si>
  <si>
    <t xml:space="preserve">divalent metal ion transport</t>
  </si>
  <si>
    <t xml:space="preserve">454/17910</t>
  </si>
  <si>
    <t xml:space="preserve">regulation of muscle contraction</t>
  </si>
  <si>
    <t xml:space="preserve">164/17910</t>
  </si>
  <si>
    <t xml:space="preserve">SCN4A/PTGS2/PROK2/TNNT2/TPM1</t>
  </si>
  <si>
    <t xml:space="preserve">regulation of lymphocyte differentiation</t>
  </si>
  <si>
    <t xml:space="preserve">IHH/FBXO7/BCL6/CR1/FOXN1</t>
  </si>
  <si>
    <t xml:space="preserve">cell development</t>
  </si>
  <si>
    <t xml:space="preserve">1971/17910</t>
  </si>
  <si>
    <t xml:space="preserve">BCL2L1/IHH/RNF10/FBXO7/PCP4/FOXO3/CNP/ITGB3/CEP290/ITSN1/SORL1/LDB3/TMC1/NOTCH1/CLU/RPGRIP1/BCL6/PICALM/PECAM1/MSH2/TNR/SYN1/TPM1/MME/AR</t>
  </si>
  <si>
    <t xml:space="preserve">regulation of transmembrane transport</t>
  </si>
  <si>
    <t xml:space="preserve">538/17910</t>
  </si>
  <si>
    <t xml:space="preserve">response to alkaloid</t>
  </si>
  <si>
    <t xml:space="preserve">106/17910</t>
  </si>
  <si>
    <t xml:space="preserve">BCL2L1/CACNA1S/SNCA/DRD5</t>
  </si>
  <si>
    <t xml:space="preserve">catechol-containing compound biosynthetic process</t>
  </si>
  <si>
    <t xml:space="preserve">catecholamine biosynthetic process</t>
  </si>
  <si>
    <t xml:space="preserve">response to corticosterone</t>
  </si>
  <si>
    <t xml:space="preserve">FOS/FOXO3</t>
  </si>
  <si>
    <t xml:space="preserve">negative regulation of release of cytochrome c from mitochondria</t>
  </si>
  <si>
    <t xml:space="preserve">BCL2L1/CLU</t>
  </si>
  <si>
    <t xml:space="preserve">positive regulation of cytokine production involved in inflammatory response</t>
  </si>
  <si>
    <t xml:space="preserve">TLR6/IL17A</t>
  </si>
  <si>
    <t xml:space="preserve">positive regulation of cellular response to oxidative stress</t>
  </si>
  <si>
    <t xml:space="preserve">divalent inorganic cation transport</t>
  </si>
  <si>
    <t xml:space="preserve">458/17910</t>
  </si>
  <si>
    <t xml:space="preserve">innate immune response</t>
  </si>
  <si>
    <t xml:space="preserve">893/17910</t>
  </si>
  <si>
    <t xml:space="preserve">MBL2/TREM1/GCH1/IFNA4/TLR6/HSPD1/CLU/PADI4/CR1/SNCA/SH2D1A/TLR1/TLR7/MUC1</t>
  </si>
  <si>
    <t xml:space="preserve">sterol transport</t>
  </si>
  <si>
    <t xml:space="preserve">107/17910</t>
  </si>
  <si>
    <t xml:space="preserve">myeloid cell activation involved in immune response</t>
  </si>
  <si>
    <t xml:space="preserve">542/17910</t>
  </si>
  <si>
    <t xml:space="preserve">negative regulation of cell growth</t>
  </si>
  <si>
    <t xml:space="preserve">167/17910</t>
  </si>
  <si>
    <t xml:space="preserve">ESR2/FLCN/BCL6/DNAJB2/TNR</t>
  </si>
  <si>
    <t xml:space="preserve">cellular response to metal ion</t>
  </si>
  <si>
    <t xml:space="preserve">MCOLN1/FOS/PTGS2/SNCA/ACER1</t>
  </si>
  <si>
    <t xml:space="preserve">positive regulation of secretion by cell</t>
  </si>
  <si>
    <t xml:space="preserve">381/17910</t>
  </si>
  <si>
    <t xml:space="preserve">OSM/MBP/ITSN1/GLUL/SNCA/APLN/IL17A/TLR1</t>
  </si>
  <si>
    <t xml:space="preserve">regulation of peptidyl-lysine acetylation</t>
  </si>
  <si>
    <t xml:space="preserve">animal organ morphogenesis</t>
  </si>
  <si>
    <t xml:space="preserve">989/17910</t>
  </si>
  <si>
    <t xml:space="preserve">COL9A1/IHH/FOXO3/CEP290/NOTCH1/TGM2/KCNQ4/RPGRIP1/TNNT2/ALPL/PHOSPHO1/BASP1/TPM1/FOXN1/AR</t>
  </si>
  <si>
    <t xml:space="preserve">response to light stimulus</t>
  </si>
  <si>
    <t xml:space="preserve">307/17910</t>
  </si>
  <si>
    <t xml:space="preserve">FOS/GNAQ/PTGS2/BEST1/MSH2/GRIN2A/MME</t>
  </si>
  <si>
    <t xml:space="preserve">lymphoid progenitor cell differentiation</t>
  </si>
  <si>
    <t xml:space="preserve">20/17910</t>
  </si>
  <si>
    <t xml:space="preserve">protein targeting to lysosome</t>
  </si>
  <si>
    <t xml:space="preserve">regulation of receptor biosynthetic process</t>
  </si>
  <si>
    <t xml:space="preserve">dopamine secretion</t>
  </si>
  <si>
    <t xml:space="preserve">KCNA2/SNCA</t>
  </si>
  <si>
    <t xml:space="preserve">regulation of dopamine secretion</t>
  </si>
  <si>
    <t xml:space="preserve">positive regulation of interferon-alpha production</t>
  </si>
  <si>
    <t xml:space="preserve">HSPD1/TLR7</t>
  </si>
  <si>
    <t xml:space="preserve">diol metabolic process</t>
  </si>
  <si>
    <t xml:space="preserve">mitochondrion morphogenesis</t>
  </si>
  <si>
    <t xml:space="preserve">BCL2L1/PNPT1</t>
  </si>
  <si>
    <t xml:space="preserve">positive regulation of transforming growth factor beta production</t>
  </si>
  <si>
    <t xml:space="preserve">FURIN/PTGS2</t>
  </si>
  <si>
    <t xml:space="preserve">myeloid leukocyte mediated immunity</t>
  </si>
  <si>
    <t xml:space="preserve">549/17910</t>
  </si>
  <si>
    <t xml:space="preserve">positive regulation of cellular component organization</t>
  </si>
  <si>
    <t xml:space="preserve">1189/17910</t>
  </si>
  <si>
    <t xml:space="preserve">ANK1/MBL2/FRMPD4/FBXO7/ITSN1/TLR6/TGFA/CLU/EGF/BCL6/SNCA/APLN/MUC1/MAGEL2/TPM1/AR/MMP1</t>
  </si>
  <si>
    <t xml:space="preserve">extracellular structure organization</t>
  </si>
  <si>
    <t xml:space="preserve">387/17910</t>
  </si>
  <si>
    <t xml:space="preserve">neuron apoptotic process</t>
  </si>
  <si>
    <t xml:space="preserve">238/17910</t>
  </si>
  <si>
    <t xml:space="preserve">protein localization to cell surface</t>
  </si>
  <si>
    <t xml:space="preserve">photoreceptor cell differentiation</t>
  </si>
  <si>
    <t xml:space="preserve">negative regulation of cellular protein localization</t>
  </si>
  <si>
    <t xml:space="preserve">112/17910</t>
  </si>
  <si>
    <t xml:space="preserve">BCL2L1/FLCN/PICALM/MAP1A</t>
  </si>
  <si>
    <t xml:space="preserve">somatic diversification of immune receptors via germline recombination within a single locus</t>
  </si>
  <si>
    <t xml:space="preserve">somatic cell DNA recombination</t>
  </si>
  <si>
    <t xml:space="preserve">ovulation</t>
  </si>
  <si>
    <t xml:space="preserve">21/17910</t>
  </si>
  <si>
    <t xml:space="preserve">FOXO3/PTGS2</t>
  </si>
  <si>
    <t xml:space="preserve">negative regulation of Rho protein signal transduction</t>
  </si>
  <si>
    <t xml:space="preserve">FLCN/BCL6</t>
  </si>
  <si>
    <t xml:space="preserve">PERK-mediated unfolded protein response</t>
  </si>
  <si>
    <t xml:space="preserve">IGFBP1/CXCL8</t>
  </si>
  <si>
    <t xml:space="preserve">glomerular epithelium development</t>
  </si>
  <si>
    <t xml:space="preserve">PECAM1/BASP1</t>
  </si>
  <si>
    <t xml:space="preserve">modified amino acid transport</t>
  </si>
  <si>
    <t xml:space="preserve">SLC6A8/SLC19A1</t>
  </si>
  <si>
    <t xml:space="preserve">positive regulation of response to oxidative stress</t>
  </si>
  <si>
    <t xml:space="preserve">membrane organization</t>
  </si>
  <si>
    <t xml:space="preserve">730/17910</t>
  </si>
  <si>
    <t xml:space="preserve">BCL2L1/MBP/IGF2R/CNP/ITSN1/TGFA/CLU/EGF/PICALM/SNCA/AR/F5</t>
  </si>
  <si>
    <t xml:space="preserve">regulation of protein localization to cell periphery</t>
  </si>
  <si>
    <t xml:space="preserve">113/17910</t>
  </si>
  <si>
    <t xml:space="preserve">BCL2L1/EPB41/PICALM/AR</t>
  </si>
  <si>
    <t xml:space="preserve">small molecule metabolic process</t>
  </si>
  <si>
    <t xml:space="preserve">2012/17910</t>
  </si>
  <si>
    <t xml:space="preserve">LYVE1/CBR1/ACOX1/PTGES2/GCH1/SLC6A8/CNP/UGT1A6/ABHD5/SORL1/GLUL/PTGS2/FLCN/SLC2A3/EGF/SUCLA2/MSH2/PADI4/SNCA/FAH/NPC1L1/ACER1/PPP1R3F/SLC19A1/MME</t>
  </si>
  <si>
    <t xml:space="preserve">cellular component assembly</t>
  </si>
  <si>
    <t xml:space="preserve">2765/17910</t>
  </si>
  <si>
    <t xml:space="preserve">TUBG1/WDR45/MCOLN1/IHH/EPB41/GCH1/CEP290/SORL1/GLUL/TLR6/LDB3/FLCN/TGFA/NOTCH1/TGM2/HSPD1/CLU/SOST/EGF/SELP/PICALM/KCNA2/TNNT2/DNAJB2/PADI4/SNCA/MAGEL2/TPM1/AR/MMP1/F5/PNPT1</t>
  </si>
  <si>
    <t xml:space="preserve">regulation of catabolic process</t>
  </si>
  <si>
    <t xml:space="preserve">FBXO7/FURIN/FOXO3/ABHD5/SORL1/FLCN/CLU/EGF/DNAJB2/MAP1A/SNCA/GRIN2A/PNPT1/ATP6V1G2</t>
  </si>
  <si>
    <t xml:space="preserve">drug transport</t>
  </si>
  <si>
    <t xml:space="preserve">175/17910</t>
  </si>
  <si>
    <t xml:space="preserve">SLC6A8/SLC25A4/KCNA2/SNCA/SLC19A1</t>
  </si>
  <si>
    <t xml:space="preserve">response to topologically incorrect protein</t>
  </si>
  <si>
    <t xml:space="preserve">HSPD1/IGFBP1/CLU/DNAJB2/CXCL8</t>
  </si>
  <si>
    <t xml:space="preserve">regulation of calcium ion transport</t>
  </si>
  <si>
    <t xml:space="preserve">EPB41/PTGS2/TMC1/EGF/BEST1/SNCA</t>
  </si>
  <si>
    <t xml:space="preserve">response to hormone</t>
  </si>
  <si>
    <t xml:space="preserve">919/17910</t>
  </si>
  <si>
    <t xml:space="preserve">ESR2/FOS/IHH/GNAQ/FOXO3/PTGS2/NOTCH1/IGFBP1/SOST/SSTR4/ALPL/AR/PNPT1/ATP6V1G2</t>
  </si>
  <si>
    <t xml:space="preserve">regulation of peptidyl-tyrosine phosphorylation</t>
  </si>
  <si>
    <t xml:space="preserve">245/17910</t>
  </si>
  <si>
    <t xml:space="preserve">head development</t>
  </si>
  <si>
    <t xml:space="preserve">738/17910</t>
  </si>
  <si>
    <t xml:space="preserve">IHH/MBP/FOXO3/CNP/CEP290/ITSN1/EGF/SSTR4/NRGN/TNR/BASP1/GRIN2A</t>
  </si>
  <si>
    <t xml:space="preserve">neural nucleus development</t>
  </si>
  <si>
    <t xml:space="preserve">protein targeting to vacuole</t>
  </si>
  <si>
    <t xml:space="preserve">detection of biotic stimulus</t>
  </si>
  <si>
    <t xml:space="preserve">low-density lipoprotein receptor particle metabolic process</t>
  </si>
  <si>
    <t xml:space="preserve">protein localization to endosome</t>
  </si>
  <si>
    <t xml:space="preserve">negative regulation of protein localization to plasma membrane</t>
  </si>
  <si>
    <t xml:space="preserve">BCL2L1/PICALM</t>
  </si>
  <si>
    <t xml:space="preserve">regulation of inflammatory response</t>
  </si>
  <si>
    <t xml:space="preserve">479/17910</t>
  </si>
  <si>
    <t xml:space="preserve">OSM/PTGS2/TLR6/TGM2/CLU/CR1/SNCA/IL17A/TLR7</t>
  </si>
  <si>
    <t xml:space="preserve">regulation of apoptotic process</t>
  </si>
  <si>
    <t xml:space="preserve">1512/17910</t>
  </si>
  <si>
    <t xml:space="preserve">BCL2L1/IHH/FOXO3/IGF2R/ITSN1/PTGS2/FLCN/NOTCH1/TGM2/HSPD1/CLU/BCL6/MSH2/PROK2/SNCA/SERPINB2/GRIN2A/MUC1/AR/CRLF1</t>
  </si>
  <si>
    <t xml:space="preserve">positive regulation of cytokine biosynthetic process</t>
  </si>
  <si>
    <t xml:space="preserve">63/17910</t>
  </si>
  <si>
    <t xml:space="preserve">TLR6/TLR1/TLR7</t>
  </si>
  <si>
    <t xml:space="preserve">cardiac muscle tissue morphogenesis</t>
  </si>
  <si>
    <t xml:space="preserve">cellular response to calcium ion</t>
  </si>
  <si>
    <t xml:space="preserve">MCOLN1/FOS/ACER1</t>
  </si>
  <si>
    <t xml:space="preserve">regulation of protein modification process</t>
  </si>
  <si>
    <t xml:space="preserve">1718/17910</t>
  </si>
  <si>
    <t xml:space="preserve">OSM/GNAQ/FBXO7/ITGB3/SORL1/PTGS2/TLR6/FLCN/TGFA/NOTCH1/CLU/EGF/BCL6/SSTR4/PECAM1/PROK2/DNAJB2/SNCA/TLR7/MUC1/AR/CRLF1</t>
  </si>
  <si>
    <t xml:space="preserve">regulation of peptide secretion</t>
  </si>
  <si>
    <t xml:space="preserve">483/17910</t>
  </si>
  <si>
    <t xml:space="preserve">OSM/MBP/ITSN1/GLUL/TLR6/SLC25A4/APLN/IL17A/TLR1</t>
  </si>
  <si>
    <t xml:space="preserve">regulation of heart contraction</t>
  </si>
  <si>
    <t xml:space="preserve">249/17910</t>
  </si>
  <si>
    <t xml:space="preserve">GCH1/CACNA1S/TNNT2/DES/APLN/TPM1</t>
  </si>
  <si>
    <t xml:space="preserve">negative regulation of proteolysis</t>
  </si>
  <si>
    <t xml:space="preserve">FURIN/SORL1/PTGS2/PICALM/MAP1A/CR1/SNCA</t>
  </si>
  <si>
    <t xml:space="preserve">positive regulation of protein transport</t>
  </si>
  <si>
    <t xml:space="preserve">403/17910</t>
  </si>
  <si>
    <t xml:space="preserve">OSM/MBP/CEP290/SORL1/GLUL/PTGS2/IL17A/TLR1</t>
  </si>
  <si>
    <t xml:space="preserve">positive regulation of gene expression</t>
  </si>
  <si>
    <t xml:space="preserve">1827/17910</t>
  </si>
  <si>
    <t xml:space="preserve">ESR2/OSM/FOS/IHH/RNF10/PTGES2/FOXO3/LITAF/CEP290/TLR6/FLCN/NOTCH1/CLU/SOST/EGF/PICALM/IRF2BPL/DUX4/APLN/IL17A/MUC1/FOXN1/AR</t>
  </si>
  <si>
    <t xml:space="preserve">maternal process involved in female pregnancy</t>
  </si>
  <si>
    <t xml:space="preserve">64/17910</t>
  </si>
  <si>
    <t xml:space="preserve">IHH/PTGS2/AR</t>
  </si>
  <si>
    <t xml:space="preserve">regulation of respiratory gaseous exchange</t>
  </si>
  <si>
    <t xml:space="preserve">TSHZ3/APLN</t>
  </si>
  <si>
    <t xml:space="preserve">regulation of lipoprotein lipase activity</t>
  </si>
  <si>
    <t xml:space="preserve">FURIN/ABHD5</t>
  </si>
  <si>
    <t xml:space="preserve">establishment of protein localization to vacuole</t>
  </si>
  <si>
    <t xml:space="preserve">neuronal stem cell population maintenance</t>
  </si>
  <si>
    <t xml:space="preserve">FOXO3/NOTCH1</t>
  </si>
  <si>
    <t xml:space="preserve">regulation of cell adhesion</t>
  </si>
  <si>
    <t xml:space="preserve">659/17910</t>
  </si>
  <si>
    <t xml:space="preserve">IHH/MBP/FLCN/NOTCH1/TGM2/HSPD1/BCL6/CXCL8/TNR/MUC1/TPM1</t>
  </si>
  <si>
    <t xml:space="preserve">positive regulation of hemopoiesis</t>
  </si>
  <si>
    <t xml:space="preserve">182/17910</t>
  </si>
  <si>
    <t xml:space="preserve">FOS/IHH/FOXO3/BCL6/IL17A</t>
  </si>
  <si>
    <t xml:space="preserve">homeostatic process</t>
  </si>
  <si>
    <t xml:space="preserve">MCOLN1/IHH/PTGES2/FOXO3/ITGB3/PTGS2/FLCN/NOTCH1/TGM2/BCL6/PICALM/PROK2/ABCG5/DNAJB2/MAP1A/SNCA/APLN/GRIN2A/DRD5/ACER1/FOXN1/ATP6V1G2</t>
  </si>
  <si>
    <t xml:space="preserve">blood vessel development</t>
  </si>
  <si>
    <t xml:space="preserve">positive regulation of transcription by RNA polymerase II</t>
  </si>
  <si>
    <t xml:space="preserve">1031/17910</t>
  </si>
  <si>
    <t xml:space="preserve">OSM/FOS/IHH/RNF10/FOXO3/LITAF/FLCN/NOTCH1/IRF2BPL/DUX4/APLN/IL17A/MUC1/FOXN1/AR</t>
  </si>
  <si>
    <t xml:space="preserve">regulation of nitric oxide biosynthetic process</t>
  </si>
  <si>
    <t xml:space="preserve">65/17910</t>
  </si>
  <si>
    <t xml:space="preserve">immune system development</t>
  </si>
  <si>
    <t xml:space="preserve">OSM/FOS/IHH/FBXO7/FOXO3/FLCN/NOTCH1/HSPD1/BCL6/PICALM/MSH2/CR1/IL17A/FOXN1</t>
  </si>
  <si>
    <t xml:space="preserve">programmed cell death</t>
  </si>
  <si>
    <t xml:space="preserve">2049/17910</t>
  </si>
  <si>
    <t xml:space="preserve">BCL2L1/IHH/FURIN/FOXO3/IGF2R/ITSN1/PTGS2/SLC25A4/FLCN/NOTCH1/TGM2/HSPD1/CLU/BCL6/MSH2/PROK2/DUX4/SNCA/IL17A/SERPINB2/GRIN2A/MUC1/KRT7/AR/CRLF1</t>
  </si>
  <si>
    <t xml:space="preserve">regulation of protein complex assembly</t>
  </si>
  <si>
    <t xml:space="preserve">SORL1/TLR6/CLU/SOST/SELP/SNCA/MAGEL2/MMP1</t>
  </si>
  <si>
    <t xml:space="preserve">hemopoiesis</t>
  </si>
  <si>
    <t xml:space="preserve">847/17910</t>
  </si>
  <si>
    <t xml:space="preserve">OSM/FOS/IHH/FBXO7/FOXO3/FLCN/NOTCH1/BCL6/PICALM/MSH2/CR1/IL17A/FOXN1</t>
  </si>
  <si>
    <t xml:space="preserve">regulation of leukocyte activation</t>
  </si>
  <si>
    <t xml:space="preserve">492/17910</t>
  </si>
  <si>
    <t xml:space="preserve">IHH/FBXO7/TLR6/HSPD1/BCL6/MSH2/CR1/SNCA/FOXN1</t>
  </si>
  <si>
    <t xml:space="preserve">regulation of macrophage activation</t>
  </si>
  <si>
    <t xml:space="preserve">66/17910</t>
  </si>
  <si>
    <t xml:space="preserve">TLR6/HSPD1/SNCA</t>
  </si>
  <si>
    <t xml:space="preserve">regulation of protein metabolic process</t>
  </si>
  <si>
    <t xml:space="preserve">2700/17910</t>
  </si>
  <si>
    <t xml:space="preserve">OSM/GNAQ/FBXO7/MBP/FURIN/FOXO3/ITGB3/SORL1/PTGS2/TLR6/FLCN/TGFA/NOTCH1/HSPD1/CLU/EGF/BCL6/SSTR4/PICALM/PECAM1/PROK2/DNAJB2/MAP1A/CR1/SNCA/TLR1/GRIN2A/TLR7/MUC1/AR/CRLF1</t>
  </si>
  <si>
    <t xml:space="preserve">regulation of leukocyte mediated immunity</t>
  </si>
  <si>
    <t xml:space="preserve">185/17910</t>
  </si>
  <si>
    <t xml:space="preserve">positive regulation of receptor internalization</t>
  </si>
  <si>
    <t xml:space="preserve">24/17910</t>
  </si>
  <si>
    <t xml:space="preserve">EGF/APLN</t>
  </si>
  <si>
    <t xml:space="preserve">receptor biosynthetic process</t>
  </si>
  <si>
    <t xml:space="preserve">regulation of T cell differentiation in thymus</t>
  </si>
  <si>
    <t xml:space="preserve">IHH/FOXN1</t>
  </si>
  <si>
    <t xml:space="preserve">positive regulation of transcription from RNA polymerase II promoter in response to stress</t>
  </si>
  <si>
    <t xml:space="preserve">NOTCH1/MUC1</t>
  </si>
  <si>
    <t xml:space="preserve">negative regulation of alpha-beta T cell differentiation</t>
  </si>
  <si>
    <t xml:space="preserve">IHH/BCL6</t>
  </si>
  <si>
    <t xml:space="preserve">negative regulation of protein localization to cell periphery</t>
  </si>
  <si>
    <t xml:space="preserve">regulation of lipid transport</t>
  </si>
  <si>
    <t xml:space="preserve">ITGB3/EGF/SSTR4/ABCG5</t>
  </si>
  <si>
    <t xml:space="preserve">transmembrane receptor protein tyrosine kinase signaling pathway</t>
  </si>
  <si>
    <t xml:space="preserve">669/17910</t>
  </si>
  <si>
    <t xml:space="preserve">HNRNPH1/IGF2R/ITGB3/ITSN1/TGFA/IGFBP1/EGF/SNCA/APLN/AR/ATP6V1G2</t>
  </si>
  <si>
    <t xml:space="preserve">somatic diversification of immune receptors</t>
  </si>
  <si>
    <t xml:space="preserve">67/17910</t>
  </si>
  <si>
    <t xml:space="preserve">positive regulation of tyrosine phosphorylation of STAT protein</t>
  </si>
  <si>
    <t xml:space="preserve">OSM/PECAM1/CRLF1</t>
  </si>
  <si>
    <t xml:space="preserve">cell adhesion</t>
  </si>
  <si>
    <t xml:space="preserve">1338/17910</t>
  </si>
  <si>
    <t xml:space="preserve">LYVE1/IHH/MBP/PCDHGC4/CLDN6/ITGB3/FLCN/NOTCH1/TGM2/HSPD1/SELP/BCL6/PECAM1/CXCL8/TNR/GP1BB/MUC1/TPM1</t>
  </si>
  <si>
    <t xml:space="preserve">sensory perception</t>
  </si>
  <si>
    <t xml:space="preserve">SLC45A2/MBP/PTGS2/KCNQ4/RPGRIP1/KCNA2/BEST1/OR4A15/PROK2/GRIN2A/CRYBA4/MME/ABCC6/ATXN7</t>
  </si>
  <si>
    <t xml:space="preserve">negative regulation of cellular component organization</t>
  </si>
  <si>
    <t xml:space="preserve">673/17910</t>
  </si>
  <si>
    <t xml:space="preserve">BCL2L1/SORL1/FLCN/NOTCH1/CLU/SOST/PICALM/DNAJB2/SNCA/TNR/AR</t>
  </si>
  <si>
    <t xml:space="preserve">glutamine family amino acid metabolic process</t>
  </si>
  <si>
    <t xml:space="preserve">negative regulation of protein catabolic process</t>
  </si>
  <si>
    <t xml:space="preserve">124/17910</t>
  </si>
  <si>
    <t xml:space="preserve">FURIN/MAP1A/SNCA/GRIN2A</t>
  </si>
  <si>
    <t xml:space="preserve">response to toxic substance</t>
  </si>
  <si>
    <t xml:space="preserve">BCL2L1/FOS/MBP/GCH1/FOXO3/CNP/PTGS2/GRIN2A/DRD5</t>
  </si>
  <si>
    <t xml:space="preserve">regulation of epidermal growth factor-activated receptor activity</t>
  </si>
  <si>
    <t xml:space="preserve">positive regulation of heart rate</t>
  </si>
  <si>
    <t xml:space="preserve">GCH1/TPM1</t>
  </si>
  <si>
    <t xml:space="preserve">positive regulation of blood coagulation</t>
  </si>
  <si>
    <t xml:space="preserve">THBD/SELP</t>
  </si>
  <si>
    <t xml:space="preserve">positive regulation of protein oligomerization</t>
  </si>
  <si>
    <t xml:space="preserve">CLU/MMP1</t>
  </si>
  <si>
    <t xml:space="preserve">fibrinolysis</t>
  </si>
  <si>
    <t xml:space="preserve">THBD/SERPINB2</t>
  </si>
  <si>
    <t xml:space="preserve">regulation of interleukin-6 biosynthetic process</t>
  </si>
  <si>
    <t xml:space="preserve">negative regulation of myoblast differentiation</t>
  </si>
  <si>
    <t xml:space="preserve">NOTCH1/MBNL3</t>
  </si>
  <si>
    <t xml:space="preserve">positive regulation of osteoclast differentiation</t>
  </si>
  <si>
    <t xml:space="preserve">FOS/IL17A</t>
  </si>
  <si>
    <t xml:space="preserve">positive regulation of hemostasis</t>
  </si>
  <si>
    <t xml:space="preserve">regulation of interleukin-8 secretion</t>
  </si>
  <si>
    <t xml:space="preserve">cytokine production</t>
  </si>
  <si>
    <t xml:space="preserve">765/17910</t>
  </si>
  <si>
    <t xml:space="preserve">biological adhesion</t>
  </si>
  <si>
    <t xml:space="preserve">1345/17910</t>
  </si>
  <si>
    <t xml:space="preserve">regulation of tube diameter</t>
  </si>
  <si>
    <t xml:space="preserve">125/17910</t>
  </si>
  <si>
    <t xml:space="preserve">GCH1/PTGS2/APLN/DRD5</t>
  </si>
  <si>
    <t xml:space="preserve">regulation of blood vessel diameter</t>
  </si>
  <si>
    <t xml:space="preserve">negative regulation of transport</t>
  </si>
  <si>
    <t xml:space="preserve">OSM/ITGB3/PTGS2/TLR6/NOTCH1/EGF/PICALM/ABCG5/SNCA</t>
  </si>
  <si>
    <t xml:space="preserve">response to calcium ion</t>
  </si>
  <si>
    <t xml:space="preserve">126/17910</t>
  </si>
  <si>
    <t xml:space="preserve">MCOLN1/FOS/TNNT2/ACER1</t>
  </si>
  <si>
    <t xml:space="preserve">cellular component morphogenesis</t>
  </si>
  <si>
    <t xml:space="preserve">959/17910</t>
  </si>
  <si>
    <t xml:space="preserve">BCL2L1/IHH/EPB41/CNP/ITGB3/LDB3/CLU/BCL6/PICALM/PECAM1/TNR/TPM1/AR/PNPT1</t>
  </si>
  <si>
    <t xml:space="preserve">positive regulation of protein catabolic process</t>
  </si>
  <si>
    <t xml:space="preserve">192/17910</t>
  </si>
  <si>
    <t xml:space="preserve">FURIN/SORL1/CLU/EGF/DNAJB2</t>
  </si>
  <si>
    <t xml:space="preserve">reproductive process</t>
  </si>
  <si>
    <t xml:space="preserve">1353/17910</t>
  </si>
  <si>
    <t xml:space="preserve">TUBG1/BCL2L1/THBD/FOS/IHH/ACOX1/FOXO3/IGF2R/PTGS2/BCL6/IRF2BPL/MSH2/PROK2/ALPL/BASP1/DRD5/MME/AR</t>
  </si>
  <si>
    <t xml:space="preserve">regulation of interferon-alpha production</t>
  </si>
  <si>
    <t xml:space="preserve">positive regulation of coagulation</t>
  </si>
  <si>
    <t xml:space="preserve">regulation of oxidative stress-induced neuron death</t>
  </si>
  <si>
    <t xml:space="preserve">FBXO7/TLR6</t>
  </si>
  <si>
    <t xml:space="preserve">negative regulation of ATP metabolic process</t>
  </si>
  <si>
    <t xml:space="preserve">negative regulation of protein complex assembly</t>
  </si>
  <si>
    <t xml:space="preserve">127/17910</t>
  </si>
  <si>
    <t xml:space="preserve">SORL1/CLU/SOST/SNCA</t>
  </si>
  <si>
    <t xml:space="preserve">reproduction</t>
  </si>
  <si>
    <t xml:space="preserve">1354/17910</t>
  </si>
  <si>
    <t xml:space="preserve">intracellular signal transduction</t>
  </si>
  <si>
    <t xml:space="preserve">2624/17910</t>
  </si>
  <si>
    <t xml:space="preserve">PIRT/OSM/BCL2L1/MCOLN1/TREM1/MBP/FOXO3/LITAF/ITSN1/SORL1/PTGS2/TLR6/FLCN/TGFA/NOTCH1/TGM2/CLU/EGF/SELP/BCL6/SSTR4/PECAM1/PROK2/CXCL8/GRIN2A/DRD5/TLR7/MUC1/AR/CRLF1</t>
  </si>
  <si>
    <t xml:space="preserve">female pregnancy</t>
  </si>
  <si>
    <t xml:space="preserve">193/17910</t>
  </si>
  <si>
    <t xml:space="preserve">THBD/FOS/IHH/PTGS2/AR</t>
  </si>
  <si>
    <t xml:space="preserve">ammonium ion metabolic process</t>
  </si>
  <si>
    <t xml:space="preserve">GCH1/PHOSPHO1/SNCA/GRIN2A/ACER1</t>
  </si>
  <si>
    <t xml:space="preserve">regeneration</t>
  </si>
  <si>
    <t xml:space="preserve">IHH/IGF2R/IGFBP1/TNR/PNPT1</t>
  </si>
  <si>
    <t xml:space="preserve">cellular response to inorganic substance</t>
  </si>
  <si>
    <t xml:space="preserve">B cell activation involved in immune response</t>
  </si>
  <si>
    <t xml:space="preserve">71/17910</t>
  </si>
  <si>
    <t xml:space="preserve">vasoconstriction</t>
  </si>
  <si>
    <t xml:space="preserve">PTGS2/APLN/DRD5</t>
  </si>
  <si>
    <t xml:space="preserve">regulation of protein acetylation</t>
  </si>
  <si>
    <t xml:space="preserve">epithelial cell proliferation</t>
  </si>
  <si>
    <t xml:space="preserve">425/17910</t>
  </si>
  <si>
    <t xml:space="preserve">IHH/ITGB3/GLUL/TGFA/APLN/LRG1/FOXN1/AR</t>
  </si>
  <si>
    <t xml:space="preserve">regulation of hydrolase activity</t>
  </si>
  <si>
    <t xml:space="preserve">1160/17910</t>
  </si>
  <si>
    <t xml:space="preserve">GNAQ/MBP/FURIN/ABHD5/SORL1/PTGS2/HSPD1/BCL6/PICALM/MSH2/TNNT2/DNAJB2/CR1/SNCA/GRIN2A/TPM1</t>
  </si>
  <si>
    <t xml:space="preserve">protein homooligomerization</t>
  </si>
  <si>
    <t xml:space="preserve">345/17910</t>
  </si>
  <si>
    <t xml:space="preserve">MCOLN1/GCH1/GLUL/TGM2/CLU/KCNA2/PNPT1</t>
  </si>
  <si>
    <t xml:space="preserve">protein localization</t>
  </si>
  <si>
    <t xml:space="preserve">2417/17910</t>
  </si>
  <si>
    <t xml:space="preserve">OSM/ANK1/BCL2L1/MCOLN1/EPB41/ACOX1/FBXO7/MBP/CEP290/ITSN1/SORL1/GLUL/PTGS2/TLR6/SLC25A4/FLCN/CLU/EGF/BCL6/PICALM/GPR89B/MSH2/MAP1A/IL17A/TLR1/GRIN2A/AR/ATP6V1G2</t>
  </si>
  <si>
    <t xml:space="preserve">regulation of phosphate metabolic process</t>
  </si>
  <si>
    <t xml:space="preserve">1671/17910</t>
  </si>
  <si>
    <t xml:space="preserve">regulation of interleukin-8 production</t>
  </si>
  <si>
    <t xml:space="preserve">72/17910</t>
  </si>
  <si>
    <t xml:space="preserve">regulation of ATPase activity</t>
  </si>
  <si>
    <t xml:space="preserve">endochondral ossification</t>
  </si>
  <si>
    <t xml:space="preserve">27/17910</t>
  </si>
  <si>
    <t xml:space="preserve">ALPL/PHOSPHO1</t>
  </si>
  <si>
    <t xml:space="preserve">folic acid-containing compound metabolic process</t>
  </si>
  <si>
    <t xml:space="preserve">GCH1/SLC19A1</t>
  </si>
  <si>
    <t xml:space="preserve">response to immobilization stress</t>
  </si>
  <si>
    <t xml:space="preserve">replacement ossification</t>
  </si>
  <si>
    <t xml:space="preserve">neuron death in response to oxidative stress</t>
  </si>
  <si>
    <t xml:space="preserve">interleukin-6 biosynthetic process</t>
  </si>
  <si>
    <t xml:space="preserve">response to organophosphorus</t>
  </si>
  <si>
    <t xml:space="preserve">130/17910</t>
  </si>
  <si>
    <t xml:space="preserve">THBD/FOS/PTGS2/PNPT1</t>
  </si>
  <si>
    <t xml:space="preserve">regulation of phosphorus metabolic process</t>
  </si>
  <si>
    <t xml:space="preserve">1673/17910</t>
  </si>
  <si>
    <t xml:space="preserve">response to xenobiotic stimulus</t>
  </si>
  <si>
    <t xml:space="preserve">270/17910</t>
  </si>
  <si>
    <t xml:space="preserve">FOXO3/UGT1A6/CACNA1S/SNCA/GRIN2A/DRD5</t>
  </si>
  <si>
    <t xml:space="preserve">vasculature development</t>
  </si>
  <si>
    <t xml:space="preserve">cardiac ventricle morphogenesis</t>
  </si>
  <si>
    <t xml:space="preserve">73/17910</t>
  </si>
  <si>
    <t xml:space="preserve">negative regulation of cell adhesion</t>
  </si>
  <si>
    <t xml:space="preserve">271/17910</t>
  </si>
  <si>
    <t xml:space="preserve">IHH/MBP/NOTCH1/BCL6/TNR/MUC1</t>
  </si>
  <si>
    <t xml:space="preserve">brain development</t>
  </si>
  <si>
    <t xml:space="preserve">694/17910</t>
  </si>
  <si>
    <t xml:space="preserve">MBP/FOXO3/CNP/CEP290/ITSN1/EGF/SSTR4/NRGN/TNR/BASP1/GRIN2A</t>
  </si>
  <si>
    <t xml:space="preserve">cell migration</t>
  </si>
  <si>
    <t xml:space="preserve">1474/17910</t>
  </si>
  <si>
    <t xml:space="preserve">THBD/TREM1/FOXO3/ITGB3/SORL1/GLUL/PTGS2/FLCN/NOTCH1/EGF/SELP/SSTR4/PECAM1/CXCL8/IL17A/TNR/TPM1/FOXN1/MMP1</t>
  </si>
  <si>
    <t xml:space="preserve">digestion</t>
  </si>
  <si>
    <t xml:space="preserve">132/17910</t>
  </si>
  <si>
    <t xml:space="preserve">EPB41/ABCG5/MGAM/NPC1L1</t>
  </si>
  <si>
    <t xml:space="preserve">positive regulation of cytokine secretion</t>
  </si>
  <si>
    <t xml:space="preserve">OSM/MBP/IL17A/TLR1</t>
  </si>
  <si>
    <t xml:space="preserve">mitochondrial genome maintenance</t>
  </si>
  <si>
    <t xml:space="preserve">SLC25A4/FLCN</t>
  </si>
  <si>
    <t xml:space="preserve">response to X-ray</t>
  </si>
  <si>
    <t xml:space="preserve">THBD/MSH2</t>
  </si>
  <si>
    <t xml:space="preserve">positive regulation of transforming growth factor beta receptor signaling pathway</t>
  </si>
  <si>
    <t xml:space="preserve">FLCN/LRG1</t>
  </si>
  <si>
    <t xml:space="preserve">interferon-alpha production</t>
  </si>
  <si>
    <t xml:space="preserve">response to pain</t>
  </si>
  <si>
    <t xml:space="preserve">PIRT/GCH1</t>
  </si>
  <si>
    <t xml:space="preserve">extracellular matrix assembly</t>
  </si>
  <si>
    <t xml:space="preserve">IHH/NOTCH1</t>
  </si>
  <si>
    <t xml:space="preserve">negative regulation of purine nucleotide metabolic process</t>
  </si>
  <si>
    <t xml:space="preserve">positive regulation of cellular response to transforming growth factor beta stimulus</t>
  </si>
  <si>
    <t xml:space="preserve">regulation of blood coagulation</t>
  </si>
  <si>
    <t xml:space="preserve">THBD/SELP/SERPINB2</t>
  </si>
  <si>
    <t xml:space="preserve">response to mechanical stimulus</t>
  </si>
  <si>
    <t xml:space="preserve">200/17910</t>
  </si>
  <si>
    <t xml:space="preserve">FOS/IHH/PTGS2/SOST/TLR7</t>
  </si>
  <si>
    <t xml:space="preserve">regulation of blood vessel size</t>
  </si>
  <si>
    <t xml:space="preserve">133/17910</t>
  </si>
  <si>
    <t xml:space="preserve">negative regulation of multicellular organismal process</t>
  </si>
  <si>
    <t xml:space="preserve">1276/17910</t>
  </si>
  <si>
    <t xml:space="preserve">THBD/IHH/RNF10/FBXO7/FURIN/FOXO3/SORL1/PTGS2/TLR6/FLCN/NOTCH1/SOST/BCL6/ABCG5/APLN/SERPINB2/TNR</t>
  </si>
  <si>
    <t xml:space="preserve">regulation of defense response</t>
  </si>
  <si>
    <t xml:space="preserve">885/17910</t>
  </si>
  <si>
    <t xml:space="preserve">OSM/PTGS2/TLR6/TGM2/HSPD1/CLU/CR1/SNCA/IL17A/SH2D1A/TLR1/TLR7/MUC1</t>
  </si>
  <si>
    <t xml:space="preserve">positive regulation of developmental process</t>
  </si>
  <si>
    <t xml:space="preserve">1378/17910</t>
  </si>
  <si>
    <t xml:space="preserve">FOS/IHH/RNF10/PCP4/FOXO3/ITSN1/PTGS2/NOTCH1/EGF/BCL6/MSH2/CXCL8/IL17A/BASP1/LRG1/MME/FOXN1/AR</t>
  </si>
  <si>
    <t xml:space="preserve">regulation of cytokine secretion</t>
  </si>
  <si>
    <t xml:space="preserve">201/17910</t>
  </si>
  <si>
    <t xml:space="preserve">OSM/MBP/TLR6/IL17A/TLR1</t>
  </si>
  <si>
    <t xml:space="preserve">cardiovascular system development</t>
  </si>
  <si>
    <t xml:space="preserve">heart contraction</t>
  </si>
  <si>
    <t xml:space="preserve">entry into host cell</t>
  </si>
  <si>
    <t xml:space="preserve">134/17910</t>
  </si>
  <si>
    <t xml:space="preserve">CLDN6/ITGB3/CR1/CXCL8</t>
  </si>
  <si>
    <t xml:space="preserve">regulation of tube size</t>
  </si>
  <si>
    <t xml:space="preserve">entry into host</t>
  </si>
  <si>
    <t xml:space="preserve">entry into cell of other organism involved in symbiotic interaction</t>
  </si>
  <si>
    <t xml:space="preserve">entry into other organism involved in symbiotic interaction</t>
  </si>
  <si>
    <t xml:space="preserve">animal organ regeneration</t>
  </si>
  <si>
    <t xml:space="preserve">75/17910</t>
  </si>
  <si>
    <t xml:space="preserve">IHH/IGF2R/PNPT1</t>
  </si>
  <si>
    <t xml:space="preserve">regulation of hemostasis</t>
  </si>
  <si>
    <t xml:space="preserve">regulation of oxidative stress-induced cell death</t>
  </si>
  <si>
    <t xml:space="preserve">FBXO7/FOXO3/TLR6</t>
  </si>
  <si>
    <t xml:space="preserve">regulation of cellular response to growth factor stimulus</t>
  </si>
  <si>
    <t xml:space="preserve">ITGB3/FLCN/NOTCH1/SOST/APLN/LRG1</t>
  </si>
  <si>
    <t xml:space="preserve">protein localization to cell periphery</t>
  </si>
  <si>
    <t xml:space="preserve">ANK1/BCL2L1/EPB41/PICALM/GRIN2A/AR</t>
  </si>
  <si>
    <t xml:space="preserve">regulation of adaptive immune response based on somatic recombination of immune receptors built from immunoglobulin superfamily domains</t>
  </si>
  <si>
    <t xml:space="preserve">135/17910</t>
  </si>
  <si>
    <t xml:space="preserve">HSPD1/BCL6/MSH2/CR1</t>
  </si>
  <si>
    <t xml:space="preserve">hematopoietic or lymphoid organ development</t>
  </si>
  <si>
    <t xml:space="preserve">890/17910</t>
  </si>
  <si>
    <t xml:space="preserve">cellular response to cytokine stimulus</t>
  </si>
  <si>
    <t xml:space="preserve">1084/17910</t>
  </si>
  <si>
    <t xml:space="preserve">OSM/BCL2L1/FOS/FOXO3/IFNA4/PTGS2/BCL6/CXCL8/IL17A/SERPINB2/MUC1/MME/MMP1/CRLF1/PNPT1</t>
  </si>
  <si>
    <t xml:space="preserve">negative regulation of sterol transport</t>
  </si>
  <si>
    <t xml:space="preserve">EGF/ABCG5</t>
  </si>
  <si>
    <t xml:space="preserve">negative regulation of cholesterol transport</t>
  </si>
  <si>
    <t xml:space="preserve">negative regulation of nucleotide metabolic process</t>
  </si>
  <si>
    <t xml:space="preserve">interleukin-8 secretion</t>
  </si>
  <si>
    <t xml:space="preserve">positive regulation of interleukin-6 secretion</t>
  </si>
  <si>
    <t xml:space="preserve">MBP/IL17A</t>
  </si>
  <si>
    <t xml:space="preserve">negative regulation of cell cycle</t>
  </si>
  <si>
    <t xml:space="preserve">613/17910</t>
  </si>
  <si>
    <t xml:space="preserve">BCL2L1/FBXO7/PTGS2/NOTCH1/BCL6/MSH2/CXCL8/DUX4/MUC1/PNPT1</t>
  </si>
  <si>
    <t xml:space="preserve">muscle tissue morphogenesis</t>
  </si>
  <si>
    <t xml:space="preserve">apoptotic process</t>
  </si>
  <si>
    <t xml:space="preserve">1907/17910</t>
  </si>
  <si>
    <t xml:space="preserve">BCL2L1/IHH/FOXO3/IGF2R/ITSN1/PTGS2/SLC25A4/FLCN/NOTCH1/TGM2/HSPD1/CLU/BCL6/MSH2/PROK2/DUX4/SNCA/IL17A/SERPINB2/GRIN2A/MUC1/AR/CRLF1</t>
  </si>
  <si>
    <t xml:space="preserve">positive regulation of establishment of protein localization</t>
  </si>
  <si>
    <t xml:space="preserve">440/17910</t>
  </si>
  <si>
    <t xml:space="preserve">neurogenesis</t>
  </si>
  <si>
    <t xml:space="preserve">1492/17910</t>
  </si>
  <si>
    <t xml:space="preserve">IHH/RNF10/FBXO7/PCP4/FOXO3/CNP/CEP290/ITSN1/SORL1/TMC1/NOTCH1/CLU/RPGRIP1/BCL6/PICALM/TNR/GRIN2A/SYN1/MME</t>
  </si>
  <si>
    <t xml:space="preserve">regulation of ubiquitin-dependent protein catabolic process</t>
  </si>
  <si>
    <t xml:space="preserve">137/17910</t>
  </si>
  <si>
    <t xml:space="preserve">CLU/EGF/DNAJB2/MAP1A</t>
  </si>
  <si>
    <t xml:space="preserve">regulation of platelet activation</t>
  </si>
  <si>
    <t xml:space="preserve">neuron cellular homeostasis</t>
  </si>
  <si>
    <t xml:space="preserve">DNAJB2/MAP1A</t>
  </si>
  <si>
    <t xml:space="preserve">positive regulation of pri-miRNA transcription by RNA polymerase II</t>
  </si>
  <si>
    <t xml:space="preserve">FOS/APLN</t>
  </si>
  <si>
    <t xml:space="preserve">negative regulation of protein localization to membrane</t>
  </si>
  <si>
    <t xml:space="preserve">regulation of histone modification</t>
  </si>
  <si>
    <t xml:space="preserve">138/17910</t>
  </si>
  <si>
    <t xml:space="preserve">FLCN/BCL6/SNCA/MUC1</t>
  </si>
  <si>
    <t xml:space="preserve">cellular response to fibroblast growth factor stimulus</t>
  </si>
  <si>
    <t xml:space="preserve">HNRNPH1/CXCL8/SNCA/APLN</t>
  </si>
  <si>
    <t xml:space="preserve">cellular response to nitrogen compound</t>
  </si>
  <si>
    <t xml:space="preserve">620/17910</t>
  </si>
  <si>
    <t xml:space="preserve">BCL2L1/GNAQ/FOXO3/PTGS2/TLR6/CACNA1S/IGFBP1/SNCA/DRD5/ATP6V1G2</t>
  </si>
  <si>
    <t xml:space="preserve">cellular response to organic cyclic compound</t>
  </si>
  <si>
    <t xml:space="preserve">ESR2/FOXO3/PTGS2/CACNA1S/CLU/ALPL/SNCA/DRD5/AR</t>
  </si>
  <si>
    <t xml:space="preserve">maltose metabolic process</t>
  </si>
  <si>
    <t xml:space="preserve">1/139</t>
  </si>
  <si>
    <t xml:space="preserve">MGAM</t>
  </si>
  <si>
    <t xml:space="preserve">mitochondrial mRNA catabolic process</t>
  </si>
  <si>
    <t xml:space="preserve">PNPT1</t>
  </si>
  <si>
    <t xml:space="preserve">regulation of mitochondrial RNA catabolic process</t>
  </si>
  <si>
    <t xml:space="preserve">positive regulation of heart rate by epinephrine-norepinephrine</t>
  </si>
  <si>
    <t xml:space="preserve">TPM1</t>
  </si>
  <si>
    <t xml:space="preserve">T cell mediated immune response to tumor cell</t>
  </si>
  <si>
    <t xml:space="preserve">HSPD1</t>
  </si>
  <si>
    <t xml:space="preserve">immune complex clearance</t>
  </si>
  <si>
    <t xml:space="preserve">CLU</t>
  </si>
  <si>
    <t xml:space="preserve">regulation of T cell mediated immune response to tumor cell</t>
  </si>
  <si>
    <t xml:space="preserve">mitral valve formation</t>
  </si>
  <si>
    <t xml:space="preserve">NOTCH1</t>
  </si>
  <si>
    <t xml:space="preserve">cell proliferation involved in heart valve morphogenesis</t>
  </si>
  <si>
    <t xml:space="preserve">regulation of cell proliferation involved in heart valve morphogenesis</t>
  </si>
  <si>
    <t xml:space="preserve">response to alkaline pH</t>
  </si>
  <si>
    <t xml:space="preserve">ACER1</t>
  </si>
  <si>
    <t xml:space="preserve">canalicular bile acid transport</t>
  </si>
  <si>
    <t xml:space="preserve">ABCC3</t>
  </si>
  <si>
    <t xml:space="preserve">adenine transport</t>
  </si>
  <si>
    <t xml:space="preserve">SLC25A4</t>
  </si>
  <si>
    <t xml:space="preserve">isopeptide cross-linking</t>
  </si>
  <si>
    <t xml:space="preserve">TGM2</t>
  </si>
  <si>
    <t xml:space="preserve">suppression by virus of host apoptotic process</t>
  </si>
  <si>
    <t xml:space="preserve">BCL2L1</t>
  </si>
  <si>
    <t xml:space="preserve">regulation of complement activation, classical pathway</t>
  </si>
  <si>
    <t xml:space="preserve">CR1</t>
  </si>
  <si>
    <t xml:space="preserve">directional locomotion</t>
  </si>
  <si>
    <t xml:space="preserve">GRIN2A</t>
  </si>
  <si>
    <t xml:space="preserve">negative regulation of NAD(P)H oxidase activity</t>
  </si>
  <si>
    <t xml:space="preserve">DRD5</t>
  </si>
  <si>
    <t xml:space="preserve">RNA import into mitochondrion</t>
  </si>
  <si>
    <t xml:space="preserve">rRNA import into mitochondrion</t>
  </si>
  <si>
    <t xml:space="preserve">toll-like receptor TLR1:TLR2 signaling pathway</t>
  </si>
  <si>
    <t xml:space="preserve">TLR1</t>
  </si>
  <si>
    <t xml:space="preserve">modulation by virus of host apoptotic process</t>
  </si>
  <si>
    <t xml:space="preserve">corticotropin-releasing hormone secretion</t>
  </si>
  <si>
    <t xml:space="preserve">APLN</t>
  </si>
  <si>
    <t xml:space="preserve">regulation of corticotropin-releasing hormone secretion</t>
  </si>
  <si>
    <t xml:space="preserve">negative regulation of low-density lipoprotein particle receptor biosynthetic process</t>
  </si>
  <si>
    <t xml:space="preserve">ITGB3</t>
  </si>
  <si>
    <t xml:space="preserve">positive regulation of integrin biosynthetic process</t>
  </si>
  <si>
    <t xml:space="preserve">AR</t>
  </si>
  <si>
    <t xml:space="preserve">negative regulation of complement activation, classical pathway</t>
  </si>
  <si>
    <t xml:space="preserve">negative regulation of growth rate</t>
  </si>
  <si>
    <t xml:space="preserve">regulation of eye pigmentation</t>
  </si>
  <si>
    <t xml:space="preserve">IHH</t>
  </si>
  <si>
    <t xml:space="preserve">regulation of sprouting of injured axon</t>
  </si>
  <si>
    <t xml:space="preserve">TNR</t>
  </si>
  <si>
    <t xml:space="preserve">regulation of axon extension involved in regeneration</t>
  </si>
  <si>
    <t xml:space="preserve">regulation of serotonin uptake</t>
  </si>
  <si>
    <t xml:space="preserve">SNCA</t>
  </si>
  <si>
    <t xml:space="preserve">negative regulation of serotonin uptake</t>
  </si>
  <si>
    <t xml:space="preserve">positive regulation of synapse structural plasticity</t>
  </si>
  <si>
    <t xml:space="preserve">FRMPD4</t>
  </si>
  <si>
    <t xml:space="preserve">cellular process regulating host cell cycle in response to virus</t>
  </si>
  <si>
    <t xml:space="preserve">apelin receptor signaling pathway</t>
  </si>
  <si>
    <t xml:space="preserve">tertiary branching involved in mammary gland duct morphogenesis</t>
  </si>
  <si>
    <t xml:space="preserve">positive regulation of epithelial cell proliferation involved in prostate gland development</t>
  </si>
  <si>
    <t xml:space="preserve">cardiac vascular smooth muscle cell development</t>
  </si>
  <si>
    <t xml:space="preserve">protein targeting to lysosome involved in chaperone-mediated autophagy</t>
  </si>
  <si>
    <t xml:space="preserve">regulation of thrombin-activated receptor signaling pathway</t>
  </si>
  <si>
    <t xml:space="preserve">negative regulation of thrombin-activated receptor signaling pathway</t>
  </si>
  <si>
    <t xml:space="preserve">cellular response to corticosterone stimulus</t>
  </si>
  <si>
    <t xml:space="preserve">FOXO3</t>
  </si>
  <si>
    <t xml:space="preserve">cellular response to UV-A</t>
  </si>
  <si>
    <t xml:space="preserve">MME</t>
  </si>
  <si>
    <t xml:space="preserve">response to triacyl bacterial lipopeptide</t>
  </si>
  <si>
    <t xml:space="preserve">cellular response to triacyl bacterial lipopeptide</t>
  </si>
  <si>
    <t xml:space="preserve">glomerular endothelium development</t>
  </si>
  <si>
    <t xml:space="preserve">PECAM1</t>
  </si>
  <si>
    <t xml:space="preserve">cellular lactam metabolic process</t>
  </si>
  <si>
    <t xml:space="preserve">platelet-derived growth factor production</t>
  </si>
  <si>
    <t xml:space="preserve">PTGS2</t>
  </si>
  <si>
    <t xml:space="preserve">regulation of platelet-derived growth factor production</t>
  </si>
  <si>
    <t xml:space="preserve">positive regulation of serine-type endopeptidase activity</t>
  </si>
  <si>
    <t xml:space="preserve">regulation of post-translational protein modification</t>
  </si>
  <si>
    <t xml:space="preserve">FLCN</t>
  </si>
  <si>
    <t xml:space="preserve">negative regulation of post-translational protein modification</t>
  </si>
  <si>
    <t xml:space="preserve">positive regulation of serine-type peptidase activity</t>
  </si>
  <si>
    <t xml:space="preserve">negative regulation of mitochondrial electron transport, NADH to ubiquinone</t>
  </si>
  <si>
    <t xml:space="preserve">negative regulation of intestinal absorption</t>
  </si>
  <si>
    <t xml:space="preserve">ABCG5</t>
  </si>
  <si>
    <t xml:space="preserve">response to thapsigargin</t>
  </si>
  <si>
    <t xml:space="preserve">cellular response to thapsigargin</t>
  </si>
  <si>
    <t xml:space="preserve">negative regulation of chaperone-mediated autophagy</t>
  </si>
  <si>
    <t xml:space="preserve">clathrin-coated pit assembly</t>
  </si>
  <si>
    <t xml:space="preserve">PICALM</t>
  </si>
  <si>
    <t xml:space="preserve">negative regulation of aspartic-type peptidase activity</t>
  </si>
  <si>
    <t xml:space="preserve">SORL1</t>
  </si>
  <si>
    <t xml:space="preserve">negative regulation of mitochondrial ATP synthesis coupled electron transport</t>
  </si>
  <si>
    <t xml:space="preserve">negative regulation of lymphoid progenitor cell differentiation</t>
  </si>
  <si>
    <t xml:space="preserve">regulation of miRNA catabolic process</t>
  </si>
  <si>
    <t xml:space="preserve">negative regulation of receptor catabolic process</t>
  </si>
  <si>
    <t xml:space="preserve">FURIN</t>
  </si>
  <si>
    <t xml:space="preserve">negative regulation of pro-B cell differentiation</t>
  </si>
  <si>
    <t xml:space="preserve">positive regulation of caveolin-mediated endocytosis</t>
  </si>
  <si>
    <t xml:space="preserve">ITSN1</t>
  </si>
  <si>
    <t xml:space="preserve">regulation of cellular response to stress</t>
  </si>
  <si>
    <t xml:space="preserve">713/17910</t>
  </si>
  <si>
    <t xml:space="preserve">BCL2L1/FBXO7/GCH1/FOXO3/PTGS2/TLR6/CLU/BCL6/TNR/MUC1/PNPT1</t>
  </si>
  <si>
    <t xml:space="preserve">regulation of T cell differentiation</t>
  </si>
  <si>
    <t xml:space="preserve">IHH/BCL6/CR1/FOXN1</t>
  </si>
  <si>
    <t xml:space="preserve">response to glucocorticoid</t>
  </si>
  <si>
    <t xml:space="preserve">FOS/FOXO3/PTGS2/ALPL</t>
  </si>
  <si>
    <t xml:space="preserve">heart process</t>
  </si>
  <si>
    <t xml:space="preserve">284/17910</t>
  </si>
  <si>
    <t xml:space="preserve">regulation of tyrosine phosphorylation of STAT protein</t>
  </si>
  <si>
    <t xml:space="preserve">79/17910</t>
  </si>
  <si>
    <t xml:space="preserve">regulation of coagulation</t>
  </si>
  <si>
    <t xml:space="preserve">negative regulation of blood vessel diameter</t>
  </si>
  <si>
    <t xml:space="preserve">negative regulation of response to DNA damage stimulus</t>
  </si>
  <si>
    <t xml:space="preserve">protein-containing complex subunit organization</t>
  </si>
  <si>
    <t xml:space="preserve">2032/17910</t>
  </si>
  <si>
    <t xml:space="preserve">GABARAPL1/MCOLN1/EPB41/GCH1/SORL1/GLUL/TLR6/TGFA/TGM2/HSPD1/CLU/SOST/EGF/SELP/PICALM/KCNA2/TNNT2/PADI4/SNCA/MAGEL2/AR/MMP1/F5/PNPT1</t>
  </si>
  <si>
    <t xml:space="preserve">kidney epithelium development</t>
  </si>
  <si>
    <t xml:space="preserve">PECAM1/SIM1/BASP1/CRLF1</t>
  </si>
  <si>
    <t xml:space="preserve">nitrogen compound transport</t>
  </si>
  <si>
    <t xml:space="preserve">2035/17910</t>
  </si>
  <si>
    <t xml:space="preserve">OSM/MCOLN1/ACOX1/FBXO7/MBP/SLC6A8/CEP290/ITSN1/SORL1/GLUL/PTGS2/TLR6/SLC25A4/CLU/KCNA2/GPR89B/MAP1A/SNCA/APLN/IL17A/TLR1/SLC19A1/PNPT1/ATP6V1G2</t>
  </si>
  <si>
    <t xml:space="preserve">positive regulation of acute inflammatory response</t>
  </si>
  <si>
    <t xml:space="preserve">OSM/PTGS2</t>
  </si>
  <si>
    <t xml:space="preserve">dopamine transport</t>
  </si>
  <si>
    <t xml:space="preserve">positive regulation of epidermal growth factor receptor signaling pathway</t>
  </si>
  <si>
    <t xml:space="preserve">negative regulation of DNA recombination</t>
  </si>
  <si>
    <t xml:space="preserve">BCL6/MSH2</t>
  </si>
  <si>
    <t xml:space="preserve">positive regulation of smooth muscle contraction</t>
  </si>
  <si>
    <t xml:space="preserve">PTGS2/PROK2</t>
  </si>
  <si>
    <t xml:space="preserve">response to mineralocorticoid</t>
  </si>
  <si>
    <t xml:space="preserve">interleukin-8 production</t>
  </si>
  <si>
    <t xml:space="preserve">80/17910</t>
  </si>
  <si>
    <t xml:space="preserve">endocrine process</t>
  </si>
  <si>
    <t xml:space="preserve">APLN/DRD5/MME</t>
  </si>
  <si>
    <t xml:space="preserve">positive regulation of animal organ morphogenesis</t>
  </si>
  <si>
    <t xml:space="preserve">NOTCH1/BASP1/AR</t>
  </si>
  <si>
    <t xml:space="preserve">regulation of response to drug</t>
  </si>
  <si>
    <t xml:space="preserve">FOXO3/KCNA2/SNCA</t>
  </si>
  <si>
    <t xml:space="preserve">interaction with host</t>
  </si>
  <si>
    <t xml:space="preserve">211/17910</t>
  </si>
  <si>
    <t xml:space="preserve">BCL2L1/CLDN6/ITGB3/CR1/CXCL8</t>
  </si>
  <si>
    <t xml:space="preserve">response to nitrogen compound</t>
  </si>
  <si>
    <t xml:space="preserve">BCL2L1/THBD/FOS/GNAQ/FOXO3/PTGS2/TLR6/CACNA1S/IGFBP1/SNCA/GRIN2A/DRD5/PNPT1/ATP6V1G2</t>
  </si>
  <si>
    <t xml:space="preserve">regulation of cellular catabolic process</t>
  </si>
  <si>
    <t xml:space="preserve">FBXO7/FURIN/FOXO3/ABHD5/FLCN/CLU/EGF/DNAJB2/MAP1A/SNCA/PNPT1/ATP6V1G2</t>
  </si>
  <si>
    <t xml:space="preserve">ammonium transport</t>
  </si>
  <si>
    <t xml:space="preserve">SLC6A8/KCNA2/SNCA</t>
  </si>
  <si>
    <t xml:space="preserve">regulation of epithelial cell proliferation</t>
  </si>
  <si>
    <t xml:space="preserve">369/17910</t>
  </si>
  <si>
    <t xml:space="preserve">positive regulation of leukocyte differentiation</t>
  </si>
  <si>
    <t xml:space="preserve">143/17910</t>
  </si>
  <si>
    <t xml:space="preserve">FOS/IHH/BCL6/IL17A</t>
  </si>
  <si>
    <t xml:space="preserve">response to amphetamine</t>
  </si>
  <si>
    <t xml:space="preserve">32/17910</t>
  </si>
  <si>
    <t xml:space="preserve">GRIN2A/DRD5</t>
  </si>
  <si>
    <t xml:space="preserve">peptide hormone processing</t>
  </si>
  <si>
    <t xml:space="preserve">FURIN/MME</t>
  </si>
  <si>
    <t xml:space="preserve">protein localization to lysosome</t>
  </si>
  <si>
    <t xml:space="preserve">liver regeneration</t>
  </si>
  <si>
    <t xml:space="preserve">IHH/PNPT1</t>
  </si>
  <si>
    <t xml:space="preserve">response to ionizing radiation</t>
  </si>
  <si>
    <t xml:space="preserve">144/17910</t>
  </si>
  <si>
    <t xml:space="preserve">BCL2L1/THBD/MSH2/ABCG5</t>
  </si>
  <si>
    <t xml:space="preserve">regulation of generation of precursor metabolites and energy</t>
  </si>
  <si>
    <t xml:space="preserve">FLCN/SNCA/PPP1R3F/PNPT1</t>
  </si>
  <si>
    <t xml:space="preserve">tyrosine phosphorylation of STAT protein</t>
  </si>
  <si>
    <t xml:space="preserve">82/17910</t>
  </si>
  <si>
    <t xml:space="preserve">muscle organ morphogenesis</t>
  </si>
  <si>
    <t xml:space="preserve">positive regulation of ubiquitin-dependent protein catabolic process</t>
  </si>
  <si>
    <t xml:space="preserve">CLU/EGF/DNAJB2</t>
  </si>
  <si>
    <t xml:space="preserve">regulation of intracellular signal transduction</t>
  </si>
  <si>
    <t xml:space="preserve">1838/17910</t>
  </si>
  <si>
    <t xml:space="preserve">OSM/BCL2L1/LITAF/ITSN1/SORL1/PTGS2/TLR6/FLCN/TGFA/NOTCH1/TGM2/CLU/EGF/SELP/BCL6/SSTR4/PECAM1/PROK2/TLR7/MUC1/AR/CRLF1</t>
  </si>
  <si>
    <t xml:space="preserve">tissue morphogenesis</t>
  </si>
  <si>
    <t xml:space="preserve">635/17910</t>
  </si>
  <si>
    <t xml:space="preserve">IHH/ITGB3/CEP290/NOTCH1/TGM2/EGF/TNNT2/TPM1/FOXN1/AR</t>
  </si>
  <si>
    <t xml:space="preserve">viral process</t>
  </si>
  <si>
    <t xml:space="preserve">822/17910</t>
  </si>
  <si>
    <t xml:space="preserve">MBL2/BCL2L1/CLDN6/FURIN/ITGB3/ITSN1/SLC25A4/HSPD1/CR1/CXCL8/KRT7/MMP1</t>
  </si>
  <si>
    <t xml:space="preserve">alcohol biosynthetic process</t>
  </si>
  <si>
    <t xml:space="preserve">GCH1/SNCA/NPC1L1/ACER1</t>
  </si>
  <si>
    <t xml:space="preserve">response to fibroblast growth factor</t>
  </si>
  <si>
    <t xml:space="preserve">eye photoreceptor cell development</t>
  </si>
  <si>
    <t xml:space="preserve">CEP290/RPGRIP1</t>
  </si>
  <si>
    <t xml:space="preserve">pteridine-containing compound metabolic process</t>
  </si>
  <si>
    <t xml:space="preserve">positive regulation of macrophage activation</t>
  </si>
  <si>
    <t xml:space="preserve">TLR6/HSPD1</t>
  </si>
  <si>
    <t xml:space="preserve">regulation of isotype switching</t>
  </si>
  <si>
    <t xml:space="preserve">regulation of regulatory T cell differentiation</t>
  </si>
  <si>
    <t xml:space="preserve">positive regulation of ERBB signaling pathway</t>
  </si>
  <si>
    <t xml:space="preserve">gonad development</t>
  </si>
  <si>
    <t xml:space="preserve">217/17910</t>
  </si>
  <si>
    <t xml:space="preserve">BCL2L1/FOXO3/MSH2/BASP1/AR</t>
  </si>
  <si>
    <t xml:space="preserve">small molecule biosynthetic process</t>
  </si>
  <si>
    <t xml:space="preserve">732/17910</t>
  </si>
  <si>
    <t xml:space="preserve">CBR1/PTGES2/GCH1/CNP/GLUL/PTGS2/EGF/SUCLA2/SNCA/NPC1L1/ACER1</t>
  </si>
  <si>
    <t xml:space="preserve">positive regulation of transmembrane receptor protein serine/threonine kinase signaling pathway</t>
  </si>
  <si>
    <t xml:space="preserve">FLCN/NOTCH1/LRG1</t>
  </si>
  <si>
    <t xml:space="preserve">adaptive immune response based on somatic recombination of immune receptors built from immunoglobulin superfamily domains</t>
  </si>
  <si>
    <t xml:space="preserve">protein processing</t>
  </si>
  <si>
    <t xml:space="preserve">IHH/FURIN/CLU/CR1/GRIN2A/MME</t>
  </si>
  <si>
    <t xml:space="preserve">toll-like receptor signaling pathway</t>
  </si>
  <si>
    <t xml:space="preserve">147/17910</t>
  </si>
  <si>
    <t xml:space="preserve">negative regulation of intracellular signal transduction</t>
  </si>
  <si>
    <t xml:space="preserve">BCL2L1/LITAF/SORL1/PTGS2/FLCN/CLU/BCL6/SSTR4/MUC1</t>
  </si>
  <si>
    <t xml:space="preserve">cellular component biogenesis</t>
  </si>
  <si>
    <t xml:space="preserve">2951/17910</t>
  </si>
  <si>
    <t xml:space="preserve">regulation of G protein-coupled receptor signaling pathway</t>
  </si>
  <si>
    <t xml:space="preserve">148/17910</t>
  </si>
  <si>
    <t xml:space="preserve">regulation of hematopoietic progenitor cell differentiation</t>
  </si>
  <si>
    <t xml:space="preserve">OSM/FLCN/NOTCH1</t>
  </si>
  <si>
    <t xml:space="preserve">mitochondrial RNA metabolic process</t>
  </si>
  <si>
    <t xml:space="preserve">34/17910</t>
  </si>
  <si>
    <t xml:space="preserve">FOXO3/PNPT1</t>
  </si>
  <si>
    <t xml:space="preserve">positive regulation of blood pressure</t>
  </si>
  <si>
    <t xml:space="preserve">embryonic digestive tract development</t>
  </si>
  <si>
    <t xml:space="preserve">IHH/CXCL8</t>
  </si>
  <si>
    <t xml:space="preserve">cellular response to monoamine stimulus</t>
  </si>
  <si>
    <t xml:space="preserve">SNCA/DRD5</t>
  </si>
  <si>
    <t xml:space="preserve">cellular response to catecholamine stimulus</t>
  </si>
  <si>
    <t xml:space="preserve">autophagosome maturation</t>
  </si>
  <si>
    <t xml:space="preserve">GABARAPL1/MCOLN1</t>
  </si>
  <si>
    <t xml:space="preserve">circulatory system development</t>
  </si>
  <si>
    <t xml:space="preserve">1128/17910</t>
  </si>
  <si>
    <t xml:space="preserve">IHH/ITGB3/GLUL/PTGS2/NOTCH1/EGF/PECAM1/PROK2/TNNT2/CXCL8/APLN/BASP1/LRG1/TPM1/FOXN1</t>
  </si>
  <si>
    <t xml:space="preserve">mitochondrion organization</t>
  </si>
  <si>
    <t xml:space="preserve">466/17910</t>
  </si>
  <si>
    <t xml:space="preserve">BCL2L1/FBXO7/CNP/SLC25A4/FLCN/CLU/SNCA/PNPT1</t>
  </si>
  <si>
    <t xml:space="preserve">cellular response to hormone stimulus</t>
  </si>
  <si>
    <t xml:space="preserve">646/17910</t>
  </si>
  <si>
    <t xml:space="preserve">ESR2/FOS/GNAQ/FOXO3/NOTCH1/IGFBP1/SOST/SSTR4/AR/ATP6V1G2</t>
  </si>
  <si>
    <t xml:space="preserve">response to organonitrogen compound</t>
  </si>
  <si>
    <t xml:space="preserve">932/17910</t>
  </si>
  <si>
    <t xml:space="preserve">BCL2L1/THBD/FOS/FOXO3/PTGS2/TLR6/CACNA1S/IGFBP1/SNCA/GRIN2A/DRD5/PNPT1/ATP6V1G2</t>
  </si>
  <si>
    <t xml:space="preserve">positive regulation of peptidyl-serine phosphorylation</t>
  </si>
  <si>
    <t xml:space="preserve">86/17910</t>
  </si>
  <si>
    <t xml:space="preserve">OSM/PTGS2/SNCA</t>
  </si>
  <si>
    <t xml:space="preserve">leukocyte migration</t>
  </si>
  <si>
    <t xml:space="preserve">467/17910</t>
  </si>
  <si>
    <t xml:space="preserve">THBD/TREM1/ITGB3/SELP/PECAM1/CXCL8/IL17A/MMP1</t>
  </si>
  <si>
    <t xml:space="preserve">regulation of adaptive immune response</t>
  </si>
  <si>
    <t xml:space="preserve">regulation of immune response</t>
  </si>
  <si>
    <t xml:space="preserve">1033/17910</t>
  </si>
  <si>
    <t xml:space="preserve">MBL2/TREM1/FOS/TLR6/HSPD1/CLU/BCL6/MSH2/CR1/SH2D1A/TLR1/TLR7/MUC1/FCGR2A</t>
  </si>
  <si>
    <t xml:space="preserve">developmental process involved in reproduction</t>
  </si>
  <si>
    <t xml:space="preserve">649/17910</t>
  </si>
  <si>
    <t xml:space="preserve">BCL2L1/IHH/FOXO3/PTGS2/IRF2BPL/MSH2/ALPL/BASP1/MME/AR</t>
  </si>
  <si>
    <t xml:space="preserve">central nervous system development</t>
  </si>
  <si>
    <t xml:space="preserve">935/17910</t>
  </si>
  <si>
    <t xml:space="preserve">MBP/FOXO3/CNP/CEP290/ITSN1/NOTCH1/CLU/EGF/SSTR4/NRGN/TNR/BASP1/GRIN2A</t>
  </si>
  <si>
    <t xml:space="preserve">development of primary sexual characteristics</t>
  </si>
  <si>
    <t xml:space="preserve">negative regulation of apoptotic signaling pathway</t>
  </si>
  <si>
    <t xml:space="preserve">BCL2L1/PTGS2/CLU/MUC1/AR</t>
  </si>
  <si>
    <t xml:space="preserve">regulatory T cell differentiation</t>
  </si>
  <si>
    <t xml:space="preserve">35/17910</t>
  </si>
  <si>
    <t xml:space="preserve">negative regulation of oxidoreductase activity</t>
  </si>
  <si>
    <t xml:space="preserve">chaperone-mediated protein folding</t>
  </si>
  <si>
    <t xml:space="preserve">CLU/DNAJB2</t>
  </si>
  <si>
    <t xml:space="preserve">cellular response to alkaloid</t>
  </si>
  <si>
    <t xml:space="preserve">BCL2L1/CACNA1S</t>
  </si>
  <si>
    <t xml:space="preserve">protein activation cascade</t>
  </si>
  <si>
    <t xml:space="preserve">MBL2/CLU/CR1/GP1BB</t>
  </si>
  <si>
    <t xml:space="preserve">dicarboxylic acid metabolic process</t>
  </si>
  <si>
    <t xml:space="preserve">87/17910</t>
  </si>
  <si>
    <t xml:space="preserve">GLUL/SUCLA2/SLC19A1</t>
  </si>
  <si>
    <t xml:space="preserve">negative regulation of response to wounding</t>
  </si>
  <si>
    <t xml:space="preserve">THBD/SERPINB2/TNR</t>
  </si>
  <si>
    <t xml:space="preserve">regulation of locomotion</t>
  </si>
  <si>
    <t xml:space="preserve">1035/17910</t>
  </si>
  <si>
    <t xml:space="preserve">FBXO7/FOXO3/ITGB3/SORL1/GLUL/PTGS2/FLCN/NOTCH1/EGF/SELP/PECAM1/CXCL8/SNCA/TPM1</t>
  </si>
  <si>
    <t xml:space="preserve">cellular response to organonitrogen compound</t>
  </si>
  <si>
    <t xml:space="preserve">559/17910</t>
  </si>
  <si>
    <t xml:space="preserve">BCL2L1/FOXO3/PTGS2/TLR6/CACNA1S/IGFBP1/SNCA/DRD5/ATP6V1G2</t>
  </si>
  <si>
    <t xml:space="preserve">mitochondrial RNA catabolic process</t>
  </si>
  <si>
    <t xml:space="preserve">mitochondrial RNA 5'-end processing</t>
  </si>
  <si>
    <t xml:space="preserve">cell migration involved in endocardial cushion formation</t>
  </si>
  <si>
    <t xml:space="preserve">negative regulation of extracellular matrix constituent secretion</t>
  </si>
  <si>
    <t xml:space="preserve">retinal pigment epithelium development</t>
  </si>
  <si>
    <t xml:space="preserve">signal peptide processing</t>
  </si>
  <si>
    <t xml:space="preserve">regulation of muscle atrophy</t>
  </si>
  <si>
    <t xml:space="preserve">disaccharide transport</t>
  </si>
  <si>
    <t xml:space="preserve">SLC45A2</t>
  </si>
  <si>
    <t xml:space="preserve">sucrose transport</t>
  </si>
  <si>
    <t xml:space="preserve">oligosaccharide transport</t>
  </si>
  <si>
    <t xml:space="preserve">protein citrullination</t>
  </si>
  <si>
    <t xml:space="preserve">PADI4</t>
  </si>
  <si>
    <t xml:space="preserve">peptidyl-glutamine modification</t>
  </si>
  <si>
    <t xml:space="preserve">nitrogen utilization</t>
  </si>
  <si>
    <t xml:space="preserve">GLUL</t>
  </si>
  <si>
    <t xml:space="preserve">regulation of complement activation, alternative pathway</t>
  </si>
  <si>
    <t xml:space="preserve">positive regulation of prostaglandin biosynthetic process</t>
  </si>
  <si>
    <t xml:space="preserve">nerve growth factor processing</t>
  </si>
  <si>
    <t xml:space="preserve">neurotrophin production</t>
  </si>
  <si>
    <t xml:space="preserve">regulation of muscle filament sliding</t>
  </si>
  <si>
    <t xml:space="preserve">TNNT2</t>
  </si>
  <si>
    <t xml:space="preserve">negative regulation of immature T cell proliferation in thymus</t>
  </si>
  <si>
    <t xml:space="preserve">negative regulation by symbiont of host apoptotic process</t>
  </si>
  <si>
    <t xml:space="preserve">toll-like receptor TLR6:TLR2 signaling pathway</t>
  </si>
  <si>
    <t xml:space="preserve">TLR6</t>
  </si>
  <si>
    <t xml:space="preserve">oncostatin-M-mediated signaling pathway</t>
  </si>
  <si>
    <t xml:space="preserve">OSM</t>
  </si>
  <si>
    <t xml:space="preserve">polyadenylation-dependent RNA catabolic process</t>
  </si>
  <si>
    <t xml:space="preserve">regulation of integrin biosynthetic process</t>
  </si>
  <si>
    <t xml:space="preserve">positive regulation of interferon-alpha biosynthetic process</t>
  </si>
  <si>
    <t xml:space="preserve">TLR7</t>
  </si>
  <si>
    <t xml:space="preserve">negative regulation of T-helper 2 cell differentiation</t>
  </si>
  <si>
    <t xml:space="preserve">BCL6</t>
  </si>
  <si>
    <t xml:space="preserve">negative regulation of isotype switching</t>
  </si>
  <si>
    <t xml:space="preserve">negative regulation of catecholamine metabolic process</t>
  </si>
  <si>
    <t xml:space="preserve">negative regulation of dopamine metabolic process</t>
  </si>
  <si>
    <t xml:space="preserve">response to cycloheximide</t>
  </si>
  <si>
    <t xml:space="preserve">axon extension involved in regeneration</t>
  </si>
  <si>
    <t xml:space="preserve">sprouting of injured axon</t>
  </si>
  <si>
    <t xml:space="preserve">male genitalia morphogenesis</t>
  </si>
  <si>
    <t xml:space="preserve">negative regulation of lipoprotein metabolic process</t>
  </si>
  <si>
    <t xml:space="preserve">rRNA transport</t>
  </si>
  <si>
    <t xml:space="preserve">norepinephrine uptake</t>
  </si>
  <si>
    <t xml:space="preserve">negative regulation by symbiont of host programmed cell death</t>
  </si>
  <si>
    <t xml:space="preserve">negative regulation by organism of programmed cell death in other organism involved in symbiotic interaction</t>
  </si>
  <si>
    <t xml:space="preserve">phospholipase C-activating dopamine receptor signaling pathway</t>
  </si>
  <si>
    <t xml:space="preserve">early endosome to recycling endosome transport</t>
  </si>
  <si>
    <t xml:space="preserve">protein targeting to vacuole involved in autophagy</t>
  </si>
  <si>
    <t xml:space="preserve">cellular response to lead ion</t>
  </si>
  <si>
    <t xml:space="preserve">response to diacyl bacterial lipopeptide</t>
  </si>
  <si>
    <t xml:space="preserve">cellular response to diacyl bacterial lipopeptide</t>
  </si>
  <si>
    <t xml:space="preserve">positive regulation of inclusion body assembly</t>
  </si>
  <si>
    <t xml:space="preserve">male anatomical structure morphogenesis</t>
  </si>
  <si>
    <t xml:space="preserve">regulation of vesicle size</t>
  </si>
  <si>
    <t xml:space="preserve">positive regulation of hyaluronan biosynthetic process</t>
  </si>
  <si>
    <t xml:space="preserve">EGF</t>
  </si>
  <si>
    <t xml:space="preserve">negative regulation of mitochondrial DNA metabolic process</t>
  </si>
  <si>
    <t xml:space="preserve">negative regulation of nuclear cell cycle DNA replication</t>
  </si>
  <si>
    <t xml:space="preserve">positive regulation of ER to Golgi vesicle-mediated transport</t>
  </si>
  <si>
    <t xml:space="preserve">regulation of mitotic cell cycle DNA replication</t>
  </si>
  <si>
    <t xml:space="preserve">regulation of G protein-coupled receptor internalization</t>
  </si>
  <si>
    <t xml:space="preserve">positive regulation of chemokine (C-C motif) ligand 2 secretion</t>
  </si>
  <si>
    <t xml:space="preserve">MBP</t>
  </si>
  <si>
    <t xml:space="preserve">positive regulation of amyloid fibril formation</t>
  </si>
  <si>
    <t xml:space="preserve">response to water-immersion restraint stress</t>
  </si>
  <si>
    <t xml:space="preserve">negative regulation of cell proliferation involved in heart morphogenesis</t>
  </si>
  <si>
    <t xml:space="preserve">regulation of hydrogen peroxide catabolic process</t>
  </si>
  <si>
    <t xml:space="preserve">negative regulation of motor neuron apoptotic process</t>
  </si>
  <si>
    <t xml:space="preserve">CRLF1</t>
  </si>
  <si>
    <t xml:space="preserve">cell proliferation involved in heart valve development</t>
  </si>
  <si>
    <t xml:space="preserve">negative regulation of hemopoiesis</t>
  </si>
  <si>
    <t xml:space="preserve">IHH/FBXO7/NOTCH1/BCL6</t>
  </si>
  <si>
    <t xml:space="preserve">epithelial cell differentiation</t>
  </si>
  <si>
    <t xml:space="preserve">746/17910</t>
  </si>
  <si>
    <t xml:space="preserve">IHH/CBR1/FURIN/TMC1/NOTCH1/PECAM1/BASP1/ACER1/KRT7/FOXN1/AR</t>
  </si>
  <si>
    <t xml:space="preserve">multi-multicellular organism process</t>
  </si>
  <si>
    <t xml:space="preserve">225/17910</t>
  </si>
  <si>
    <t xml:space="preserve">negative regulation of secretion</t>
  </si>
  <si>
    <t xml:space="preserve">226/17910</t>
  </si>
  <si>
    <t xml:space="preserve">OSM/TLR6/NOTCH1/EGF/SNCA</t>
  </si>
  <si>
    <t xml:space="preserve">ferric iron transport</t>
  </si>
  <si>
    <t xml:space="preserve">MCOLN1/ATP6V1G2</t>
  </si>
  <si>
    <t xml:space="preserve">regulation of polysaccharide biosynthetic process</t>
  </si>
  <si>
    <t xml:space="preserve">EGF/PPP1R3F</t>
  </si>
  <si>
    <t xml:space="preserve">transferrin transport</t>
  </si>
  <si>
    <t xml:space="preserve">regulation of digestive system process</t>
  </si>
  <si>
    <t xml:space="preserve">negative regulation of alpha-beta T cell activation</t>
  </si>
  <si>
    <t xml:space="preserve">insulin-like growth factor receptor signaling pathway</t>
  </si>
  <si>
    <t xml:space="preserve">IGF2R/AR</t>
  </si>
  <si>
    <t xml:space="preserve">regulation of glial cell proliferation</t>
  </si>
  <si>
    <t xml:space="preserve">regulation of transforming growth factor beta production</t>
  </si>
  <si>
    <t xml:space="preserve">trivalent inorganic cation transport</t>
  </si>
  <si>
    <t xml:space="preserve">biomineral tissue development</t>
  </si>
  <si>
    <t xml:space="preserve">154/17910</t>
  </si>
  <si>
    <t xml:space="preserve">PTGS2/NOTCH1/ALPL/PHOSPHO1</t>
  </si>
  <si>
    <t xml:space="preserve">fatty acid derivative metabolic process</t>
  </si>
  <si>
    <t xml:space="preserve">gamete generation</t>
  </si>
  <si>
    <t xml:space="preserve">658/17910</t>
  </si>
  <si>
    <t xml:space="preserve">BCL2L1/IHH/ACOX1/FOXO3/IGF2R/PTGS2/BCL6/MSH2/PROK2/AR</t>
  </si>
  <si>
    <t xml:space="preserve">regulation of cellular component movement</t>
  </si>
  <si>
    <t xml:space="preserve">1046/17910</t>
  </si>
  <si>
    <t xml:space="preserve">FOXO3/ITGB3/SORL1/GLUL/PTGS2/FLCN/NOTCH1/EGF/SELP/BCL6/PECAM1/TNNT2/CXCL8/TPM1</t>
  </si>
  <si>
    <t xml:space="preserve">response to corticosteroid</t>
  </si>
  <si>
    <t xml:space="preserve">155/17910</t>
  </si>
  <si>
    <t xml:space="preserve">midbrain development</t>
  </si>
  <si>
    <t xml:space="preserve">90/17910</t>
  </si>
  <si>
    <t xml:space="preserve">positive regulation of myeloid cell differentiation</t>
  </si>
  <si>
    <t xml:space="preserve">FOS/FOXO3/IL17A</t>
  </si>
  <si>
    <t xml:space="preserve">bone morphogenesis</t>
  </si>
  <si>
    <t xml:space="preserve">regulation of cell cycle</t>
  </si>
  <si>
    <t xml:space="preserve">1149/17910</t>
  </si>
  <si>
    <t xml:space="preserve">TUBG1/BCL2L1/FBXO7/CEP290/PTGS2/FLCN/TGFA/NOTCH1/EGF/BCL6/MSH2/CXCL8/DUX4/MUC1/PNPT1</t>
  </si>
  <si>
    <t xml:space="preserve">epithelium development</t>
  </si>
  <si>
    <t xml:space="preserve">1251/17910</t>
  </si>
  <si>
    <t xml:space="preserve">IHH/CBR1/FURIN/CEP290/TMC1/NOTCH1/TGM2/EGF/PECAM1/SIM1/BASP1/ACER1/KRT7/FOXN1/AR/CRLF1</t>
  </si>
  <si>
    <t xml:space="preserve">regulation of systemic arterial blood pressure by hormone</t>
  </si>
  <si>
    <t xml:space="preserve">37/17910</t>
  </si>
  <si>
    <t xml:space="preserve">DRD5/MME</t>
  </si>
  <si>
    <t xml:space="preserve">hyaluronan metabolic process</t>
  </si>
  <si>
    <t xml:space="preserve">LYVE1/EGF</t>
  </si>
  <si>
    <t xml:space="preserve">collagen catabolic process</t>
  </si>
  <si>
    <t xml:space="preserve">FURIN/MMP1</t>
  </si>
  <si>
    <t xml:space="preserve">sarcomere organization</t>
  </si>
  <si>
    <t xml:space="preserve">LDB3/TPM1</t>
  </si>
  <si>
    <t xml:space="preserve">synaptic vesicle endocytosis</t>
  </si>
  <si>
    <t xml:space="preserve">ITSN1/SNCA</t>
  </si>
  <si>
    <t xml:space="preserve">positive regulation of neurotransmitter transport</t>
  </si>
  <si>
    <t xml:space="preserve">SNCA/APLN</t>
  </si>
  <si>
    <t xml:space="preserve">protein localization to vacuole</t>
  </si>
  <si>
    <t xml:space="preserve">presynaptic endocytosis</t>
  </si>
  <si>
    <t xml:space="preserve">negative regulation of catalytic activity</t>
  </si>
  <si>
    <t xml:space="preserve">756/17910</t>
  </si>
  <si>
    <t xml:space="preserve">GNAQ/FBXO7/FURIN/SORL1/PTGS2/NOTCH1/PICALM/TNNT2/CR1/SNCA/DRD5</t>
  </si>
  <si>
    <t xml:space="preserve">cytokine secretion</t>
  </si>
  <si>
    <t xml:space="preserve">230/17910</t>
  </si>
  <si>
    <t xml:space="preserve">regulation of cellular protein catabolic process</t>
  </si>
  <si>
    <t xml:space="preserve">FURIN/CLU/EGF/DNAJB2/MAP1A</t>
  </si>
  <si>
    <t xml:space="preserve">positive regulation of lymphocyte mediated immunity</t>
  </si>
  <si>
    <t xml:space="preserve">91/17910</t>
  </si>
  <si>
    <t xml:space="preserve">HSPD1/MSH2/SH2D1A</t>
  </si>
  <si>
    <t xml:space="preserve">vesicle budding from membrane</t>
  </si>
  <si>
    <t xml:space="preserve">TGFA/PICALM/F5</t>
  </si>
  <si>
    <t xml:space="preserve">complement activation, classical pathway</t>
  </si>
  <si>
    <t xml:space="preserve">MBL2/CLU/CR1</t>
  </si>
  <si>
    <t xml:space="preserve">cellular component assembly involved in morphogenesis</t>
  </si>
  <si>
    <t xml:space="preserve">IHH/LDB3/TPM1</t>
  </si>
  <si>
    <t xml:space="preserve">smooth muscle cell migration</t>
  </si>
  <si>
    <t xml:space="preserve">ITGB3/SORL1/TPM1</t>
  </si>
  <si>
    <t xml:space="preserve">positive regulation of peptide hormone secretion</t>
  </si>
  <si>
    <t xml:space="preserve">ITSN1/GLUL/APLN</t>
  </si>
  <si>
    <t xml:space="preserve">cell cycle arrest</t>
  </si>
  <si>
    <t xml:space="preserve">231/17910</t>
  </si>
  <si>
    <t xml:space="preserve">NOTCH1/MSH2/CXCL8/MUC1/PNPT1</t>
  </si>
  <si>
    <t xml:space="preserve">intrinsic apoptotic signaling pathway in response to DNA damage</t>
  </si>
  <si>
    <t xml:space="preserve">92/17910</t>
  </si>
  <si>
    <t xml:space="preserve">cell death in response to oxidative stress</t>
  </si>
  <si>
    <t xml:space="preserve">negative regulation of lymphocyte mediated immunity</t>
  </si>
  <si>
    <t xml:space="preserve">38/17910</t>
  </si>
  <si>
    <t xml:space="preserve">response to vitamin D</t>
  </si>
  <si>
    <t xml:space="preserve">PTGS2/ALPL</t>
  </si>
  <si>
    <t xml:space="preserve">apoptotic cell clearance</t>
  </si>
  <si>
    <t xml:space="preserve">ITGB3/TGM2</t>
  </si>
  <si>
    <t xml:space="preserve">transforming growth factor beta production</t>
  </si>
  <si>
    <t xml:space="preserve">response to monoamine</t>
  </si>
  <si>
    <t xml:space="preserve">response to catecholamine</t>
  </si>
  <si>
    <t xml:space="preserve">cell-cell adhesion via plasma-membrane adhesion molecules</t>
  </si>
  <si>
    <t xml:space="preserve">233/17910</t>
  </si>
  <si>
    <t xml:space="preserve">MBP/PCDHGC4/CLDN6/SELP/PECAM1</t>
  </si>
  <si>
    <t xml:space="preserve">Rho protein signal transduction</t>
  </si>
  <si>
    <t xml:space="preserve">159/17910</t>
  </si>
  <si>
    <t xml:space="preserve">ITSN1/FLCN/BCL6/PECAM1</t>
  </si>
  <si>
    <t xml:space="preserve">leukocyte differentiation</t>
  </si>
  <si>
    <t xml:space="preserve">FOS/IHH/FBXO7/BCL6/MSH2/CR1/IL17A/FOXN1</t>
  </si>
  <si>
    <t xml:space="preserve">response to cAMP</t>
  </si>
  <si>
    <t xml:space="preserve">THBD/FOS/PNPT1</t>
  </si>
  <si>
    <t xml:space="preserve">regulation of protein localization to plasma membrane</t>
  </si>
  <si>
    <t xml:space="preserve">BCL2L1/PICALM/AR</t>
  </si>
  <si>
    <t xml:space="preserve">regulation of acute inflammatory response</t>
  </si>
  <si>
    <t xml:space="preserve">160/17910</t>
  </si>
  <si>
    <t xml:space="preserve">OSM/PTGS2/CLU/CR1</t>
  </si>
  <si>
    <t xml:space="preserve">neurotransmitter uptake</t>
  </si>
  <si>
    <t xml:space="preserve">GLUL/SNCA</t>
  </si>
  <si>
    <t xml:space="preserve">response to pH</t>
  </si>
  <si>
    <t xml:space="preserve">MCOLN1/ACER1</t>
  </si>
  <si>
    <t xml:space="preserve">negative regulation of Notch signaling pathway</t>
  </si>
  <si>
    <t xml:space="preserve">EGF/BCL6</t>
  </si>
  <si>
    <t xml:space="preserve">regulation of catecholamine secretion</t>
  </si>
  <si>
    <t xml:space="preserve">digestive system process</t>
  </si>
  <si>
    <t xml:space="preserve">regulation of carbohydrate biosynthetic process</t>
  </si>
  <si>
    <t xml:space="preserve">EGF/SNCA/PPP1R3F</t>
  </si>
  <si>
    <t xml:space="preserve">oligodendrocyte differentiation</t>
  </si>
  <si>
    <t xml:space="preserve">CNP/NOTCH1/CLU</t>
  </si>
  <si>
    <t xml:space="preserve">vascular process in circulatory system</t>
  </si>
  <si>
    <t xml:space="preserve">response to unfolded protein</t>
  </si>
  <si>
    <t xml:space="preserve">HSPD1/IGFBP1/DNAJB2/CXCL8</t>
  </si>
  <si>
    <t xml:space="preserve">movement of cell or subcellular component</t>
  </si>
  <si>
    <t xml:space="preserve">THBD/TREM1/FOXO3/ITGB3/SORL1/GLUL/PTGS2/FLCN/NOTCH1/EGF/SELP/BCL6/SSTR4/PECAM1/TNNT2/DES/MAP1A/CXCL8/IL17A/TNR/TPM1/FOXN1/MMP1</t>
  </si>
  <si>
    <t xml:space="preserve">regulation of lymphocyte activation</t>
  </si>
  <si>
    <t xml:space="preserve">401/17910</t>
  </si>
  <si>
    <t xml:space="preserve">IHH/FBXO7/HSPD1/BCL6/MSH2/CR1/FOXN1</t>
  </si>
  <si>
    <t xml:space="preserve">regulation of cell division</t>
  </si>
  <si>
    <t xml:space="preserve">162/17910</t>
  </si>
  <si>
    <t xml:space="preserve">OSM/BCL2L1/FLCN/TGFA</t>
  </si>
  <si>
    <t xml:space="preserve">peptide secretion</t>
  </si>
  <si>
    <t xml:space="preserve">582/17910</t>
  </si>
  <si>
    <t xml:space="preserve">positive regulation of cellular protein localization</t>
  </si>
  <si>
    <t xml:space="preserve">EPB41/CEP290/SORL1/PTGS2/EGF/MAP1A</t>
  </si>
  <si>
    <t xml:space="preserve">mitochondrial RNA 3'-end processing</t>
  </si>
  <si>
    <t xml:space="preserve">conditioned taste aversion</t>
  </si>
  <si>
    <t xml:space="preserve">FOS</t>
  </si>
  <si>
    <t xml:space="preserve">growth involved in heart morphogenesis</t>
  </si>
  <si>
    <t xml:space="preserve">succinyl-CoA metabolic process</t>
  </si>
  <si>
    <t xml:space="preserve">SUCLA2</t>
  </si>
  <si>
    <t xml:space="preserve">androgen catabolic process</t>
  </si>
  <si>
    <t xml:space="preserve">HSD17B6</t>
  </si>
  <si>
    <t xml:space="preserve">thorax and anterior abdomen determination</t>
  </si>
  <si>
    <t xml:space="preserve">BASP1</t>
  </si>
  <si>
    <t xml:space="preserve">response to iron(II) ion</t>
  </si>
  <si>
    <t xml:space="preserve">positive regulation of platelet activation</t>
  </si>
  <si>
    <t xml:space="preserve">SELP</t>
  </si>
  <si>
    <t xml:space="preserve">negative regulation of sequestering of triglyceride</t>
  </si>
  <si>
    <t xml:space="preserve">ABHD5</t>
  </si>
  <si>
    <t xml:space="preserve">regulation of intestinal cholesterol absorption</t>
  </si>
  <si>
    <t xml:space="preserve">transepithelial chloride transport</t>
  </si>
  <si>
    <t xml:space="preserve">BEST1</t>
  </si>
  <si>
    <t xml:space="preserve">positive regulation of interleukin-23 production</t>
  </si>
  <si>
    <t xml:space="preserve">IL17A</t>
  </si>
  <si>
    <t xml:space="preserve">regulation of mast cell cytokine production</t>
  </si>
  <si>
    <t xml:space="preserve">regulation of low-density lipoprotein particle receptor catabolic process</t>
  </si>
  <si>
    <t xml:space="preserve">negative regulation of transforming growth factor beta1 production</t>
  </si>
  <si>
    <t xml:space="preserve">negative regulation of immature T cell proliferation</t>
  </si>
  <si>
    <t xml:space="preserve">negative regulation of toll-like receptor 2 signaling pathway</t>
  </si>
  <si>
    <t xml:space="preserve">somatostatin receptor signaling pathway</t>
  </si>
  <si>
    <t xml:space="preserve">SSTR4</t>
  </si>
  <si>
    <t xml:space="preserve">somatostatin signaling pathway</t>
  </si>
  <si>
    <t xml:space="preserve">maintenance of DNA repeat elements</t>
  </si>
  <si>
    <t xml:space="preserve">MSH2</t>
  </si>
  <si>
    <t xml:space="preserve">protein K27-linked ubiquitination</t>
  </si>
  <si>
    <t xml:space="preserve">UBE2T</t>
  </si>
  <si>
    <t xml:space="preserve">integrin biosynthetic process</t>
  </si>
  <si>
    <t xml:space="preserve">positive regulation of isotype switching to IgA isotypes</t>
  </si>
  <si>
    <t xml:space="preserve">positive regulation of corticotropin secretion</t>
  </si>
  <si>
    <t xml:space="preserve">modulation by symbiont of host apoptotic process</t>
  </si>
  <si>
    <t xml:space="preserve">tube lumen cavitation</t>
  </si>
  <si>
    <t xml:space="preserve">salivary gland cavitation</t>
  </si>
  <si>
    <t xml:space="preserve">positive regulation of fibroblast growth factor production</t>
  </si>
  <si>
    <t xml:space="preserve">positive regulation of hydrogen peroxide-mediated programmed cell death</t>
  </si>
  <si>
    <t xml:space="preserve">negative regulation of intrinsic apoptotic signaling pathway in response to osmotic stress</t>
  </si>
  <si>
    <t xml:space="preserve">positive regulation of apoptotic process involved in morphogenesis</t>
  </si>
  <si>
    <t xml:space="preserve">regulation of protein localization to microtubule</t>
  </si>
  <si>
    <t xml:space="preserve">MAP1A</t>
  </si>
  <si>
    <t xml:space="preserve">negative regulation of protein localization to microtubule</t>
  </si>
  <si>
    <t xml:space="preserve">positive regulation of oxidative stress-induced neuron death</t>
  </si>
  <si>
    <t xml:space="preserve">regulation of chemokine (C-C motif) ligand 2 secretion</t>
  </si>
  <si>
    <t xml:space="preserve">folate import across plasma membrane</t>
  </si>
  <si>
    <t xml:space="preserve">SLC19A1</t>
  </si>
  <si>
    <t xml:space="preserve">regulation of intestinal lipid absorption</t>
  </si>
  <si>
    <t xml:space="preserve">positive regulation of protein localization to cell cortex</t>
  </si>
  <si>
    <t xml:space="preserve">EPB41</t>
  </si>
  <si>
    <t xml:space="preserve">regulation of interleukin-17 secretion</t>
  </si>
  <si>
    <t xml:space="preserve">negative regulation of amyloid fibril formation</t>
  </si>
  <si>
    <t xml:space="preserve">positive regulation of miRNA metabolic process</t>
  </si>
  <si>
    <t xml:space="preserve">regulation of motor neuron apoptotic process</t>
  </si>
  <si>
    <t xml:space="preserve">positive regulation of endocytic recycling</t>
  </si>
  <si>
    <t xml:space="preserve">regulation of protein transport</t>
  </si>
  <si>
    <t xml:space="preserve">677/17910</t>
  </si>
  <si>
    <t xml:space="preserve">OSM/MBP/CEP290/SORL1/GLUL/PTGS2/TLR6/SLC25A4/IL17A/TLR1</t>
  </si>
  <si>
    <t xml:space="preserve">regulation of nervous system development</t>
  </si>
  <si>
    <t xml:space="preserve">870/17910</t>
  </si>
  <si>
    <t xml:space="preserve">RNF10/FBXO7/PCP4/FOXO3/ITSN1/SORL1/NOTCH1/EGF/BCL6/SNCA/TNR/MME</t>
  </si>
  <si>
    <t xml:space="preserve">positive regulation of cell activation</t>
  </si>
  <si>
    <t xml:space="preserve">319/17910</t>
  </si>
  <si>
    <t xml:space="preserve">IHH/TLR6/HSPD1/SELP/BCL6/MSH2</t>
  </si>
  <si>
    <t xml:space="preserve">negative regulation of adaptive immune response based on somatic recombination of immune receptors built from immunoglobulin superfamily domains</t>
  </si>
  <si>
    <t xml:space="preserve">regulation of pri-miRNA transcription by RNA polymerase II</t>
  </si>
  <si>
    <t xml:space="preserve">positive regulation of signaling receptor activity</t>
  </si>
  <si>
    <t xml:space="preserve">fatty acid derivative biosynthetic process</t>
  </si>
  <si>
    <t xml:space="preserve">cellular response to stress</t>
  </si>
  <si>
    <t xml:space="preserve">1914/17910</t>
  </si>
  <si>
    <t xml:space="preserve">BCL2L1/WDR45/FOS/FBXO7/GCH1/FOXO3/GLUL/PTGS2/TLR6/NOTCH1/IGFBP1/CLU/BCL6/MSH2/CXCL8/SNCA/NPC1L1/TNR/MUC1/TPM1/UBE2T/PNPT1</t>
  </si>
  <si>
    <t xml:space="preserve">regulation of cell differentiation</t>
  </si>
  <si>
    <t xml:space="preserve">1808/17910</t>
  </si>
  <si>
    <t xml:space="preserve">OSM/FOS/IHH/RNF10/FBXO7/PCP4/FOXO3/ITGB3/ITSN1/SORL1/PTGS2/FLCN/NOTCH1/BCL6/CR1/IL17A/TNR/MME/FOXN1/AR/MBNL3</t>
  </si>
  <si>
    <t xml:space="preserve">cellular response to reactive oxygen species</t>
  </si>
  <si>
    <t xml:space="preserve">165/17910</t>
  </si>
  <si>
    <t xml:space="preserve">FOS/GCH1/FOXO3/TPM1</t>
  </si>
  <si>
    <t xml:space="preserve">regulation of chromatin organization</t>
  </si>
  <si>
    <t xml:space="preserve">neurotransmitter transport</t>
  </si>
  <si>
    <t xml:space="preserve">241/17910</t>
  </si>
  <si>
    <t xml:space="preserve">SLC6A8/GLUL/SNCA/APLN/SYN1</t>
  </si>
  <si>
    <t xml:space="preserve">regulation of protein kinase B signaling</t>
  </si>
  <si>
    <t xml:space="preserve">OSM/ITSN1/FLCN/TGFA/EGF</t>
  </si>
  <si>
    <t xml:space="preserve">organic hydroxy compound biosynthetic process</t>
  </si>
  <si>
    <t xml:space="preserve">SLC45A2/GCH1/SNCA/NPC1L1/ACER1</t>
  </si>
  <si>
    <t xml:space="preserve">regulation of polysaccharide metabolic process</t>
  </si>
  <si>
    <t xml:space="preserve">developmental pigmentation</t>
  </si>
  <si>
    <t xml:space="preserve">SLC45A2/IHH</t>
  </si>
  <si>
    <t xml:space="preserve">catecholamine secretion</t>
  </si>
  <si>
    <t xml:space="preserve">brown fat cell differentiation</t>
  </si>
  <si>
    <t xml:space="preserve">PTGS2/LRG1</t>
  </si>
  <si>
    <t xml:space="preserve">negative regulation of vascular smooth muscle cell proliferation</t>
  </si>
  <si>
    <t xml:space="preserve">APLN/TPM1</t>
  </si>
  <si>
    <t xml:space="preserve">transmembrane receptor protein serine/threonine kinase signaling pathway</t>
  </si>
  <si>
    <t xml:space="preserve">323/17910</t>
  </si>
  <si>
    <t xml:space="preserve">FOS/FURIN/FLCN/NOTCH1/SOST/LRG1</t>
  </si>
  <si>
    <t xml:space="preserve">ureteric bud development</t>
  </si>
  <si>
    <t xml:space="preserve">SIM1/BASP1/CRLF1</t>
  </si>
  <si>
    <t xml:space="preserve">immunoglobulin production</t>
  </si>
  <si>
    <t xml:space="preserve">alpha-amino acid catabolic process</t>
  </si>
  <si>
    <t xml:space="preserve">positive regulation of MAPK cascade</t>
  </si>
  <si>
    <t xml:space="preserve">OSM/TLR6/TGFA/NOTCH1/EGF/SSTR4/PROK2/AR</t>
  </si>
  <si>
    <t xml:space="preserve">muscle cell proliferation</t>
  </si>
  <si>
    <t xml:space="preserve">243/17910</t>
  </si>
  <si>
    <t xml:space="preserve">PTGS2/NOTCH1/TGM2/APLN/TPM1</t>
  </si>
  <si>
    <t xml:space="preserve">multi-organism reproductive process</t>
  </si>
  <si>
    <t xml:space="preserve">980/17910</t>
  </si>
  <si>
    <t xml:space="preserve">BCL2L1/THBD/FOS/IHH/ACOX1/FOXO3/IGF2R/PTGS2/BCL6/MSH2/PROK2/DRD5/AR</t>
  </si>
  <si>
    <t xml:space="preserve">lymphocyte differentiation</t>
  </si>
  <si>
    <t xml:space="preserve">325/17910</t>
  </si>
  <si>
    <t xml:space="preserve">IHH/FBXO7/BCL6/MSH2/CR1/FOXN1</t>
  </si>
  <si>
    <t xml:space="preserve">polysaccharide metabolic process</t>
  </si>
  <si>
    <t xml:space="preserve">99/17910</t>
  </si>
  <si>
    <t xml:space="preserve">EGF/MGAM/PPP1R3F</t>
  </si>
  <si>
    <t xml:space="preserve">regulation of Notch signaling pathway</t>
  </si>
  <si>
    <t xml:space="preserve">NOTCH1/EGF/BCL6</t>
  </si>
  <si>
    <t xml:space="preserve">mesonephric epithelium development</t>
  </si>
  <si>
    <t xml:space="preserve">mesonephric tubule development</t>
  </si>
  <si>
    <t xml:space="preserve">plasma membrane part</t>
  </si>
  <si>
    <t xml:space="preserve">44/141</t>
  </si>
  <si>
    <t xml:space="preserve">2283/18675</t>
  </si>
  <si>
    <t xml:space="preserve">LYVE1/ANK1/GABARAPL1/SCN4A/MCOLN1/THBD/EPB41/CLDN6/SLC6A8/IGF2R/ITGB3/LITAF/SORL1/PTGS2/SLC25A4/CACNA1S/TMC1/SLC2A3/TGFA/NOTCH1/TGM2/KCNQ4/ABCC3/SELP/PICALM/KCNA2/PECAM1/BEST1/ABCG5/MGAM/NRGN/CR1/IL17A/NPC1L1/TLR1/GRIN2A/DRD5/GP1BB/MUC1/SLC19A1/SLC12A3/TPM1/MME/ABCC6</t>
  </si>
  <si>
    <t xml:space="preserve">CC</t>
  </si>
  <si>
    <t xml:space="preserve">whole membrane</t>
  </si>
  <si>
    <t xml:space="preserve">34/141</t>
  </si>
  <si>
    <t xml:space="preserve">1586/18675</t>
  </si>
  <si>
    <t xml:space="preserve">SLC45A2/GABARAPL1/BCL2L1/MCOLN1/THBD/GNAQ/ACOX1/FURIN/FOXO3/IGF2R/CNP/ITGB3/LITAF/SORL1/PTGS2/TLR6/SLC2A3/TGFA/EGF/SELP/PICALM/PECAM1/MGAM/NRGN/CR1/SNCA/TLR1/TNR/HSD17B6/TLR7/SYN1/FCGR2A/MME/WDFY3</t>
  </si>
  <si>
    <t xml:space="preserve">cytoplasmic vesicle part</t>
  </si>
  <si>
    <t xml:space="preserve">32/141</t>
  </si>
  <si>
    <t xml:space="preserve">1450/18675</t>
  </si>
  <si>
    <t xml:space="preserve">SLC45A2/GABARAPL1/BCL2L1/MCOLN1/PTGES2/FURIN/IGF2R/ITGB3/LITAF/CEP290/SORL1/TLR6/SLC2A3/TGFA/CLU/EGF/SELP/PICALM/PECAM1/MGAM/NRGN/CR1/SNCA/NPC1L1/TLR1/HSD17B6/TLR7/SYN1/LRG1/FCGR2A/MME/F5</t>
  </si>
  <si>
    <t xml:space="preserve">cytoplasmic vesicle membrane</t>
  </si>
  <si>
    <t xml:space="preserve">22/141</t>
  </si>
  <si>
    <t xml:space="preserve">735/18675</t>
  </si>
  <si>
    <t xml:space="preserve">SLC45A2/GABARAPL1/BCL2L1/MCOLN1/IGF2R/ITGB3/TLR6/SLC2A3/TGFA/EGF/SELP/PICALM/PECAM1/MGAM/NRGN/CR1/SNCA/NPC1L1/TLR1/SYN1/FCGR2A/MME</t>
  </si>
  <si>
    <t xml:space="preserve">vesicle membrane</t>
  </si>
  <si>
    <t xml:space="preserve">754/18675</t>
  </si>
  <si>
    <t xml:space="preserve">cytoplasmic vesicle</t>
  </si>
  <si>
    <t xml:space="preserve">40/141</t>
  </si>
  <si>
    <t xml:space="preserve">2179/18675</t>
  </si>
  <si>
    <t xml:space="preserve">TUBG1/SLC45A2/GABARAPL1/BCL2L1/MCOLN1/PTGES2/GCH1/FURIN/IGF2R/CNP/ITGB3/LITAF/CEP290/ITSN1/SORL1/TLR6/SLC2A3/TGFA/HSPD1/CLU/EGF/SELP/PICALM/PECAM1/MGAM/NRGN/CR1/SNCA/NPC1L1/TLR1/GRIN2A/HSD17B6/TLR7/SYN1/LRG1/FCGR2A/MAGEL2/MME/F5/ATP6V1G2</t>
  </si>
  <si>
    <t xml:space="preserve">intracellular vesicle</t>
  </si>
  <si>
    <t xml:space="preserve">2182/18675</t>
  </si>
  <si>
    <t xml:space="preserve">bounding membrane of organelle</t>
  </si>
  <si>
    <t xml:space="preserve">36/141</t>
  </si>
  <si>
    <t xml:space="preserve">1955/18675</t>
  </si>
  <si>
    <t xml:space="preserve">SLC45A2/GABARAPL1/BCL2L1/MCOLN1/THBD/GNAQ/ACOX1/PTGES2/FURIN/FOXO3/IGF2R/CNP/ITGB3/LITAF/SORL1/TLR6/SLC2A3/TGFA/NOTCH1/EGF/SELP/PICALM/PECAM1/MGAM/NRGN/CR1/SNCA/TLR1/DRD5/HSD17B6/TLR7/SYN1/FCGR2A/MME/WDFY3/F5</t>
  </si>
  <si>
    <t xml:space="preserve">vesicle</t>
  </si>
  <si>
    <t xml:space="preserve">54/141</t>
  </si>
  <si>
    <t xml:space="preserve">3756/18675</t>
  </si>
  <si>
    <t xml:space="preserve">LYVE1/TUBG1/SLC45A2/GABARAPL1/BCL2L1/MCOLN1/HBS1L/GNAQ/CBR1/PTGES2/GCH1/FURIN/IGF2R/CNP/ITGB3/LITAF/CEP290/ITSN1/SORL1/GLUL/TLR6/SLC2A3/TGFA/TGM2/HSPD1/CLU/EGF/SUCLA2/SELP/PICALM/PECAM1/MGAM/NRGN/DES/ALPL/CR1/SNCA/FAH/NPC1L1/TLR1/BASP1/GRIN2A/HSD17B6/TLR7/SYN1/MUC1/LRG1/FCGR2A/MAGEL2/KRT7/SLC12A3/MME/F5/ATP6V1G2</t>
  </si>
  <si>
    <t xml:space="preserve">organelle membrane</t>
  </si>
  <si>
    <t xml:space="preserve">43/141</t>
  </si>
  <si>
    <t xml:space="preserve">2734/18675</t>
  </si>
  <si>
    <t xml:space="preserve">SLC45A2/GABARAPL1/BCL2L1/MCOLN1/THBD/GNAQ/ACOX1/PTGES2/GCH1/FURIN/FOXO3/IGF2R/CNP/ITGB3/LITAF/SORL1/TLR6/SLC25A4/SLC2A3/TGFA/NOTCH1/HSPD1/CLU/EGF/SELP/PICALM/PECAM1/DNAJB2/MGAM/NRGN/CR1/DUX4/SNCA/NPC1L1/TLR1/DRD5/HSD17B6/TLR7/SYN1/FCGR2A/MME/WDFY3/F5</t>
  </si>
  <si>
    <t xml:space="preserve">endomembrane system</t>
  </si>
  <si>
    <t xml:space="preserve">57/141</t>
  </si>
  <si>
    <t xml:space="preserve">4213/18675</t>
  </si>
  <si>
    <t xml:space="preserve">TUBG1/ANK1/COL9A1/GABARAPL1/BCL2L1/MCOLN1/FOS/GNAQ/PTGES2/GCH1/FURIN/IGF2R/UGT1A6/ITGB3/LITAF/CEP290/ITSN1/SORL1/GLUL/PTGS2/TLR6/SLC2A3/TGFA/NOTCH1/TGM2/HSPD1/IGFBP1/SHISA2/CLU/SOST/EGF/SELP/BCL6/PICALM/KCNA2/PECAM1/DNAJB2/MGAM/NRGN/CR1/DUX4/SNCA/TLR1/GRIN2A/HSD17B6/TLR7/SYN1/MUC1/LRG1/ACER1/FCGR2A/MAGEL2/MME/WDFY3/ABCC6/F5/PNPT1</t>
  </si>
  <si>
    <t xml:space="preserve">cell projection</t>
  </si>
  <si>
    <t xml:space="preserve">1917/18675</t>
  </si>
  <si>
    <t xml:space="preserve">TUBG1/ANK1/GABARAPL1/FRMPD4/MCOLN1/FOS/TSHZ3/GNAQ/FBXO7/GCH1/CNP/ITGB3/CEP290/ITSN1/GLUL/PTGS2/LDB3/FLCN/TMC1/SLC2A3/CLU/RPGRIP1/KCNA2/NRGN/MAP1A/SNCA/NPC1L1/BASP1/GRIN2A/DRD5/SYN1/TPM1/MME/WDFY3</t>
  </si>
  <si>
    <t xml:space="preserve">neuron projection</t>
  </si>
  <si>
    <t xml:space="preserve">24/141</t>
  </si>
  <si>
    <t xml:space="preserve">1091/18675</t>
  </si>
  <si>
    <t xml:space="preserve">ANK1/GABARAPL1/FRMPD4/FOS/TSHZ3/GNAQ/FBXO7/GCH1/CEP290/ITSN1/GLUL/PTGS2/TMC1/CLU/RPGRIP1/KCNA2/NRGN/MAP1A/SNCA/BASP1/GRIN2A/SYN1/MME/WDFY3</t>
  </si>
  <si>
    <t xml:space="preserve">neuron part</t>
  </si>
  <si>
    <t xml:space="preserve">29/141</t>
  </si>
  <si>
    <t xml:space="preserve">1500/18675</t>
  </si>
  <si>
    <t xml:space="preserve">ANK1/GABARAPL1/BCL2L1/FRMPD4/FOS/TSHZ3/EPB41/GNAQ/FBXO7/GCH1/CEP290/ITSN1/GLUL/PTGS2/TMC1/SLC2A3/CLU/RPGRIP1/PICALM/KCNA2/NRGN/MAP1A/SNCA/BASP1/GRIN2A/SYN1/S100A5/MME/WDFY3</t>
  </si>
  <si>
    <t xml:space="preserve">cell surface</t>
  </si>
  <si>
    <t xml:space="preserve">18/141</t>
  </si>
  <si>
    <t xml:space="preserve">667/18675</t>
  </si>
  <si>
    <t xml:space="preserve">MBL2/THBD/MBP/FURIN/IGF2R/ITGB3/TMC1/TGFA/HSPD1/CLU/SELP/PICALM/PECAM1/CR1/IL17A/TNR/GRIN2A/MME</t>
  </si>
  <si>
    <t xml:space="preserve">plasma membrane region</t>
  </si>
  <si>
    <t xml:space="preserve">1130/18675</t>
  </si>
  <si>
    <t xml:space="preserve">ANK1/GABARAPL1/THBD/EPB41/CLDN6/SLC6A8/ITGB3/PTGS2/TGFA/NOTCH1/KCNQ4/PICALM/KCNA2/BEST1/ABCG5/MGAM/NRGN/NPC1L1/GRIN2A/DRD5/SLC19A1/SLC12A3/TPM1/ABCC6</t>
  </si>
  <si>
    <t xml:space="preserve">intrinsic component of plasma membrane</t>
  </si>
  <si>
    <t xml:space="preserve">25/141</t>
  </si>
  <si>
    <t xml:space="preserve">1231/18675</t>
  </si>
  <si>
    <t xml:space="preserve">LYVE1/SCN4A/MCOLN1/THBD/SLC6A8/IGF2R/ITGB3/SORL1/SLC25A4/TMC1/SLC2A3/TGM2/ABCC3/SELP/KCNA2/ABCG5/CR1/NPC1L1/GRIN2A/DRD5/GP1BB/MUC1/SLC19A1/SLC12A3/MME</t>
  </si>
  <si>
    <t xml:space="preserve">platelet alpha granule</t>
  </si>
  <si>
    <t xml:space="preserve">7/141</t>
  </si>
  <si>
    <t xml:space="preserve">91/18675</t>
  </si>
  <si>
    <t xml:space="preserve">ITGB3/CLU/EGF/SELP/PECAM1/SNCA/F5</t>
  </si>
  <si>
    <t xml:space="preserve">integral component of plasma membrane</t>
  </si>
  <si>
    <t xml:space="preserve">1158/18675</t>
  </si>
  <si>
    <t xml:space="preserve">LYVE1/SCN4A/MCOLN1/THBD/SLC6A8/IGF2R/ITGB3/SORL1/SLC25A4/TMC1/SLC2A3/ABCC3/SELP/KCNA2/ABCG5/CR1/NPC1L1/GRIN2A/DRD5/GP1BB/MUC1/SLC19A1/SLC12A3/MME</t>
  </si>
  <si>
    <t xml:space="preserve">secretory vesicle</t>
  </si>
  <si>
    <t xml:space="preserve">21/141</t>
  </si>
  <si>
    <t xml:space="preserve">923/18675</t>
  </si>
  <si>
    <t xml:space="preserve">BCL2L1/PTGES2/IGF2R/ITGB3/CEP290/SLC2A3/HSPD1/CLU/EGF/SELP/PICALM/PECAM1/MGAM/CR1/SNCA/GRIN2A/SYN1/LRG1/FCGR2A/MME/F5</t>
  </si>
  <si>
    <t xml:space="preserve">plasma membrane bounded cell projection</t>
  </si>
  <si>
    <t xml:space="preserve">1854/18675</t>
  </si>
  <si>
    <t xml:space="preserve">TUBG1/ANK1/GABARAPL1/FRMPD4/FOS/TSHZ3/GNAQ/FBXO7/GCH1/CNP/ITGB3/CEP290/ITSN1/GLUL/PTGS2/LDB3/FLCN/TMC1/CLU/RPGRIP1/KCNA2/NRGN/MAP1A/SNCA/NPC1L1/BASP1/GRIN2A/DRD5/SYN1/TPM1/MME/WDFY3</t>
  </si>
  <si>
    <t xml:space="preserve">platelet alpha granule membrane</t>
  </si>
  <si>
    <t xml:space="preserve">4/141</t>
  </si>
  <si>
    <t xml:space="preserve">17/18675</t>
  </si>
  <si>
    <t xml:space="preserve">ITGB3/SELP/PECAM1/SNCA</t>
  </si>
  <si>
    <t xml:space="preserve">extracellular region</t>
  </si>
  <si>
    <t xml:space="preserve">55/141</t>
  </si>
  <si>
    <t xml:space="preserve">4295/18675</t>
  </si>
  <si>
    <t xml:space="preserve">LYVE1/OSM/COL9A1/MBL2/HBS1L/THBD/TREM1/IHH/CXCL5/GNAQ/CBR1/PTGES2/FURIN/IGF2R/CNP/ITGB3/IFNA4/CEP290/SORL1/GLUL/SLC2A3/TGFA/NOTCH1/TGM2/HSPD1/IGFBP1/CLU/SOST/EGF/SUCLA2/SELP/IRF2BPL/PECAM1/PROK2/MGAM/DES/ALPL/CR1/CXCL8/PHOSPHO1/SNCA/APLN/IL17A/FAH/SERPINB2/TNR/BASP1/MUC1/LRG1/KRT7/SLC12A3/MME/MMP1/CRLF1/F5</t>
  </si>
  <si>
    <t xml:space="preserve">cell projection part</t>
  </si>
  <si>
    <t xml:space="preserve">1308/18675</t>
  </si>
  <si>
    <t xml:space="preserve">TUBG1/ANK1/GABARAPL1/FRMPD4/TSHZ3/GNAQ/GCH1/ITGB3/CEP290/ITSN1/GLUL/TMC1/CLU/RPGRIP1/KCNA2/NRGN/MAP1A/SNCA/NPC1L1/BASP1/DRD5/SYN1/TPM1/MME</t>
  </si>
  <si>
    <t xml:space="preserve">plasma membrane bounded cell projection part</t>
  </si>
  <si>
    <t xml:space="preserve">extracellular region part</t>
  </si>
  <si>
    <t xml:space="preserve">3312/18675</t>
  </si>
  <si>
    <t xml:space="preserve">LYVE1/OSM/COL9A1/MBL2/HBS1L/THBD/IHH/GNAQ/CBR1/FURIN/IGF2R/CNP/ITGB3/SORL1/GLUL/SLC2A3/TGFA/TGM2/HSPD1/CLU/SOST/EGF/SUCLA2/SELP/IRF2BPL/PECAM1/MGAM/DES/ALPL/CR1/PHOSPHO1/SNCA/IL17A/FAH/TNR/BASP1/MUC1/LRG1/KRT7/SLC12A3/MME/MMP1/CRLF1/F5</t>
  </si>
  <si>
    <t xml:space="preserve">secretory granule membrane</t>
  </si>
  <si>
    <t xml:space="preserve">10/141</t>
  </si>
  <si>
    <t xml:space="preserve">293/18675</t>
  </si>
  <si>
    <t xml:space="preserve">IGF2R/ITGB3/SLC2A3/SELP/PECAM1/MGAM/CR1/SNCA/FCGR2A/MME</t>
  </si>
  <si>
    <t xml:space="preserve">secretory granule</t>
  </si>
  <si>
    <t xml:space="preserve">17/141</t>
  </si>
  <si>
    <t xml:space="preserve">806/18675</t>
  </si>
  <si>
    <t xml:space="preserve">PTGES2/IGF2R/ITGB3/CEP290/SLC2A3/HSPD1/CLU/EGF/SELP/PECAM1/MGAM/CR1/SNCA/LRG1/FCGR2A/MME/F5</t>
  </si>
  <si>
    <t xml:space="preserve">neuron projection terminus</t>
  </si>
  <si>
    <t xml:space="preserve">6/141</t>
  </si>
  <si>
    <t xml:space="preserve">120/18675</t>
  </si>
  <si>
    <t xml:space="preserve">GCH1/ITSN1/GLUL/KCNA2/SNCA/MME</t>
  </si>
  <si>
    <t xml:space="preserve">transport vesicle</t>
  </si>
  <si>
    <t xml:space="preserve">349/18675</t>
  </si>
  <si>
    <t xml:space="preserve">BCL2L1/FURIN/IGF2R/TGFA/PICALM/NRGN/SNCA/GRIN2A/SYN1/MME</t>
  </si>
  <si>
    <t xml:space="preserve">inclusion body</t>
  </si>
  <si>
    <t xml:space="preserve">5/141</t>
  </si>
  <si>
    <t xml:space="preserve">81/18675</t>
  </si>
  <si>
    <t xml:space="preserve">FBXO7/CLU/PICALM/SNCA/WDFY3</t>
  </si>
  <si>
    <t xml:space="preserve">receptor complex</t>
  </si>
  <si>
    <t xml:space="preserve">9/141</t>
  </si>
  <si>
    <t xml:space="preserve">292/18675</t>
  </si>
  <si>
    <t xml:space="preserve">MCOLN1/ITGB3/TLR6/NOTCH1/HSPD1/ABCG5/TLR1/GRIN2A/TLR7</t>
  </si>
  <si>
    <t xml:space="preserve">somatodendritic compartment</t>
  </si>
  <si>
    <t xml:space="preserve">15/141</t>
  </si>
  <si>
    <t xml:space="preserve">724/18675</t>
  </si>
  <si>
    <t xml:space="preserve">GABARAPL1/FRMPD4/ITSN1/GLUL/SLC2A3/CLU/PICALM/KCNA2/NRGN/MAP1A/SNCA/SYN1/S100A5/MME/WDFY3</t>
  </si>
  <si>
    <t xml:space="preserve">extracellular space</t>
  </si>
  <si>
    <t xml:space="preserve">39/141</t>
  </si>
  <si>
    <t xml:space="preserve">3051/18675</t>
  </si>
  <si>
    <t xml:space="preserve">LYVE1/OSM/MBL2/HBS1L/THBD/GNAQ/CBR1/FURIN/IGF2R/CNP/ITGB3/SORL1/GLUL/SLC2A3/TGFA/TGM2/HSPD1/CLU/SOST/EGF/SUCLA2/SELP/IRF2BPL/PECAM1/MGAM/DES/ALPL/CR1/SNCA/IL17A/FAH/BASP1/MUC1/LRG1/KRT7/SLC12A3/MME/CRLF1/F5</t>
  </si>
  <si>
    <t xml:space="preserve">extracellular membrane-bounded organelle</t>
  </si>
  <si>
    <t xml:space="preserve">2/141</t>
  </si>
  <si>
    <t xml:space="preserve">5/18675</t>
  </si>
  <si>
    <t xml:space="preserve">neurofibrillary tangle</t>
  </si>
  <si>
    <t xml:space="preserve">cell body</t>
  </si>
  <si>
    <t xml:space="preserve">12/141</t>
  </si>
  <si>
    <t xml:space="preserve">522/18675</t>
  </si>
  <si>
    <t xml:space="preserve">GABARAPL1/ITSN1/GLUL/SLC2A3/PICALM/KCNA2/NRGN/MAP1A/SNCA/S100A5/MME/WDFY3</t>
  </si>
  <si>
    <t xml:space="preserve">contractile fiber part</t>
  </si>
  <si>
    <t xml:space="preserve">192/18675</t>
  </si>
  <si>
    <t xml:space="preserve">ANK1/LDB3/CACNA1S/PECAM1/TNNT2/DES/TPM1</t>
  </si>
  <si>
    <t xml:space="preserve">axon</t>
  </si>
  <si>
    <t xml:space="preserve">527/18675</t>
  </si>
  <si>
    <t xml:space="preserve">ANK1/TSHZ3/ITSN1/GLUL/KCNA2/NRGN/MAP1A/SNCA/BASP1/SYN1/MME/WDFY3</t>
  </si>
  <si>
    <t xml:space="preserve">neuronal cell body</t>
  </si>
  <si>
    <t xml:space="preserve">11/141</t>
  </si>
  <si>
    <t xml:space="preserve">454/18675</t>
  </si>
  <si>
    <t xml:space="preserve">ITSN1/GLUL/SLC2A3/PICALM/KCNA2/NRGN/MAP1A/SNCA/S100A5/MME/WDFY3</t>
  </si>
  <si>
    <t xml:space="preserve">extracellular organelle</t>
  </si>
  <si>
    <t xml:space="preserve">30/141</t>
  </si>
  <si>
    <t xml:space="preserve">2187/18675</t>
  </si>
  <si>
    <t xml:space="preserve">LYVE1/HBS1L/GNAQ/CBR1/FURIN/IGF2R/CNP/ITGB3/SORL1/GLUL/SLC2A3/TGM2/HSPD1/CLU/EGF/SUCLA2/PECAM1/MGAM/DES/ALPL/CR1/PHOSPHO1/FAH/BASP1/MUC1/LRG1/KRT7/SLC12A3/MME/F5</t>
  </si>
  <si>
    <t xml:space="preserve">coated vesicle</t>
  </si>
  <si>
    <t xml:space="preserve">8/141</t>
  </si>
  <si>
    <t xml:space="preserve">261/18675</t>
  </si>
  <si>
    <t xml:space="preserve">FURIN/IGF2R/TGFA/HSPD1/EGF/PICALM/NRGN/F5</t>
  </si>
  <si>
    <t xml:space="preserve">trans-Golgi network transport vesicle</t>
  </si>
  <si>
    <t xml:space="preserve">3/141</t>
  </si>
  <si>
    <t xml:space="preserve">26/18675</t>
  </si>
  <si>
    <t xml:space="preserve">FURIN/IGF2R/NRGN</t>
  </si>
  <si>
    <t xml:space="preserve">contractile fiber</t>
  </si>
  <si>
    <t xml:space="preserve">209/18675</t>
  </si>
  <si>
    <t xml:space="preserve">cardiac myofibril</t>
  </si>
  <si>
    <t xml:space="preserve">7/18675</t>
  </si>
  <si>
    <t xml:space="preserve">TNNT2/DES</t>
  </si>
  <si>
    <t xml:space="preserve">Golgi apparatus</t>
  </si>
  <si>
    <t xml:space="preserve">1441/18675</t>
  </si>
  <si>
    <t xml:space="preserve">GABARAPL1/PTGES2/FURIN/IGF2R/LITAF/SORL1/TLR6/TGFA/NOTCH1/IGFBP1/CLU/SOST/BCL6/PICALM/DUX4/SNCA/TLR1/TLR7/SYN1/MUC1/MME/F5</t>
  </si>
  <si>
    <t xml:space="preserve">nuclear envelope</t>
  </si>
  <si>
    <t xml:space="preserve">420/18675</t>
  </si>
  <si>
    <t xml:space="preserve">BCL2L1/GNAQ/GCH1/IGF2R/ITSN1/SORL1/DNAJB2/DUX4/SNCA/WDFY3</t>
  </si>
  <si>
    <t xml:space="preserve">synapse</t>
  </si>
  <si>
    <t xml:space="preserve">ANK1/BCL2L1/FRMPD4/EPB41/SLC6A8/ITGB3/ITSN1/GLUL/CLU/PICALM/KCNA2/NRGN/DES/SNCA/TNR/GRIN2A/SYN1/MME</t>
  </si>
  <si>
    <t xml:space="preserve">clathrin-coated vesicle membrane</t>
  </si>
  <si>
    <t xml:space="preserve">110/18675</t>
  </si>
  <si>
    <t xml:space="preserve">IGF2R/TGFA/EGF/PICALM/NRGN</t>
  </si>
  <si>
    <t xml:space="preserve">exocytic vesicle</t>
  </si>
  <si>
    <t xml:space="preserve">166/18675</t>
  </si>
  <si>
    <t xml:space="preserve">BCL2L1/PICALM/SNCA/GRIN2A/SYN1/MME</t>
  </si>
  <si>
    <t xml:space="preserve">extracellular vesicle</t>
  </si>
  <si>
    <t xml:space="preserve">2185/18675</t>
  </si>
  <si>
    <t xml:space="preserve">LYVE1/HBS1L/GNAQ/CBR1/FURIN/IGF2R/CNP/ITGB3/SORL1/GLUL/SLC2A3/TGM2/HSPD1/CLU/EGF/SUCLA2/PECAM1/MGAM/DES/ALPL/CR1/FAH/BASP1/MUC1/LRG1/KRT7/SLC12A3/MME/F5</t>
  </si>
  <si>
    <t xml:space="preserve">endoplasmic reticulum</t>
  </si>
  <si>
    <t xml:space="preserve">1785/18675</t>
  </si>
  <si>
    <t xml:space="preserve">ANK1/COL9A1/GABARAPL1/BCL2L1/FOS/FURIN/UGT1A6/SORL1/GLUL/PTGS2/TGFA/NOTCH1/TGM2/IGFBP1/SHISA2/CLU/KCNA2/SNCA/GRIN2A/HSD17B6/TLR7/ACER1/ABCC6/F5/PNPT1</t>
  </si>
  <si>
    <t xml:space="preserve">nuclear envelope lumen</t>
  </si>
  <si>
    <t xml:space="preserve">9/18675</t>
  </si>
  <si>
    <t xml:space="preserve">IGF2R/SORL1</t>
  </si>
  <si>
    <t xml:space="preserve">spectrin-associated cytoskeleton</t>
  </si>
  <si>
    <t xml:space="preserve">ANK1/EPB41</t>
  </si>
  <si>
    <t xml:space="preserve">sarcomere</t>
  </si>
  <si>
    <t xml:space="preserve">174/18675</t>
  </si>
  <si>
    <t xml:space="preserve">ANK1/LDB3/CACNA1S/TNNT2/DES/TPM1</t>
  </si>
  <si>
    <t xml:space="preserve">vacuolar membrane</t>
  </si>
  <si>
    <t xml:space="preserve">382/18675</t>
  </si>
  <si>
    <t xml:space="preserve">GABARAPL1/MCOLN1/THBD/GNAQ/IGF2R/LITAF/EGF/TLR7/WDFY3</t>
  </si>
  <si>
    <t xml:space="preserve">non-motile cilium</t>
  </si>
  <si>
    <t xml:space="preserve">124/18675</t>
  </si>
  <si>
    <t xml:space="preserve">TUBG1/GNAQ/CEP290/RPGRIP1/DRD5</t>
  </si>
  <si>
    <t xml:space="preserve">clathrin-coated vesicle</t>
  </si>
  <si>
    <t xml:space="preserve">182/18675</t>
  </si>
  <si>
    <t xml:space="preserve">FURIN/IGF2R/TGFA/EGF/PICALM/NRGN</t>
  </si>
  <si>
    <t xml:space="preserve">intrinsic component of membrane</t>
  </si>
  <si>
    <t xml:space="preserve">53/141</t>
  </si>
  <si>
    <t xml:space="preserve">4976/18675</t>
  </si>
  <si>
    <t xml:space="preserve">PIRT/LYVE1/SLC45A2/SCN4A/BCL2L1/MCOLN1/THBD/TREM1/PTGES2/CLDN6/SLC6A8/IGF2R/UGT1A6/ITGB3/SORL1/SLC25A4/CACNA1S/TMC1/SLC2A3/TGFA/NOTCH1/TGM2/HSPD1/SHISA2/EGF/ABCC3/SELP/PICALM/KCNA2/GPR89B/PECAM1/BEST1/OR4A15/ABCG5/MGAM/ALPL/CR1/NPC1L1/GRIN2A/DRD5/TLR7/GP1BB/SYN1/MUC1/ACER1/FCGR2A/PPP1R3F/SLC19A1/SLC12A3/MME/ABCC6/PCNX2/TMEM238</t>
  </si>
  <si>
    <t xml:space="preserve">extracellular exosome</t>
  </si>
  <si>
    <t xml:space="preserve">28/141</t>
  </si>
  <si>
    <t xml:space="preserve">2162/18675</t>
  </si>
  <si>
    <t xml:space="preserve">LYVE1/HBS1L/GNAQ/CBR1/FURIN/IGF2R/CNP/ITGB3/SORL1/GLUL/SLC2A3/TGM2/HSPD1/CLU/EGF/SUCLA2/PECAM1/MGAM/DES/ALPL/CR1/FAH/BASP1/MUC1/LRG1/KRT7/SLC12A3/MME</t>
  </si>
  <si>
    <t xml:space="preserve">organelle envelope lumen</t>
  </si>
  <si>
    <t xml:space="preserve">82/18675</t>
  </si>
  <si>
    <t xml:space="preserve">IGF2R/SORL1/SNCA/PNPT1</t>
  </si>
  <si>
    <t xml:space="preserve">organelle envelope</t>
  </si>
  <si>
    <t xml:space="preserve">1093/18675</t>
  </si>
  <si>
    <t xml:space="preserve">BCL2L1/GNAQ/GCH1/FOXO3/IGF2R/CNP/ITSN1/SORL1/SLC25A4/HSPD1/CLU/DNAJB2/NRGN/DUX4/SNCA/WDFY3/PNPT1</t>
  </si>
  <si>
    <t xml:space="preserve">envelope</t>
  </si>
  <si>
    <t xml:space="preserve">myofibril</t>
  </si>
  <si>
    <t xml:space="preserve">197/18675</t>
  </si>
  <si>
    <t xml:space="preserve">basolateral plasma membrane</t>
  </si>
  <si>
    <t xml:space="preserve">201/18675</t>
  </si>
  <si>
    <t xml:space="preserve">ANK1/EPB41/TGFA/KCNQ4/BEST1/SLC19A1</t>
  </si>
  <si>
    <t xml:space="preserve">early endosome</t>
  </si>
  <si>
    <t xml:space="preserve">340/18675</t>
  </si>
  <si>
    <t xml:space="preserve">IGF2R/LITAF/SORL1/HSPD1/PICALM/HSD17B6/MAGEL2/MME</t>
  </si>
  <si>
    <t xml:space="preserve">Golgi-associated vesicle</t>
  </si>
  <si>
    <t xml:space="preserve">145/18675</t>
  </si>
  <si>
    <t xml:space="preserve">FURIN/IGF2R/TGFA/NRGN/F5</t>
  </si>
  <si>
    <t xml:space="preserve">myelin sheath</t>
  </si>
  <si>
    <t xml:space="preserve">46/18675</t>
  </si>
  <si>
    <t xml:space="preserve">MBP/CNP/GLUL</t>
  </si>
  <si>
    <t xml:space="preserve">axon part</t>
  </si>
  <si>
    <t xml:space="preserve">354/18675</t>
  </si>
  <si>
    <t xml:space="preserve">ANK1/TSHZ3/ITSN1/GLUL/KCNA2/MAP1A/SNCA/BASP1</t>
  </si>
  <si>
    <t xml:space="preserve">nuclear membrane</t>
  </si>
  <si>
    <t xml:space="preserve">281/18675</t>
  </si>
  <si>
    <t xml:space="preserve">BCL2L1/GNAQ/GCH1/DNAJB2/DUX4/SNCA/WDFY3</t>
  </si>
  <si>
    <t xml:space="preserve">synapse part</t>
  </si>
  <si>
    <t xml:space="preserve">14/141</t>
  </si>
  <si>
    <t xml:space="preserve">861/18675</t>
  </si>
  <si>
    <t xml:space="preserve">ANK1/BCL2L1/FRMPD4/EPB41/SLC6A8/ITSN1/GLUL/PICALM/KCNA2/NRGN/SNCA/GRIN2A/SYN1/MME</t>
  </si>
  <si>
    <t xml:space="preserve">presynapse</t>
  </si>
  <si>
    <t xml:space="preserve">438/18675</t>
  </si>
  <si>
    <t xml:space="preserve">BCL2L1/ITSN1/GLUL/PICALM/KCNA2/SNCA/GRIN2A/SYN1/MME</t>
  </si>
  <si>
    <t xml:space="preserve">leading edge membrane</t>
  </si>
  <si>
    <t xml:space="preserve">153/18675</t>
  </si>
  <si>
    <t xml:space="preserve">ANK1/GABARAPL1/ITGB3/KCNA2/TPM1</t>
  </si>
  <si>
    <t xml:space="preserve">striated muscle thin filament</t>
  </si>
  <si>
    <t xml:space="preserve">16/18675</t>
  </si>
  <si>
    <t xml:space="preserve">TNNT2/TPM1</t>
  </si>
  <si>
    <t xml:space="preserve">endocytic vesicle</t>
  </si>
  <si>
    <t xml:space="preserve">289/18675</t>
  </si>
  <si>
    <t xml:space="preserve">MCOLN1/IGF2R/ITSN1/TLR6/PICALM/TLR1/TLR7</t>
  </si>
  <si>
    <t xml:space="preserve">apical part of cell</t>
  </si>
  <si>
    <t xml:space="preserve">365/18675</t>
  </si>
  <si>
    <t xml:space="preserve">TUBG1/NOTCH1/ABCG5/MGAM/NPC1L1/SLC19A1/SLC12A3/ABCC6</t>
  </si>
  <si>
    <t xml:space="preserve">synaptic vesicle</t>
  </si>
  <si>
    <t xml:space="preserve">156/18675</t>
  </si>
  <si>
    <t xml:space="preserve">BCL2L1/SNCA/GRIN2A/SYN1/MME</t>
  </si>
  <si>
    <t xml:space="preserve">pseudopodium</t>
  </si>
  <si>
    <t xml:space="preserve">CNP/LDB3</t>
  </si>
  <si>
    <t xml:space="preserve">apical dendrite</t>
  </si>
  <si>
    <t xml:space="preserve">ITSN1/CLU</t>
  </si>
  <si>
    <t xml:space="preserve">axon terminus</t>
  </si>
  <si>
    <t xml:space="preserve">101/18675</t>
  </si>
  <si>
    <t xml:space="preserve">ITSN1/GLUL/KCNA2/SNCA</t>
  </si>
  <si>
    <t xml:space="preserve">vacuolar part</t>
  </si>
  <si>
    <t xml:space="preserve">538/18675</t>
  </si>
  <si>
    <t xml:space="preserve">GABARAPL1/MCOLN1/THBD/GNAQ/PTGES2/IGF2R/LITAF/EGF/TLR7/WDFY3</t>
  </si>
  <si>
    <t xml:space="preserve">apical plasma membrane</t>
  </si>
  <si>
    <t xml:space="preserve">300/18675</t>
  </si>
  <si>
    <t xml:space="preserve">NOTCH1/ABCG5/MGAM/NPC1L1/SLC19A1/SLC12A3/ABCC6</t>
  </si>
  <si>
    <t xml:space="preserve">gamma-tubulin complex</t>
  </si>
  <si>
    <t xml:space="preserve">18/18675</t>
  </si>
  <si>
    <t xml:space="preserve">TUBG1/CEP290</t>
  </si>
  <si>
    <t xml:space="preserve">melanosome</t>
  </si>
  <si>
    <t xml:space="preserve">105/18675</t>
  </si>
  <si>
    <t xml:space="preserve">SLC45A2/CNP/ITGB3/ATP6V1G2</t>
  </si>
  <si>
    <t xml:space="preserve">pigment granule</t>
  </si>
  <si>
    <t xml:space="preserve">apicolateral plasma membrane</t>
  </si>
  <si>
    <t xml:space="preserve">19/18675</t>
  </si>
  <si>
    <t xml:space="preserve">THBD/CLDN6</t>
  </si>
  <si>
    <t xml:space="preserve">myofilament</t>
  </si>
  <si>
    <t xml:space="preserve">membrane raft</t>
  </si>
  <si>
    <t xml:space="preserve">309/18675</t>
  </si>
  <si>
    <t xml:space="preserve">FURIN/PTGS2/TLR6/PECAM1/TLR1/TNR/MME</t>
  </si>
  <si>
    <t xml:space="preserve">extracellular matrix</t>
  </si>
  <si>
    <t xml:space="preserve">468/18675</t>
  </si>
  <si>
    <t xml:space="preserve">COL9A1/IHH/TGM2/CLU/SOST/ALPL/PHOSPHO1/TNR/MMP1</t>
  </si>
  <si>
    <t xml:space="preserve">coated vesicle membrane</t>
  </si>
  <si>
    <t xml:space="preserve">169/18675</t>
  </si>
  <si>
    <t xml:space="preserve">membrane microdomain</t>
  </si>
  <si>
    <t xml:space="preserve">310/18675</t>
  </si>
  <si>
    <t xml:space="preserve">cytosol</t>
  </si>
  <si>
    <t xml:space="preserve">50/141</t>
  </si>
  <si>
    <t xml:space="preserve">4909/18675</t>
  </si>
  <si>
    <t xml:space="preserve">TUBG1/ANK1/GABARAPL1/BCL2L1/HNRNPH1/MCOLN1/HBS1L/FOS/EPB41/CBR1/ACOX1/FBXO7/PCP4/PTGES2/GCH1/FOXO3/CNP/LITAF/ABHD5/CEP290/ITSN1/GLUL/FLCN/NOTCH1/TGM2/HSPD1/CLU/PICALM/BEST1/TNNT2/DNAJB2/NRGN/DES/PADI4/PHOSPHO1/DUX4/SNCA/FAH/SH2D1A/SYN1/MAGEL2/KRT7/SLC12A3/TPM1/WDFY3/AR/CRLF1/PNPT1/ATXN7/ATP6V1G2</t>
  </si>
  <si>
    <t xml:space="preserve">vacuole</t>
  </si>
  <si>
    <t xml:space="preserve">737/18675</t>
  </si>
  <si>
    <t xml:space="preserve">GABARAPL1/MCOLN1/THBD/GNAQ/PTGES2/IGF2R/LITAF/FLCN/EGF/SNCA/TLR7/WDFY3</t>
  </si>
  <si>
    <t xml:space="preserve">cell projection membrane</t>
  </si>
  <si>
    <t xml:space="preserve">317/18675</t>
  </si>
  <si>
    <t xml:space="preserve">ANK1/GABARAPL1/ITGB3/KCNA2/NPC1L1/DRD5/TPM1</t>
  </si>
  <si>
    <t xml:space="preserve">ficolin-1-rich granule membrane</t>
  </si>
  <si>
    <t xml:space="preserve">61/18675</t>
  </si>
  <si>
    <t xml:space="preserve">SLC2A3/MGAM/CR1</t>
  </si>
  <si>
    <t xml:space="preserve">postsynapse</t>
  </si>
  <si>
    <t xml:space="preserve">568/18675</t>
  </si>
  <si>
    <t xml:space="preserve">ANK1/FRMPD4/EPB41/SLC6A8/ITSN1/PICALM/NRGN/SNCA/GRIN2A/SYN1</t>
  </si>
  <si>
    <t xml:space="preserve">membrane region</t>
  </si>
  <si>
    <t xml:space="preserve">321/18675</t>
  </si>
  <si>
    <t xml:space="preserve">integral component of membrane</t>
  </si>
  <si>
    <t xml:space="preserve">49/141</t>
  </si>
  <si>
    <t xml:space="preserve">4821/18675</t>
  </si>
  <si>
    <t xml:space="preserve">PIRT/LYVE1/SLC45A2/SCN4A/BCL2L1/MCOLN1/THBD/TREM1/PTGES2/CLDN6/SLC6A8/IGF2R/UGT1A6/ITGB3/SORL1/SLC25A4/CACNA1S/TMC1/SLC2A3/TGFA/NOTCH1/HSPD1/SHISA2/EGF/ABCC3/SELP/KCNA2/GPR89B/PECAM1/BEST1/OR4A15/ABCG5/MGAM/CR1/NPC1L1/GRIN2A/DRD5/TLR7/GP1BB/MUC1/ACER1/FCGR2A/PPP1R3F/SLC19A1/SLC12A3/MME/ABCC6/PCNX2/TMEM238</t>
  </si>
  <si>
    <t xml:space="preserve">I band</t>
  </si>
  <si>
    <t xml:space="preserve">116/18675</t>
  </si>
  <si>
    <t xml:space="preserve">ANK1/LDB3/CACNA1S/DES</t>
  </si>
  <si>
    <t xml:space="preserve">supramolecular fiber</t>
  </si>
  <si>
    <t xml:space="preserve">13/141</t>
  </si>
  <si>
    <t xml:space="preserve">845/18675</t>
  </si>
  <si>
    <t xml:space="preserve">TUBG1/ANK1/GABARAPL1/NICN1/LDB3/CACNA1S/PECAM1/TNNT2/DES/MAP1A/SNCA/KRT7/TPM1</t>
  </si>
  <si>
    <t xml:space="preserve">lamellipodium membrane</t>
  </si>
  <si>
    <t xml:space="preserve">22/18675</t>
  </si>
  <si>
    <t xml:space="preserve">ITGB3/KCNA2</t>
  </si>
  <si>
    <t xml:space="preserve">supramolecular polymer</t>
  </si>
  <si>
    <t xml:space="preserve">851/18675</t>
  </si>
  <si>
    <t xml:space="preserve">endosome</t>
  </si>
  <si>
    <t xml:space="preserve">852/18675</t>
  </si>
  <si>
    <t xml:space="preserve">TUBG1/MCOLN1/FURIN/IGF2R/LITAF/ITSN1/SORL1/HSPD1/PICALM/HSD17B6/TLR7/MAGEL2/MME</t>
  </si>
  <si>
    <t xml:space="preserve">supramolecular complex</t>
  </si>
  <si>
    <t xml:space="preserve">calyx of Held</t>
  </si>
  <si>
    <t xml:space="preserve">23/18675</t>
  </si>
  <si>
    <t xml:space="preserve">ITSN1/KCNA2</t>
  </si>
  <si>
    <t xml:space="preserve">cell junction</t>
  </si>
  <si>
    <t xml:space="preserve">1247/18675</t>
  </si>
  <si>
    <t xml:space="preserve">BCL2L1/EPB41/CLDN6/IGF2R/ITGB3/ITSN1/FLCN/NOTCH1/TGM2/KCNA2/PECAM1/DES/SNCA/BASP1/GRIN2A/SYN1/MME</t>
  </si>
  <si>
    <t xml:space="preserve">main axon</t>
  </si>
  <si>
    <t xml:space="preserve">65/18675</t>
  </si>
  <si>
    <t xml:space="preserve">ANK1/KCNA2/MAP1A</t>
  </si>
  <si>
    <t xml:space="preserve">clathrin-coated pit</t>
  </si>
  <si>
    <t xml:space="preserve">66/18675</t>
  </si>
  <si>
    <t xml:space="preserve">ITSN1/HSPD1/PICALM</t>
  </si>
  <si>
    <t xml:space="preserve">transport vesicle membrane</t>
  </si>
  <si>
    <t xml:space="preserve">188/18675</t>
  </si>
  <si>
    <t xml:space="preserve">BCL2L1/TGFA/NRGN/SNCA/SYN1</t>
  </si>
  <si>
    <t xml:space="preserve">platelet alpha granule lumen</t>
  </si>
  <si>
    <t xml:space="preserve">67/18675</t>
  </si>
  <si>
    <t xml:space="preserve">CLU/EGF/F5</t>
  </si>
  <si>
    <t xml:space="preserve">distal axon</t>
  </si>
  <si>
    <t xml:space="preserve">262/18675</t>
  </si>
  <si>
    <t xml:space="preserve">TSHZ3/ITSN1/GLUL/KCNA2/SNCA/BASP1</t>
  </si>
  <si>
    <t xml:space="preserve">perikaryon</t>
  </si>
  <si>
    <t xml:space="preserve">127/18675</t>
  </si>
  <si>
    <t xml:space="preserve">GLUL/SLC2A3/KCNA2/WDFY3</t>
  </si>
  <si>
    <t xml:space="preserve">cell-cell contact zone</t>
  </si>
  <si>
    <t xml:space="preserve">70/18675</t>
  </si>
  <si>
    <t xml:space="preserve">FLCN/PECAM1/DES</t>
  </si>
  <si>
    <t xml:space="preserve">dendrite</t>
  </si>
  <si>
    <t xml:space="preserve">514/18675</t>
  </si>
  <si>
    <t xml:space="preserve">GABARAPL1/FRMPD4/ITSN1/CLU/KCNA2/NRGN/MAP1A/SYN1/MME</t>
  </si>
  <si>
    <t xml:space="preserve">phagocytic vesicle</t>
  </si>
  <si>
    <t xml:space="preserve">128/18675</t>
  </si>
  <si>
    <t xml:space="preserve">MCOLN1/TLR6/TLR1/TLR7</t>
  </si>
  <si>
    <t xml:space="preserve">dendritic tree</t>
  </si>
  <si>
    <t xml:space="preserve">516/18675</t>
  </si>
  <si>
    <t xml:space="preserve">transmembrane transporter complex</t>
  </si>
  <si>
    <t xml:space="preserve">271/18675</t>
  </si>
  <si>
    <t xml:space="preserve">SCN4A/CACNA1S/KCNA2/BEST1/ABCG5/GRIN2A</t>
  </si>
  <si>
    <t xml:space="preserve">glutamatergic synapse</t>
  </si>
  <si>
    <t xml:space="preserve">352/18675</t>
  </si>
  <si>
    <t xml:space="preserve">FRMPD4/SLC6A8/ITGB3/ITSN1/NRGN/TNR/GRIN2A</t>
  </si>
  <si>
    <t xml:space="preserve">transporter complex</t>
  </si>
  <si>
    <t xml:space="preserve">276/18675</t>
  </si>
  <si>
    <t xml:space="preserve">phagocytic vesicle membrane</t>
  </si>
  <si>
    <t xml:space="preserve">74/18675</t>
  </si>
  <si>
    <t xml:space="preserve">MCOLN1/TLR6/TLR1</t>
  </si>
  <si>
    <t xml:space="preserve">side of membrane</t>
  </si>
  <si>
    <t xml:space="preserve">359/18675</t>
  </si>
  <si>
    <t xml:space="preserve">ANK1/EPB41/LITAF/TMC1/SELP/PECAM1/IL17A</t>
  </si>
  <si>
    <t xml:space="preserve">plasma membrane protein complex</t>
  </si>
  <si>
    <t xml:space="preserve">451/18675</t>
  </si>
  <si>
    <t xml:space="preserve">SCN4A/ITGB3/CACNA1S/PICALM/KCNA2/ABCG5/TLR1/GRIN2A</t>
  </si>
  <si>
    <t xml:space="preserve">autophagosome membrane</t>
  </si>
  <si>
    <t xml:space="preserve">30/18675</t>
  </si>
  <si>
    <t xml:space="preserve">GABARAPL1/WDFY3</t>
  </si>
  <si>
    <t xml:space="preserve">extrinsic component of vacuolar membrane</t>
  </si>
  <si>
    <t xml:space="preserve">1/141</t>
  </si>
  <si>
    <t xml:space="preserve">3/18675</t>
  </si>
  <si>
    <t xml:space="preserve">WDFY3</t>
  </si>
  <si>
    <t xml:space="preserve">MAML1-RBP-Jkappa- ICN1 complex</t>
  </si>
  <si>
    <t xml:space="preserve">collagen type IX trimer</t>
  </si>
  <si>
    <t xml:space="preserve">COL9A1</t>
  </si>
  <si>
    <t xml:space="preserve">mismatch repair complex</t>
  </si>
  <si>
    <t xml:space="preserve">alphav-beta3 integrin-PKCalpha complex</t>
  </si>
  <si>
    <t xml:space="preserve">alphav-beta3 integrin-HMGB1 complex</t>
  </si>
  <si>
    <t xml:space="preserve">dendritic branch</t>
  </si>
  <si>
    <t xml:space="preserve">alphav-beta3 integrin-vitronectin complex</t>
  </si>
  <si>
    <t xml:space="preserve">cytoplasmic side of early endosome membrane</t>
  </si>
  <si>
    <t xml:space="preserve">LITAF</t>
  </si>
  <si>
    <t xml:space="preserve">dendritic microtubule</t>
  </si>
  <si>
    <t xml:space="preserve">Lewy body core</t>
  </si>
  <si>
    <t xml:space="preserve">FBXO7</t>
  </si>
  <si>
    <t xml:space="preserve">cardiac Troponin complex</t>
  </si>
  <si>
    <t xml:space="preserve">cluster of actin-based cell projections</t>
  </si>
  <si>
    <t xml:space="preserve">143/18675</t>
  </si>
  <si>
    <t xml:space="preserve">TMC1/NPC1L1/DRD5/MME</t>
  </si>
  <si>
    <t xml:space="preserve">cell leading edge</t>
  </si>
  <si>
    <t xml:space="preserve">384/18675</t>
  </si>
  <si>
    <t xml:space="preserve">TUBG1/ANK1/GABARAPL1/ITGB3/ITSN1/KCNA2/TPM1</t>
  </si>
  <si>
    <t xml:space="preserve">membrane protein complex</t>
  </si>
  <si>
    <t xml:space="preserve">947/18675</t>
  </si>
  <si>
    <t xml:space="preserve">SCN4A/IGF2R/ITGB3/CACNA1S/HSPD1/PICALM/KCNA2/BEST1/ABCG5/SNCA/TLR1/GRIN2A/MAGEL2</t>
  </si>
  <si>
    <t xml:space="preserve">synaptic vesicle membrane</t>
  </si>
  <si>
    <t xml:space="preserve">87/18675</t>
  </si>
  <si>
    <t xml:space="preserve">BCL2L1/SNCA/SYN1</t>
  </si>
  <si>
    <t xml:space="preserve">exocytic vesicle membrane</t>
  </si>
  <si>
    <t xml:space="preserve">muscle thin filament tropomyosin</t>
  </si>
  <si>
    <t xml:space="preserve">4/18675</t>
  </si>
  <si>
    <t xml:space="preserve">cytoplasmic side of endosome membrane</t>
  </si>
  <si>
    <t xml:space="preserve">smooth muscle contractile fiber</t>
  </si>
  <si>
    <t xml:space="preserve">alphav-beta3 integrin-IGF-1-IGF1R complex</t>
  </si>
  <si>
    <t xml:space="preserve">extrinsic component of synaptic vesicle membrane</t>
  </si>
  <si>
    <t xml:space="preserve">SYN1</t>
  </si>
  <si>
    <t xml:space="preserve">perisynaptic extracellular matrix</t>
  </si>
  <si>
    <t xml:space="preserve">synapse-associated extracellular matrix</t>
  </si>
  <si>
    <t xml:space="preserve">perisynaptic space</t>
  </si>
  <si>
    <t xml:space="preserve">photoreceptor connecting cilium</t>
  </si>
  <si>
    <t xml:space="preserve">36/18675</t>
  </si>
  <si>
    <t xml:space="preserve">plasma lipoprotein particle</t>
  </si>
  <si>
    <t xml:space="preserve">37/18675</t>
  </si>
  <si>
    <t xml:space="preserve">lipoprotein particle</t>
  </si>
  <si>
    <t xml:space="preserve">endocytic vesicle membrane</t>
  </si>
  <si>
    <t xml:space="preserve">161/18675</t>
  </si>
  <si>
    <t xml:space="preserve">MCOLN1/TLR6/PICALM/TLR1</t>
  </si>
  <si>
    <t xml:space="preserve">protein-lipid complex</t>
  </si>
  <si>
    <t xml:space="preserve">39/18675</t>
  </si>
  <si>
    <t xml:space="preserve">secretory granule lumen</t>
  </si>
  <si>
    <t xml:space="preserve">PTGES2/CEP290/CLU/EGF/LRG1/F5</t>
  </si>
  <si>
    <t xml:space="preserve">brush border</t>
  </si>
  <si>
    <t xml:space="preserve">95/18675</t>
  </si>
  <si>
    <t xml:space="preserve">NPC1L1/DRD5/MME</t>
  </si>
  <si>
    <t xml:space="preserve">tertiary granule</t>
  </si>
  <si>
    <t xml:space="preserve">164/18675</t>
  </si>
  <si>
    <t xml:space="preserve">SLC2A3/MGAM/CR1/LRG1</t>
  </si>
  <si>
    <t xml:space="preserve">polar microtubule</t>
  </si>
  <si>
    <t xml:space="preserve">TUBG1</t>
  </si>
  <si>
    <t xml:space="preserve">transcription factor AP-1 complex</t>
  </si>
  <si>
    <t xml:space="preserve">lipopolysaccharide receptor complex</t>
  </si>
  <si>
    <t xml:space="preserve">cytoplasmic side of lysosomal membrane</t>
  </si>
  <si>
    <t xml:space="preserve">photoreceptor cell cilium</t>
  </si>
  <si>
    <t xml:space="preserve">98/18675</t>
  </si>
  <si>
    <t xml:space="preserve">GNAQ/CEP290/RPGRIP1</t>
  </si>
  <si>
    <t xml:space="preserve">clathrin coat</t>
  </si>
  <si>
    <t xml:space="preserve">41/18675</t>
  </si>
  <si>
    <t xml:space="preserve">IGF2R/PICALM</t>
  </si>
  <si>
    <t xml:space="preserve">extrinsic component of organelle membrane</t>
  </si>
  <si>
    <t xml:space="preserve">SYN1/WDFY3</t>
  </si>
  <si>
    <t xml:space="preserve">mitochondrial outer membrane</t>
  </si>
  <si>
    <t xml:space="preserve">168/18675</t>
  </si>
  <si>
    <t xml:space="preserve">BCL2L1/FOXO3/CNP/SNCA</t>
  </si>
  <si>
    <t xml:space="preserve">9+0 non-motile cilium</t>
  </si>
  <si>
    <t xml:space="preserve">99/18675</t>
  </si>
  <si>
    <t xml:space="preserve">ion channel complex</t>
  </si>
  <si>
    <t xml:space="preserve">249/18675</t>
  </si>
  <si>
    <t xml:space="preserve">SCN4A/CACNA1S/KCNA2/BEST1/GRIN2A</t>
  </si>
  <si>
    <t xml:space="preserve">neuron projection membrane</t>
  </si>
  <si>
    <t xml:space="preserve">43/18675</t>
  </si>
  <si>
    <t xml:space="preserve">ANK1/GABARAPL1</t>
  </si>
  <si>
    <t xml:space="preserve">cytoplasmic vesicle lumen</t>
  </si>
  <si>
    <t xml:space="preserve">338/18675</t>
  </si>
  <si>
    <t xml:space="preserve">vesicle lumen</t>
  </si>
  <si>
    <t xml:space="preserve">339/18675</t>
  </si>
  <si>
    <t xml:space="preserve">cytoplasmic exosome (RNase complex)</t>
  </si>
  <si>
    <t xml:space="preserve">6/18675</t>
  </si>
  <si>
    <t xml:space="preserve">FACIT collagen trimer</t>
  </si>
  <si>
    <t xml:space="preserve">platelet dense granule membrane</t>
  </si>
  <si>
    <t xml:space="preserve">myelin sheath abaxonal region</t>
  </si>
  <si>
    <t xml:space="preserve">CNP</t>
  </si>
  <si>
    <t xml:space="preserve">myelin sheath adaxonal region</t>
  </si>
  <si>
    <t xml:space="preserve">ATP-binding cassette (ABC) transporter complex</t>
  </si>
  <si>
    <t xml:space="preserve">spanning component of plasma membrane</t>
  </si>
  <si>
    <t xml:space="preserve">NPC1L1</t>
  </si>
  <si>
    <t xml:space="preserve">dendritic spine head</t>
  </si>
  <si>
    <t xml:space="preserve">NRGN</t>
  </si>
  <si>
    <t xml:space="preserve">Bcl-2 family protein complex</t>
  </si>
  <si>
    <t xml:space="preserve">postsynaptic actin cytoskeleton</t>
  </si>
  <si>
    <t xml:space="preserve">Z disc</t>
  </si>
  <si>
    <t xml:space="preserve">106/18675</t>
  </si>
  <si>
    <t xml:space="preserve">ANK1/LDB3/DES</t>
  </si>
  <si>
    <t xml:space="preserve">lysosomal membrane</t>
  </si>
  <si>
    <t xml:space="preserve">344/18675</t>
  </si>
  <si>
    <t xml:space="preserve">MCOLN1/GNAQ/IGF2R/LITAF/EGF/TLR7</t>
  </si>
  <si>
    <t xml:space="preserve">lytic vacuole membrane</t>
  </si>
  <si>
    <t xml:space="preserve">cation channel complex</t>
  </si>
  <si>
    <t xml:space="preserve">SCN4A/CACNA1S/KCNA2/GRIN2A</t>
  </si>
  <si>
    <t xml:space="preserve">troponin complex</t>
  </si>
  <si>
    <t xml:space="preserve">presynaptic endocytic zone</t>
  </si>
  <si>
    <t xml:space="preserve">ficolin-1-rich granule</t>
  </si>
  <si>
    <t xml:space="preserve">185/18675</t>
  </si>
  <si>
    <t xml:space="preserve">brush border membrane</t>
  </si>
  <si>
    <t xml:space="preserve">49/18675</t>
  </si>
  <si>
    <t xml:space="preserve">NPC1L1/DRD5</t>
  </si>
  <si>
    <t xml:space="preserve">cytoskeleton</t>
  </si>
  <si>
    <t xml:space="preserve">2041/18675</t>
  </si>
  <si>
    <t xml:space="preserve">TUBG1/ANK1/GABARAPL1/BCL2L1/FRMPD4/TUBA8/EPB41/NICN1/CEP290/ITSN1/LDB3/CLU/RPGRIP1/TNNT2/DES/MAP1A/SNCA/BASP1/SYN1/KRT7/TPM1/ATXN7</t>
  </si>
  <si>
    <t xml:space="preserve">cytoplasmic side of plasma membrane</t>
  </si>
  <si>
    <t xml:space="preserve">114/18675</t>
  </si>
  <si>
    <t xml:space="preserve">ANK1/EPB41/LITAF</t>
  </si>
  <si>
    <t xml:space="preserve">organelle outer membrane</t>
  </si>
  <si>
    <t xml:space="preserve">191/18675</t>
  </si>
  <si>
    <t xml:space="preserve">outer membrane</t>
  </si>
  <si>
    <t xml:space="preserve">193/18675</t>
  </si>
  <si>
    <t xml:space="preserve">voltage-gated sodium channel complex</t>
  </si>
  <si>
    <t xml:space="preserve">8/18675</t>
  </si>
  <si>
    <t xml:space="preserve">SCN4A</t>
  </si>
  <si>
    <t xml:space="preserve">paranodal junction</t>
  </si>
  <si>
    <t xml:space="preserve">KCNA2</t>
  </si>
  <si>
    <t xml:space="preserve">spherical high-density lipoprotein particle</t>
  </si>
  <si>
    <t xml:space="preserve">chromaffin granule</t>
  </si>
  <si>
    <t xml:space="preserve">Lewy body</t>
  </si>
  <si>
    <t xml:space="preserve">trans-Golgi network</t>
  </si>
  <si>
    <t xml:space="preserve">196/18675</t>
  </si>
  <si>
    <t xml:space="preserve">FURIN/IGF2R/SORL1/MME</t>
  </si>
  <si>
    <t xml:space="preserve">lytic vacuole</t>
  </si>
  <si>
    <t xml:space="preserve">659/18675</t>
  </si>
  <si>
    <t xml:space="preserve">MCOLN1/GNAQ/PTGES2/IGF2R/LITAF/FLCN/EGF/SNCA/TLR7</t>
  </si>
  <si>
    <t xml:space="preserve">lysosome</t>
  </si>
  <si>
    <t xml:space="preserve">external side of plasma membrane</t>
  </si>
  <si>
    <t xml:space="preserve">199/18675</t>
  </si>
  <si>
    <t xml:space="preserve">TMC1/SELP/PECAM1/IL17A</t>
  </si>
  <si>
    <t xml:space="preserve">bleb</t>
  </si>
  <si>
    <t xml:space="preserve">postsynaptic cytoskeleton</t>
  </si>
  <si>
    <t xml:space="preserve">sarcolemma</t>
  </si>
  <si>
    <t xml:space="preserve">125/18675</t>
  </si>
  <si>
    <t xml:space="preserve">ANK1/CACNA1S/DES</t>
  </si>
  <si>
    <t xml:space="preserve">postsynaptic density</t>
  </si>
  <si>
    <t xml:space="preserve">290/18675</t>
  </si>
  <si>
    <t xml:space="preserve">FRMPD4/EPB41/NRGN/GRIN2A/SYN1</t>
  </si>
  <si>
    <t xml:space="preserve">Golgi subcompartment</t>
  </si>
  <si>
    <t xml:space="preserve">780/18675</t>
  </si>
  <si>
    <t xml:space="preserve">PTGES2/FURIN/IGF2R/LITAF/SORL1/TGFA/NOTCH1/TLR7/MME/F5</t>
  </si>
  <si>
    <t xml:space="preserve">asymmetric synapse</t>
  </si>
  <si>
    <t xml:space="preserve">294/18675</t>
  </si>
  <si>
    <t xml:space="preserve">fascia adherens</t>
  </si>
  <si>
    <t xml:space="preserve">10/18675</t>
  </si>
  <si>
    <t xml:space="preserve">DES</t>
  </si>
  <si>
    <t xml:space="preserve">juxtaparanode region of axon</t>
  </si>
  <si>
    <t xml:space="preserve">Golgi apparatus part</t>
  </si>
  <si>
    <t xml:space="preserve">891/18675</t>
  </si>
  <si>
    <t xml:space="preserve">PTGES2/FURIN/IGF2R/LITAF/SORL1/TGFA/NOTCH1/TLR7/MUC1/MME/F5</t>
  </si>
  <si>
    <t xml:space="preserve">postsynaptic membrane</t>
  </si>
  <si>
    <t xml:space="preserve">299/18675</t>
  </si>
  <si>
    <t xml:space="preserve">ANK1/SLC6A8/PICALM/NRGN/GRIN2A</t>
  </si>
  <si>
    <t xml:space="preserve">ciliary transition zone</t>
  </si>
  <si>
    <t xml:space="preserve">mitochondrial envelope</t>
  </si>
  <si>
    <t xml:space="preserve">690/18675</t>
  </si>
  <si>
    <t xml:space="preserve">BCL2L1/FOXO3/CNP/SLC25A4/HSPD1/CLU/NRGN/SNCA/PNPT1</t>
  </si>
  <si>
    <t xml:space="preserve">Golgi membrane</t>
  </si>
  <si>
    <t xml:space="preserve">691/18675</t>
  </si>
  <si>
    <t xml:space="preserve">PTGES2/FURIN/IGF2R/LITAF/SORL1/TGFA/NOTCH1/TLR7/F5</t>
  </si>
  <si>
    <t xml:space="preserve">synaptic membrane</t>
  </si>
  <si>
    <t xml:space="preserve">395/18675</t>
  </si>
  <si>
    <t xml:space="preserve">ANK1/SLC6A8/PICALM/KCNA2/NRGN/GRIN2A</t>
  </si>
  <si>
    <t xml:space="preserve">specific granule lumen</t>
  </si>
  <si>
    <t xml:space="preserve">62/18675</t>
  </si>
  <si>
    <t xml:space="preserve">CEP290/LRG1</t>
  </si>
  <si>
    <t xml:space="preserve">NMDA selective glutamate receptor complex</t>
  </si>
  <si>
    <t xml:space="preserve">11/18675</t>
  </si>
  <si>
    <t xml:space="preserve">AP-2 adaptor complex</t>
  </si>
  <si>
    <t xml:space="preserve">endoplasmic reticulum lumen</t>
  </si>
  <si>
    <t xml:space="preserve">306/18675</t>
  </si>
  <si>
    <t xml:space="preserve">COL9A1/PTGS2/IGFBP1/CLU/F5</t>
  </si>
  <si>
    <t xml:space="preserve">perinuclear region of cytoplasm</t>
  </si>
  <si>
    <t xml:space="preserve">705/18675</t>
  </si>
  <si>
    <t xml:space="preserve">PTGES2/IGF2R/CNP/LDB3/TGFA/CLU/PICALM/SNCA/APLN</t>
  </si>
  <si>
    <t xml:space="preserve">cytoplasmic side of membrane</t>
  </si>
  <si>
    <t xml:space="preserve">138/18675</t>
  </si>
  <si>
    <t xml:space="preserve">clathrin coat of endocytic vesicle</t>
  </si>
  <si>
    <t xml:space="preserve">12/18675</t>
  </si>
  <si>
    <t xml:space="preserve">early phagosome</t>
  </si>
  <si>
    <t xml:space="preserve">spanning component of membrane</t>
  </si>
  <si>
    <t xml:space="preserve">anchored component of synaptic vesicle membrane</t>
  </si>
  <si>
    <t xml:space="preserve">L-type voltage-gated calcium channel complex</t>
  </si>
  <si>
    <t xml:space="preserve">CACNA1S</t>
  </si>
  <si>
    <t xml:space="preserve">neuron to neuron synapse</t>
  </si>
  <si>
    <t xml:space="preserve">315/18675</t>
  </si>
  <si>
    <t xml:space="preserve">presynaptic membrane</t>
  </si>
  <si>
    <t xml:space="preserve">141/18675</t>
  </si>
  <si>
    <t xml:space="preserve">PICALM/KCNA2/GRIN2A</t>
  </si>
  <si>
    <t xml:space="preserve">postsynaptic specialization</t>
  </si>
  <si>
    <t xml:space="preserve">316/18675</t>
  </si>
  <si>
    <t xml:space="preserve">organelle subcompartment</t>
  </si>
  <si>
    <t xml:space="preserve">1592/18675</t>
  </si>
  <si>
    <t xml:space="preserve">PTGES2/FURIN/IGF2R/UGT1A6/LITAF/SORL1/PTGS2/TGFA/NOTCH1/SHISA2/KCNA2/TLR7/ACER1/MME/ABCC6/F5/PNPT1</t>
  </si>
  <si>
    <t xml:space="preserve">dendritic spine</t>
  </si>
  <si>
    <t xml:space="preserve">142/18675</t>
  </si>
  <si>
    <t xml:space="preserve">FRMPD4/ITSN1/NRGN</t>
  </si>
  <si>
    <t xml:space="preserve">trans-Golgi network transport vesicle membrane</t>
  </si>
  <si>
    <t xml:space="preserve">13/18675</t>
  </si>
  <si>
    <t xml:space="preserve">sodium channel complex</t>
  </si>
  <si>
    <t xml:space="preserve">endolysosome membrane</t>
  </si>
  <si>
    <t xml:space="preserve">MKS complex</t>
  </si>
  <si>
    <t xml:space="preserve">CEP290</t>
  </si>
  <si>
    <t xml:space="preserve">COPII-coated ER to Golgi transport vesicle</t>
  </si>
  <si>
    <t xml:space="preserve">69/18675</t>
  </si>
  <si>
    <t xml:space="preserve">TGFA/F5</t>
  </si>
  <si>
    <t xml:space="preserve">neuron spine</t>
  </si>
  <si>
    <t xml:space="preserve">mitochondrion</t>
  </si>
  <si>
    <t xml:space="preserve">16/141</t>
  </si>
  <si>
    <t xml:space="preserve">1492/18675</t>
  </si>
  <si>
    <t xml:space="preserve">ESR2/GABARAPL1/BCL2L1/FBXO7/PTGES2/FOXO3/CNP/GLUL/SLC25A4/TGM2/HSPD1/CLU/SUCLA2/NRGN/SNCA/PNPT1</t>
  </si>
  <si>
    <t xml:space="preserve">endoplasmic reticulum-Golgi intermediate compartment membrane</t>
  </si>
  <si>
    <t xml:space="preserve">melanosome membrane</t>
  </si>
  <si>
    <t xml:space="preserve">14/18675</t>
  </si>
  <si>
    <t xml:space="preserve">low-density lipoprotein particle</t>
  </si>
  <si>
    <t xml:space="preserve">chitosome</t>
  </si>
  <si>
    <t xml:space="preserve">pigment granule membrane</t>
  </si>
  <si>
    <t xml:space="preserve">mitochondrial intermembrane space</t>
  </si>
  <si>
    <t xml:space="preserve">73/18675</t>
  </si>
  <si>
    <t xml:space="preserve">SNCA/PNPT1</t>
  </si>
  <si>
    <t xml:space="preserve">tertiary granule membrane</t>
  </si>
  <si>
    <t xml:space="preserve">SLC2A3/MGAM</t>
  </si>
  <si>
    <t xml:space="preserve">axolemma</t>
  </si>
  <si>
    <t xml:space="preserve">15/18675</t>
  </si>
  <si>
    <t xml:space="preserve">ANK1</t>
  </si>
  <si>
    <t xml:space="preserve">stereocilium tip</t>
  </si>
  <si>
    <t xml:space="preserve">TMC1</t>
  </si>
  <si>
    <t xml:space="preserve">axon initial segment</t>
  </si>
  <si>
    <t xml:space="preserve">rough endoplasmic reticulum</t>
  </si>
  <si>
    <t xml:space="preserve">integral component of synaptic membrane</t>
  </si>
  <si>
    <t xml:space="preserve">152/18675</t>
  </si>
  <si>
    <t xml:space="preserve">SLC6A8/KCNA2/GRIN2A</t>
  </si>
  <si>
    <t xml:space="preserve">endoplasmic reticulum part</t>
  </si>
  <si>
    <t xml:space="preserve">1289/18675</t>
  </si>
  <si>
    <t xml:space="preserve">COL9A1/UGT1A6/PTGS2/TGFA/NOTCH1/IGFBP1/SHISA2/CLU/KCNA2/TLR7/ACER1/ABCC6/F5/PNPT1</t>
  </si>
  <si>
    <t xml:space="preserve">plasma membrane receptor complex</t>
  </si>
  <si>
    <t xml:space="preserve">ITGB3/TLR1/GRIN2A</t>
  </si>
  <si>
    <t xml:space="preserve">condensed nuclear chromosome</t>
  </si>
  <si>
    <t xml:space="preserve">75/18675</t>
  </si>
  <si>
    <t xml:space="preserve">TUBG1/SYN1</t>
  </si>
  <si>
    <t xml:space="preserve">clathrin coat of coated pit</t>
  </si>
  <si>
    <t xml:space="preserve">specific granule</t>
  </si>
  <si>
    <t xml:space="preserve">160/18675</t>
  </si>
  <si>
    <t xml:space="preserve">CEP290/SLC2A3/LRG1</t>
  </si>
  <si>
    <t xml:space="preserve">mitochondrial inner membrane</t>
  </si>
  <si>
    <t xml:space="preserve">445/18675</t>
  </si>
  <si>
    <t xml:space="preserve">BCL2L1/CNP/SLC25A4/HSPD1/CLU/SNCA</t>
  </si>
  <si>
    <t xml:space="preserve">microvillus</t>
  </si>
  <si>
    <t xml:space="preserve">80/18675</t>
  </si>
  <si>
    <t xml:space="preserve">CNP/ITGB3</t>
  </si>
  <si>
    <t xml:space="preserve">neuron projection cytoplasm</t>
  </si>
  <si>
    <t xml:space="preserve">GABARAPL1/MAP1A</t>
  </si>
  <si>
    <t xml:space="preserve">mitochondrial membrane</t>
  </si>
  <si>
    <t xml:space="preserve">656/18675</t>
  </si>
  <si>
    <t xml:space="preserve">BCL2L1/FOXO3/CNP/SLC25A4/HSPD1/CLU/NRGN/SNCA</t>
  </si>
  <si>
    <t xml:space="preserve">Schaffer collateral - CA1 synapse</t>
  </si>
  <si>
    <t xml:space="preserve">TNR/SYN1</t>
  </si>
  <si>
    <t xml:space="preserve">recycling endosome</t>
  </si>
  <si>
    <t xml:space="preserve">TUBG1/ITSN1/SORL1</t>
  </si>
  <si>
    <t xml:space="preserve">intrinsic component of synaptic membrane</t>
  </si>
  <si>
    <t xml:space="preserve">filopodium membrane</t>
  </si>
  <si>
    <t xml:space="preserve">endolysosome</t>
  </si>
  <si>
    <t xml:space="preserve">protein-containing complex</t>
  </si>
  <si>
    <t xml:space="preserve">4980/18675</t>
  </si>
  <si>
    <t xml:space="preserve">TUBG1/COL9A1/MBL2/SCN4A/BCL2L1/HNRNPH1/FRMPD4/MCOLN1/FOS/EPB41/FBXO7/PCP4/MBP/GCH1/FOXO3/IGF2R/ITGB3/CEP290/SORL1/GLUL/PTGS2/TLR6/CACNA1S/NOTCH1/HSPD1/CLU/SOST/PICALM/KCNA2/BEST1/MSH2/TNNT2/ABCG5/PADI4/SNCA/TLR1/BASP1/GRIN2A/TLR7/MAGEL2/WDFY3/AR/CRLF1/PNPT1</t>
  </si>
  <si>
    <t xml:space="preserve">growth cone</t>
  </si>
  <si>
    <t xml:space="preserve">TSHZ3/SNCA/BASP1</t>
  </si>
  <si>
    <t xml:space="preserve">autophagosome</t>
  </si>
  <si>
    <t xml:space="preserve">85/18675</t>
  </si>
  <si>
    <t xml:space="preserve">site of polarized growth</t>
  </si>
  <si>
    <t xml:space="preserve">collagen trimer</t>
  </si>
  <si>
    <t xml:space="preserve">86/18675</t>
  </si>
  <si>
    <t xml:space="preserve">COL9A1/MBL2</t>
  </si>
  <si>
    <t xml:space="preserve">membrane coat</t>
  </si>
  <si>
    <t xml:space="preserve">coated membrane</t>
  </si>
  <si>
    <t xml:space="preserve">endosome membrane</t>
  </si>
  <si>
    <t xml:space="preserve">464/18675</t>
  </si>
  <si>
    <t xml:space="preserve">MCOLN1/FURIN/LITAF/SORL1/HSD17B6/TLR7</t>
  </si>
  <si>
    <t xml:space="preserve">pericentriolar material</t>
  </si>
  <si>
    <t xml:space="preserve">20/18675</t>
  </si>
  <si>
    <t xml:space="preserve">M band</t>
  </si>
  <si>
    <t xml:space="preserve">perinuclear endoplasmic reticulum</t>
  </si>
  <si>
    <t xml:space="preserve">ATPase dependent transmembrane transport complex</t>
  </si>
  <si>
    <t xml:space="preserve">retromer complex</t>
  </si>
  <si>
    <t xml:space="preserve">21/18675</t>
  </si>
  <si>
    <t xml:space="preserve">MAGEL2</t>
  </si>
  <si>
    <t xml:space="preserve">platelet dense granule</t>
  </si>
  <si>
    <t xml:space="preserve">ruffle membrane</t>
  </si>
  <si>
    <t xml:space="preserve">ITGB3/TPM1</t>
  </si>
  <si>
    <t xml:space="preserve">nuclear outer membrane-endoplasmic reticulum membrane network</t>
  </si>
  <si>
    <t xml:space="preserve">1026/18675</t>
  </si>
  <si>
    <t xml:space="preserve">UGT1A6/PTGS2/TGFA/NOTCH1/SHISA2/KCNA2/SNCA/TLR7/ACER1/ABCC6/PNPT1</t>
  </si>
  <si>
    <t xml:space="preserve">plasma membrane bounded cell projection cytoplasm</t>
  </si>
  <si>
    <t xml:space="preserve">181/18675</t>
  </si>
  <si>
    <t xml:space="preserve">GABARAPL1/RPGRIP1/MAP1A</t>
  </si>
  <si>
    <t xml:space="preserve">clathrin vesicle coat</t>
  </si>
  <si>
    <t xml:space="preserve">microvillus membrane</t>
  </si>
  <si>
    <t xml:space="preserve">dendrite membrane</t>
  </si>
  <si>
    <t xml:space="preserve">GABARAPL1</t>
  </si>
  <si>
    <t xml:space="preserve">organelle inner membrane</t>
  </si>
  <si>
    <t xml:space="preserve">489/18675</t>
  </si>
  <si>
    <t xml:space="preserve">exosome (RNase complex)</t>
  </si>
  <si>
    <t xml:space="preserve">24/18675</t>
  </si>
  <si>
    <t xml:space="preserve">phagophore assembly site</t>
  </si>
  <si>
    <t xml:space="preserve">WDR45</t>
  </si>
  <si>
    <t xml:space="preserve">clathrin adaptor complex</t>
  </si>
  <si>
    <t xml:space="preserve">neuronal cell body membrane</t>
  </si>
  <si>
    <t xml:space="preserve">glial cell projection</t>
  </si>
  <si>
    <t xml:space="preserve">exoribonuclease complex</t>
  </si>
  <si>
    <t xml:space="preserve">nuclear outer membrane</t>
  </si>
  <si>
    <t xml:space="preserve">25/18675</t>
  </si>
  <si>
    <t xml:space="preserve">cell body membrane</t>
  </si>
  <si>
    <t xml:space="preserve">adherens junction</t>
  </si>
  <si>
    <t xml:space="preserve">496/18675</t>
  </si>
  <si>
    <t xml:space="preserve">IGF2R/ITGB3/NOTCH1/TGM2/DES/MME</t>
  </si>
  <si>
    <t xml:space="preserve">lamellipodium</t>
  </si>
  <si>
    <t xml:space="preserve">ITGB3/ITSN1/KCNA2</t>
  </si>
  <si>
    <t xml:space="preserve">high-density lipoprotein particle</t>
  </si>
  <si>
    <t xml:space="preserve">Golgi lumen</t>
  </si>
  <si>
    <t xml:space="preserve">102/18675</t>
  </si>
  <si>
    <t xml:space="preserve">FURIN/MUC1</t>
  </si>
  <si>
    <t xml:space="preserve">Golgi-associated vesicle membrane</t>
  </si>
  <si>
    <t xml:space="preserve">TGFA/NRGN</t>
  </si>
  <si>
    <t xml:space="preserve">endosomal part</t>
  </si>
  <si>
    <t xml:space="preserve">504/18675</t>
  </si>
  <si>
    <t xml:space="preserve">collagen-containing extracellular matrix</t>
  </si>
  <si>
    <t xml:space="preserve">399/18675</t>
  </si>
  <si>
    <t xml:space="preserve">COL9A1/TGM2/CLU/SOST/TNR</t>
  </si>
  <si>
    <t xml:space="preserve">phagocytic cup</t>
  </si>
  <si>
    <t xml:space="preserve">27/18675</t>
  </si>
  <si>
    <t xml:space="preserve">MCOLN1</t>
  </si>
  <si>
    <t xml:space="preserve">cytoplasmic region</t>
  </si>
  <si>
    <t xml:space="preserve">402/18675</t>
  </si>
  <si>
    <t xml:space="preserve">GABARAPL1/EPB41/RPGRIP1/MAP1A/SNCA</t>
  </si>
  <si>
    <t xml:space="preserve">basal plasma membrane</t>
  </si>
  <si>
    <t xml:space="preserve">28/18675</t>
  </si>
  <si>
    <t xml:space="preserve">KCNQ4</t>
  </si>
  <si>
    <t xml:space="preserve">actin-based cell projection</t>
  </si>
  <si>
    <t xml:space="preserve">200/18675</t>
  </si>
  <si>
    <t xml:space="preserve">CNP/ITGB3/TMC1</t>
  </si>
  <si>
    <t xml:space="preserve">anchoring junction</t>
  </si>
  <si>
    <t xml:space="preserve">DNA repair complex</t>
  </si>
  <si>
    <t xml:space="preserve">29/18675</t>
  </si>
  <si>
    <t xml:space="preserve">integrin complex</t>
  </si>
  <si>
    <t xml:space="preserve">dendrite cytoplasm</t>
  </si>
  <si>
    <t xml:space="preserve">centriolar satellite</t>
  </si>
  <si>
    <t xml:space="preserve">polysomal ribosome</t>
  </si>
  <si>
    <t xml:space="preserve">cell-cell junction</t>
  </si>
  <si>
    <t xml:space="preserve">414/18675</t>
  </si>
  <si>
    <t xml:space="preserve">CLDN6/FLCN/KCNA2/PECAM1/DES</t>
  </si>
  <si>
    <t xml:space="preserve">mitochondrial part</t>
  </si>
  <si>
    <t xml:space="preserve">977/18675</t>
  </si>
  <si>
    <t xml:space="preserve">BCL2L1/FOXO3/CNP/SLC25A4/HSPD1/CLU/SUCLA2/NRGN/SNCA/PNPT1</t>
  </si>
  <si>
    <t xml:space="preserve">ciliary basal body</t>
  </si>
  <si>
    <t xml:space="preserve">111/18675</t>
  </si>
  <si>
    <t xml:space="preserve">ciliary part</t>
  </si>
  <si>
    <t xml:space="preserve">415/18675</t>
  </si>
  <si>
    <t xml:space="preserve">A band</t>
  </si>
  <si>
    <t xml:space="preserve">31/18675</t>
  </si>
  <si>
    <t xml:space="preserve">cell cortex region</t>
  </si>
  <si>
    <t xml:space="preserve">endoplasmic reticulum-Golgi intermediate compartment</t>
  </si>
  <si>
    <t xml:space="preserve">115/18675</t>
  </si>
  <si>
    <t xml:space="preserve">integral component of postsynaptic membrane</t>
  </si>
  <si>
    <t xml:space="preserve">SLC6A8/GRIN2A</t>
  </si>
  <si>
    <t xml:space="preserve">protein complex involved in cell adhesion</t>
  </si>
  <si>
    <t xml:space="preserve">33/18675</t>
  </si>
  <si>
    <t xml:space="preserve">synaptonemal complex</t>
  </si>
  <si>
    <t xml:space="preserve">34/18675</t>
  </si>
  <si>
    <t xml:space="preserve">synaptonemal structure</t>
  </si>
  <si>
    <t xml:space="preserve">endoplasmic reticulum membrane</t>
  </si>
  <si>
    <t xml:space="preserve">1005/18675</t>
  </si>
  <si>
    <t xml:space="preserve">UGT1A6/PTGS2/TGFA/NOTCH1/SHISA2/KCNA2/TLR7/ACER1/ABCC6/PNPT1</t>
  </si>
  <si>
    <t xml:space="preserve">intrinsic component of postsynaptic membrane</t>
  </si>
  <si>
    <t xml:space="preserve">endoplasmic reticulum subcompartment</t>
  </si>
  <si>
    <t xml:space="preserve">1009/18675</t>
  </si>
  <si>
    <t xml:space="preserve">COP9 signalosome</t>
  </si>
  <si>
    <t xml:space="preserve">35/18675</t>
  </si>
  <si>
    <t xml:space="preserve">SCF ubiquitin ligase complex</t>
  </si>
  <si>
    <t xml:space="preserve">dendritic shaft</t>
  </si>
  <si>
    <t xml:space="preserve">centriole</t>
  </si>
  <si>
    <t xml:space="preserve">voltage-gated calcium channel complex</t>
  </si>
  <si>
    <t xml:space="preserve">ionotropic glutamate receptor complex</t>
  </si>
  <si>
    <t xml:space="preserve">terminal bouton</t>
  </si>
  <si>
    <t xml:space="preserve">late endosome membrane</t>
  </si>
  <si>
    <t xml:space="preserve">126/18675</t>
  </si>
  <si>
    <t xml:space="preserve">MCOLN1/LITAF</t>
  </si>
  <si>
    <t xml:space="preserve">mitochondrial matrix</t>
  </si>
  <si>
    <t xml:space="preserve">448/18675</t>
  </si>
  <si>
    <t xml:space="preserve">BCL2L1/FOXO3/HSPD1/SUCLA2/SNCA</t>
  </si>
  <si>
    <t xml:space="preserve">cilium</t>
  </si>
  <si>
    <t xml:space="preserve">563/18675</t>
  </si>
  <si>
    <t xml:space="preserve">TUBG1/GNAQ/CEP290/FLCN/RPGRIP1/DRD5</t>
  </si>
  <si>
    <t xml:space="preserve">neurotransmitter receptor complex</t>
  </si>
  <si>
    <t xml:space="preserve">AP-type membrane coat adaptor complex</t>
  </si>
  <si>
    <t xml:space="preserve">40/18675</t>
  </si>
  <si>
    <t xml:space="preserve">clathrin-coated endocytic vesicle membrane</t>
  </si>
  <si>
    <t xml:space="preserve">intrinsic component of synaptic vesicle membrane</t>
  </si>
  <si>
    <t xml:space="preserve">late endosome</t>
  </si>
  <si>
    <t xml:space="preserve">240/18675</t>
  </si>
  <si>
    <t xml:space="preserve">MCOLN1/IGF2R/LITAF</t>
  </si>
  <si>
    <t xml:space="preserve">microtubule</t>
  </si>
  <si>
    <t xml:space="preserve">357/18675</t>
  </si>
  <si>
    <t xml:space="preserve">TUBG1/GABARAPL1/NICN1/MAP1A</t>
  </si>
  <si>
    <t xml:space="preserve">basal part of cell</t>
  </si>
  <si>
    <t xml:space="preserve">45/18675</t>
  </si>
  <si>
    <t xml:space="preserve">extracellular matrix component</t>
  </si>
  <si>
    <t xml:space="preserve">47/18675</t>
  </si>
  <si>
    <t xml:space="preserve">vesicle coat</t>
  </si>
  <si>
    <t xml:space="preserve">48/18675</t>
  </si>
  <si>
    <t xml:space="preserve">chloride channel complex</t>
  </si>
  <si>
    <t xml:space="preserve">integral component of postsynaptic density membrane</t>
  </si>
  <si>
    <t xml:space="preserve">early endosome membrane</t>
  </si>
  <si>
    <t xml:space="preserve">148/18675</t>
  </si>
  <si>
    <t xml:space="preserve">LITAF/HSD17B6</t>
  </si>
  <si>
    <t xml:space="preserve">mitochondrial respiratory chain complex I</t>
  </si>
  <si>
    <t xml:space="preserve">50/18675</t>
  </si>
  <si>
    <t xml:space="preserve">intercalated disc</t>
  </si>
  <si>
    <t xml:space="preserve">NADH dehydrogenase complex</t>
  </si>
  <si>
    <t xml:space="preserve">respiratory chain complex I</t>
  </si>
  <si>
    <t xml:space="preserve">peroxisomal matrix</t>
  </si>
  <si>
    <t xml:space="preserve">51/18675</t>
  </si>
  <si>
    <t xml:space="preserve">ACOX1</t>
  </si>
  <si>
    <t xml:space="preserve">T-tubule</t>
  </si>
  <si>
    <t xml:space="preserve">microbody lumen</t>
  </si>
  <si>
    <t xml:space="preserve">stereocilium</t>
  </si>
  <si>
    <t xml:space="preserve">intrinsic component of postsynaptic density membrane</t>
  </si>
  <si>
    <t xml:space="preserve">anchored component of membrane</t>
  </si>
  <si>
    <t xml:space="preserve">ALPL/SYN1</t>
  </si>
  <si>
    <t xml:space="preserve">spindle microtubule</t>
  </si>
  <si>
    <t xml:space="preserve">53/18675</t>
  </si>
  <si>
    <t xml:space="preserve">replication fork</t>
  </si>
  <si>
    <t xml:space="preserve">54/18675</t>
  </si>
  <si>
    <t xml:space="preserve">stereocilium bundle</t>
  </si>
  <si>
    <t xml:space="preserve">axon cytoplasm</t>
  </si>
  <si>
    <t xml:space="preserve">nuclear chromosome</t>
  </si>
  <si>
    <t xml:space="preserve">507/18675</t>
  </si>
  <si>
    <t xml:space="preserve">TUBG1/MSH2/SYN1/MUC1/AR</t>
  </si>
  <si>
    <t xml:space="preserve">ER to Golgi transport vesicle membrane</t>
  </si>
  <si>
    <t xml:space="preserve">55/18675</t>
  </si>
  <si>
    <t xml:space="preserve">TGFA</t>
  </si>
  <si>
    <t xml:space="preserve">tertiary granule lumen</t>
  </si>
  <si>
    <t xml:space="preserve">LRG1</t>
  </si>
  <si>
    <t xml:space="preserve">stress fiber</t>
  </si>
  <si>
    <t xml:space="preserve">56/18675</t>
  </si>
  <si>
    <t xml:space="preserve">contractile actin filament bundle</t>
  </si>
  <si>
    <t xml:space="preserve">polymeric cytoskeletal fiber</t>
  </si>
  <si>
    <t xml:space="preserve">635/18675</t>
  </si>
  <si>
    <t xml:space="preserve">TUBG1/GABARAPL1/NICN1/DES/MAP1A/KRT7</t>
  </si>
  <si>
    <t xml:space="preserve">focal adhesion</t>
  </si>
  <si>
    <t xml:space="preserve">397/18675</t>
  </si>
  <si>
    <t xml:space="preserve">IGF2R/ITGB3/TGM2/MME</t>
  </si>
  <si>
    <t xml:space="preserve">cell-substrate adherens junction</t>
  </si>
  <si>
    <t xml:space="preserve">peroxisomal membrane</t>
  </si>
  <si>
    <t xml:space="preserve">58/18675</t>
  </si>
  <si>
    <t xml:space="preserve">lateral plasma membrane</t>
  </si>
  <si>
    <t xml:space="preserve">ABCC6</t>
  </si>
  <si>
    <t xml:space="preserve">microbody membrane</t>
  </si>
  <si>
    <t xml:space="preserve">actin filament bundle</t>
  </si>
  <si>
    <t xml:space="preserve">59/18675</t>
  </si>
  <si>
    <t xml:space="preserve">calcium channel complex</t>
  </si>
  <si>
    <t xml:space="preserve">clathrin-coated endocytic vesicle</t>
  </si>
  <si>
    <t xml:space="preserve">postsynaptic density membrane</t>
  </si>
  <si>
    <t xml:space="preserve">ruffle</t>
  </si>
  <si>
    <t xml:space="preserve">cell-substrate junction</t>
  </si>
  <si>
    <t xml:space="preserve">404/18675</t>
  </si>
  <si>
    <t xml:space="preserve">polysome</t>
  </si>
  <si>
    <t xml:space="preserve">60/18675</t>
  </si>
  <si>
    <t xml:space="preserve">neuromuscular junction</t>
  </si>
  <si>
    <t xml:space="preserve">presynaptic active zone</t>
  </si>
  <si>
    <t xml:space="preserve">microtubule organizing center part</t>
  </si>
  <si>
    <t xml:space="preserve">170/18675</t>
  </si>
  <si>
    <t xml:space="preserve">cytoplasmic microtubule</t>
  </si>
  <si>
    <t xml:space="preserve">integral component of mitochondrial membrane</t>
  </si>
  <si>
    <t xml:space="preserve">63/18675</t>
  </si>
  <si>
    <t xml:space="preserve">intrinsic component of mitochondrial membrane</t>
  </si>
  <si>
    <t xml:space="preserve">64/18675</t>
  </si>
  <si>
    <t xml:space="preserve">sarcoplasmic reticulum</t>
  </si>
  <si>
    <t xml:space="preserve">actomyosin</t>
  </si>
  <si>
    <t xml:space="preserve">actin cytoskeleton</t>
  </si>
  <si>
    <t xml:space="preserve">432/18675</t>
  </si>
  <si>
    <t xml:space="preserve">ITSN1/TNNT2/SNCA/TPM1</t>
  </si>
  <si>
    <t xml:space="preserve">lipid droplet</t>
  </si>
  <si>
    <t xml:space="preserve">respiratory chain complex</t>
  </si>
  <si>
    <t xml:space="preserve">intrinsic component of organelle membrane</t>
  </si>
  <si>
    <t xml:space="preserve">SLC25A4/SYN1</t>
  </si>
  <si>
    <t xml:space="preserve">integral component of postsynaptic specialization membrane</t>
  </si>
  <si>
    <t xml:space="preserve">71/18675</t>
  </si>
  <si>
    <t xml:space="preserve">intrinsic component of postsynaptic specialization membrane</t>
  </si>
  <si>
    <t xml:space="preserve">integral component of presynaptic membrane</t>
  </si>
  <si>
    <t xml:space="preserve">photoreceptor outer segment</t>
  </si>
  <si>
    <t xml:space="preserve">GNAQ</t>
  </si>
  <si>
    <t xml:space="preserve">voltage-gated potassium channel complex</t>
  </si>
  <si>
    <t xml:space="preserve">76/18675</t>
  </si>
  <si>
    <t xml:space="preserve">sarcoplasm</t>
  </si>
  <si>
    <t xml:space="preserve">condensed chromosome</t>
  </si>
  <si>
    <t xml:space="preserve">extrinsic component of membrane</t>
  </si>
  <si>
    <t xml:space="preserve">mitochondrial membrane part</t>
  </si>
  <si>
    <t xml:space="preserve">SLC25A4/SNCA</t>
  </si>
  <si>
    <t xml:space="preserve">mitochondrial respiratory chain</t>
  </si>
  <si>
    <t xml:space="preserve">79/18675</t>
  </si>
  <si>
    <t xml:space="preserve">caveola</t>
  </si>
  <si>
    <t xml:space="preserve">cell-cell adherens junction</t>
  </si>
  <si>
    <t xml:space="preserve">potassium channel complex</t>
  </si>
  <si>
    <t xml:space="preserve">cortical cytoskeleton</t>
  </si>
  <si>
    <t xml:space="preserve">intermediate filament</t>
  </si>
  <si>
    <t xml:space="preserve">206/18675</t>
  </si>
  <si>
    <t xml:space="preserve">DES/KRT7</t>
  </si>
  <si>
    <t xml:space="preserve">catalytic step 2 spliceosome</t>
  </si>
  <si>
    <t xml:space="preserve">HNRNPH1</t>
  </si>
  <si>
    <t xml:space="preserve">intrinsic component of presynaptic membrane</t>
  </si>
  <si>
    <t xml:space="preserve">83/18675</t>
  </si>
  <si>
    <t xml:space="preserve">nuclear chromosome part</t>
  </si>
  <si>
    <t xml:space="preserve">469/18675</t>
  </si>
  <si>
    <t xml:space="preserve">MSH2/SYN1/MUC1/AR</t>
  </si>
  <si>
    <t xml:space="preserve">trans-Golgi network membrane</t>
  </si>
  <si>
    <t xml:space="preserve">IGF2R</t>
  </si>
  <si>
    <t xml:space="preserve">ciliary membrane</t>
  </si>
  <si>
    <t xml:space="preserve">postsynaptic specialization membrane</t>
  </si>
  <si>
    <t xml:space="preserve">respiratory chain</t>
  </si>
  <si>
    <t xml:space="preserve">88/18675</t>
  </si>
  <si>
    <t xml:space="preserve">azurophil granule lumen</t>
  </si>
  <si>
    <t xml:space="preserve">PTGES2</t>
  </si>
  <si>
    <t xml:space="preserve">specific granule membrane</t>
  </si>
  <si>
    <t xml:space="preserve">SLC2A3</t>
  </si>
  <si>
    <t xml:space="preserve">ATPase complex</t>
  </si>
  <si>
    <t xml:space="preserve">92/18675</t>
  </si>
  <si>
    <t xml:space="preserve">Golgi cisterna</t>
  </si>
  <si>
    <t xml:space="preserve">93/18675</t>
  </si>
  <si>
    <t xml:space="preserve">oxidoreductase complex</t>
  </si>
  <si>
    <t xml:space="preserve">intracellular non-membrane-bounded organelle</t>
  </si>
  <si>
    <t xml:space="preserve">4464/18675</t>
  </si>
  <si>
    <t xml:space="preserve">TUBG1/ANK1/GABARAPL1/BCL2L1/FRMPD4/TUBA8/EPB41/ACOX1/NICN1/ABHD5/CEP290/ITSN1/LDB3/CACNA1S/CLU/RPGRIP1/BCL6/PECAM1/MSH2/TNNT2/DES/MAP1A/DUX4/SNCA/BASP1/SYN1/MUC1/KRT7/TPM1/WDFY3/AR/UBE2T/PNPT1/ATXN7</t>
  </si>
  <si>
    <t xml:space="preserve">non-membrane-bounded organelle</t>
  </si>
  <si>
    <t xml:space="preserve">4473/18675</t>
  </si>
  <si>
    <t xml:space="preserve">cell cortex</t>
  </si>
  <si>
    <t xml:space="preserve">229/18675</t>
  </si>
  <si>
    <t xml:space="preserve">EPB41/SNCA</t>
  </si>
  <si>
    <t xml:space="preserve">keratin filament</t>
  </si>
  <si>
    <t xml:space="preserve">97/18675</t>
  </si>
  <si>
    <t xml:space="preserve">KRT7</t>
  </si>
  <si>
    <t xml:space="preserve">microbody part</t>
  </si>
  <si>
    <t xml:space="preserve">peroxisomal part</t>
  </si>
  <si>
    <t xml:space="preserve">mitochondrial protein complex</t>
  </si>
  <si>
    <t xml:space="preserve">233/18675</t>
  </si>
  <si>
    <t xml:space="preserve">PML body</t>
  </si>
  <si>
    <t xml:space="preserve">filopodium</t>
  </si>
  <si>
    <t xml:space="preserve">axoneme</t>
  </si>
  <si>
    <t xml:space="preserve">100/18675</t>
  </si>
  <si>
    <t xml:space="preserve">RPGRIP1</t>
  </si>
  <si>
    <t xml:space="preserve">ciliary plasm</t>
  </si>
  <si>
    <t xml:space="preserve">nuclear matrix</t>
  </si>
  <si>
    <t xml:space="preserve">ATXN7</t>
  </si>
  <si>
    <t xml:space="preserve">plasma membrane raft</t>
  </si>
  <si>
    <t xml:space="preserve">intermediate filament cytoskeleton</t>
  </si>
  <si>
    <t xml:space="preserve">245/18675</t>
  </si>
  <si>
    <t xml:space="preserve">ribosome</t>
  </si>
  <si>
    <t xml:space="preserve">252/18675</t>
  </si>
  <si>
    <t xml:space="preserve">inner mitochondrial membrane protein complex</t>
  </si>
  <si>
    <t xml:space="preserve">bicellular tight junction</t>
  </si>
  <si>
    <t xml:space="preserve">118/18675</t>
  </si>
  <si>
    <t xml:space="preserve">CLDN6</t>
  </si>
  <si>
    <t xml:space="preserve">microtubule cytoskeleton</t>
  </si>
  <si>
    <t xml:space="preserve">1102/18675</t>
  </si>
  <si>
    <t xml:space="preserve">TUBG1/GABARAPL1/BCL2L1/TUBA8/NICN1/CEP290/MAP1A/ATXN7</t>
  </si>
  <si>
    <t xml:space="preserve">nuclear chromosome, telomeric region</t>
  </si>
  <si>
    <t xml:space="preserve">121/18675</t>
  </si>
  <si>
    <t xml:space="preserve">tight junction</t>
  </si>
  <si>
    <t xml:space="preserve">123/18675</t>
  </si>
  <si>
    <t xml:space="preserve">Golgi stack</t>
  </si>
  <si>
    <t xml:space="preserve">cullin-RING ubiquitin ligase complex</t>
  </si>
  <si>
    <t xml:space="preserve">RNA polymerase II transcription factor complex</t>
  </si>
  <si>
    <t xml:space="preserve">ficolin-1-rich granule lumen</t>
  </si>
  <si>
    <t xml:space="preserve">nuclear periphery</t>
  </si>
  <si>
    <t xml:space="preserve">cell cortex part</t>
  </si>
  <si>
    <t xml:space="preserve">cytoskeletal part</t>
  </si>
  <si>
    <t xml:space="preserve">1543/18675</t>
  </si>
  <si>
    <t xml:space="preserve">TUBG1/GABARAPL1/BCL2L1/NICN1/CEP290/RPGRIP1/TNNT2/DES/MAP1A/KRT7/TPM1</t>
  </si>
  <si>
    <t xml:space="preserve">peroxisome</t>
  </si>
  <si>
    <t xml:space="preserve">130/18675</t>
  </si>
  <si>
    <t xml:space="preserve">microbody</t>
  </si>
  <si>
    <t xml:space="preserve">apical junction complex</t>
  </si>
  <si>
    <t xml:space="preserve">134/18675</t>
  </si>
  <si>
    <t xml:space="preserve">nuclear transcription factor complex</t>
  </si>
  <si>
    <t xml:space="preserve">140/18675</t>
  </si>
  <si>
    <t xml:space="preserve">blood microparticle</t>
  </si>
  <si>
    <t xml:space="preserve">147/18675</t>
  </si>
  <si>
    <t xml:space="preserve">nuclear chromatin</t>
  </si>
  <si>
    <t xml:space="preserve">MUC1/AR</t>
  </si>
  <si>
    <t xml:space="preserve">spindle pole</t>
  </si>
  <si>
    <t xml:space="preserve">primary lysosome</t>
  </si>
  <si>
    <t xml:space="preserve">155/18675</t>
  </si>
  <si>
    <t xml:space="preserve">azurophil granule</t>
  </si>
  <si>
    <t xml:space="preserve">chromosome, telomeric region</t>
  </si>
  <si>
    <t xml:space="preserve">centrosome</t>
  </si>
  <si>
    <t xml:space="preserve">473/18675</t>
  </si>
  <si>
    <t xml:space="preserve">TUBG1/BCL2L1/CEP290</t>
  </si>
  <si>
    <t xml:space="preserve">spliceosomal complex</t>
  </si>
  <si>
    <t xml:space="preserve">integral component of organelle membrane</t>
  </si>
  <si>
    <t xml:space="preserve">vacuolar lumen</t>
  </si>
  <si>
    <t xml:space="preserve">171/18675</t>
  </si>
  <si>
    <t xml:space="preserve">midbody</t>
  </si>
  <si>
    <t xml:space="preserve">chromosome</t>
  </si>
  <si>
    <t xml:space="preserve">982/18675</t>
  </si>
  <si>
    <t xml:space="preserve">TUBG1/BCL6/MSH2/SYN1/MUC1/AR</t>
  </si>
  <si>
    <t xml:space="preserve">protein-DNA complex</t>
  </si>
  <si>
    <t xml:space="preserve">187/18675</t>
  </si>
  <si>
    <t xml:space="preserve">nuclear part</t>
  </si>
  <si>
    <t xml:space="preserve">33/141</t>
  </si>
  <si>
    <t xml:space="preserve">4801/18675</t>
  </si>
  <si>
    <t xml:space="preserve">ESR2/TUBG1/BCL2L1/HNRNPH1/FOS/TSHZ3/GNAQ/ACOX1/GCH1/FOXO3/IGF2R/CNP/LITAF/NICN1/ITSN1/MBNL2/SORL1/NOTCH1/BCL6/IRF2BPL/MSH2/DNAJB2/PADI4/DUX4/SNCA/BASP1/BDP1/SYN1/MUC1/WDFY3/AR/UBE2T/ATXN7</t>
  </si>
  <si>
    <t xml:space="preserve">nucleoplasm</t>
  </si>
  <si>
    <t xml:space="preserve">23/141</t>
  </si>
  <si>
    <t xml:space="preserve">3427/18675</t>
  </si>
  <si>
    <t xml:space="preserve">ESR2/HNRNPH1/FOS/TSHZ3/ACOX1/GCH1/FOXO3/CNP/LITAF/NICN1/MBNL2/NOTCH1/BCL6/IRF2BPL/MSH2/PADI4/DUX4/BASP1/BDP1/WDFY3/AR/UBE2T/ATXN7</t>
  </si>
  <si>
    <t xml:space="preserve">chromosomal part</t>
  </si>
  <si>
    <t xml:space="preserve">855/18675</t>
  </si>
  <si>
    <t xml:space="preserve">BCL6/MSH2/SYN1/MUC1/AR</t>
  </si>
  <si>
    <t xml:space="preserve">nuclear speck</t>
  </si>
  <si>
    <t xml:space="preserve">386/18675</t>
  </si>
  <si>
    <t xml:space="preserve">BASP1/AR</t>
  </si>
  <si>
    <t xml:space="preserve">ubiquitin ligase complex</t>
  </si>
  <si>
    <t xml:space="preserve">224/18675</t>
  </si>
  <si>
    <t xml:space="preserve">catalytic complex</t>
  </si>
  <si>
    <t xml:space="preserve">1103/18675</t>
  </si>
  <si>
    <t xml:space="preserve">HNRNPH1/FBXO7/ABCG5/SNCA/WDFY3/PNPT1</t>
  </si>
  <si>
    <t xml:space="preserve">transcription factor complex</t>
  </si>
  <si>
    <t xml:space="preserve">270/18675</t>
  </si>
  <si>
    <t xml:space="preserve">microtubule organizing center</t>
  </si>
  <si>
    <t xml:space="preserve">681/18675</t>
  </si>
  <si>
    <t xml:space="preserve">chromatin</t>
  </si>
  <si>
    <t xml:space="preserve">500/18675</t>
  </si>
  <si>
    <t xml:space="preserve">spindle</t>
  </si>
  <si>
    <t xml:space="preserve">326/18675</t>
  </si>
  <si>
    <t xml:space="preserve">chromosomal region</t>
  </si>
  <si>
    <t xml:space="preserve">337/18675</t>
  </si>
  <si>
    <t xml:space="preserve">nuclear body</t>
  </si>
  <si>
    <t xml:space="preserve">764/18675</t>
  </si>
  <si>
    <t xml:space="preserve">BASP1/WDFY3/AR</t>
  </si>
  <si>
    <t xml:space="preserve">transferase complex</t>
  </si>
  <si>
    <t xml:space="preserve">597/18675</t>
  </si>
  <si>
    <t xml:space="preserve">FBXO7/WDFY3</t>
  </si>
  <si>
    <t xml:space="preserve">nuclear lumen</t>
  </si>
  <si>
    <t xml:space="preserve">26/141</t>
  </si>
  <si>
    <t xml:space="preserve">4454/18675</t>
  </si>
  <si>
    <t xml:space="preserve">ESR2/TUBG1/HNRNPH1/FOS/TSHZ3/ACOX1/GCH1/FOXO3/CNP/LITAF/NICN1/MBNL2/NOTCH1/BCL6/IRF2BPL/MSH2/PADI4/DUX4/BASP1/BDP1/SYN1/MUC1/WDFY3/AR/UBE2T/ATXN7</t>
  </si>
  <si>
    <t xml:space="preserve">nucleolus</t>
  </si>
  <si>
    <t xml:space="preserve">1369/18675</t>
  </si>
  <si>
    <t xml:space="preserve">ACOX1/DUX4/WDFY3/UBE2T/ATXN7</t>
  </si>
  <si>
    <t xml:space="preserve">nucleoplasm part</t>
  </si>
  <si>
    <t xml:space="preserve">1033/18675</t>
  </si>
  <si>
    <t xml:space="preserve">ribonucleoprotein complex</t>
  </si>
  <si>
    <t xml:space="preserve">1315/18675</t>
  </si>
  <si>
    <t xml:space="preserve">HNRNPH1/SNCA/PNPT1</t>
  </si>
  <si>
    <t xml:space="preserve">1-phosphatidylinositol binding</t>
  </si>
  <si>
    <t xml:space="preserve">3/134</t>
  </si>
  <si>
    <t xml:space="preserve">14/16967</t>
  </si>
  <si>
    <t xml:space="preserve">EPB41/PICALM/WDFY3</t>
  </si>
  <si>
    <t xml:space="preserve">MF</t>
  </si>
  <si>
    <t xml:space="preserve">lipid binding</t>
  </si>
  <si>
    <t xml:space="preserve">15/134</t>
  </si>
  <si>
    <t xml:space="preserve">643/16967</t>
  </si>
  <si>
    <t xml:space="preserve">ESR2/PIRT/WDR45/FRMPD4/MCOLN1/EPB41/IGF2R/TLR6/HSPD1/SELP/PICALM/SNCA/MME/WDFY3/AR</t>
  </si>
  <si>
    <t xml:space="preserve">Toll-like receptor 2 binding</t>
  </si>
  <si>
    <t xml:space="preserve">2/134</t>
  </si>
  <si>
    <t xml:space="preserve">3/16967</t>
  </si>
  <si>
    <t xml:space="preserve">amyloid-beta binding</t>
  </si>
  <si>
    <t xml:space="preserve">5/134</t>
  </si>
  <si>
    <t xml:space="preserve">71/16967</t>
  </si>
  <si>
    <t xml:space="preserve">SORL1/TLR6/CLU/PICALM/GRIN2A</t>
  </si>
  <si>
    <t xml:space="preserve">peptide binding</t>
  </si>
  <si>
    <t xml:space="preserve">8/134</t>
  </si>
  <si>
    <t xml:space="preserve">215/16967</t>
  </si>
  <si>
    <t xml:space="preserve">PTGES2/FURIN/SORL1/TLR6/CLU/PICALM/GRIN2A/MME</t>
  </si>
  <si>
    <t xml:space="preserve">tau protein binding</t>
  </si>
  <si>
    <t xml:space="preserve">4/134</t>
  </si>
  <si>
    <t xml:space="preserve">45/16967</t>
  </si>
  <si>
    <t xml:space="preserve">CLU/PICALM/MAP1A/SNCA</t>
  </si>
  <si>
    <t xml:space="preserve">enzyme binding</t>
  </si>
  <si>
    <t xml:space="preserve">29/134</t>
  </si>
  <si>
    <t xml:space="preserve">1941/16967</t>
  </si>
  <si>
    <t xml:space="preserve">ESR2/ANK1/GABARAPL1/BCL2L1/WDR45/FBXO7/MBP/GCH1/FURIN/FOXO3/IGF2R/ITGB3/ITSN1/SORL1/PTGS2/LDB3/FLCN/NOTCH1/HSPD1/CLU/EGF/PICALM/MSH2/SNCA/NPC1L1/SYN1/PPP1R3F/AR/UBE2T</t>
  </si>
  <si>
    <t xml:space="preserve">identical protein binding</t>
  </si>
  <si>
    <t xml:space="preserve">26/134</t>
  </si>
  <si>
    <t xml:space="preserve">1670/16967</t>
  </si>
  <si>
    <t xml:space="preserve">ESR2/TUBG1/BCL2L1/CXCL5/CLDN6/GCH1/IGF2R/UGT1A6/ITGB3/CEP290/GLUL/PTGS2/TLR6/BCL6/PECAM1/BEST1/MSH2/DES/PADI4/SNCA/APLN/TLR1/GP1BB/S100A5/TPM1/MME</t>
  </si>
  <si>
    <t xml:space="preserve">insulin-like growth factor II binding</t>
  </si>
  <si>
    <t xml:space="preserve">5/16967</t>
  </si>
  <si>
    <t xml:space="preserve">IGF2R/IGFBP1</t>
  </si>
  <si>
    <t xml:space="preserve">transmembrane transporter activity</t>
  </si>
  <si>
    <t xml:space="preserve">16/134</t>
  </si>
  <si>
    <t xml:space="preserve">838/16967</t>
  </si>
  <si>
    <t xml:space="preserve">SLC45A2/SCN4A/MCOLN1/SCN3A/SLC6A8/SLC25A4/CACNA1S/SLC2A3/KCNQ4/ABCC3/KCNA2/BEST1/ABCG5/GRIN2A/SLC19A1/SLC12A3</t>
  </si>
  <si>
    <t xml:space="preserve">insulin-like growth factor binding</t>
  </si>
  <si>
    <t xml:space="preserve">26/16967</t>
  </si>
  <si>
    <t xml:space="preserve">IGF2R/ITGB3/IGFBP1</t>
  </si>
  <si>
    <t xml:space="preserve">inorganic molecular entity transmembrane transporter activity</t>
  </si>
  <si>
    <t xml:space="preserve">13/134</t>
  </si>
  <si>
    <t xml:space="preserve">619/16967</t>
  </si>
  <si>
    <t xml:space="preserve">SLC45A2/SCN4A/MCOLN1/SCN3A/SLC6A8/CACNA1S/KCNQ4/ABCC3/KCNA2/BEST1/GRIN2A/SLC19A1/SLC12A3</t>
  </si>
  <si>
    <t xml:space="preserve">amide binding</t>
  </si>
  <si>
    <t xml:space="preserve">266/16967</t>
  </si>
  <si>
    <t xml:space="preserve">metal ion transmembrane transporter activity</t>
  </si>
  <si>
    <t xml:space="preserve">9/134</t>
  </si>
  <si>
    <t xml:space="preserve">337/16967</t>
  </si>
  <si>
    <t xml:space="preserve">SCN4A/MCOLN1/SCN3A/SLC6A8/CACNA1S/KCNQ4/KCNA2/GRIN2A/SLC12A3</t>
  </si>
  <si>
    <t xml:space="preserve">transporter activity</t>
  </si>
  <si>
    <t xml:space="preserve">908/16967</t>
  </si>
  <si>
    <t xml:space="preserve">ion transmembrane transporter activity</t>
  </si>
  <si>
    <t xml:space="preserve">672/16967</t>
  </si>
  <si>
    <t xml:space="preserve">insulin-like growth factor I binding</t>
  </si>
  <si>
    <t xml:space="preserve">10/16967</t>
  </si>
  <si>
    <t xml:space="preserve">ITGB3/IGFBP1</t>
  </si>
  <si>
    <t xml:space="preserve">Toll-like receptor binding</t>
  </si>
  <si>
    <t xml:space="preserve">inorganic cation transmembrane transporter activity</t>
  </si>
  <si>
    <t xml:space="preserve">10/134</t>
  </si>
  <si>
    <t xml:space="preserve">444/16967</t>
  </si>
  <si>
    <t xml:space="preserve">SLC45A2/SCN4A/MCOLN1/SCN3A/SLC6A8/CACNA1S/KCNQ4/KCNA2/GRIN2A/SLC12A3</t>
  </si>
  <si>
    <t xml:space="preserve">signaling receptor binding</t>
  </si>
  <si>
    <t xml:space="preserve">21/134</t>
  </si>
  <si>
    <t xml:space="preserve">1386/16967</t>
  </si>
  <si>
    <t xml:space="preserve">ESR2/OSM/MBL2/GABARAPL1/IHH/ACOX1/ITGB3/TLR6/TGFA/IGFBP1/CLU/EGF/PICALM/PROK2/CXCL8/APLN/IL17A/TLR1/LRG1/AR/CRLF1</t>
  </si>
  <si>
    <t xml:space="preserve">structural constituent of cytoskeleton</t>
  </si>
  <si>
    <t xml:space="preserve">77/16967</t>
  </si>
  <si>
    <t xml:space="preserve">ANK1/EPB41/DES/TPM1</t>
  </si>
  <si>
    <t xml:space="preserve">cation channel activity</t>
  </si>
  <si>
    <t xml:space="preserve">7/134</t>
  </si>
  <si>
    <t xml:space="preserve">254/16967</t>
  </si>
  <si>
    <t xml:space="preserve">SCN4A/MCOLN1/SCN3A/CACNA1S/KCNQ4/KCNA2/GRIN2A</t>
  </si>
  <si>
    <t xml:space="preserve">cytoskeletal protein binding</t>
  </si>
  <si>
    <t xml:space="preserve">14/134</t>
  </si>
  <si>
    <t xml:space="preserve">797/16967</t>
  </si>
  <si>
    <t xml:space="preserve">ANK1/GABARAPL1/EPB41/LDB3/CLU/PICALM/KCNA2/TNNT2/DES/MAP1A/SNCA/NPC1L1/SYN1/TPM1</t>
  </si>
  <si>
    <t xml:space="preserve">calcium ion binding</t>
  </si>
  <si>
    <t xml:space="preserve">12/134</t>
  </si>
  <si>
    <t xml:space="preserve">635/16967</t>
  </si>
  <si>
    <t xml:space="preserve">THBD/IHH/PCP4/PCDHGC4/GCH1/ITSN1/NOTCH1/EGF/SELP/PADI4/SNCA/S100A5</t>
  </si>
  <si>
    <t xml:space="preserve">cytoskeletal adaptor activity</t>
  </si>
  <si>
    <t xml:space="preserve">13/16967</t>
  </si>
  <si>
    <t xml:space="preserve">ANK1/MAP1A</t>
  </si>
  <si>
    <t xml:space="preserve">ion channel activity</t>
  </si>
  <si>
    <t xml:space="preserve">329/16967</t>
  </si>
  <si>
    <t xml:space="preserve">SCN4A/MCOLN1/SCN3A/CACNA1S/KCNQ4/KCNA2/BEST1/GRIN2A</t>
  </si>
  <si>
    <t xml:space="preserve">cation transmembrane transporter activity</t>
  </si>
  <si>
    <t xml:space="preserve">484/16967</t>
  </si>
  <si>
    <t xml:space="preserve">monovalent inorganic cation transmembrane transporter activity</t>
  </si>
  <si>
    <t xml:space="preserve">SLC45A2/SCN4A/SCN3A/SLC6A8/KCNQ4/KCNA2/SLC12A3</t>
  </si>
  <si>
    <t xml:space="preserve">modified amino acid transmembrane transporter activity</t>
  </si>
  <si>
    <t xml:space="preserve">substrate-specific channel activity</t>
  </si>
  <si>
    <t xml:space="preserve">338/16967</t>
  </si>
  <si>
    <t xml:space="preserve">phosphatidylinositol binding</t>
  </si>
  <si>
    <t xml:space="preserve">6/134</t>
  </si>
  <si>
    <t xml:space="preserve">217/16967</t>
  </si>
  <si>
    <t xml:space="preserve">PIRT/WDR45/FRMPD4/EPB41/PICALM/WDFY3</t>
  </si>
  <si>
    <t xml:space="preserve">voltage-gated sodium channel activity</t>
  </si>
  <si>
    <t xml:space="preserve">17/16967</t>
  </si>
  <si>
    <t xml:space="preserve">SCN4A/SCN3A</t>
  </si>
  <si>
    <t xml:space="preserve">phospholipid binding</t>
  </si>
  <si>
    <t xml:space="preserve">363/16967</t>
  </si>
  <si>
    <t xml:space="preserve">PIRT/WDR45/FRMPD4/EPB41/PICALM/SNCA/MME/WDFY3</t>
  </si>
  <si>
    <t xml:space="preserve">voltage-gated ion channel activity</t>
  </si>
  <si>
    <t xml:space="preserve">158/16967</t>
  </si>
  <si>
    <t xml:space="preserve">SCN4A/SCN3A/CACNA1S/KCNA2/GRIN2A</t>
  </si>
  <si>
    <t xml:space="preserve">voltage-gated channel activity</t>
  </si>
  <si>
    <t xml:space="preserve">copper ion binding</t>
  </si>
  <si>
    <t xml:space="preserve">53/16967</t>
  </si>
  <si>
    <t xml:space="preserve">SNCA/S100A5/F5</t>
  </si>
  <si>
    <t xml:space="preserve">channel activity</t>
  </si>
  <si>
    <t xml:space="preserve">370/16967</t>
  </si>
  <si>
    <t xml:space="preserve">passive transmembrane transporter activity</t>
  </si>
  <si>
    <t xml:space="preserve">371/16967</t>
  </si>
  <si>
    <t xml:space="preserve">poly(U) RNA binding</t>
  </si>
  <si>
    <t xml:space="preserve">20/16967</t>
  </si>
  <si>
    <t xml:space="preserve">HNRNPH1/PNPT1</t>
  </si>
  <si>
    <t xml:space="preserve">calcium-dependent protein binding</t>
  </si>
  <si>
    <t xml:space="preserve">58/16967</t>
  </si>
  <si>
    <t xml:space="preserve">MBL2/SELP/SYN1</t>
  </si>
  <si>
    <t xml:space="preserve">low-density lipoprotein particle receptor binding</t>
  </si>
  <si>
    <t xml:space="preserve">21/16967</t>
  </si>
  <si>
    <t xml:space="preserve">active transmembrane transporter activity</t>
  </si>
  <si>
    <t xml:space="preserve">241/16967</t>
  </si>
  <si>
    <t xml:space="preserve">SLC45A2/SLC6A8/ABCC3/ABCG5/SLC19A1/SLC12A3</t>
  </si>
  <si>
    <t xml:space="preserve">protein dimerization activity</t>
  </si>
  <si>
    <t xml:space="preserve">18/134</t>
  </si>
  <si>
    <t xml:space="preserve">1285/16967</t>
  </si>
  <si>
    <t xml:space="preserve">FOS/FBXO7/GCH1/UGT1A6/PTGS2/TLR6/PECAM1/MSH2/ABCG5/PADI4/SIM1/APLN/TLR1/S100A5/TPM1/MME/AR/CRLF1</t>
  </si>
  <si>
    <t xml:space="preserve">poly-pyrimidine tract binding</t>
  </si>
  <si>
    <t xml:space="preserve">22/16967</t>
  </si>
  <si>
    <t xml:space="preserve">ligand-gated calcium channel activity</t>
  </si>
  <si>
    <t xml:space="preserve">MCOLN1/GRIN2A</t>
  </si>
  <si>
    <t xml:space="preserve">monosaccharide binding</t>
  </si>
  <si>
    <t xml:space="preserve">62/16967</t>
  </si>
  <si>
    <t xml:space="preserve">MBL2/SLC2A3/SELP</t>
  </si>
  <si>
    <t xml:space="preserve">sodium ion transmembrane transporter activity</t>
  </si>
  <si>
    <t xml:space="preserve">117/16967</t>
  </si>
  <si>
    <t xml:space="preserve">SCN4A/SCN3A/SLC6A8/SLC12A3</t>
  </si>
  <si>
    <t xml:space="preserve">transcription regulatory region DNA binding</t>
  </si>
  <si>
    <t xml:space="preserve">739/16967</t>
  </si>
  <si>
    <t xml:space="preserve">ESR2/FOS/RNF10/FOXO3/LITAF/NOTCH1/BCL6/DUX4/SNCA/BASP1/MUC1/AR</t>
  </si>
  <si>
    <t xml:space="preserve">regulatory region nucleic acid binding</t>
  </si>
  <si>
    <t xml:space="preserve">740/16967</t>
  </si>
  <si>
    <t xml:space="preserve">growth factor binding</t>
  </si>
  <si>
    <t xml:space="preserve">121/16967</t>
  </si>
  <si>
    <t xml:space="preserve">FURIN/IGF2R/ITGB3/IGFBP1</t>
  </si>
  <si>
    <t xml:space="preserve">single-stranded RNA binding</t>
  </si>
  <si>
    <t xml:space="preserve">68/16967</t>
  </si>
  <si>
    <t xml:space="preserve">HNRNPH1/TLR7/PNPT1</t>
  </si>
  <si>
    <t xml:space="preserve">protein heterodimerization activity</t>
  </si>
  <si>
    <t xml:space="preserve">497/16967</t>
  </si>
  <si>
    <t xml:space="preserve">FOS/FBXO7/UGT1A6/TLR6/ABCG5/SIM1/TLR1/TPM1/CRLF1</t>
  </si>
  <si>
    <t xml:space="preserve">lipoprotein particle receptor binding</t>
  </si>
  <si>
    <t xml:space="preserve">solute:cation symporter activity</t>
  </si>
  <si>
    <t xml:space="preserve">70/16967</t>
  </si>
  <si>
    <t xml:space="preserve">SLC45A2/SLC6A8/SLC12A3</t>
  </si>
  <si>
    <t xml:space="preserve">spectrin binding</t>
  </si>
  <si>
    <t xml:space="preserve">27/16967</t>
  </si>
  <si>
    <t xml:space="preserve">ion gated channel activity</t>
  </si>
  <si>
    <t xml:space="preserve">267/16967</t>
  </si>
  <si>
    <t xml:space="preserve">SCN4A/MCOLN1/SCN3A/CACNA1S/KCNA2/GRIN2A</t>
  </si>
  <si>
    <t xml:space="preserve">receptor regulator activity</t>
  </si>
  <si>
    <t xml:space="preserve">425/16967</t>
  </si>
  <si>
    <t xml:space="preserve">ESR2/OSM/TGFA/EGF/CXCL8/APLN/IL17A/CRLF1</t>
  </si>
  <si>
    <t xml:space="preserve">gated channel activity</t>
  </si>
  <si>
    <t xml:space="preserve">268/16967</t>
  </si>
  <si>
    <t xml:space="preserve">carbohydrate transmembrane transporter activity</t>
  </si>
  <si>
    <t xml:space="preserve">28/16967</t>
  </si>
  <si>
    <t xml:space="preserve">SLC45A2/SLC2A3</t>
  </si>
  <si>
    <t xml:space="preserve">virus receptor activity</t>
  </si>
  <si>
    <t xml:space="preserve">74/16967</t>
  </si>
  <si>
    <t xml:space="preserve">CLDN6/ITGB3/CR1</t>
  </si>
  <si>
    <t xml:space="preserve">hijacked molecular function</t>
  </si>
  <si>
    <t xml:space="preserve">epidermal growth factor receptor binding</t>
  </si>
  <si>
    <t xml:space="preserve">29/16967</t>
  </si>
  <si>
    <t xml:space="preserve">phosphoprotein binding</t>
  </si>
  <si>
    <t xml:space="preserve">76/16967</t>
  </si>
  <si>
    <t xml:space="preserve">EPB41/IGF2R/SNCA</t>
  </si>
  <si>
    <t xml:space="preserve">lipopolysaccharide binding</t>
  </si>
  <si>
    <t xml:space="preserve">30/16967</t>
  </si>
  <si>
    <t xml:space="preserve">HSPD1/SELP</t>
  </si>
  <si>
    <t xml:space="preserve">RNA polymerase III general transcription initiation factor activity</t>
  </si>
  <si>
    <t xml:space="preserve">1/134</t>
  </si>
  <si>
    <t xml:space="preserve">BDP1</t>
  </si>
  <si>
    <t xml:space="preserve">opsonin receptor activity</t>
  </si>
  <si>
    <t xml:space="preserve">acyl-CoA oxidase activity</t>
  </si>
  <si>
    <t xml:space="preserve">alpha-1,4-glucosidase activity</t>
  </si>
  <si>
    <t xml:space="preserve">succinate-CoA ligase activity</t>
  </si>
  <si>
    <t xml:space="preserve">insulin-like growth factor-activated receptor activity</t>
  </si>
  <si>
    <t xml:space="preserve">interleukin-8 receptor binding</t>
  </si>
  <si>
    <t xml:space="preserve">CXCL8</t>
  </si>
  <si>
    <t xml:space="preserve">purine nucleobase transmembrane transporter activity</t>
  </si>
  <si>
    <t xml:space="preserve">sucrose:proton symporter activity</t>
  </si>
  <si>
    <t xml:space="preserve">sucrose transmembrane transporter activity</t>
  </si>
  <si>
    <t xml:space="preserve">sucrose:cation symporter activity</t>
  </si>
  <si>
    <t xml:space="preserve">disaccharide transmembrane transporter activity</t>
  </si>
  <si>
    <t xml:space="preserve">oligosaccharide transmembrane transporter activity</t>
  </si>
  <si>
    <t xml:space="preserve">troponin C binding</t>
  </si>
  <si>
    <t xml:space="preserve">guanine/thymine mispair binding</t>
  </si>
  <si>
    <t xml:space="preserve">dinucleotide insertion or deletion binding</t>
  </si>
  <si>
    <t xml:space="preserve">single guanine insertion binding</t>
  </si>
  <si>
    <t xml:space="preserve">maltose alpha-glucosidase activity</t>
  </si>
  <si>
    <t xml:space="preserve">prostaglandin-E synthase activity</t>
  </si>
  <si>
    <t xml:space="preserve">dihydroceramidase activity</t>
  </si>
  <si>
    <t xml:space="preserve">glycogen binding</t>
  </si>
  <si>
    <t xml:space="preserve">PPP1R3F</t>
  </si>
  <si>
    <t xml:space="preserve">cytokine receptor binding</t>
  </si>
  <si>
    <t xml:space="preserve">210/16967</t>
  </si>
  <si>
    <t xml:space="preserve">OSM/ITGB3/CXCL8/LRG1/CRLF1</t>
  </si>
  <si>
    <t xml:space="preserve">phosphatidylinositol phosphate binding</t>
  </si>
  <si>
    <t xml:space="preserve">143/16967</t>
  </si>
  <si>
    <t xml:space="preserve">PIRT/WDR45/FRMPD4/PICALM</t>
  </si>
  <si>
    <t xml:space="preserve">molecular adaptor activity</t>
  </si>
  <si>
    <t xml:space="preserve">216/16967</t>
  </si>
  <si>
    <t xml:space="preserve">ANK1/ITSN1/TNNT2/MAP1A/SH2D1A</t>
  </si>
  <si>
    <t xml:space="preserve">lipoprotein particle binding</t>
  </si>
  <si>
    <t xml:space="preserve">34/16967</t>
  </si>
  <si>
    <t xml:space="preserve">SORL1/HSPD1</t>
  </si>
  <si>
    <t xml:space="preserve">protein-lipid complex binding</t>
  </si>
  <si>
    <t xml:space="preserve">alkaline phosphatase activity</t>
  </si>
  <si>
    <t xml:space="preserve">4/16967</t>
  </si>
  <si>
    <t xml:space="preserve">ALPL</t>
  </si>
  <si>
    <t xml:space="preserve">carbonyl reductase (NADPH) activity</t>
  </si>
  <si>
    <t xml:space="preserve">CBR1</t>
  </si>
  <si>
    <t xml:space="preserve">protein-arginine deiminase activity</t>
  </si>
  <si>
    <t xml:space="preserve">complement receptor activity</t>
  </si>
  <si>
    <t xml:space="preserve">ciliary neurotrophic factor receptor binding</t>
  </si>
  <si>
    <t xml:space="preserve">androgen binding</t>
  </si>
  <si>
    <t xml:space="preserve">folic acid transmembrane transporter activity</t>
  </si>
  <si>
    <t xml:space="preserve">cyclohydrolase activity</t>
  </si>
  <si>
    <t xml:space="preserve">GCH1</t>
  </si>
  <si>
    <t xml:space="preserve">single base insertion or deletion binding</t>
  </si>
  <si>
    <t xml:space="preserve">lipid-transporting ATPase activity</t>
  </si>
  <si>
    <t xml:space="preserve">estrogen response element binding</t>
  </si>
  <si>
    <t xml:space="preserve">ESR2</t>
  </si>
  <si>
    <t xml:space="preserve">dynein light chain binding</t>
  </si>
  <si>
    <t xml:space="preserve">calcium channel activity</t>
  </si>
  <si>
    <t xml:space="preserve">89/16967</t>
  </si>
  <si>
    <t xml:space="preserve">MCOLN1/CACNA1S/GRIN2A</t>
  </si>
  <si>
    <t xml:space="preserve">cytokine activity</t>
  </si>
  <si>
    <t xml:space="preserve">154/16967</t>
  </si>
  <si>
    <t xml:space="preserve">OSM/CXCL8/IL17A/CRLF1</t>
  </si>
  <si>
    <t xml:space="preserve">sodium channel activity</t>
  </si>
  <si>
    <t xml:space="preserve">37/16967</t>
  </si>
  <si>
    <t xml:space="preserve">regulatory RNA binding</t>
  </si>
  <si>
    <t xml:space="preserve">TLR7/PNPT1</t>
  </si>
  <si>
    <t xml:space="preserve">protein binding, bridging</t>
  </si>
  <si>
    <t xml:space="preserve">156/16967</t>
  </si>
  <si>
    <t xml:space="preserve">ANK1/TNNT2/MAP1A/SH2D1A</t>
  </si>
  <si>
    <t xml:space="preserve">DNA-binding transcription activator activity, RNA polymerase II-specific</t>
  </si>
  <si>
    <t xml:space="preserve">390/16967</t>
  </si>
  <si>
    <t xml:space="preserve">FOS/FOXO3/LITAF/NOTCH1/DUX4/FOXN1/AR</t>
  </si>
  <si>
    <t xml:space="preserve">chaperone binding</t>
  </si>
  <si>
    <t xml:space="preserve">91/16967</t>
  </si>
  <si>
    <t xml:space="preserve">HSPD1/CLU/DNAJB2</t>
  </si>
  <si>
    <t xml:space="preserve">signaling receptor activity</t>
  </si>
  <si>
    <t xml:space="preserve">17/134</t>
  </si>
  <si>
    <t xml:space="preserve">1344/16967</t>
  </si>
  <si>
    <t xml:space="preserve">ESR2/LYVE1/THBD/TREM1/IGF2R/ITGB3/SORL1/TLR6/NOTCH1/OR4A15/CR1/TLR1/GRIN2A/DRD5/TLR7/GP1BB/AR</t>
  </si>
  <si>
    <t xml:space="preserve">intramolecular oxidoreductase activity</t>
  </si>
  <si>
    <t xml:space="preserve">38/16967</t>
  </si>
  <si>
    <t xml:space="preserve">PTGES2/ITGB3</t>
  </si>
  <si>
    <t xml:space="preserve">beta-tubulin binding</t>
  </si>
  <si>
    <t xml:space="preserve">GABARAPL1/SNCA</t>
  </si>
  <si>
    <t xml:space="preserve">receptor ligand activity</t>
  </si>
  <si>
    <t xml:space="preserve">397/16967</t>
  </si>
  <si>
    <t xml:space="preserve">OSM/TGFA/EGF/CXCL8/APLN/IL17A/CRLF1</t>
  </si>
  <si>
    <t xml:space="preserve">complement component C3b binding</t>
  </si>
  <si>
    <t xml:space="preserve">beta-N-acetylglucosaminylglycopeptide beta-1,4-galactosyltransferase activity</t>
  </si>
  <si>
    <t xml:space="preserve">dopamine neurotransmitter receptor activity</t>
  </si>
  <si>
    <t xml:space="preserve">nucleobase transmembrane transporter activity</t>
  </si>
  <si>
    <t xml:space="preserve">oxidoreductase activity, acting on the CH-CH group of donors, oxygen as acceptor</t>
  </si>
  <si>
    <t xml:space="preserve">N-acylsphingosine amidohydrolase activity</t>
  </si>
  <si>
    <t xml:space="preserve">centromeric DNA binding</t>
  </si>
  <si>
    <t xml:space="preserve">C-X3-C chemokine binding</t>
  </si>
  <si>
    <t xml:space="preserve">glutamate-gated calcium ion channel activity</t>
  </si>
  <si>
    <t xml:space="preserve">estrogen receptor activity</t>
  </si>
  <si>
    <t xml:space="preserve">troponin I binding</t>
  </si>
  <si>
    <t xml:space="preserve">apolipoprotein A-I binding</t>
  </si>
  <si>
    <t xml:space="preserve">neuregulin binding</t>
  </si>
  <si>
    <t xml:space="preserve">fucose binding</t>
  </si>
  <si>
    <t xml:space="preserve">testosterone dehydrogenase (NAD+) activity</t>
  </si>
  <si>
    <t xml:space="preserve">nerve growth factor binding</t>
  </si>
  <si>
    <t xml:space="preserve">BH3 domain binding</t>
  </si>
  <si>
    <t xml:space="preserve">lipopeptide binding</t>
  </si>
  <si>
    <t xml:space="preserve">ceramidase activity</t>
  </si>
  <si>
    <t xml:space="preserve">cation binding</t>
  </si>
  <si>
    <t xml:space="preserve">42/134</t>
  </si>
  <si>
    <t xml:space="preserve">4133/16967</t>
  </si>
  <si>
    <t xml:space="preserve">ESR2/COL9A1/THBD/IHH/TSHZ3/RNF10/GNAQ/PCP4/PCDHGC4/GCH1/FURIN/LITAF/ITSN1/MBNL2/GLUL/PTGS2/LDB3/CACNA1S/NOTCH1/TGM2/EGF/SUCLA2/SELP/BCL6/IRF2BPL/MSH2/ABCG5/PADI4/ALPL/PHOSPHO1/SNCA/FAH/GRIN2A/DRD5/S100A5/ACER1/MME/WDFY3/AR/MMP1/MBNL3/F5</t>
  </si>
  <si>
    <t xml:space="preserve">kinesin binding</t>
  </si>
  <si>
    <t xml:space="preserve">40/16967</t>
  </si>
  <si>
    <t xml:space="preserve">phosphatidylinositol bisphosphate binding</t>
  </si>
  <si>
    <t xml:space="preserve">96/16967</t>
  </si>
  <si>
    <t xml:space="preserve">PIRT/FRMPD4/PICALM</t>
  </si>
  <si>
    <t xml:space="preserve">sequence-specific double-stranded DNA binding</t>
  </si>
  <si>
    <t xml:space="preserve">674/16967</t>
  </si>
  <si>
    <t xml:space="preserve">ESR2/FOS/FOXO3/LITAF/NOTCH1/HSPD1/MSH2/DUX4/MUC1/AR</t>
  </si>
  <si>
    <t xml:space="preserve">hydrolase activity, acting on carbon-nitrogen (but not peptide) bonds</t>
  </si>
  <si>
    <t xml:space="preserve">97/16967</t>
  </si>
  <si>
    <t xml:space="preserve">GCH1/PADI4/ACER1</t>
  </si>
  <si>
    <t xml:space="preserve">Hsp70 protein binding</t>
  </si>
  <si>
    <t xml:space="preserve">41/16967</t>
  </si>
  <si>
    <t xml:space="preserve">DNAJB2/SNCA</t>
  </si>
  <si>
    <t xml:space="preserve">anion transmembrane transporter activity</t>
  </si>
  <si>
    <t xml:space="preserve">240/16967</t>
  </si>
  <si>
    <t xml:space="preserve">SLC6A8/ABCC3/BEST1/SLC19A1/SLC12A3</t>
  </si>
  <si>
    <t xml:space="preserve">carboxylic acid transmembrane transporter activity</t>
  </si>
  <si>
    <t xml:space="preserve">98/16967</t>
  </si>
  <si>
    <t xml:space="preserve">SLC6A8/ABCC3/SLC19A1</t>
  </si>
  <si>
    <t xml:space="preserve">organic acid transmembrane transporter activity</t>
  </si>
  <si>
    <t xml:space="preserve">99/16967</t>
  </si>
  <si>
    <t xml:space="preserve">calmodulin binding</t>
  </si>
  <si>
    <t xml:space="preserve">168/16967</t>
  </si>
  <si>
    <t xml:space="preserve">EPB41/PCP4/MBP/CACNA1S</t>
  </si>
  <si>
    <t xml:space="preserve">molecular transducer activity</t>
  </si>
  <si>
    <t xml:space="preserve">1381/16967</t>
  </si>
  <si>
    <t xml:space="preserve">carbohydrate:proton symporter activity</t>
  </si>
  <si>
    <t xml:space="preserve">6/16967</t>
  </si>
  <si>
    <t xml:space="preserve">sodium:chloride symporter activity</t>
  </si>
  <si>
    <t xml:space="preserve">SLC12A3</t>
  </si>
  <si>
    <t xml:space="preserve">amylase activity</t>
  </si>
  <si>
    <t xml:space="preserve">clathrin heavy chain binding</t>
  </si>
  <si>
    <t xml:space="preserve">DNA insertion or deletion binding</t>
  </si>
  <si>
    <t xml:space="preserve">MutLalpha complex binding</t>
  </si>
  <si>
    <t xml:space="preserve">arginine binding</t>
  </si>
  <si>
    <t xml:space="preserve">dopamine binding</t>
  </si>
  <si>
    <t xml:space="preserve">alpha-glucosidase activity</t>
  </si>
  <si>
    <t xml:space="preserve">cuprous ion binding</t>
  </si>
  <si>
    <t xml:space="preserve">metal ion binding</t>
  </si>
  <si>
    <t xml:space="preserve">41/134</t>
  </si>
  <si>
    <t xml:space="preserve">4068/16967</t>
  </si>
  <si>
    <t xml:space="preserve">ESR2/COL9A1/THBD/IHH/TSHZ3/RNF10/GNAQ/PCP4/PCDHGC4/GCH1/FURIN/LITAF/ITSN1/MBNL2/GLUL/PTGS2/LDB3/CACNA1S/NOTCH1/TGM2/EGF/SUCLA2/SELP/BCL6/IRF2BPL/MSH2/ABCG5/PADI4/ALPL/PHOSPHO1/SNCA/FAH/GRIN2A/S100A5/ACER1/MME/WDFY3/AR/MMP1/MBNL3/F5</t>
  </si>
  <si>
    <t xml:space="preserve">secondary active transmembrane transporter activity</t>
  </si>
  <si>
    <t xml:space="preserve">172/16967</t>
  </si>
  <si>
    <t xml:space="preserve">SLC45A2/SLC6A8/SLC19A1/SLC12A3</t>
  </si>
  <si>
    <t xml:space="preserve">carbohydrate binding</t>
  </si>
  <si>
    <t xml:space="preserve">252/16967</t>
  </si>
  <si>
    <t xml:space="preserve">MBL2/SLC2A3/SELP/MGAM/PPP1R3F</t>
  </si>
  <si>
    <t xml:space="preserve">calcium ion transmembrane transporter activity</t>
  </si>
  <si>
    <t xml:space="preserve">105/16967</t>
  </si>
  <si>
    <t xml:space="preserve">carboxylic acid binding</t>
  </si>
  <si>
    <t xml:space="preserve">176/16967</t>
  </si>
  <si>
    <t xml:space="preserve">IGF2R/GLUL/SELP/PADI4</t>
  </si>
  <si>
    <t xml:space="preserve">nuclear receptor activity</t>
  </si>
  <si>
    <t xml:space="preserve">46/16967</t>
  </si>
  <si>
    <t xml:space="preserve">ESR2/AR</t>
  </si>
  <si>
    <t xml:space="preserve">transcription factor activity, direct ligand regulated sequence-specific DNA binding</t>
  </si>
  <si>
    <t xml:space="preserve">voltage-gated cation channel activity</t>
  </si>
  <si>
    <t xml:space="preserve">106/16967</t>
  </si>
  <si>
    <t xml:space="preserve">CACNA1S/KCNA2/GRIN2A</t>
  </si>
  <si>
    <t xml:space="preserve">organic acid binding</t>
  </si>
  <si>
    <t xml:space="preserve">178/16967</t>
  </si>
  <si>
    <t xml:space="preserve">NMDA glutamate receptor activity</t>
  </si>
  <si>
    <t xml:space="preserve">7/16967</t>
  </si>
  <si>
    <t xml:space="preserve">patched binding</t>
  </si>
  <si>
    <t xml:space="preserve">transmembrane receptor protein tyrosine kinase activator activity</t>
  </si>
  <si>
    <t xml:space="preserve">poly(G) binding</t>
  </si>
  <si>
    <t xml:space="preserve">protein N-terminus binding</t>
  </si>
  <si>
    <t xml:space="preserve">109/16967</t>
  </si>
  <si>
    <t xml:space="preserve">EPB41/ACOX1/SNCA</t>
  </si>
  <si>
    <t xml:space="preserve">sequence-specific DNA binding</t>
  </si>
  <si>
    <t xml:space="preserve">ESR2/FOS/FOXO3/LITAF/NOTCH1/HSPD1/BCL6/MSH2/DUX4/MUC1/FOXN1/AR</t>
  </si>
  <si>
    <t xml:space="preserve">RNA polymerase II proximal promoter sequence-specific DNA binding</t>
  </si>
  <si>
    <t xml:space="preserve">432/16967</t>
  </si>
  <si>
    <t xml:space="preserve">ESR2/FOXO3/LITAF/NOTCH1/DUX4/MUC1/AR</t>
  </si>
  <si>
    <t xml:space="preserve">amino acid binding</t>
  </si>
  <si>
    <t xml:space="preserve">49/16967</t>
  </si>
  <si>
    <t xml:space="preserve">GLUL/PADI4</t>
  </si>
  <si>
    <t xml:space="preserve">chromatin binding</t>
  </si>
  <si>
    <t xml:space="preserve">437/16967</t>
  </si>
  <si>
    <t xml:space="preserve">FOS/TSHZ3/FOXO3/BCL6/MSH2/AR/UBE2T</t>
  </si>
  <si>
    <t xml:space="preserve">symporter activity</t>
  </si>
  <si>
    <t xml:space="preserve">112/16967</t>
  </si>
  <si>
    <t xml:space="preserve">DNA replication origin binding</t>
  </si>
  <si>
    <t xml:space="preserve">8/16967</t>
  </si>
  <si>
    <t xml:space="preserve">iron ion transmembrane transporter activity</t>
  </si>
  <si>
    <t xml:space="preserve">high voltage-gated calcium channel activity</t>
  </si>
  <si>
    <t xml:space="preserve">ADP-ribosylation factor binding</t>
  </si>
  <si>
    <t xml:space="preserve">oxidized purine DNA binding</t>
  </si>
  <si>
    <t xml:space="preserve">neurotrophin binding</t>
  </si>
  <si>
    <t xml:space="preserve">vascular endothelial growth factor receptor 2 binding</t>
  </si>
  <si>
    <t xml:space="preserve">muscle alpha-actinin binding</t>
  </si>
  <si>
    <t xml:space="preserve">LDB3</t>
  </si>
  <si>
    <t xml:space="preserve">ubiquitin protein ligase binding</t>
  </si>
  <si>
    <t xml:space="preserve">270/16967</t>
  </si>
  <si>
    <t xml:space="preserve">GABARAPL1/FBXO7/HSPD1/CLU/UBE2T</t>
  </si>
  <si>
    <t xml:space="preserve">actin binding</t>
  </si>
  <si>
    <t xml:space="preserve">361/16967</t>
  </si>
  <si>
    <t xml:space="preserve">EPB41/TNNT2/MAP1A/SNCA/SYN1/TPM1</t>
  </si>
  <si>
    <t xml:space="preserve">proximal promoter sequence-specific DNA binding</t>
  </si>
  <si>
    <t xml:space="preserve">452/16967</t>
  </si>
  <si>
    <t xml:space="preserve">steroid hormone receptor activity</t>
  </si>
  <si>
    <t xml:space="preserve">54/16967</t>
  </si>
  <si>
    <t xml:space="preserve">ubiquitin binding</t>
  </si>
  <si>
    <t xml:space="preserve">FBXO7/DNAJB2</t>
  </si>
  <si>
    <t xml:space="preserve">protein-glutamine gamma-glutamyltransferase activity</t>
  </si>
  <si>
    <t xml:space="preserve">9/16967</t>
  </si>
  <si>
    <t xml:space="preserve">tropomyosin binding</t>
  </si>
  <si>
    <t xml:space="preserve">outward rectifier potassium channel activity</t>
  </si>
  <si>
    <t xml:space="preserve">anion:sodium symporter activity</t>
  </si>
  <si>
    <t xml:space="preserve">cation:chloride symporter activity</t>
  </si>
  <si>
    <t xml:space="preserve">hydrolase activity, acting on carbon-nitrogen (but not peptide) bonds, in linear amidines</t>
  </si>
  <si>
    <t xml:space="preserve">oxidized DNA binding</t>
  </si>
  <si>
    <t xml:space="preserve">siRNA binding</t>
  </si>
  <si>
    <t xml:space="preserve">glycosphingolipid binding</t>
  </si>
  <si>
    <t xml:space="preserve">death domain binding</t>
  </si>
  <si>
    <t xml:space="preserve">double-stranded DNA binding</t>
  </si>
  <si>
    <t xml:space="preserve">744/16967</t>
  </si>
  <si>
    <t xml:space="preserve">protease binding</t>
  </si>
  <si>
    <t xml:space="preserve">MBP/FURIN/ITGB3</t>
  </si>
  <si>
    <t xml:space="preserve">growth factor receptor binding</t>
  </si>
  <si>
    <t xml:space="preserve">ITGB3/TGFA/EGF</t>
  </si>
  <si>
    <t xml:space="preserve">anion binding</t>
  </si>
  <si>
    <t xml:space="preserve">27/134</t>
  </si>
  <si>
    <t xml:space="preserve">2573/16967</t>
  </si>
  <si>
    <t xml:space="preserve">PIRT/WDR45/FRMPD4/HBS1L/EPB41/GNAQ/ACOX1/PTGES2/GCH1/IGF2R/GLUL/TGM2/HSPD1/SOST/SUCLA2/ABCC3/SELP/PICALM/MSH2/ABCG5/PADI4/SNCA/SYN1/MME/WDFY3/UBE2T/ABCC6</t>
  </si>
  <si>
    <t xml:space="preserve">isomerase activity</t>
  </si>
  <si>
    <t xml:space="preserve">122/16967</t>
  </si>
  <si>
    <t xml:space="preserve">PTGES2/ITGB3/HSPD1</t>
  </si>
  <si>
    <t xml:space="preserve">solute:sodium symporter activity</t>
  </si>
  <si>
    <t xml:space="preserve">56/16967</t>
  </si>
  <si>
    <t xml:space="preserve">SLC6A8/SLC12A3</t>
  </si>
  <si>
    <t xml:space="preserve">structural molecule activity</t>
  </si>
  <si>
    <t xml:space="preserve">653/16967</t>
  </si>
  <si>
    <t xml:space="preserve">ANK1/COL9A1/EPB41/CLDN6/DES/MAP1A/CRYBA4/KRT7/TPM1</t>
  </si>
  <si>
    <t xml:space="preserve">intronic transcription regulatory region sequence-specific DNA binding</t>
  </si>
  <si>
    <t xml:space="preserve">glutamate binding</t>
  </si>
  <si>
    <t xml:space="preserve">protein-cysteine S-palmitoyltransferase activity</t>
  </si>
  <si>
    <t xml:space="preserve">protein-cysteine S-acyltransferase activity</t>
  </si>
  <si>
    <t xml:space="preserve">IgG binding</t>
  </si>
  <si>
    <t xml:space="preserve">FCGR2A</t>
  </si>
  <si>
    <t xml:space="preserve">Tat protein binding</t>
  </si>
  <si>
    <t xml:space="preserve">mismatched DNA binding</t>
  </si>
  <si>
    <t xml:space="preserve">intronic transcription regulatory region DNA binding</t>
  </si>
  <si>
    <t xml:space="preserve">CXCR chemokine receptor binding</t>
  </si>
  <si>
    <t xml:space="preserve">BH domain binding</t>
  </si>
  <si>
    <t xml:space="preserve">ubiquitination-like modification-dependent protein binding</t>
  </si>
  <si>
    <t xml:space="preserve">DNAJB2</t>
  </si>
  <si>
    <t xml:space="preserve">ubiquitin-dependent protein binding</t>
  </si>
  <si>
    <t xml:space="preserve">ubiquitin-like protein ligase binding</t>
  </si>
  <si>
    <t xml:space="preserve">286/16967</t>
  </si>
  <si>
    <t xml:space="preserve">drug transmembrane transporter activity</t>
  </si>
  <si>
    <t xml:space="preserve">59/16967</t>
  </si>
  <si>
    <t xml:space="preserve">protein kinase binding</t>
  </si>
  <si>
    <t xml:space="preserve">568/16967</t>
  </si>
  <si>
    <t xml:space="preserve">BCL2L1/WDR45/FBXO7/GCH1/FOXO3/LDB3/MSH2/SYN1</t>
  </si>
  <si>
    <t xml:space="preserve">estradiol 17-beta-dehydrogenase activity</t>
  </si>
  <si>
    <t xml:space="preserve">11/16967</t>
  </si>
  <si>
    <t xml:space="preserve">vascular endothelial growth factor receptor binding</t>
  </si>
  <si>
    <t xml:space="preserve">carbohydrate:cation symporter activity</t>
  </si>
  <si>
    <t xml:space="preserve">glucose binding</t>
  </si>
  <si>
    <t xml:space="preserve">solute:proton symporter activity</t>
  </si>
  <si>
    <t xml:space="preserve">glucosidase activity</t>
  </si>
  <si>
    <t xml:space="preserve">receptor activator activity</t>
  </si>
  <si>
    <t xml:space="preserve">mismatch repair complex binding</t>
  </si>
  <si>
    <t xml:space="preserve">glutathione binding</t>
  </si>
  <si>
    <t xml:space="preserve">misfolded protein binding</t>
  </si>
  <si>
    <t xml:space="preserve">cardiolipin binding</t>
  </si>
  <si>
    <t xml:space="preserve">magnesium ion binding</t>
  </si>
  <si>
    <t xml:space="preserve">209/16967</t>
  </si>
  <si>
    <t xml:space="preserve">GLUL/SUCLA2/MSH2/SNCA</t>
  </si>
  <si>
    <t xml:space="preserve">double-stranded RNA binding</t>
  </si>
  <si>
    <t xml:space="preserve">ATPase activity, coupled to transmembrane movement of substances</t>
  </si>
  <si>
    <t xml:space="preserve">ABCC3/ABCG5</t>
  </si>
  <si>
    <t xml:space="preserve">pyrophosphatase activity</t>
  </si>
  <si>
    <t xml:space="preserve">675/16967</t>
  </si>
  <si>
    <t xml:space="preserve">TUBG1/TUBA8/GCH1/HSPD1/ABCC3/MSH2/ABCG5/ALPL/PHOSPHO1</t>
  </si>
  <si>
    <t xml:space="preserve">hydrolase activity, acting on acid anhydrides</t>
  </si>
  <si>
    <t xml:space="preserve">676/16967</t>
  </si>
  <si>
    <t xml:space="preserve">hydrolase activity, acting on acid anhydrides, in phosphorus-containing anhydrides</t>
  </si>
  <si>
    <t xml:space="preserve">translation elongation factor activity</t>
  </si>
  <si>
    <t xml:space="preserve">12/16967</t>
  </si>
  <si>
    <t xml:space="preserve">HBS1L</t>
  </si>
  <si>
    <t xml:space="preserve">protein disulfide isomerase activity</t>
  </si>
  <si>
    <t xml:space="preserve">low-density lipoprotein particle receptor activity</t>
  </si>
  <si>
    <t xml:space="preserve">bile acid transmembrane transporter activity</t>
  </si>
  <si>
    <t xml:space="preserve">anion:cation symporter activity</t>
  </si>
  <si>
    <t xml:space="preserve">intramolecular oxidoreductase activity, transposing S-S bonds</t>
  </si>
  <si>
    <t xml:space="preserve">sialic acid binding</t>
  </si>
  <si>
    <t xml:space="preserve">oligosaccharide binding</t>
  </si>
  <si>
    <t xml:space="preserve">oligopeptide binding</t>
  </si>
  <si>
    <t xml:space="preserve">catecholamine binding</t>
  </si>
  <si>
    <t xml:space="preserve">p53 binding</t>
  </si>
  <si>
    <t xml:space="preserve">65/16967</t>
  </si>
  <si>
    <t xml:space="preserve">HSPD1/MUC1</t>
  </si>
  <si>
    <t xml:space="preserve">phosphatidylinositol-4,5-bisphosphate binding</t>
  </si>
  <si>
    <t xml:space="preserve">FRMPD4/PICALM</t>
  </si>
  <si>
    <t xml:space="preserve">modified amino acid binding</t>
  </si>
  <si>
    <t xml:space="preserve">PTGES2/MME</t>
  </si>
  <si>
    <t xml:space="preserve">ubiquitin-protein transferase activity</t>
  </si>
  <si>
    <t xml:space="preserve">305/16967</t>
  </si>
  <si>
    <t xml:space="preserve">RNF10/FBXO7/IRF2BPL/MAGEL2/UBE2T</t>
  </si>
  <si>
    <t xml:space="preserve">SNARE binding</t>
  </si>
  <si>
    <t xml:space="preserve">66/16967</t>
  </si>
  <si>
    <t xml:space="preserve">PICALM/SNCA</t>
  </si>
  <si>
    <t xml:space="preserve">organic anion transmembrane transporter activity</t>
  </si>
  <si>
    <t xml:space="preserve">139/16967</t>
  </si>
  <si>
    <t xml:space="preserve">glucose transmembrane transporter activity</t>
  </si>
  <si>
    <t xml:space="preserve">hexose transmembrane transporter activity</t>
  </si>
  <si>
    <t xml:space="preserve">RNA polymerase II regulatory region sequence-specific DNA binding</t>
  </si>
  <si>
    <t xml:space="preserve">594/16967</t>
  </si>
  <si>
    <t xml:space="preserve">ESR2/FOS/FOXO3/LITAF/NOTCH1/DUX4/MUC1/AR</t>
  </si>
  <si>
    <t xml:space="preserve">RNA polymerase II regulatory region DNA binding</t>
  </si>
  <si>
    <t xml:space="preserve">596/16967</t>
  </si>
  <si>
    <t xml:space="preserve">primary active transmembrane transporter activity</t>
  </si>
  <si>
    <t xml:space="preserve">P-P-bond-hydrolysis-driven transmembrane transporter activity</t>
  </si>
  <si>
    <t xml:space="preserve">ATPase activity, coupled to movement of substances</t>
  </si>
  <si>
    <t xml:space="preserve">69/16967</t>
  </si>
  <si>
    <t xml:space="preserve">1-acylglycerol-3-phosphate O-acyltransferase activity</t>
  </si>
  <si>
    <t xml:space="preserve">retinol dehydrogenase activity</t>
  </si>
  <si>
    <t xml:space="preserve">platelet-derived growth factor receptor binding</t>
  </si>
  <si>
    <t xml:space="preserve">S-acyltransferase activity</t>
  </si>
  <si>
    <t xml:space="preserve">lipoprotein particle receptor activity</t>
  </si>
  <si>
    <t xml:space="preserve">lysophosphatidic acid acyltransferase activity</t>
  </si>
  <si>
    <t xml:space="preserve">phospholipase binding</t>
  </si>
  <si>
    <t xml:space="preserve">GABA receptor binding</t>
  </si>
  <si>
    <t xml:space="preserve">phosphatidylglycerol binding</t>
  </si>
  <si>
    <t xml:space="preserve">ubiquitin-like protein binding</t>
  </si>
  <si>
    <t xml:space="preserve">protein homodimerization activity</t>
  </si>
  <si>
    <t xml:space="preserve">809/16967</t>
  </si>
  <si>
    <t xml:space="preserve">GCH1/UGT1A6/PTGS2/PECAM1/MSH2/PADI4/APLN/S100A5/TPM1/MME</t>
  </si>
  <si>
    <t xml:space="preserve">growth factor activity</t>
  </si>
  <si>
    <t xml:space="preserve">147/16967</t>
  </si>
  <si>
    <t xml:space="preserve">OSM/TGFA/EGF</t>
  </si>
  <si>
    <t xml:space="preserve">opsonin binding</t>
  </si>
  <si>
    <t xml:space="preserve">15/16967</t>
  </si>
  <si>
    <t xml:space="preserve">mannose binding</t>
  </si>
  <si>
    <t xml:space="preserve">MBL2</t>
  </si>
  <si>
    <t xml:space="preserve">monosaccharide transmembrane transporter activity</t>
  </si>
  <si>
    <t xml:space="preserve">low-density lipoprotein particle binding</t>
  </si>
  <si>
    <t xml:space="preserve">receptor antagonist activity</t>
  </si>
  <si>
    <t xml:space="preserve">lysophospholipid acyltransferase activity</t>
  </si>
  <si>
    <t xml:space="preserve">general transcription initiation factor activity</t>
  </si>
  <si>
    <t xml:space="preserve">kinase activator activity</t>
  </si>
  <si>
    <t xml:space="preserve">ITSN1/EGF</t>
  </si>
  <si>
    <t xml:space="preserve">chloride transmembrane transporter activity</t>
  </si>
  <si>
    <t xml:space="preserve">75/16967</t>
  </si>
  <si>
    <t xml:space="preserve">BEST1/SLC12A3</t>
  </si>
  <si>
    <t xml:space="preserve">four-way junction DNA binding</t>
  </si>
  <si>
    <t xml:space="preserve">16/16967</t>
  </si>
  <si>
    <t xml:space="preserve">apolipoprotein binding</t>
  </si>
  <si>
    <t xml:space="preserve">ubiquitin-like protein transferase activity</t>
  </si>
  <si>
    <t xml:space="preserve">GTPase binding</t>
  </si>
  <si>
    <t xml:space="preserve">426/16967</t>
  </si>
  <si>
    <t xml:space="preserve">ITSN1/SORL1/FLCN/EGF/PICALM/NPC1L1</t>
  </si>
  <si>
    <t xml:space="preserve">chromatin DNA binding</t>
  </si>
  <si>
    <t xml:space="preserve">FOXO3/BCL6</t>
  </si>
  <si>
    <t xml:space="preserve">ATPase binding</t>
  </si>
  <si>
    <t xml:space="preserve">ANK1/AR</t>
  </si>
  <si>
    <t xml:space="preserve">small GTPase binding</t>
  </si>
  <si>
    <t xml:space="preserve">333/16967</t>
  </si>
  <si>
    <t xml:space="preserve">ITSN1/SORL1/EGF/PICALM/NPC1L1</t>
  </si>
  <si>
    <t xml:space="preserve">high-density lipoprotein particle binding</t>
  </si>
  <si>
    <t xml:space="preserve">transferase activity, transferring amino-acyl groups</t>
  </si>
  <si>
    <t xml:space="preserve">myosin V binding</t>
  </si>
  <si>
    <t xml:space="preserve">sugar transmembrane transporter activity</t>
  </si>
  <si>
    <t xml:space="preserve">beta-catenin binding</t>
  </si>
  <si>
    <t xml:space="preserve">78/16967</t>
  </si>
  <si>
    <t xml:space="preserve">FOXO3/AR</t>
  </si>
  <si>
    <t xml:space="preserve">RNA polymerase II basal transcription factor binding</t>
  </si>
  <si>
    <t xml:space="preserve">18/16967</t>
  </si>
  <si>
    <t xml:space="preserve">ionotropic glutamate receptor activity</t>
  </si>
  <si>
    <t xml:space="preserve">ferrous iron binding</t>
  </si>
  <si>
    <t xml:space="preserve">proline-rich region binding</t>
  </si>
  <si>
    <t xml:space="preserve">hydrolase activity, hydrolyzing O-glycosyl compounds</t>
  </si>
  <si>
    <t xml:space="preserve">82/16967</t>
  </si>
  <si>
    <t xml:space="preserve">MGAM/ACER1</t>
  </si>
  <si>
    <t xml:space="preserve">transcription regulatory region sequence-specific DNA binding</t>
  </si>
  <si>
    <t xml:space="preserve">644/16967</t>
  </si>
  <si>
    <t xml:space="preserve">steroid binding</t>
  </si>
  <si>
    <t xml:space="preserve">83/16967</t>
  </si>
  <si>
    <t xml:space="preserve">unfolded protein binding</t>
  </si>
  <si>
    <t xml:space="preserve">retinoic acid binding</t>
  </si>
  <si>
    <t xml:space="preserve">19/16967</t>
  </si>
  <si>
    <t xml:space="preserve">delayed rectifier potassium channel activity</t>
  </si>
  <si>
    <t xml:space="preserve">anion:anion antiporter activity</t>
  </si>
  <si>
    <t xml:space="preserve">cholesterol transporter activity</t>
  </si>
  <si>
    <t xml:space="preserve">protein tyrosine kinase activator activity</t>
  </si>
  <si>
    <t xml:space="preserve">cysteine-type endopeptidase inhibitor activity involved in apoptotic process</t>
  </si>
  <si>
    <t xml:space="preserve">sphingolipid binding</t>
  </si>
  <si>
    <t xml:space="preserve">kinase binding</t>
  </si>
  <si>
    <t xml:space="preserve">647/16967</t>
  </si>
  <si>
    <t xml:space="preserve">complement binding</t>
  </si>
  <si>
    <t xml:space="preserve">G-protein alpha-subunit binding</t>
  </si>
  <si>
    <t xml:space="preserve">transforming growth factor beta receptor binding</t>
  </si>
  <si>
    <t xml:space="preserve">structural constituent of eye lens</t>
  </si>
  <si>
    <t xml:space="preserve">CRYBA4</t>
  </si>
  <si>
    <t xml:space="preserve">neurotransmitter:sodium symporter activity</t>
  </si>
  <si>
    <t xml:space="preserve">SLC6A8</t>
  </si>
  <si>
    <t xml:space="preserve">acylglycerol O-acyltransferase activity</t>
  </si>
  <si>
    <t xml:space="preserve">cofactor transmembrane transporter activity</t>
  </si>
  <si>
    <t xml:space="preserve">neurotransmitter receptor activity</t>
  </si>
  <si>
    <t xml:space="preserve">86/16967</t>
  </si>
  <si>
    <t xml:space="preserve">RNA polymerase II core promoter sequence-specific DNA binding</t>
  </si>
  <si>
    <t xml:space="preserve">ATPase activator activity</t>
  </si>
  <si>
    <t xml:space="preserve">pattern binding</t>
  </si>
  <si>
    <t xml:space="preserve">protein disulfide oxidoreductase activity</t>
  </si>
  <si>
    <t xml:space="preserve">hydrolase activity, acting on carbon-nitrogen (but not peptide) bonds, in cyclic amidines</t>
  </si>
  <si>
    <t xml:space="preserve">fibroblast growth factor binding</t>
  </si>
  <si>
    <t xml:space="preserve">polysaccharide binding</t>
  </si>
  <si>
    <t xml:space="preserve">receptor inhibitor activity</t>
  </si>
  <si>
    <t xml:space="preserve">UDP-galactosyltransferase activity</t>
  </si>
  <si>
    <t xml:space="preserve">WW domain binding</t>
  </si>
  <si>
    <t xml:space="preserve">alpha-actinin binding</t>
  </si>
  <si>
    <t xml:space="preserve">glycolipid binding</t>
  </si>
  <si>
    <t xml:space="preserve">ubiquitin conjugating enzyme activity</t>
  </si>
  <si>
    <t xml:space="preserve">poly-purine tract binding</t>
  </si>
  <si>
    <t xml:space="preserve">vitamin transmembrane transporter activity</t>
  </si>
  <si>
    <t xml:space="preserve">metalloendopeptidase activity</t>
  </si>
  <si>
    <t xml:space="preserve">MME/MMP1</t>
  </si>
  <si>
    <t xml:space="preserve">single-stranded DNA binding</t>
  </si>
  <si>
    <t xml:space="preserve">90/16967</t>
  </si>
  <si>
    <t xml:space="preserve">sterol transporter activity</t>
  </si>
  <si>
    <t xml:space="preserve">GTP-dependent protein binding</t>
  </si>
  <si>
    <t xml:space="preserve">mitogen-activated protein kinase binding</t>
  </si>
  <si>
    <t xml:space="preserve">dynein complex binding</t>
  </si>
  <si>
    <t xml:space="preserve">ligand-gated cation channel activity</t>
  </si>
  <si>
    <t xml:space="preserve">DNA secondary structure binding</t>
  </si>
  <si>
    <t xml:space="preserve">23/16967</t>
  </si>
  <si>
    <t xml:space="preserve">dicarboxylic acid transmembrane transporter activity</t>
  </si>
  <si>
    <t xml:space="preserve">oxidoreductase activity, acting on single donors with incorporation of molecular oxygen, incorporation of two atoms of oxygen</t>
  </si>
  <si>
    <t xml:space="preserve">immunoglobulin binding</t>
  </si>
  <si>
    <t xml:space="preserve">chemokine binding</t>
  </si>
  <si>
    <t xml:space="preserve">translation initiation factor binding</t>
  </si>
  <si>
    <t xml:space="preserve">ubiquitin-like protein conjugating enzyme activity</t>
  </si>
  <si>
    <t xml:space="preserve">R-SMAD binding</t>
  </si>
  <si>
    <t xml:space="preserve">neuropeptide receptor binding</t>
  </si>
  <si>
    <t xml:space="preserve">potassium channel activity</t>
  </si>
  <si>
    <t xml:space="preserve">95/16967</t>
  </si>
  <si>
    <t xml:space="preserve">KCNQ4/KCNA2</t>
  </si>
  <si>
    <t xml:space="preserve">fibronectin binding</t>
  </si>
  <si>
    <t xml:space="preserve">24/16967</t>
  </si>
  <si>
    <t xml:space="preserve">oxidoreductase activity, acting on single donors with incorporation of molecular oxygen</t>
  </si>
  <si>
    <t xml:space="preserve">electron transfer activity</t>
  </si>
  <si>
    <t xml:space="preserve">PTGES2/HSD17B6</t>
  </si>
  <si>
    <t xml:space="preserve">intracellular ligand-gated ion channel activity</t>
  </si>
  <si>
    <t xml:space="preserve">25/16967</t>
  </si>
  <si>
    <t xml:space="preserve">FAD binding</t>
  </si>
  <si>
    <t xml:space="preserve">zinc ion binding</t>
  </si>
  <si>
    <t xml:space="preserve">799/16967</t>
  </si>
  <si>
    <t xml:space="preserve">ESR2/GCH1/LITAF/SNCA/GRIN2A/S100A5/MME/AR/MMP1</t>
  </si>
  <si>
    <t xml:space="preserve">ATPase activity</t>
  </si>
  <si>
    <t xml:space="preserve">280/16967</t>
  </si>
  <si>
    <t xml:space="preserve">HSPD1/ABCC3/MSH2/ABCG5</t>
  </si>
  <si>
    <t xml:space="preserve">monocarboxylic acid transmembrane transporter activity</t>
  </si>
  <si>
    <t xml:space="preserve">glutamate receptor activity</t>
  </si>
  <si>
    <t xml:space="preserve">transition metal ion transmembrane transporter activity</t>
  </si>
  <si>
    <t xml:space="preserve">cytokine binding</t>
  </si>
  <si>
    <t xml:space="preserve">100/16967</t>
  </si>
  <si>
    <t xml:space="preserve">ITGB3/CRLF1</t>
  </si>
  <si>
    <t xml:space="preserve">lipid transporter activity</t>
  </si>
  <si>
    <t xml:space="preserve">103/16967</t>
  </si>
  <si>
    <t xml:space="preserve">hydrolase activity, acting on glycosyl bonds</t>
  </si>
  <si>
    <t xml:space="preserve">104/16967</t>
  </si>
  <si>
    <t xml:space="preserve">molecular function regulator</t>
  </si>
  <si>
    <t xml:space="preserve">1492/16967</t>
  </si>
  <si>
    <t xml:space="preserve">ESR2/OSM/GNAQ/FURIN/ITSN1/FLCN/TGFA/NOTCH1/EGF/DNAJB2/CXCL8/SNCA/APLN/IL17A/CRLF1</t>
  </si>
  <si>
    <t xml:space="preserve">palmitoyltransferase activity</t>
  </si>
  <si>
    <t xml:space="preserve">guanyl-nucleotide exchange factor activity</t>
  </si>
  <si>
    <t xml:space="preserve">196/16967</t>
  </si>
  <si>
    <t xml:space="preserve">ITSN1/FLCN/EGF</t>
  </si>
  <si>
    <t xml:space="preserve">heme binding</t>
  </si>
  <si>
    <t xml:space="preserve">PTGES2/PTGS2</t>
  </si>
  <si>
    <t xml:space="preserve">3'-5'-exoribonuclease activity</t>
  </si>
  <si>
    <t xml:space="preserve">steroid dehydrogenase activity, acting on the CH-OH group of donors, NAD or NADP as acceptor</t>
  </si>
  <si>
    <t xml:space="preserve">actinin binding</t>
  </si>
  <si>
    <t xml:space="preserve">transition metal ion binding</t>
  </si>
  <si>
    <t xml:space="preserve">11/134</t>
  </si>
  <si>
    <t xml:space="preserve">1051/16967</t>
  </si>
  <si>
    <t xml:space="preserve">ESR2/GCH1/LITAF/GLUL/SNCA/GRIN2A/S100A5/MME/AR/MMP1/F5</t>
  </si>
  <si>
    <t xml:space="preserve">oxidoreductase activity, acting on the CH-OH group of donors, NAD or NADP as acceptor</t>
  </si>
  <si>
    <t xml:space="preserve">108/16967</t>
  </si>
  <si>
    <t xml:space="preserve">CBR1/HSD17B6</t>
  </si>
  <si>
    <t xml:space="preserve">heat shock protein binding</t>
  </si>
  <si>
    <t xml:space="preserve">chemokine activity</t>
  </si>
  <si>
    <t xml:space="preserve">acid-thiol ligase activity</t>
  </si>
  <si>
    <t xml:space="preserve">Rab GTPase binding</t>
  </si>
  <si>
    <t xml:space="preserve">PICALM/NPC1L1</t>
  </si>
  <si>
    <t xml:space="preserve">potassium ion transmembrane transporter activity</t>
  </si>
  <si>
    <t xml:space="preserve">110/16967</t>
  </si>
  <si>
    <t xml:space="preserve">steroid dehydrogenase activity</t>
  </si>
  <si>
    <t xml:space="preserve">31/16967</t>
  </si>
  <si>
    <t xml:space="preserve">exoribonuclease activity, producing 5'-phosphomonoesters</t>
  </si>
  <si>
    <t xml:space="preserve">miRNA binding</t>
  </si>
  <si>
    <t xml:space="preserve">G protein-coupled receptor binding</t>
  </si>
  <si>
    <t xml:space="preserve">205/16967</t>
  </si>
  <si>
    <t xml:space="preserve">PROK2/CXCL8/APLN</t>
  </si>
  <si>
    <t xml:space="preserve">core promoter sequence-specific DNA binding</t>
  </si>
  <si>
    <t xml:space="preserve">32/16967</t>
  </si>
  <si>
    <t xml:space="preserve">galactosyltransferase activity</t>
  </si>
  <si>
    <t xml:space="preserve">glucuronosyltransferase activity</t>
  </si>
  <si>
    <t xml:space="preserve">UGT1A6</t>
  </si>
  <si>
    <t xml:space="preserve">cyclic nucleotide binding</t>
  </si>
  <si>
    <t xml:space="preserve">amide transmembrane transporter activity</t>
  </si>
  <si>
    <t xml:space="preserve">ATPase regulator activity</t>
  </si>
  <si>
    <t xml:space="preserve">RNA polymerase II transcription factor binding</t>
  </si>
  <si>
    <t xml:space="preserve">113/16967</t>
  </si>
  <si>
    <t xml:space="preserve">FOS/AR</t>
  </si>
  <si>
    <t xml:space="preserve">ligand-gated ion channel activity</t>
  </si>
  <si>
    <t xml:space="preserve">114/16967</t>
  </si>
  <si>
    <t xml:space="preserve">ligand-gated channel activity</t>
  </si>
  <si>
    <t xml:space="preserve">exoribonuclease activity</t>
  </si>
  <si>
    <t xml:space="preserve">33/16967</t>
  </si>
  <si>
    <t xml:space="preserve">tetrapyrrole binding</t>
  </si>
  <si>
    <t xml:space="preserve">116/16967</t>
  </si>
  <si>
    <t xml:space="preserve">GTP binding</t>
  </si>
  <si>
    <t xml:space="preserve">313/16967</t>
  </si>
  <si>
    <t xml:space="preserve">HBS1L/GNAQ/GCH1/TGM2</t>
  </si>
  <si>
    <t xml:space="preserve">nucleoside-triphosphatase activity</t>
  </si>
  <si>
    <t xml:space="preserve">TUBG1/TUBA8/GCH1/HSPD1/ABCC3/MSH2/ABCG5</t>
  </si>
  <si>
    <t xml:space="preserve">inorganic anion transmembrane transporter activity</t>
  </si>
  <si>
    <t xml:space="preserve">118/16967</t>
  </si>
  <si>
    <t xml:space="preserve">phosphatidylserine binding</t>
  </si>
  <si>
    <t xml:space="preserve">35/16967</t>
  </si>
  <si>
    <t xml:space="preserve">retinoid binding</t>
  </si>
  <si>
    <t xml:space="preserve">clathrin binding</t>
  </si>
  <si>
    <t xml:space="preserve">alpha-tubulin binding</t>
  </si>
  <si>
    <t xml:space="preserve">ADP binding</t>
  </si>
  <si>
    <t xml:space="preserve">purine ribonucleoside binding</t>
  </si>
  <si>
    <t xml:space="preserve">318/16967</t>
  </si>
  <si>
    <t xml:space="preserve">oxidoreductase activity, acting on CH-OH group of donors</t>
  </si>
  <si>
    <t xml:space="preserve">120/16967</t>
  </si>
  <si>
    <t xml:space="preserve">transferase activity, transferring acyl groups</t>
  </si>
  <si>
    <t xml:space="preserve">ABHD5/GLUL/TGM2</t>
  </si>
  <si>
    <t xml:space="preserve">Ras GTPase binding</t>
  </si>
  <si>
    <t xml:space="preserve">320/16967</t>
  </si>
  <si>
    <t xml:space="preserve">ITSN1/EGF/PICALM/NPC1L1</t>
  </si>
  <si>
    <t xml:space="preserve">structural constituent of muscle</t>
  </si>
  <si>
    <t xml:space="preserve">36/16967</t>
  </si>
  <si>
    <t xml:space="preserve">isoprenoid binding</t>
  </si>
  <si>
    <t xml:space="preserve">cysteine-type endopeptidase regulator activity involved in apoptotic process</t>
  </si>
  <si>
    <t xml:space="preserve">organic hydroxy compound transmembrane transporter activity</t>
  </si>
  <si>
    <t xml:space="preserve">purine nucleoside binding</t>
  </si>
  <si>
    <t xml:space="preserve">321/16967</t>
  </si>
  <si>
    <t xml:space="preserve">ribonucleoside binding</t>
  </si>
  <si>
    <t xml:space="preserve">322/16967</t>
  </si>
  <si>
    <t xml:space="preserve">sulfur compound binding</t>
  </si>
  <si>
    <t xml:space="preserve">221/16967</t>
  </si>
  <si>
    <t xml:space="preserve">PTGES2/SOST/SELP</t>
  </si>
  <si>
    <t xml:space="preserve">RNA polymerase II activating transcription factor binding</t>
  </si>
  <si>
    <t xml:space="preserve">peroxidase activity</t>
  </si>
  <si>
    <t xml:space="preserve">voltage-gated calcium channel activity</t>
  </si>
  <si>
    <t xml:space="preserve">neurotransmitter transporter activity</t>
  </si>
  <si>
    <t xml:space="preserve">disulfide oxidoreductase activity</t>
  </si>
  <si>
    <t xml:space="preserve">ion antiporter activity</t>
  </si>
  <si>
    <t xml:space="preserve">Ras guanyl-nucleotide exchange factor activity</t>
  </si>
  <si>
    <t xml:space="preserve">125/16967</t>
  </si>
  <si>
    <t xml:space="preserve">transcription cofactor binding</t>
  </si>
  <si>
    <t xml:space="preserve">phosphatidylinositol-3,4,5-trisphosphate binding</t>
  </si>
  <si>
    <t xml:space="preserve">PIRT</t>
  </si>
  <si>
    <t xml:space="preserve">GTPase activity</t>
  </si>
  <si>
    <t xml:space="preserve">224/16967</t>
  </si>
  <si>
    <t xml:space="preserve">TUBG1/TUBA8/GCH1</t>
  </si>
  <si>
    <t xml:space="preserve">nucleoside binding</t>
  </si>
  <si>
    <t xml:space="preserve">guanyl nucleotide binding</t>
  </si>
  <si>
    <t xml:space="preserve">331/16967</t>
  </si>
  <si>
    <t xml:space="preserve">guanyl ribonucleotide binding</t>
  </si>
  <si>
    <t xml:space="preserve">coreceptor activity</t>
  </si>
  <si>
    <t xml:space="preserve">oxidoreductase activity, acting on peroxide as acceptor</t>
  </si>
  <si>
    <t xml:space="preserve">ligase activity, forming carbon-sulfur bonds</t>
  </si>
  <si>
    <t xml:space="preserve">ligase activity, forming carbon-nitrogen bonds</t>
  </si>
  <si>
    <t xml:space="preserve">extracellular matrix structural constituent conferring tensile strength</t>
  </si>
  <si>
    <t xml:space="preserve">protein phosphatase binding</t>
  </si>
  <si>
    <t xml:space="preserve">132/16967</t>
  </si>
  <si>
    <t xml:space="preserve">ANK1/PPP1R3F</t>
  </si>
  <si>
    <t xml:space="preserve">serine-type endopeptidase activity</t>
  </si>
  <si>
    <t xml:space="preserve">133/16967</t>
  </si>
  <si>
    <t xml:space="preserve">transmembrane signaling receptor activity</t>
  </si>
  <si>
    <t xml:space="preserve">1133/16967</t>
  </si>
  <si>
    <t xml:space="preserve">THBD/IGF2R/SORL1/TLR6/OR4A15/CR1/TLR1/GRIN2A/DRD5/TLR7/GP1BB</t>
  </si>
  <si>
    <t xml:space="preserve">core promoter binding</t>
  </si>
  <si>
    <t xml:space="preserve">42/16967</t>
  </si>
  <si>
    <t xml:space="preserve">ligase activity</t>
  </si>
  <si>
    <t xml:space="preserve">134/16967</t>
  </si>
  <si>
    <t xml:space="preserve">GLUL/SUCLA2</t>
  </si>
  <si>
    <t xml:space="preserve">extracellular matrix binding</t>
  </si>
  <si>
    <t xml:space="preserve">43/16967</t>
  </si>
  <si>
    <t xml:space="preserve">protein domain specific binding</t>
  </si>
  <si>
    <t xml:space="preserve">680/16967</t>
  </si>
  <si>
    <t xml:space="preserve">BCL2L1/ACOX1/LITAF/TGM2/SNCA/BASP1/AR</t>
  </si>
  <si>
    <t xml:space="preserve">O-acyltransferase activity</t>
  </si>
  <si>
    <t xml:space="preserve">44/16967</t>
  </si>
  <si>
    <t xml:space="preserve">3'-5' exonuclease activity</t>
  </si>
  <si>
    <t xml:space="preserve">exonuclease activity, active with either ribo- or deoxyribonucleic acids and producing 5'-phosphomonoesters</t>
  </si>
  <si>
    <t xml:space="preserve">UDP-glycosyltransferase activity</t>
  </si>
  <si>
    <t xml:space="preserve">138/16967</t>
  </si>
  <si>
    <t xml:space="preserve">UGT1A6/WDFY3</t>
  </si>
  <si>
    <t xml:space="preserve">protein kinase C binding</t>
  </si>
  <si>
    <t xml:space="preserve">chemokine receptor binding</t>
  </si>
  <si>
    <t xml:space="preserve">47/16967</t>
  </si>
  <si>
    <t xml:space="preserve">antiporter activity</t>
  </si>
  <si>
    <t xml:space="preserve">48/16967</t>
  </si>
  <si>
    <t xml:space="preserve">ammonium ion binding</t>
  </si>
  <si>
    <t xml:space="preserve">tubulin binding</t>
  </si>
  <si>
    <t xml:space="preserve">GABARAPL1/MAP1A/SNCA</t>
  </si>
  <si>
    <t xml:space="preserve">transmembrane receptor protein tyrosine kinase activity</t>
  </si>
  <si>
    <t xml:space="preserve">oxidoreductase activity, acting on the CH-CH group of donors</t>
  </si>
  <si>
    <t xml:space="preserve">protein-containing complex binding</t>
  </si>
  <si>
    <t xml:space="preserve">938/16967</t>
  </si>
  <si>
    <t xml:space="preserve">ITGB3/SORL1/FLCN/HSPD1/CLU/MSH2/SNCA/FCGR2A/TPM1</t>
  </si>
  <si>
    <t xml:space="preserve">heparin binding</t>
  </si>
  <si>
    <t xml:space="preserve">148/16967</t>
  </si>
  <si>
    <t xml:space="preserve">SOST/SELP</t>
  </si>
  <si>
    <t xml:space="preserve">endopeptidase inhibitor activity</t>
  </si>
  <si>
    <t xml:space="preserve">149/16967</t>
  </si>
  <si>
    <t xml:space="preserve">FURIN/SNCA</t>
  </si>
  <si>
    <t xml:space="preserve">SH3/SH2 adaptor activity</t>
  </si>
  <si>
    <t xml:space="preserve">52/16967</t>
  </si>
  <si>
    <t xml:space="preserve">SH2D1A</t>
  </si>
  <si>
    <t xml:space="preserve">metallopeptidase activity</t>
  </si>
  <si>
    <t xml:space="preserve">153/16967</t>
  </si>
  <si>
    <t xml:space="preserve">cysteine-type endopeptidase inhibitor activity</t>
  </si>
  <si>
    <t xml:space="preserve">kinase regulator activity</t>
  </si>
  <si>
    <t xml:space="preserve">endopeptidase regulator activity</t>
  </si>
  <si>
    <t xml:space="preserve">oxidoreductase activity, acting on a sulfur group of donors</t>
  </si>
  <si>
    <t xml:space="preserve">transmitter-gated ion channel activity</t>
  </si>
  <si>
    <t xml:space="preserve">transmitter-gated channel activity</t>
  </si>
  <si>
    <t xml:space="preserve">peptidase inhibitor activity</t>
  </si>
  <si>
    <t xml:space="preserve">157/16967</t>
  </si>
  <si>
    <t xml:space="preserve">amino acid transmembrane transporter activity</t>
  </si>
  <si>
    <t xml:space="preserve">55/16967</t>
  </si>
  <si>
    <t xml:space="preserve">serine-type peptidase activity</t>
  </si>
  <si>
    <t xml:space="preserve">oxidoreductase activity, acting on NAD(P)H, quinone or similar compound as acceptor</t>
  </si>
  <si>
    <t xml:space="preserve">57/16967</t>
  </si>
  <si>
    <t xml:space="preserve">hydrolase activity, acting on carbon-nitrogen (but not peptide) bonds, in linear amides</t>
  </si>
  <si>
    <t xml:space="preserve">manganese ion binding</t>
  </si>
  <si>
    <t xml:space="preserve">scaffold protein binding</t>
  </si>
  <si>
    <t xml:space="preserve">TREM1</t>
  </si>
  <si>
    <t xml:space="preserve">serine hydrolase activity</t>
  </si>
  <si>
    <t xml:space="preserve">163/16967</t>
  </si>
  <si>
    <t xml:space="preserve">DNA binding</t>
  </si>
  <si>
    <t xml:space="preserve">19/134</t>
  </si>
  <si>
    <t xml:space="preserve">2196/16967</t>
  </si>
  <si>
    <t xml:space="preserve">ESR2/FOS/TSHZ3/RNF10/PTGES2/FOXO3/LITAF/NOTCH1/HSPD1/BCL6/MSH2/SIM1/DUX4/SNCA/BASP1/BDP1/MUC1/FOXN1/AR</t>
  </si>
  <si>
    <t xml:space="preserve">monocarboxylic acid binding</t>
  </si>
  <si>
    <t xml:space="preserve">microtubule binding</t>
  </si>
  <si>
    <t xml:space="preserve">166/16967</t>
  </si>
  <si>
    <t xml:space="preserve">MAP1A/SNCA</t>
  </si>
  <si>
    <t xml:space="preserve">basal transcription machinery binding</t>
  </si>
  <si>
    <t xml:space="preserve">60/16967</t>
  </si>
  <si>
    <t xml:space="preserve">basal RNA polymerase II transcription machinery binding</t>
  </si>
  <si>
    <t xml:space="preserve">damaged DNA binding</t>
  </si>
  <si>
    <t xml:space="preserve">myosin binding</t>
  </si>
  <si>
    <t xml:space="preserve">chloride channel activity</t>
  </si>
  <si>
    <t xml:space="preserve">61/16967</t>
  </si>
  <si>
    <t xml:space="preserve">small molecule binding</t>
  </si>
  <si>
    <t xml:space="preserve">20/134</t>
  </si>
  <si>
    <t xml:space="preserve">2340/16967</t>
  </si>
  <si>
    <t xml:space="preserve">MBL2/HBS1L/GNAQ/ACOX1/GCH1/IGF2R/CNP/GLUL/SLC2A3/TGM2/HSPD1/SUCLA2/ABCC3/SELP/MSH2/ABCG5/PADI4/SYN1/UBE2T/ABCC6</t>
  </si>
  <si>
    <t xml:space="preserve">extracellular ligand-gated ion channel activity</t>
  </si>
  <si>
    <t xml:space="preserve">voltage-gated potassium channel activity</t>
  </si>
  <si>
    <t xml:space="preserve">activating transcription factor binding</t>
  </si>
  <si>
    <t xml:space="preserve">64/16967</t>
  </si>
  <si>
    <t xml:space="preserve">antioxidant activity</t>
  </si>
  <si>
    <t xml:space="preserve">transmembrane receptor protein kinase activity</t>
  </si>
  <si>
    <t xml:space="preserve">phosphatase binding</t>
  </si>
  <si>
    <t xml:space="preserve">177/16967</t>
  </si>
  <si>
    <t xml:space="preserve">exonuclease activity</t>
  </si>
  <si>
    <t xml:space="preserve">67/16967</t>
  </si>
  <si>
    <t xml:space="preserve">translation factor activity, RNA binding</t>
  </si>
  <si>
    <t xml:space="preserve">flavin adenine dinucleotide binding</t>
  </si>
  <si>
    <t xml:space="preserve">protein kinase activator activity</t>
  </si>
  <si>
    <t xml:space="preserve">enzyme activator activity</t>
  </si>
  <si>
    <t xml:space="preserve">419/16967</t>
  </si>
  <si>
    <t xml:space="preserve">GNAQ/ITSN1/EGF/DNAJB2</t>
  </si>
  <si>
    <t xml:space="preserve">oxidoreductase activity</t>
  </si>
  <si>
    <t xml:space="preserve">662/16967</t>
  </si>
  <si>
    <t xml:space="preserve">CBR1/ACOX1/PTGES2/PTGS2/SNCA/HSD17B6</t>
  </si>
  <si>
    <t xml:space="preserve">proton transmembrane transporter activity</t>
  </si>
  <si>
    <t xml:space="preserve">protein C-terminus binding</t>
  </si>
  <si>
    <t xml:space="preserve">186/16967</t>
  </si>
  <si>
    <t xml:space="preserve">EPB41/MSH2</t>
  </si>
  <si>
    <t xml:space="preserve">anion channel activity</t>
  </si>
  <si>
    <t xml:space="preserve">72/16967</t>
  </si>
  <si>
    <t xml:space="preserve">SMAD binding</t>
  </si>
  <si>
    <t xml:space="preserve">transferase activity, transferring acyl groups other than amino-acyl groups</t>
  </si>
  <si>
    <t xml:space="preserve">187/16967</t>
  </si>
  <si>
    <t xml:space="preserve">ABHD5/GLUL</t>
  </si>
  <si>
    <t xml:space="preserve">serine-type endopeptidase inhibitor activity</t>
  </si>
  <si>
    <t xml:space="preserve">73/16967</t>
  </si>
  <si>
    <t xml:space="preserve">Rho guanyl-nucleotide exchange factor activity</t>
  </si>
  <si>
    <t xml:space="preserve">peptidase regulator activity</t>
  </si>
  <si>
    <t xml:space="preserve">192/16967</t>
  </si>
  <si>
    <t xml:space="preserve">transferase activity, transferring hexosyl groups</t>
  </si>
  <si>
    <t xml:space="preserve">194/16967</t>
  </si>
  <si>
    <t xml:space="preserve">hydrolase activity</t>
  </si>
  <si>
    <t xml:space="preserve">2052/16967</t>
  </si>
  <si>
    <t xml:space="preserve">TUBG1/TUBA8/IHH/GCH1/FURIN/HSPD1/ABCC3/MSH2/ABCG5/MGAM/PADI4/ALPL/PHOSPHO1/ACER1/MME/MMP1/PNPT1</t>
  </si>
  <si>
    <t xml:space="preserve">cofactor binding</t>
  </si>
  <si>
    <t xml:space="preserve">438/16967</t>
  </si>
  <si>
    <t xml:space="preserve">ACOX1/PTGES2/GCH1/PTGS2</t>
  </si>
  <si>
    <t xml:space="preserve">transcription factor binding</t>
  </si>
  <si>
    <t xml:space="preserve">564/16967</t>
  </si>
  <si>
    <t xml:space="preserve">GABARAPL1/FOS/FOXO3/SOST/AR</t>
  </si>
  <si>
    <t xml:space="preserve">signaling adaptor activity</t>
  </si>
  <si>
    <t xml:space="preserve">PDZ domain binding</t>
  </si>
  <si>
    <t xml:space="preserve">79/16967</t>
  </si>
  <si>
    <t xml:space="preserve">glycosaminoglycan binding</t>
  </si>
  <si>
    <t xml:space="preserve">199/16967</t>
  </si>
  <si>
    <t xml:space="preserve">endopeptidase activity</t>
  </si>
  <si>
    <t xml:space="preserve">FURIN/MME/MMP1</t>
  </si>
  <si>
    <t xml:space="preserve">hormone binding</t>
  </si>
  <si>
    <t xml:space="preserve">81/16967</t>
  </si>
  <si>
    <t xml:space="preserve">enzyme inhibitor activity</t>
  </si>
  <si>
    <t xml:space="preserve">332/16967</t>
  </si>
  <si>
    <t xml:space="preserve">FURIN/NOTCH1/SNCA</t>
  </si>
  <si>
    <t xml:space="preserve">cargo receptor activity</t>
  </si>
  <si>
    <t xml:space="preserve">85/16967</t>
  </si>
  <si>
    <t xml:space="preserve">dioxygenase activity</t>
  </si>
  <si>
    <t xml:space="preserve">enzyme regulator activity</t>
  </si>
  <si>
    <t xml:space="preserve">840/16967</t>
  </si>
  <si>
    <t xml:space="preserve">GNAQ/FURIN/ITSN1/NOTCH1/EGF/DNAJB2/SNCA</t>
  </si>
  <si>
    <t xml:space="preserve">ATPase activity, coupled</t>
  </si>
  <si>
    <t xml:space="preserve">218/16967</t>
  </si>
  <si>
    <t xml:space="preserve">ribonuclease activity</t>
  </si>
  <si>
    <t xml:space="preserve">94/16967</t>
  </si>
  <si>
    <t xml:space="preserve">phosphatase activity</t>
  </si>
  <si>
    <t xml:space="preserve">oxidoreductase activity, acting on NAD(P)H</t>
  </si>
  <si>
    <t xml:space="preserve">exopeptidase activity</t>
  </si>
  <si>
    <t xml:space="preserve">hormone activity</t>
  </si>
  <si>
    <t xml:space="preserve">nucleotidyltransferase activity</t>
  </si>
  <si>
    <t xml:space="preserve">integrin binding</t>
  </si>
  <si>
    <t xml:space="preserve">ion channel binding</t>
  </si>
  <si>
    <t xml:space="preserve">transferase activity, transferring glycosyl groups</t>
  </si>
  <si>
    <t xml:space="preserve">257/16967</t>
  </si>
  <si>
    <t xml:space="preserve">coenzyme binding</t>
  </si>
  <si>
    <t xml:space="preserve">ACOX1/GCH1</t>
  </si>
  <si>
    <t xml:space="preserve">protein tyrosine kinase activity</t>
  </si>
  <si>
    <t xml:space="preserve">peptidase activity</t>
  </si>
  <si>
    <t xml:space="preserve">536/16967</t>
  </si>
  <si>
    <t xml:space="preserve">IHH/FURIN/MME/MMP1</t>
  </si>
  <si>
    <t xml:space="preserve">purine ribonucleoside triphosphate binding</t>
  </si>
  <si>
    <t xml:space="preserve">1732/16967</t>
  </si>
  <si>
    <t xml:space="preserve">HBS1L/GNAQ/GCH1/GLUL/TGM2/HSPD1/SUCLA2/ABCC3/MSH2/ABCG5/SYN1/UBE2T/ABCC6</t>
  </si>
  <si>
    <t xml:space="preserve">nucleoside-triphosphatase regulator activity</t>
  </si>
  <si>
    <t xml:space="preserve">GNAQ/DNAJB2</t>
  </si>
  <si>
    <t xml:space="preserve">nucleotide binding</t>
  </si>
  <si>
    <t xml:space="preserve">2012/16967</t>
  </si>
  <si>
    <t xml:space="preserve">HBS1L/GNAQ/ACOX1/GCH1/CNP/GLUL/TGM2/HSPD1/SUCLA2/ABCC3/MSH2/ABCG5/SYN1/UBE2T/ABCC6</t>
  </si>
  <si>
    <t xml:space="preserve">nucleoside phosphate binding</t>
  </si>
  <si>
    <t xml:space="preserve">2013/16967</t>
  </si>
  <si>
    <t xml:space="preserve">modification-dependent protein binding</t>
  </si>
  <si>
    <t xml:space="preserve">135/16967</t>
  </si>
  <si>
    <t xml:space="preserve">protein kinase regulator activity</t>
  </si>
  <si>
    <t xml:space="preserve">136/16967</t>
  </si>
  <si>
    <t xml:space="preserve">oxidoreductase activity, acting on paired donors, with incorporation or reduction of molecular oxygen</t>
  </si>
  <si>
    <t xml:space="preserve">137/16967</t>
  </si>
  <si>
    <t xml:space="preserve">purine ribonucleotide binding</t>
  </si>
  <si>
    <t xml:space="preserve">1790/16967</t>
  </si>
  <si>
    <t xml:space="preserve">drug binding</t>
  </si>
  <si>
    <t xml:space="preserve">1658/16967</t>
  </si>
  <si>
    <t xml:space="preserve">GLUL/HSPD1/SUCLA2/ABCC3/MSH2/ABCG5/NPC1L1/DRD5/TLR7/SYN1/UBE2T/ABCC6</t>
  </si>
  <si>
    <t xml:space="preserve">ubiquitin protein ligase activity</t>
  </si>
  <si>
    <t xml:space="preserve">IRF2BPL</t>
  </si>
  <si>
    <t xml:space="preserve">purine nucleotide binding</t>
  </si>
  <si>
    <t xml:space="preserve">1798/16967</t>
  </si>
  <si>
    <t xml:space="preserve">ribonucleotide binding</t>
  </si>
  <si>
    <t xml:space="preserve">1804/16967</t>
  </si>
  <si>
    <t xml:space="preserve">actin filament binding</t>
  </si>
  <si>
    <t xml:space="preserve">iron ion binding</t>
  </si>
  <si>
    <t xml:space="preserve">144/16967</t>
  </si>
  <si>
    <t xml:space="preserve">ubiquitin-like protein ligase activity</t>
  </si>
  <si>
    <t xml:space="preserve">145/16967</t>
  </si>
  <si>
    <t xml:space="preserve">Rho GTPase binding</t>
  </si>
  <si>
    <t xml:space="preserve">146/16967</t>
  </si>
  <si>
    <t xml:space="preserve">catalytic activity</t>
  </si>
  <si>
    <t xml:space="preserve">36/134</t>
  </si>
  <si>
    <t xml:space="preserve">4828/16967</t>
  </si>
  <si>
    <t xml:space="preserve">TUBG1/TUBA8/IHH/RNF10/CBR1/ACOX1/FBXO7/PTGES2/GCH1/FURIN/IGF2R/UGT1A6/ITGB3/ABHD5/GLUL/PTGS2/TGM2/HSPD1/SUCLA2/ABCC3/IRF2BPL/MSH2/ABCG5/MGAM/PADI4/ALPL/PHOSPHO1/SNCA/HSD17B6/ACER1/MAGEL2/MME/WDFY3/MMP1/UBE2T/PNPT1</t>
  </si>
  <si>
    <t xml:space="preserve">carbohydrate derivative binding</t>
  </si>
  <si>
    <t xml:space="preserve">2090/16967</t>
  </si>
  <si>
    <t xml:space="preserve">HBS1L/GNAQ/GCH1/GLUL/TGM2/HSPD1/SOST/SUCLA2/ABCC3/SELP/MSH2/ABCG5/SYN1/UBE2T/ABCC6</t>
  </si>
  <si>
    <t xml:space="preserve">phosphoric ester hydrolase activity</t>
  </si>
  <si>
    <t xml:space="preserve">catalytic activity, acting on a protein</t>
  </si>
  <si>
    <t xml:space="preserve">1837/16967</t>
  </si>
  <si>
    <t xml:space="preserve">IHH/RNF10/FBXO7/FURIN/IGF2R/ITGB3/GLUL/TGM2/IRF2BPL/MAGEL2/MME/MMP1/UBE2T</t>
  </si>
  <si>
    <t xml:space="preserve">transcription regulator activity</t>
  </si>
  <si>
    <t xml:space="preserve">1977/16967</t>
  </si>
  <si>
    <t xml:space="preserve">ESR2/FOS/TSHZ3/FOXO3/LITAF/NOTCH1/BCL6/SIM1/DUX4/BASP1/BDP1/MUC1/FOXN1/AR</t>
  </si>
  <si>
    <t xml:space="preserve">extracellular matrix structural constituent</t>
  </si>
  <si>
    <t xml:space="preserve">DNA-binding transcription factor activity, RNA polymerase II-specific</t>
  </si>
  <si>
    <t xml:space="preserve">1586/16967</t>
  </si>
  <si>
    <t xml:space="preserve">ESR2/FOS/TSHZ3/FOXO3/LITAF/NOTCH1/BCL6/SIM1/DUX4/FOXN1/AR</t>
  </si>
  <si>
    <t xml:space="preserve">olfactory receptor activity</t>
  </si>
  <si>
    <t xml:space="preserve">164/16967</t>
  </si>
  <si>
    <t xml:space="preserve">OR4A15</t>
  </si>
  <si>
    <t xml:space="preserve">lyase activity</t>
  </si>
  <si>
    <t xml:space="preserve">nuclease activity</t>
  </si>
  <si>
    <t xml:space="preserve">171/16967</t>
  </si>
  <si>
    <t xml:space="preserve">histone binding</t>
  </si>
  <si>
    <t xml:space="preserve">174/16967</t>
  </si>
  <si>
    <t xml:space="preserve">transcription coregulator activity</t>
  </si>
  <si>
    <t xml:space="preserve">494/16967</t>
  </si>
  <si>
    <t xml:space="preserve">ESR2/BASP1/MUC1</t>
  </si>
  <si>
    <t xml:space="preserve">peptidase activity, acting on L-amino acid peptides</t>
  </si>
  <si>
    <t xml:space="preserve">511/16967</t>
  </si>
  <si>
    <t xml:space="preserve">DNA-binding transcription factor activity</t>
  </si>
  <si>
    <t xml:space="preserve">1663/16967</t>
  </si>
  <si>
    <t xml:space="preserve">GTPase activator activity</t>
  </si>
  <si>
    <t xml:space="preserve">203/16967</t>
  </si>
  <si>
    <t xml:space="preserve">transcription corepressor activity</t>
  </si>
  <si>
    <t xml:space="preserve">ATP binding</t>
  </si>
  <si>
    <t xml:space="preserve">1451/16967</t>
  </si>
  <si>
    <t xml:space="preserve">GLUL/HSPD1/SUCLA2/ABCC3/MSH2/ABCG5/SYN1/UBE2T/ABCC6</t>
  </si>
  <si>
    <t xml:space="preserve">DNA-binding transcription repressor activity, RNA polymerase II-specific</t>
  </si>
  <si>
    <t xml:space="preserve">GTPase regulator activity</t>
  </si>
  <si>
    <t xml:space="preserve">235/16967</t>
  </si>
  <si>
    <t xml:space="preserve">adenyl ribonucleotide binding</t>
  </si>
  <si>
    <t xml:space="preserve">1502/16967</t>
  </si>
  <si>
    <t xml:space="preserve">adenyl nucleotide binding</t>
  </si>
  <si>
    <t xml:space="preserve">1509/16967</t>
  </si>
  <si>
    <t xml:space="preserve">transferase activity</t>
  </si>
  <si>
    <t xml:space="preserve">1947/16967</t>
  </si>
  <si>
    <t xml:space="preserve">RNF10/FBXO7/IGF2R/UGT1A6/ABHD5/GLUL/TGM2/IRF2BPL/MAGEL2/WDFY3/UBE2T/PNPT1</t>
  </si>
  <si>
    <t xml:space="preserve">cell adhesion molecule binding</t>
  </si>
  <si>
    <t xml:space="preserve">ITGB3/PICALM</t>
  </si>
  <si>
    <t xml:space="preserve">hydrolase activity, acting on ester bonds</t>
  </si>
  <si>
    <t xml:space="preserve">621/16967</t>
  </si>
  <si>
    <t xml:space="preserve">ALPL/PHOSPHO1/PNPT1</t>
  </si>
  <si>
    <t xml:space="preserve">nucleic acid binding</t>
  </si>
  <si>
    <t xml:space="preserve">3955/16967</t>
  </si>
  <si>
    <t xml:space="preserve">ESR2/HNRNPH1/HBS1L/FOS/TSHZ3/RNF10/PTGES2/FOXO3/CNP/LITAF/MBNL2/NOTCH1/HSPD1/BCL6/MSH2/SIM1/DUX4/SNCA/BASP1/BDP1/TLR7/MUC1/FOXN1/AR/MBNL3/PNPT1</t>
  </si>
  <si>
    <t xml:space="preserve">catalytic activity, acting on RNA</t>
  </si>
  <si>
    <t xml:space="preserve">transcription coactivator activity</t>
  </si>
  <si>
    <t xml:space="preserve">285/16967</t>
  </si>
  <si>
    <t xml:space="preserve">cadherin binding</t>
  </si>
  <si>
    <t xml:space="preserve">297/16967</t>
  </si>
  <si>
    <t xml:space="preserve">RNA binding</t>
  </si>
  <si>
    <t xml:space="preserve">1850/16967</t>
  </si>
  <si>
    <t xml:space="preserve">HNRNPH1/HBS1L/CNP/MBNL2/HSPD1/TLR7/MBNL3/PNPT1</t>
  </si>
  <si>
    <t xml:space="preserve">protein kinase activity</t>
  </si>
  <si>
    <t xml:space="preserve">517/16967</t>
  </si>
  <si>
    <t xml:space="preserve">G protein-coupled receptor activity</t>
  </si>
  <si>
    <t xml:space="preserve">763/16967</t>
  </si>
  <si>
    <t xml:space="preserve">OR4A15/DRD5</t>
  </si>
  <si>
    <t xml:space="preserve">transferase activity, transferring phosphorus-containing groups</t>
  </si>
  <si>
    <t xml:space="preserve">784/16967</t>
  </si>
  <si>
    <t xml:space="preserve">IGF2R/PNPT1</t>
  </si>
  <si>
    <t xml:space="preserve">phosphotransferase activity, alcohol group as acceptor</t>
  </si>
  <si>
    <t xml:space="preserve">611/16967</t>
  </si>
  <si>
    <t xml:space="preserve">kinase activity</t>
  </si>
  <si>
    <t xml:space="preserve">664/1696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45"/>
  <sheetViews>
    <sheetView showFormulas="false" showGridLines="true" showRowColHeaders="true" showZeros="true" rightToLeft="false" tabSelected="true" showOutlineSymbols="true" defaultGridColor="true" view="normal" topLeftCell="A2026" colorId="64" zoomScale="100" zoomScaleNormal="100" zoomScalePageLayoutView="100" workbookViewId="0">
      <selection pane="topLeft" activeCell="J1479" activeCellId="0" sqref="J1479:J2045"/>
    </sheetView>
  </sheetViews>
  <sheetFormatPr defaultColWidth="8.95703125" defaultRowHeight="15.75" zeroHeight="false" outlineLevelRow="0" outlineLevelCol="0"/>
  <cols>
    <col collapsed="false" customWidth="true" hidden="false" outlineLevel="0" max="2" min="2" style="1" width="20.12"/>
    <col collapsed="false" customWidth="true" hidden="false" outlineLevel="0" max="7" min="4" style="1" width="9.43"/>
  </cols>
  <sheetData>
    <row r="1" customFormat="false" ht="15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customFormat="false" ht="15.75" hidden="false" customHeight="false" outlineLevel="0" collapsed="false">
      <c r="A2" s="1" t="b">
        <f aca="false">TRUE()</f>
        <v>1</v>
      </c>
      <c r="B2" s="1" t="s">
        <v>9</v>
      </c>
      <c r="C2" s="1" t="s">
        <v>10</v>
      </c>
      <c r="D2" s="1" t="s">
        <v>11</v>
      </c>
      <c r="E2" s="2" t="n">
        <v>6.59117968832965E-009</v>
      </c>
      <c r="F2" s="2" t="n">
        <v>1.65803971217704E-005</v>
      </c>
      <c r="G2" s="2" t="n">
        <v>1.24186898772452E-005</v>
      </c>
      <c r="H2" s="1" t="n">
        <v>53</v>
      </c>
      <c r="I2" s="1" t="s">
        <v>12</v>
      </c>
      <c r="J2" s="1" t="s">
        <v>13</v>
      </c>
    </row>
    <row r="3" customFormat="false" ht="15.75" hidden="false" customHeight="false" outlineLevel="0" collapsed="false">
      <c r="A3" s="1" t="b">
        <f aca="false">TRUE()</f>
        <v>1</v>
      </c>
      <c r="B3" s="1" t="s">
        <v>14</v>
      </c>
      <c r="C3" s="1" t="s">
        <v>15</v>
      </c>
      <c r="D3" s="1" t="s">
        <v>16</v>
      </c>
      <c r="E3" s="2" t="n">
        <v>8.58643041003127E-009</v>
      </c>
      <c r="F3" s="2" t="n">
        <v>1.65803971217704E-005</v>
      </c>
      <c r="G3" s="2" t="n">
        <v>1.24186898772452E-005</v>
      </c>
      <c r="H3" s="1" t="n">
        <v>58</v>
      </c>
      <c r="I3" s="1" t="s">
        <v>17</v>
      </c>
      <c r="J3" s="1" t="s">
        <v>13</v>
      </c>
    </row>
    <row r="4" customFormat="false" ht="15.75" hidden="false" customHeight="false" outlineLevel="0" collapsed="false">
      <c r="A4" s="1" t="b">
        <f aca="false">TRUE()</f>
        <v>1</v>
      </c>
      <c r="B4" s="1" t="s">
        <v>18</v>
      </c>
      <c r="C4" s="1" t="s">
        <v>19</v>
      </c>
      <c r="D4" s="1" t="s">
        <v>20</v>
      </c>
      <c r="E4" s="2" t="n">
        <v>3.00048093479501E-008</v>
      </c>
      <c r="F4" s="2" t="n">
        <v>3.86261912339278E-005</v>
      </c>
      <c r="G4" s="2" t="n">
        <v>2.89309530133919E-005</v>
      </c>
      <c r="H4" s="1" t="n">
        <v>65</v>
      </c>
      <c r="I4" s="1" t="s">
        <v>21</v>
      </c>
      <c r="J4" s="1" t="s">
        <v>13</v>
      </c>
    </row>
    <row r="5" customFormat="false" ht="15.75" hidden="false" customHeight="false" outlineLevel="0" collapsed="false">
      <c r="A5" s="1" t="b">
        <f aca="false">TRUE()</f>
        <v>1</v>
      </c>
      <c r="B5" s="1" t="s">
        <v>22</v>
      </c>
      <c r="C5" s="1" t="s">
        <v>23</v>
      </c>
      <c r="D5" s="1" t="s">
        <v>24</v>
      </c>
      <c r="E5" s="2" t="n">
        <v>7.00982429469768E-008</v>
      </c>
      <c r="F5" s="2" t="n">
        <v>6.76798535653061E-005</v>
      </c>
      <c r="G5" s="2" t="n">
        <v>5.06920977942874E-005</v>
      </c>
      <c r="H5" s="1" t="n">
        <v>46</v>
      </c>
      <c r="I5" s="1" t="s">
        <v>25</v>
      </c>
      <c r="J5" s="1" t="s">
        <v>13</v>
      </c>
    </row>
    <row r="6" customFormat="false" ht="15.75" hidden="false" customHeight="false" outlineLevel="0" collapsed="false">
      <c r="A6" s="1" t="b">
        <f aca="false">TRUE()</f>
        <v>1</v>
      </c>
      <c r="B6" s="1" t="s">
        <v>26</v>
      </c>
      <c r="C6" s="1" t="s">
        <v>27</v>
      </c>
      <c r="D6" s="1" t="s">
        <v>28</v>
      </c>
      <c r="E6" s="2" t="n">
        <v>1.18319543808908E-007</v>
      </c>
      <c r="F6" s="2" t="n">
        <v>9.13900156380006E-005</v>
      </c>
      <c r="G6" s="2" t="n">
        <v>6.84509697656588E-005</v>
      </c>
      <c r="H6" s="1" t="n">
        <v>66</v>
      </c>
      <c r="I6" s="1" t="s">
        <v>29</v>
      </c>
      <c r="J6" s="1" t="s">
        <v>13</v>
      </c>
    </row>
    <row r="7" customFormat="false" ht="15.75" hidden="false" customHeight="false" outlineLevel="0" collapsed="false">
      <c r="A7" s="1" t="b">
        <f aca="false">TRUE()</f>
        <v>1</v>
      </c>
      <c r="B7" s="1" t="s">
        <v>30</v>
      </c>
      <c r="C7" s="1" t="s">
        <v>27</v>
      </c>
      <c r="D7" s="1" t="s">
        <v>31</v>
      </c>
      <c r="E7" s="2" t="n">
        <v>3.27943673370544E-007</v>
      </c>
      <c r="F7" s="1" t="n">
        <v>0.000178265359772157</v>
      </c>
      <c r="G7" s="1" t="n">
        <v>0.000133520458081138</v>
      </c>
      <c r="H7" s="1" t="n">
        <v>66</v>
      </c>
      <c r="I7" s="1" t="s">
        <v>29</v>
      </c>
      <c r="J7" s="1" t="s">
        <v>13</v>
      </c>
    </row>
    <row r="8" customFormat="false" ht="15.75" hidden="false" customHeight="false" outlineLevel="0" collapsed="false">
      <c r="A8" s="1" t="b">
        <f aca="false">TRUE()</f>
        <v>1</v>
      </c>
      <c r="B8" s="1" t="s">
        <v>32</v>
      </c>
      <c r="C8" s="1" t="s">
        <v>33</v>
      </c>
      <c r="D8" s="1" t="s">
        <v>34</v>
      </c>
      <c r="E8" s="2" t="n">
        <v>3.61984276491236E-007</v>
      </c>
      <c r="F8" s="1" t="n">
        <v>0.000178265359772157</v>
      </c>
      <c r="G8" s="1" t="n">
        <v>0.000133520458081138</v>
      </c>
      <c r="H8" s="1" t="n">
        <v>34</v>
      </c>
      <c r="I8" s="1" t="s">
        <v>35</v>
      </c>
      <c r="J8" s="1" t="s">
        <v>13</v>
      </c>
    </row>
    <row r="9" customFormat="false" ht="15.75" hidden="false" customHeight="false" outlineLevel="0" collapsed="false">
      <c r="A9" s="1" t="b">
        <f aca="false">TRUE()</f>
        <v>1</v>
      </c>
      <c r="B9" s="1" t="s">
        <v>36</v>
      </c>
      <c r="C9" s="1" t="s">
        <v>37</v>
      </c>
      <c r="D9" s="1" t="s">
        <v>38</v>
      </c>
      <c r="E9" s="2" t="n">
        <v>3.69270553645069E-007</v>
      </c>
      <c r="F9" s="1" t="n">
        <v>0.000178265359772157</v>
      </c>
      <c r="G9" s="1" t="n">
        <v>0.000133520458081138</v>
      </c>
      <c r="H9" s="1" t="n">
        <v>32</v>
      </c>
      <c r="I9" s="1" t="s">
        <v>39</v>
      </c>
      <c r="J9" s="1" t="s">
        <v>13</v>
      </c>
    </row>
    <row r="10" customFormat="false" ht="15.75" hidden="false" customHeight="false" outlineLevel="0" collapsed="false">
      <c r="A10" s="1" t="b">
        <f aca="false">TRUE()</f>
        <v>1</v>
      </c>
      <c r="B10" s="1" t="s">
        <v>40</v>
      </c>
      <c r="C10" s="1" t="s">
        <v>41</v>
      </c>
      <c r="D10" s="1" t="s">
        <v>42</v>
      </c>
      <c r="E10" s="2" t="n">
        <v>4.62304515337321E-007</v>
      </c>
      <c r="F10" s="1" t="n">
        <v>0.000189621912120706</v>
      </c>
      <c r="G10" s="1" t="n">
        <v>0.000142026496908529</v>
      </c>
      <c r="H10" s="1" t="n">
        <v>38</v>
      </c>
      <c r="I10" s="1" t="s">
        <v>43</v>
      </c>
      <c r="J10" s="1" t="s">
        <v>13</v>
      </c>
    </row>
    <row r="11" customFormat="false" ht="15.75" hidden="false" customHeight="false" outlineLevel="0" collapsed="false">
      <c r="A11" s="1" t="b">
        <f aca="false">TRUE()</f>
        <v>1</v>
      </c>
      <c r="B11" s="1" t="s">
        <v>44</v>
      </c>
      <c r="C11" s="1" t="s">
        <v>33</v>
      </c>
      <c r="D11" s="1" t="s">
        <v>45</v>
      </c>
      <c r="E11" s="2" t="n">
        <v>4.90994075921042E-007</v>
      </c>
      <c r="F11" s="1" t="n">
        <v>0.000189621912120706</v>
      </c>
      <c r="G11" s="1" t="n">
        <v>0.000142026496908529</v>
      </c>
      <c r="H11" s="1" t="n">
        <v>34</v>
      </c>
      <c r="I11" s="1" t="s">
        <v>46</v>
      </c>
      <c r="J11" s="1" t="s">
        <v>13</v>
      </c>
    </row>
    <row r="12" customFormat="false" ht="15.75" hidden="false" customHeight="false" outlineLevel="0" collapsed="false">
      <c r="A12" s="1" t="b">
        <f aca="false">FALSE()</f>
        <v>0</v>
      </c>
      <c r="B12" s="1" t="s">
        <v>47</v>
      </c>
      <c r="C12" s="1" t="s">
        <v>48</v>
      </c>
      <c r="D12" s="1" t="s">
        <v>49</v>
      </c>
      <c r="E12" s="2" t="n">
        <v>5.57772788953024E-007</v>
      </c>
      <c r="F12" s="1" t="n">
        <v>0.000195828955539689</v>
      </c>
      <c r="G12" s="1" t="n">
        <v>0.000146675562109369</v>
      </c>
      <c r="H12" s="1" t="n">
        <v>30</v>
      </c>
      <c r="I12" s="1" t="s">
        <v>50</v>
      </c>
      <c r="J12" s="1" t="s">
        <v>13</v>
      </c>
    </row>
    <row r="13" customFormat="false" ht="15.75" hidden="false" customHeight="false" outlineLevel="0" collapsed="false">
      <c r="A13" s="1" t="b">
        <f aca="false">FALSE()</f>
        <v>0</v>
      </c>
      <c r="B13" s="1" t="s">
        <v>51</v>
      </c>
      <c r="C13" s="1" t="s">
        <v>52</v>
      </c>
      <c r="D13" s="1" t="s">
        <v>53</v>
      </c>
      <c r="E13" s="2" t="n">
        <v>1.23888207019254E-006</v>
      </c>
      <c r="F13" s="1" t="n">
        <v>0.000398713546256966</v>
      </c>
      <c r="G13" s="1" t="n">
        <v>0.000298635783235886</v>
      </c>
      <c r="H13" s="1" t="n">
        <v>28</v>
      </c>
      <c r="I13" s="1" t="s">
        <v>54</v>
      </c>
      <c r="J13" s="1" t="s">
        <v>13</v>
      </c>
    </row>
    <row r="14" customFormat="false" ht="15.75" hidden="false" customHeight="false" outlineLevel="0" collapsed="false">
      <c r="A14" s="1" t="b">
        <f aca="false">FALSE()</f>
        <v>0</v>
      </c>
      <c r="B14" s="1" t="s">
        <v>55</v>
      </c>
      <c r="C14" s="1" t="s">
        <v>56</v>
      </c>
      <c r="D14" s="1" t="s">
        <v>57</v>
      </c>
      <c r="E14" s="2" t="n">
        <v>2.53857085872349E-006</v>
      </c>
      <c r="F14" s="1" t="n">
        <v>0.000754150819722318</v>
      </c>
      <c r="G14" s="1" t="n">
        <v>0.000564857710103009</v>
      </c>
      <c r="H14" s="1" t="n">
        <v>47</v>
      </c>
      <c r="I14" s="1" t="s">
        <v>58</v>
      </c>
      <c r="J14" s="1" t="s">
        <v>13</v>
      </c>
    </row>
    <row r="15" customFormat="false" ht="15.75" hidden="false" customHeight="false" outlineLevel="0" collapsed="false">
      <c r="A15" s="1" t="b">
        <f aca="false">FALSE()</f>
        <v>0</v>
      </c>
      <c r="B15" s="1" t="s">
        <v>59</v>
      </c>
      <c r="C15" s="1" t="s">
        <v>60</v>
      </c>
      <c r="D15" s="1" t="s">
        <v>61</v>
      </c>
      <c r="E15" s="2" t="n">
        <v>3.62410566333579E-006</v>
      </c>
      <c r="F15" s="1" t="n">
        <v>0.000995965822932665</v>
      </c>
      <c r="G15" s="1" t="n">
        <v>0.000745976745460209</v>
      </c>
      <c r="H15" s="1" t="n">
        <v>17</v>
      </c>
      <c r="I15" s="1" t="s">
        <v>62</v>
      </c>
      <c r="J15" s="1" t="s">
        <v>13</v>
      </c>
    </row>
    <row r="16" customFormat="false" ht="15.75" hidden="false" customHeight="false" outlineLevel="0" collapsed="false">
      <c r="A16" s="1" t="b">
        <f aca="false">FALSE()</f>
        <v>0</v>
      </c>
      <c r="B16" s="1" t="s">
        <v>63</v>
      </c>
      <c r="C16" s="1" t="s">
        <v>64</v>
      </c>
      <c r="D16" s="1" t="s">
        <v>65</v>
      </c>
      <c r="E16" s="2" t="n">
        <v>3.86832919316157E-006</v>
      </c>
      <c r="F16" s="1" t="n">
        <v>0.000995965822932665</v>
      </c>
      <c r="G16" s="1" t="n">
        <v>0.000745976745460209</v>
      </c>
      <c r="H16" s="1" t="n">
        <v>61</v>
      </c>
      <c r="I16" s="1" t="s">
        <v>66</v>
      </c>
      <c r="J16" s="1" t="s">
        <v>13</v>
      </c>
    </row>
    <row r="17" customFormat="false" ht="15.75" hidden="false" customHeight="false" outlineLevel="0" collapsed="false">
      <c r="A17" s="1" t="b">
        <f aca="false">FALSE()</f>
        <v>0</v>
      </c>
      <c r="B17" s="1" t="s">
        <v>67</v>
      </c>
      <c r="C17" s="1" t="s">
        <v>68</v>
      </c>
      <c r="D17" s="1" t="s">
        <v>69</v>
      </c>
      <c r="E17" s="2" t="n">
        <v>4.74488211277951E-006</v>
      </c>
      <c r="F17" s="1" t="n">
        <v>0.00114529591997215</v>
      </c>
      <c r="G17" s="1" t="n">
        <v>0.000857824739863033</v>
      </c>
      <c r="H17" s="1" t="n">
        <v>45</v>
      </c>
      <c r="I17" s="1" t="s">
        <v>70</v>
      </c>
      <c r="J17" s="1" t="s">
        <v>13</v>
      </c>
    </row>
    <row r="18" customFormat="false" ht="15.75" hidden="false" customHeight="false" outlineLevel="0" collapsed="false">
      <c r="A18" s="1" t="b">
        <f aca="false">FALSE()</f>
        <v>0</v>
      </c>
      <c r="B18" s="1" t="s">
        <v>71</v>
      </c>
      <c r="C18" s="1" t="s">
        <v>72</v>
      </c>
      <c r="D18" s="1" t="s">
        <v>73</v>
      </c>
      <c r="E18" s="2" t="n">
        <v>5.30908680305E-006</v>
      </c>
      <c r="F18" s="1" t="n">
        <v>0.00120609960196348</v>
      </c>
      <c r="G18" s="1" t="n">
        <v>0.000903366596580891</v>
      </c>
      <c r="H18" s="1" t="n">
        <v>12</v>
      </c>
      <c r="I18" s="1" t="s">
        <v>74</v>
      </c>
      <c r="J18" s="1" t="s">
        <v>13</v>
      </c>
    </row>
    <row r="19" customFormat="false" ht="15.75" hidden="false" customHeight="false" outlineLevel="0" collapsed="false">
      <c r="A19" s="1" t="b">
        <f aca="false">FALSE()</f>
        <v>0</v>
      </c>
      <c r="B19" s="1" t="s">
        <v>75</v>
      </c>
      <c r="C19" s="1" t="s">
        <v>72</v>
      </c>
      <c r="D19" s="1" t="s">
        <v>76</v>
      </c>
      <c r="E19" s="2" t="n">
        <v>6.05102168871514E-006</v>
      </c>
      <c r="F19" s="1" t="n">
        <v>0.00129828032010099</v>
      </c>
      <c r="G19" s="1" t="n">
        <v>0.000972409801204047</v>
      </c>
      <c r="H19" s="1" t="n">
        <v>12</v>
      </c>
      <c r="I19" s="1" t="s">
        <v>77</v>
      </c>
      <c r="J19" s="1" t="s">
        <v>13</v>
      </c>
    </row>
    <row r="20" customFormat="false" ht="15.75" hidden="false" customHeight="false" outlineLevel="0" collapsed="false">
      <c r="A20" s="1" t="b">
        <f aca="false">FALSE()</f>
        <v>0</v>
      </c>
      <c r="B20" s="1" t="s">
        <v>78</v>
      </c>
      <c r="C20" s="1" t="s">
        <v>79</v>
      </c>
      <c r="D20" s="1" t="s">
        <v>80</v>
      </c>
      <c r="E20" s="2" t="n">
        <v>6.87843450006267E-006</v>
      </c>
      <c r="F20" s="1" t="n">
        <v>0.00133771104993818</v>
      </c>
      <c r="G20" s="1" t="n">
        <v>0.00100194335229364</v>
      </c>
      <c r="H20" s="1" t="n">
        <v>9</v>
      </c>
      <c r="I20" s="1" t="s">
        <v>81</v>
      </c>
      <c r="J20" s="1" t="s">
        <v>13</v>
      </c>
    </row>
    <row r="21" customFormat="false" ht="15.75" hidden="false" customHeight="false" outlineLevel="0" collapsed="false">
      <c r="A21" s="1" t="b">
        <f aca="false">FALSE()</f>
        <v>0</v>
      </c>
      <c r="B21" s="1" t="s">
        <v>82</v>
      </c>
      <c r="C21" s="1" t="s">
        <v>72</v>
      </c>
      <c r="D21" s="1" t="s">
        <v>83</v>
      </c>
      <c r="E21" s="2" t="n">
        <v>7.10561843396016E-006</v>
      </c>
      <c r="F21" s="1" t="n">
        <v>0.00133771104993818</v>
      </c>
      <c r="G21" s="1" t="n">
        <v>0.00100194335229364</v>
      </c>
      <c r="H21" s="1" t="n">
        <v>12</v>
      </c>
      <c r="I21" s="1" t="s">
        <v>84</v>
      </c>
      <c r="J21" s="1" t="s">
        <v>13</v>
      </c>
    </row>
    <row r="22" customFormat="false" ht="15.75" hidden="false" customHeight="false" outlineLevel="0" collapsed="false">
      <c r="A22" s="1" t="b">
        <f aca="false">FALSE()</f>
        <v>0</v>
      </c>
      <c r="B22" s="1" t="s">
        <v>85</v>
      </c>
      <c r="C22" s="1" t="s">
        <v>86</v>
      </c>
      <c r="D22" s="1" t="s">
        <v>87</v>
      </c>
      <c r="E22" s="2" t="n">
        <v>7.27393372571253E-006</v>
      </c>
      <c r="F22" s="1" t="n">
        <v>0.00133771104993818</v>
      </c>
      <c r="G22" s="1" t="n">
        <v>0.00100194335229364</v>
      </c>
      <c r="H22" s="1" t="n">
        <v>31</v>
      </c>
      <c r="I22" s="1" t="s">
        <v>88</v>
      </c>
      <c r="J22" s="1" t="s">
        <v>13</v>
      </c>
    </row>
    <row r="23" customFormat="false" ht="15.75" hidden="false" customHeight="false" outlineLevel="0" collapsed="false">
      <c r="A23" s="1" t="b">
        <f aca="false">FALSE()</f>
        <v>0</v>
      </c>
      <c r="B23" s="1" t="s">
        <v>89</v>
      </c>
      <c r="C23" s="1" t="s">
        <v>86</v>
      </c>
      <c r="D23" s="1" t="s">
        <v>90</v>
      </c>
      <c r="E23" s="2" t="n">
        <v>7.8022818089925E-006</v>
      </c>
      <c r="F23" s="1" t="n">
        <v>0.00136965510665132</v>
      </c>
      <c r="G23" s="1" t="n">
        <v>0.00102586939766083</v>
      </c>
      <c r="H23" s="1" t="n">
        <v>31</v>
      </c>
      <c r="I23" s="1" t="s">
        <v>88</v>
      </c>
      <c r="J23" s="1" t="s">
        <v>13</v>
      </c>
    </row>
    <row r="24" customFormat="false" ht="15.75" hidden="false" customHeight="false" outlineLevel="0" collapsed="false">
      <c r="A24" s="1" t="b">
        <f aca="false">FALSE()</f>
        <v>0</v>
      </c>
      <c r="B24" s="1" t="s">
        <v>91</v>
      </c>
      <c r="C24" s="1" t="s">
        <v>92</v>
      </c>
      <c r="D24" s="1" t="s">
        <v>93</v>
      </c>
      <c r="E24" s="2" t="n">
        <v>8.2905079582062E-006</v>
      </c>
      <c r="F24" s="1" t="n">
        <v>0.00139208442324315</v>
      </c>
      <c r="G24" s="1" t="n">
        <v>0.0010426689184966</v>
      </c>
      <c r="H24" s="1" t="n">
        <v>43</v>
      </c>
      <c r="I24" s="1" t="s">
        <v>94</v>
      </c>
      <c r="J24" s="1" t="s">
        <v>13</v>
      </c>
    </row>
    <row r="25" customFormat="false" ht="15.75" hidden="false" customHeight="false" outlineLevel="0" collapsed="false">
      <c r="A25" s="1" t="b">
        <f aca="false">FALSE()</f>
        <v>0</v>
      </c>
      <c r="B25" s="1" t="s">
        <v>95</v>
      </c>
      <c r="C25" s="1" t="s">
        <v>96</v>
      </c>
      <c r="D25" s="1" t="s">
        <v>97</v>
      </c>
      <c r="E25" s="2" t="n">
        <v>1.03558223435278E-005</v>
      </c>
      <c r="F25" s="1" t="n">
        <v>0.00166642441211268</v>
      </c>
      <c r="G25" s="1" t="n">
        <v>0.00124814911403572</v>
      </c>
      <c r="H25" s="1" t="n">
        <v>48</v>
      </c>
      <c r="I25" s="1" t="s">
        <v>98</v>
      </c>
      <c r="J25" s="1" t="s">
        <v>13</v>
      </c>
    </row>
    <row r="26" customFormat="false" ht="15.75" hidden="false" customHeight="false" outlineLevel="0" collapsed="false">
      <c r="A26" s="1" t="b">
        <f aca="false">FALSE()</f>
        <v>0</v>
      </c>
      <c r="B26" s="1" t="s">
        <v>99</v>
      </c>
      <c r="C26" s="1" t="s">
        <v>56</v>
      </c>
      <c r="D26" s="1" t="s">
        <v>100</v>
      </c>
      <c r="E26" s="2" t="n">
        <v>1.15383939871234E-005</v>
      </c>
      <c r="F26" s="1" t="n">
        <v>0.00172781719623046</v>
      </c>
      <c r="G26" s="1" t="n">
        <v>0.00129413220726684</v>
      </c>
      <c r="H26" s="1" t="n">
        <v>47</v>
      </c>
      <c r="I26" s="1" t="s">
        <v>101</v>
      </c>
      <c r="J26" s="1" t="s">
        <v>13</v>
      </c>
    </row>
    <row r="27" customFormat="false" ht="15.75" hidden="false" customHeight="false" outlineLevel="0" collapsed="false">
      <c r="A27" s="1" t="b">
        <f aca="false">FALSE()</f>
        <v>0</v>
      </c>
      <c r="B27" s="1" t="s">
        <v>102</v>
      </c>
      <c r="C27" s="1" t="s">
        <v>52</v>
      </c>
      <c r="D27" s="1" t="s">
        <v>103</v>
      </c>
      <c r="E27" s="2" t="n">
        <v>1.18625446807851E-005</v>
      </c>
      <c r="F27" s="1" t="n">
        <v>0.00172781719623046</v>
      </c>
      <c r="G27" s="1" t="n">
        <v>0.00129413220726684</v>
      </c>
      <c r="H27" s="1" t="n">
        <v>28</v>
      </c>
      <c r="I27" s="1" t="s">
        <v>104</v>
      </c>
      <c r="J27" s="1" t="s">
        <v>13</v>
      </c>
    </row>
    <row r="28" customFormat="false" ht="15.75" hidden="false" customHeight="false" outlineLevel="0" collapsed="false">
      <c r="A28" s="1" t="b">
        <f aca="false">FALSE()</f>
        <v>0</v>
      </c>
      <c r="B28" s="1" t="s">
        <v>105</v>
      </c>
      <c r="C28" s="1" t="s">
        <v>60</v>
      </c>
      <c r="D28" s="1" t="s">
        <v>106</v>
      </c>
      <c r="E28" s="2" t="n">
        <v>1.23190706330087E-005</v>
      </c>
      <c r="F28" s="1" t="n">
        <v>0.00172781719623046</v>
      </c>
      <c r="G28" s="1" t="n">
        <v>0.00129413220726684</v>
      </c>
      <c r="H28" s="1" t="n">
        <v>17</v>
      </c>
      <c r="I28" s="1" t="s">
        <v>107</v>
      </c>
      <c r="J28" s="1" t="s">
        <v>13</v>
      </c>
    </row>
    <row r="29" customFormat="false" ht="15.75" hidden="false" customHeight="false" outlineLevel="0" collapsed="false">
      <c r="A29" s="1" t="b">
        <f aca="false">FALSE()</f>
        <v>0</v>
      </c>
      <c r="B29" s="1" t="s">
        <v>108</v>
      </c>
      <c r="C29" s="1" t="s">
        <v>109</v>
      </c>
      <c r="D29" s="1" t="s">
        <v>110</v>
      </c>
      <c r="E29" s="2" t="n">
        <v>1.25268983672846E-005</v>
      </c>
      <c r="F29" s="1" t="n">
        <v>0.00172781719623046</v>
      </c>
      <c r="G29" s="1" t="n">
        <v>0.00129413220726684</v>
      </c>
      <c r="H29" s="1" t="n">
        <v>37</v>
      </c>
      <c r="I29" s="1" t="s">
        <v>111</v>
      </c>
      <c r="J29" s="1" t="s">
        <v>13</v>
      </c>
    </row>
    <row r="30" customFormat="false" ht="15.75" hidden="false" customHeight="false" outlineLevel="0" collapsed="false">
      <c r="A30" s="1" t="b">
        <f aca="false">FALSE()</f>
        <v>0</v>
      </c>
      <c r="B30" s="1" t="s">
        <v>112</v>
      </c>
      <c r="C30" s="1" t="s">
        <v>72</v>
      </c>
      <c r="D30" s="1" t="s">
        <v>113</v>
      </c>
      <c r="E30" s="2" t="n">
        <v>1.70305061924427E-005</v>
      </c>
      <c r="F30" s="1" t="n">
        <v>0.00225626303965735</v>
      </c>
      <c r="G30" s="1" t="n">
        <v>0.00168993726538701</v>
      </c>
      <c r="H30" s="1" t="n">
        <v>12</v>
      </c>
      <c r="I30" s="1" t="s">
        <v>77</v>
      </c>
      <c r="J30" s="1" t="s">
        <v>13</v>
      </c>
    </row>
    <row r="31" customFormat="false" ht="15.75" hidden="false" customHeight="false" outlineLevel="0" collapsed="false">
      <c r="A31" s="1" t="b">
        <f aca="false">FALSE()</f>
        <v>0</v>
      </c>
      <c r="B31" s="1" t="s">
        <v>114</v>
      </c>
      <c r="C31" s="1" t="s">
        <v>115</v>
      </c>
      <c r="D31" s="1" t="s">
        <v>116</v>
      </c>
      <c r="E31" s="2" t="n">
        <v>1.7526641944516E-005</v>
      </c>
      <c r="F31" s="1" t="n">
        <v>0.00225626303965735</v>
      </c>
      <c r="G31" s="1" t="n">
        <v>0.00168993726538701</v>
      </c>
      <c r="H31" s="1" t="n">
        <v>8</v>
      </c>
      <c r="I31" s="1" t="s">
        <v>117</v>
      </c>
      <c r="J31" s="1" t="s">
        <v>13</v>
      </c>
    </row>
    <row r="32" customFormat="false" ht="15.75" hidden="false" customHeight="false" outlineLevel="0" collapsed="false">
      <c r="A32" s="1" t="b">
        <f aca="false">FALSE()</f>
        <v>0</v>
      </c>
      <c r="B32" s="1" t="s">
        <v>118</v>
      </c>
      <c r="C32" s="1" t="s">
        <v>119</v>
      </c>
      <c r="D32" s="1" t="s">
        <v>120</v>
      </c>
      <c r="E32" s="2" t="n">
        <v>1.97903182328183E-005</v>
      </c>
      <c r="F32" s="1" t="n">
        <v>0.00246549061339175</v>
      </c>
      <c r="G32" s="1" t="n">
        <v>0.00184664837024736</v>
      </c>
      <c r="H32" s="1" t="n">
        <v>49</v>
      </c>
      <c r="I32" s="1" t="s">
        <v>121</v>
      </c>
      <c r="J32" s="1" t="s">
        <v>13</v>
      </c>
    </row>
    <row r="33" customFormat="false" ht="15.75" hidden="false" customHeight="false" outlineLevel="0" collapsed="false">
      <c r="A33" s="1" t="b">
        <f aca="false">FALSE()</f>
        <v>0</v>
      </c>
      <c r="B33" s="1" t="s">
        <v>122</v>
      </c>
      <c r="C33" s="1" t="s">
        <v>123</v>
      </c>
      <c r="D33" s="1" t="s">
        <v>124</v>
      </c>
      <c r="E33" s="2" t="n">
        <v>2.3554056279595E-005</v>
      </c>
      <c r="F33" s="1" t="n">
        <v>0.00284268016724362</v>
      </c>
      <c r="G33" s="1" t="n">
        <v>0.00212916271895813</v>
      </c>
      <c r="H33" s="1" t="n">
        <v>6</v>
      </c>
      <c r="I33" s="1" t="s">
        <v>125</v>
      </c>
      <c r="J33" s="1" t="s">
        <v>13</v>
      </c>
    </row>
    <row r="34" customFormat="false" ht="15.75" hidden="false" customHeight="false" outlineLevel="0" collapsed="false">
      <c r="A34" s="1" t="b">
        <f aca="false">FALSE()</f>
        <v>0</v>
      </c>
      <c r="B34" s="1" t="s">
        <v>126</v>
      </c>
      <c r="C34" s="1" t="s">
        <v>127</v>
      </c>
      <c r="D34" s="1" t="s">
        <v>128</v>
      </c>
      <c r="E34" s="2" t="n">
        <v>2.74333529829072E-005</v>
      </c>
      <c r="F34" s="1" t="n">
        <v>0.00319010447203322</v>
      </c>
      <c r="G34" s="1" t="n">
        <v>0.00238938294560967</v>
      </c>
      <c r="H34" s="1" t="n">
        <v>4</v>
      </c>
      <c r="I34" s="1" t="s">
        <v>129</v>
      </c>
      <c r="J34" s="1" t="s">
        <v>13</v>
      </c>
    </row>
    <row r="35" customFormat="false" ht="15.75" hidden="false" customHeight="false" outlineLevel="0" collapsed="false">
      <c r="A35" s="1" t="b">
        <f aca="false">FALSE()</f>
        <v>0</v>
      </c>
      <c r="B35" s="1" t="s">
        <v>130</v>
      </c>
      <c r="C35" s="1" t="s">
        <v>119</v>
      </c>
      <c r="D35" s="1" t="s">
        <v>131</v>
      </c>
      <c r="E35" s="2" t="n">
        <v>2.80848140986871E-005</v>
      </c>
      <c r="F35" s="1" t="n">
        <v>0.00319010447203322</v>
      </c>
      <c r="G35" s="1" t="n">
        <v>0.00238938294560967</v>
      </c>
      <c r="H35" s="1" t="n">
        <v>49</v>
      </c>
      <c r="I35" s="1" t="s">
        <v>121</v>
      </c>
      <c r="J35" s="1" t="s">
        <v>13</v>
      </c>
    </row>
    <row r="36" customFormat="false" ht="15.75" hidden="false" customHeight="false" outlineLevel="0" collapsed="false">
      <c r="A36" s="1" t="b">
        <f aca="false">FALSE()</f>
        <v>0</v>
      </c>
      <c r="B36" s="1" t="s">
        <v>132</v>
      </c>
      <c r="C36" s="1" t="s">
        <v>123</v>
      </c>
      <c r="D36" s="1" t="s">
        <v>133</v>
      </c>
      <c r="E36" s="2" t="n">
        <v>2.95771302393985E-005</v>
      </c>
      <c r="F36" s="1" t="n">
        <v>0.00326362505670163</v>
      </c>
      <c r="G36" s="1" t="n">
        <v>0.00244444974128924</v>
      </c>
      <c r="H36" s="1" t="n">
        <v>6</v>
      </c>
      <c r="I36" s="1" t="s">
        <v>134</v>
      </c>
      <c r="J36" s="1" t="s">
        <v>13</v>
      </c>
    </row>
    <row r="37" customFormat="false" ht="15.75" hidden="false" customHeight="false" outlineLevel="0" collapsed="false">
      <c r="A37" s="1" t="b">
        <f aca="false">FALSE()</f>
        <v>0</v>
      </c>
      <c r="B37" s="1" t="s">
        <v>135</v>
      </c>
      <c r="C37" s="1" t="s">
        <v>92</v>
      </c>
      <c r="D37" s="1" t="s">
        <v>136</v>
      </c>
      <c r="E37" s="2" t="n">
        <v>3.5483100800758E-005</v>
      </c>
      <c r="F37" s="1" t="n">
        <v>0.0038065482025702</v>
      </c>
      <c r="G37" s="1" t="n">
        <v>0.00285109827486792</v>
      </c>
      <c r="H37" s="1" t="n">
        <v>43</v>
      </c>
      <c r="I37" s="1" t="s">
        <v>94</v>
      </c>
      <c r="J37" s="1" t="s">
        <v>13</v>
      </c>
    </row>
    <row r="38" customFormat="false" ht="15.75" hidden="false" customHeight="false" outlineLevel="0" collapsed="false">
      <c r="A38" s="1" t="b">
        <f aca="false">FALSE()</f>
        <v>0</v>
      </c>
      <c r="B38" s="1" t="s">
        <v>137</v>
      </c>
      <c r="C38" s="1" t="s">
        <v>138</v>
      </c>
      <c r="D38" s="1" t="s">
        <v>139</v>
      </c>
      <c r="E38" s="2" t="n">
        <v>3.74263455081256E-005</v>
      </c>
      <c r="F38" s="1" t="n">
        <v>0.00388018566766696</v>
      </c>
      <c r="G38" s="1" t="n">
        <v>0.002906252613794</v>
      </c>
      <c r="H38" s="1" t="n">
        <v>20</v>
      </c>
      <c r="I38" s="1" t="s">
        <v>140</v>
      </c>
      <c r="J38" s="1" t="s">
        <v>13</v>
      </c>
    </row>
    <row r="39" customFormat="false" ht="15.75" hidden="false" customHeight="false" outlineLevel="0" collapsed="false">
      <c r="A39" s="1" t="b">
        <f aca="false">FALSE()</f>
        <v>0</v>
      </c>
      <c r="B39" s="1" t="s">
        <v>141</v>
      </c>
      <c r="C39" s="1" t="s">
        <v>142</v>
      </c>
      <c r="D39" s="1" t="s">
        <v>143</v>
      </c>
      <c r="E39" s="2" t="n">
        <v>3.8178937175387E-005</v>
      </c>
      <c r="F39" s="1" t="n">
        <v>0.00388018566766696</v>
      </c>
      <c r="G39" s="1" t="n">
        <v>0.002906252613794</v>
      </c>
      <c r="H39" s="1" t="n">
        <v>19</v>
      </c>
      <c r="I39" s="1" t="s">
        <v>144</v>
      </c>
      <c r="J39" s="1" t="s">
        <v>13</v>
      </c>
    </row>
    <row r="40" customFormat="false" ht="15.75" hidden="false" customHeight="false" outlineLevel="0" collapsed="false">
      <c r="A40" s="1" t="b">
        <f aca="false">FALSE()</f>
        <v>0</v>
      </c>
      <c r="B40" s="1" t="s">
        <v>145</v>
      </c>
      <c r="C40" s="1" t="s">
        <v>92</v>
      </c>
      <c r="D40" s="1" t="s">
        <v>146</v>
      </c>
      <c r="E40" s="2" t="n">
        <v>4.2311959759185E-005</v>
      </c>
      <c r="F40" s="1" t="n">
        <v>0.00418996893820442</v>
      </c>
      <c r="G40" s="1" t="n">
        <v>0.00313827976837356</v>
      </c>
      <c r="H40" s="1" t="n">
        <v>43</v>
      </c>
      <c r="I40" s="1" t="s">
        <v>147</v>
      </c>
      <c r="J40" s="1" t="s">
        <v>13</v>
      </c>
    </row>
    <row r="41" customFormat="false" ht="15.75" hidden="false" customHeight="false" outlineLevel="0" collapsed="false">
      <c r="A41" s="1" t="b">
        <f aca="false">FALSE()</f>
        <v>0</v>
      </c>
      <c r="B41" s="1" t="s">
        <v>148</v>
      </c>
      <c r="C41" s="1" t="s">
        <v>149</v>
      </c>
      <c r="D41" s="1" t="s">
        <v>150</v>
      </c>
      <c r="E41" s="2" t="n">
        <v>5.12993826643848E-005</v>
      </c>
      <c r="F41" s="1" t="n">
        <v>0.00495295539624635</v>
      </c>
      <c r="G41" s="1" t="n">
        <v>0.00370975535688762</v>
      </c>
      <c r="H41" s="1" t="n">
        <v>27</v>
      </c>
      <c r="I41" s="1" t="s">
        <v>151</v>
      </c>
      <c r="J41" s="1" t="s">
        <v>13</v>
      </c>
    </row>
    <row r="42" customFormat="false" ht="15.75" hidden="false" customHeight="false" outlineLevel="0" collapsed="false">
      <c r="A42" s="1" t="b">
        <f aca="false">FALSE()</f>
        <v>0</v>
      </c>
      <c r="B42" s="1" t="s">
        <v>152</v>
      </c>
      <c r="C42" s="1" t="s">
        <v>153</v>
      </c>
      <c r="D42" s="1" t="s">
        <v>154</v>
      </c>
      <c r="E42" s="2" t="n">
        <v>5.68113522817065E-005</v>
      </c>
      <c r="F42" s="1" t="n">
        <v>0.00522793194081316</v>
      </c>
      <c r="G42" s="1" t="n">
        <v>0.00391571233158565</v>
      </c>
      <c r="H42" s="1" t="n">
        <v>54</v>
      </c>
      <c r="I42" s="1" t="s">
        <v>155</v>
      </c>
      <c r="J42" s="1" t="s">
        <v>13</v>
      </c>
    </row>
    <row r="43" customFormat="false" ht="15.75" hidden="false" customHeight="false" outlineLevel="0" collapsed="false">
      <c r="A43" s="1" t="b">
        <f aca="false">FALSE()</f>
        <v>0</v>
      </c>
      <c r="B43" s="1" t="s">
        <v>156</v>
      </c>
      <c r="C43" s="1" t="s">
        <v>109</v>
      </c>
      <c r="D43" s="1" t="s">
        <v>157</v>
      </c>
      <c r="E43" s="2" t="n">
        <v>5.68547751201846E-005</v>
      </c>
      <c r="F43" s="1" t="n">
        <v>0.00522793194081316</v>
      </c>
      <c r="G43" s="1" t="n">
        <v>0.00391571233158565</v>
      </c>
      <c r="H43" s="1" t="n">
        <v>37</v>
      </c>
      <c r="I43" s="1" t="s">
        <v>158</v>
      </c>
      <c r="J43" s="1" t="s">
        <v>13</v>
      </c>
    </row>
    <row r="44" customFormat="false" ht="15.75" hidden="false" customHeight="false" outlineLevel="0" collapsed="false">
      <c r="A44" s="1" t="b">
        <f aca="false">FALSE()</f>
        <v>0</v>
      </c>
      <c r="B44" s="1" t="s">
        <v>159</v>
      </c>
      <c r="C44" s="1" t="s">
        <v>160</v>
      </c>
      <c r="D44" s="1" t="s">
        <v>161</v>
      </c>
      <c r="E44" s="2" t="n">
        <v>6.86392948636936E-005</v>
      </c>
      <c r="F44" s="1" t="n">
        <v>0.00602184549410539</v>
      </c>
      <c r="G44" s="1" t="n">
        <v>0.00451035226302205</v>
      </c>
      <c r="H44" s="1" t="n">
        <v>35</v>
      </c>
      <c r="I44" s="1" t="s">
        <v>162</v>
      </c>
      <c r="J44" s="1" t="s">
        <v>13</v>
      </c>
    </row>
    <row r="45" customFormat="false" ht="15.75" hidden="false" customHeight="false" outlineLevel="0" collapsed="false">
      <c r="A45" s="1" t="b">
        <f aca="false">FALSE()</f>
        <v>0</v>
      </c>
      <c r="B45" s="1" t="s">
        <v>163</v>
      </c>
      <c r="C45" s="1" t="s">
        <v>142</v>
      </c>
      <c r="D45" s="1" t="s">
        <v>164</v>
      </c>
      <c r="E45" s="2" t="n">
        <v>7.11675902666071E-005</v>
      </c>
      <c r="F45" s="1" t="n">
        <v>0.00602184549410539</v>
      </c>
      <c r="G45" s="1" t="n">
        <v>0.00451035226302205</v>
      </c>
      <c r="H45" s="1" t="n">
        <v>19</v>
      </c>
      <c r="I45" s="1" t="s">
        <v>165</v>
      </c>
      <c r="J45" s="1" t="s">
        <v>13</v>
      </c>
    </row>
    <row r="46" customFormat="false" ht="15.75" hidden="false" customHeight="false" outlineLevel="0" collapsed="false">
      <c r="A46" s="1" t="b">
        <f aca="false">FALSE()</f>
        <v>0</v>
      </c>
      <c r="B46" s="1" t="s">
        <v>166</v>
      </c>
      <c r="C46" s="1" t="s">
        <v>167</v>
      </c>
      <c r="D46" s="1" t="s">
        <v>168</v>
      </c>
      <c r="E46" s="2" t="n">
        <v>7.21208975321734E-005</v>
      </c>
      <c r="F46" s="1" t="n">
        <v>0.00602184549410539</v>
      </c>
      <c r="G46" s="1" t="n">
        <v>0.00451035226302205</v>
      </c>
      <c r="H46" s="1" t="n">
        <v>3</v>
      </c>
      <c r="I46" s="1" t="s">
        <v>169</v>
      </c>
      <c r="J46" s="1" t="s">
        <v>13</v>
      </c>
    </row>
    <row r="47" customFormat="false" ht="15.75" hidden="false" customHeight="false" outlineLevel="0" collapsed="false">
      <c r="A47" s="1" t="b">
        <f aca="false">FALSE()</f>
        <v>0</v>
      </c>
      <c r="B47" s="1" t="s">
        <v>170</v>
      </c>
      <c r="C47" s="1" t="s">
        <v>60</v>
      </c>
      <c r="D47" s="1" t="s">
        <v>171</v>
      </c>
      <c r="E47" s="2" t="n">
        <v>7.30324041940006E-005</v>
      </c>
      <c r="F47" s="1" t="n">
        <v>0.00602184549410539</v>
      </c>
      <c r="G47" s="1" t="n">
        <v>0.00451035226302205</v>
      </c>
      <c r="H47" s="1" t="n">
        <v>17</v>
      </c>
      <c r="I47" s="1" t="s">
        <v>172</v>
      </c>
      <c r="J47" s="1" t="s">
        <v>13</v>
      </c>
    </row>
    <row r="48" customFormat="false" ht="15.75" hidden="false" customHeight="false" outlineLevel="0" collapsed="false">
      <c r="A48" s="1" t="b">
        <f aca="false">FALSE()</f>
        <v>0</v>
      </c>
      <c r="B48" s="1" t="s">
        <v>173</v>
      </c>
      <c r="C48" s="1" t="s">
        <v>142</v>
      </c>
      <c r="D48" s="1" t="s">
        <v>174</v>
      </c>
      <c r="E48" s="2" t="n">
        <v>7.32850176651873E-005</v>
      </c>
      <c r="F48" s="1" t="n">
        <v>0.00602184549410539</v>
      </c>
      <c r="G48" s="1" t="n">
        <v>0.00451035226302205</v>
      </c>
      <c r="H48" s="1" t="n">
        <v>19</v>
      </c>
      <c r="I48" s="1" t="s">
        <v>165</v>
      </c>
      <c r="J48" s="1" t="s">
        <v>13</v>
      </c>
    </row>
    <row r="49" customFormat="false" ht="15.75" hidden="false" customHeight="false" outlineLevel="0" collapsed="false">
      <c r="A49" s="1" t="b">
        <f aca="false">FALSE()</f>
        <v>0</v>
      </c>
      <c r="B49" s="1" t="s">
        <v>175</v>
      </c>
      <c r="C49" s="1" t="s">
        <v>123</v>
      </c>
      <c r="D49" s="1" t="s">
        <v>176</v>
      </c>
      <c r="E49" s="2" t="n">
        <v>8.59146671942034E-005</v>
      </c>
      <c r="F49" s="1" t="n">
        <v>0.00691255093133362</v>
      </c>
      <c r="G49" s="1" t="n">
        <v>0.00517748915459805</v>
      </c>
      <c r="H49" s="1" t="n">
        <v>6</v>
      </c>
      <c r="I49" s="1" t="s">
        <v>177</v>
      </c>
      <c r="J49" s="1" t="s">
        <v>13</v>
      </c>
    </row>
    <row r="50" customFormat="false" ht="15.75" hidden="false" customHeight="false" outlineLevel="0" collapsed="false">
      <c r="A50" s="1" t="b">
        <f aca="false">FALSE()</f>
        <v>0</v>
      </c>
      <c r="B50" s="1" t="s">
        <v>178</v>
      </c>
      <c r="C50" s="1" t="s">
        <v>60</v>
      </c>
      <c r="D50" s="1" t="s">
        <v>179</v>
      </c>
      <c r="E50" s="2" t="n">
        <v>9.59227509106674E-005</v>
      </c>
      <c r="F50" s="1" t="n">
        <v>0.00756027885748975</v>
      </c>
      <c r="G50" s="1" t="n">
        <v>0.00566263629436121</v>
      </c>
      <c r="H50" s="1" t="n">
        <v>17</v>
      </c>
      <c r="I50" s="1" t="s">
        <v>180</v>
      </c>
      <c r="J50" s="1" t="s">
        <v>13</v>
      </c>
    </row>
    <row r="51" customFormat="false" ht="15.75" hidden="false" customHeight="false" outlineLevel="0" collapsed="false">
      <c r="A51" s="1" t="b">
        <f aca="false">FALSE()</f>
        <v>0</v>
      </c>
      <c r="B51" s="1" t="s">
        <v>181</v>
      </c>
      <c r="C51" s="1" t="s">
        <v>123</v>
      </c>
      <c r="D51" s="1" t="s">
        <v>182</v>
      </c>
      <c r="E51" s="1" t="n">
        <v>0.000102522911448255</v>
      </c>
      <c r="F51" s="1" t="n">
        <v>0.00784670039754629</v>
      </c>
      <c r="G51" s="1" t="n">
        <v>0.00587716555165232</v>
      </c>
      <c r="H51" s="1" t="n">
        <v>6</v>
      </c>
      <c r="I51" s="1" t="s">
        <v>183</v>
      </c>
      <c r="J51" s="1" t="s">
        <v>13</v>
      </c>
    </row>
    <row r="52" customFormat="false" ht="15.75" hidden="false" customHeight="false" outlineLevel="0" collapsed="false">
      <c r="A52" s="1" t="b">
        <f aca="false">FALSE()</f>
        <v>0</v>
      </c>
      <c r="B52" s="1" t="s">
        <v>184</v>
      </c>
      <c r="C52" s="1" t="s">
        <v>185</v>
      </c>
      <c r="D52" s="1" t="s">
        <v>186</v>
      </c>
      <c r="E52" s="1" t="n">
        <v>0.00010362033150566</v>
      </c>
      <c r="F52" s="1" t="n">
        <v>0.00784670039754629</v>
      </c>
      <c r="G52" s="1" t="n">
        <v>0.00587716555165232</v>
      </c>
      <c r="H52" s="1" t="n">
        <v>10</v>
      </c>
      <c r="I52" s="1" t="s">
        <v>187</v>
      </c>
      <c r="J52" s="1" t="s">
        <v>13</v>
      </c>
    </row>
    <row r="53" customFormat="false" ht="15.75" hidden="false" customHeight="false" outlineLevel="0" collapsed="false">
      <c r="A53" s="1" t="b">
        <f aca="false">FALSE()</f>
        <v>0</v>
      </c>
      <c r="B53" s="1" t="s">
        <v>188</v>
      </c>
      <c r="C53" s="1" t="s">
        <v>119</v>
      </c>
      <c r="D53" s="1" t="s">
        <v>189</v>
      </c>
      <c r="E53" s="1" t="n">
        <v>0.000106787405225701</v>
      </c>
      <c r="F53" s="1" t="n">
        <v>0.00793101844195492</v>
      </c>
      <c r="G53" s="1" t="n">
        <v>0.00594031962672521</v>
      </c>
      <c r="H53" s="1" t="n">
        <v>49</v>
      </c>
      <c r="I53" s="1" t="s">
        <v>190</v>
      </c>
      <c r="J53" s="1" t="s">
        <v>13</v>
      </c>
    </row>
    <row r="54" customFormat="false" ht="15.75" hidden="false" customHeight="false" outlineLevel="0" collapsed="false">
      <c r="A54" s="1" t="b">
        <f aca="false">FALSE()</f>
        <v>0</v>
      </c>
      <c r="B54" s="1" t="s">
        <v>191</v>
      </c>
      <c r="C54" s="1" t="s">
        <v>192</v>
      </c>
      <c r="D54" s="1" t="s">
        <v>193</v>
      </c>
      <c r="E54" s="1" t="n">
        <v>0.000117680323682003</v>
      </c>
      <c r="F54" s="1" t="n">
        <v>0.00857512094452633</v>
      </c>
      <c r="G54" s="1" t="n">
        <v>0.00642275133025113</v>
      </c>
      <c r="H54" s="1" t="n">
        <v>22</v>
      </c>
      <c r="I54" s="1" t="s">
        <v>194</v>
      </c>
      <c r="J54" s="1" t="s">
        <v>13</v>
      </c>
    </row>
    <row r="55" customFormat="false" ht="15.75" hidden="false" customHeight="false" outlineLevel="0" collapsed="false">
      <c r="A55" s="1" t="b">
        <f aca="false">FALSE()</f>
        <v>0</v>
      </c>
      <c r="B55" s="1" t="s">
        <v>195</v>
      </c>
      <c r="C55" s="1" t="s">
        <v>196</v>
      </c>
      <c r="D55" s="1" t="s">
        <v>197</v>
      </c>
      <c r="E55" s="1" t="n">
        <v>0.000121254339266023</v>
      </c>
      <c r="F55" s="1" t="n">
        <v>0.00860730043074683</v>
      </c>
      <c r="G55" s="1" t="n">
        <v>0.0064468537119279</v>
      </c>
      <c r="H55" s="1" t="n">
        <v>7</v>
      </c>
      <c r="I55" s="1" t="s">
        <v>198</v>
      </c>
      <c r="J55" s="1" t="s">
        <v>13</v>
      </c>
    </row>
    <row r="56" customFormat="false" ht="15.75" hidden="false" customHeight="false" outlineLevel="0" collapsed="false">
      <c r="A56" s="1" t="b">
        <f aca="false">FALSE()</f>
        <v>0</v>
      </c>
      <c r="B56" s="1" t="s">
        <v>199</v>
      </c>
      <c r="C56" s="1" t="s">
        <v>200</v>
      </c>
      <c r="D56" s="1" t="s">
        <v>201</v>
      </c>
      <c r="E56" s="1" t="n">
        <v>0.000123891928431188</v>
      </c>
      <c r="F56" s="1" t="n">
        <v>0.00860730043074683</v>
      </c>
      <c r="G56" s="1" t="n">
        <v>0.0064468537119279</v>
      </c>
      <c r="H56" s="1" t="n">
        <v>42</v>
      </c>
      <c r="I56" s="1" t="s">
        <v>202</v>
      </c>
      <c r="J56" s="1" t="s">
        <v>13</v>
      </c>
    </row>
    <row r="57" customFormat="false" ht="15.75" hidden="false" customHeight="false" outlineLevel="0" collapsed="false">
      <c r="A57" s="1" t="b">
        <f aca="false">FALSE()</f>
        <v>0</v>
      </c>
      <c r="B57" s="1" t="s">
        <v>203</v>
      </c>
      <c r="C57" s="1" t="s">
        <v>204</v>
      </c>
      <c r="D57" s="1" t="s">
        <v>205</v>
      </c>
      <c r="E57" s="1" t="n">
        <v>0.000125613846357899</v>
      </c>
      <c r="F57" s="1" t="n">
        <v>0.00860730043074683</v>
      </c>
      <c r="G57" s="1" t="n">
        <v>0.0064468537119279</v>
      </c>
      <c r="H57" s="1" t="n">
        <v>24</v>
      </c>
      <c r="I57" s="1" t="s">
        <v>206</v>
      </c>
      <c r="J57" s="1" t="s">
        <v>13</v>
      </c>
    </row>
    <row r="58" customFormat="false" ht="15.75" hidden="false" customHeight="false" outlineLevel="0" collapsed="false">
      <c r="A58" s="1" t="b">
        <f aca="false">FALSE()</f>
        <v>0</v>
      </c>
      <c r="B58" s="1" t="s">
        <v>207</v>
      </c>
      <c r="C58" s="1" t="s">
        <v>208</v>
      </c>
      <c r="D58" s="1" t="s">
        <v>209</v>
      </c>
      <c r="E58" s="1" t="n">
        <v>0.000127036800764518</v>
      </c>
      <c r="F58" s="1" t="n">
        <v>0.00860730043074683</v>
      </c>
      <c r="G58" s="1" t="n">
        <v>0.0064468537119279</v>
      </c>
      <c r="H58" s="1" t="n">
        <v>16</v>
      </c>
      <c r="I58" s="1" t="s">
        <v>210</v>
      </c>
      <c r="J58" s="1" t="s">
        <v>13</v>
      </c>
    </row>
    <row r="59" customFormat="false" ht="15.75" hidden="false" customHeight="false" outlineLevel="0" collapsed="false">
      <c r="A59" s="1" t="b">
        <f aca="false">FALSE()</f>
        <v>0</v>
      </c>
      <c r="B59" s="1" t="s">
        <v>211</v>
      </c>
      <c r="C59" s="1" t="s">
        <v>212</v>
      </c>
      <c r="D59" s="1" t="s">
        <v>213</v>
      </c>
      <c r="E59" s="1" t="n">
        <v>0.000133979770493491</v>
      </c>
      <c r="F59" s="1" t="n">
        <v>0.00882577777481894</v>
      </c>
      <c r="G59" s="1" t="n">
        <v>0.00661049287939231</v>
      </c>
      <c r="H59" s="1" t="n">
        <v>15</v>
      </c>
      <c r="I59" s="1" t="s">
        <v>214</v>
      </c>
      <c r="J59" s="1" t="s">
        <v>13</v>
      </c>
    </row>
    <row r="60" customFormat="false" ht="15.75" hidden="false" customHeight="false" outlineLevel="0" collapsed="false">
      <c r="A60" s="1" t="b">
        <f aca="false">FALSE()</f>
        <v>0</v>
      </c>
      <c r="B60" s="1" t="s">
        <v>215</v>
      </c>
      <c r="C60" s="1" t="s">
        <v>79</v>
      </c>
      <c r="D60" s="1" t="s">
        <v>216</v>
      </c>
      <c r="E60" s="1" t="n">
        <v>0.000134831923540735</v>
      </c>
      <c r="F60" s="1" t="n">
        <v>0.00882577777481894</v>
      </c>
      <c r="G60" s="1" t="n">
        <v>0.00661049287939231</v>
      </c>
      <c r="H60" s="1" t="n">
        <v>9</v>
      </c>
      <c r="I60" s="1" t="s">
        <v>217</v>
      </c>
      <c r="J60" s="1" t="s">
        <v>13</v>
      </c>
    </row>
    <row r="61" customFormat="false" ht="15.75" hidden="false" customHeight="false" outlineLevel="0" collapsed="false">
      <c r="A61" s="1" t="b">
        <f aca="false">FALSE()</f>
        <v>0</v>
      </c>
      <c r="B61" s="1" t="s">
        <v>218</v>
      </c>
      <c r="C61" s="1" t="s">
        <v>123</v>
      </c>
      <c r="D61" s="1" t="s">
        <v>219</v>
      </c>
      <c r="E61" s="1" t="n">
        <v>0.000143364151275117</v>
      </c>
      <c r="F61" s="1" t="n">
        <v>0.00922787253707505</v>
      </c>
      <c r="G61" s="1" t="n">
        <v>0.00691166118778986</v>
      </c>
      <c r="H61" s="1" t="n">
        <v>6</v>
      </c>
      <c r="I61" s="1" t="s">
        <v>220</v>
      </c>
      <c r="J61" s="1" t="s">
        <v>13</v>
      </c>
    </row>
    <row r="62" customFormat="false" ht="15.75" hidden="false" customHeight="false" outlineLevel="0" collapsed="false">
      <c r="A62" s="1" t="b">
        <f aca="false">FALSE()</f>
        <v>0</v>
      </c>
      <c r="B62" s="1" t="s">
        <v>221</v>
      </c>
      <c r="C62" s="1" t="s">
        <v>222</v>
      </c>
      <c r="D62" s="1" t="s">
        <v>223</v>
      </c>
      <c r="E62" s="1" t="n">
        <v>0.000163971480129099</v>
      </c>
      <c r="F62" s="1" t="n">
        <v>0.0102975693151663</v>
      </c>
      <c r="G62" s="1" t="n">
        <v>0.00771286229607702</v>
      </c>
      <c r="H62" s="1" t="n">
        <v>14</v>
      </c>
      <c r="I62" s="1" t="s">
        <v>224</v>
      </c>
      <c r="J62" s="1" t="s">
        <v>13</v>
      </c>
    </row>
    <row r="63" customFormat="false" ht="15.75" hidden="false" customHeight="false" outlineLevel="0" collapsed="false">
      <c r="A63" s="1" t="b">
        <f aca="false">FALSE()</f>
        <v>0</v>
      </c>
      <c r="B63" s="1" t="s">
        <v>225</v>
      </c>
      <c r="C63" s="1" t="s">
        <v>127</v>
      </c>
      <c r="D63" s="1" t="s">
        <v>226</v>
      </c>
      <c r="E63" s="1" t="n">
        <v>0.000168759176908577</v>
      </c>
      <c r="F63" s="1" t="n">
        <v>0.0102975693151663</v>
      </c>
      <c r="G63" s="1" t="n">
        <v>0.00771286229607702</v>
      </c>
      <c r="H63" s="1" t="n">
        <v>4</v>
      </c>
      <c r="I63" s="1" t="s">
        <v>227</v>
      </c>
      <c r="J63" s="1" t="s">
        <v>13</v>
      </c>
    </row>
    <row r="64" customFormat="false" ht="15.75" hidden="false" customHeight="false" outlineLevel="0" collapsed="false">
      <c r="A64" s="1" t="b">
        <f aca="false">FALSE()</f>
        <v>0</v>
      </c>
      <c r="B64" s="1" t="s">
        <v>228</v>
      </c>
      <c r="C64" s="1" t="s">
        <v>229</v>
      </c>
      <c r="D64" s="1" t="s">
        <v>230</v>
      </c>
      <c r="E64" s="1" t="n">
        <v>0.000178495630070634</v>
      </c>
      <c r="F64" s="1" t="n">
        <v>0.0102975693151663</v>
      </c>
      <c r="G64" s="1" t="n">
        <v>0.00771286229607702</v>
      </c>
      <c r="H64" s="1" t="n">
        <v>2</v>
      </c>
      <c r="I64" s="1" t="s">
        <v>231</v>
      </c>
      <c r="J64" s="1" t="s">
        <v>13</v>
      </c>
    </row>
    <row r="65" customFormat="false" ht="15.75" hidden="false" customHeight="false" outlineLevel="0" collapsed="false">
      <c r="A65" s="1" t="b">
        <f aca="false">FALSE()</f>
        <v>0</v>
      </c>
      <c r="B65" s="1" t="s">
        <v>232</v>
      </c>
      <c r="C65" s="1" t="s">
        <v>229</v>
      </c>
      <c r="D65" s="1" t="s">
        <v>230</v>
      </c>
      <c r="E65" s="1" t="n">
        <v>0.000178495630070634</v>
      </c>
      <c r="F65" s="1" t="n">
        <v>0.0102975693151663</v>
      </c>
      <c r="G65" s="1" t="n">
        <v>0.00771286229607702</v>
      </c>
      <c r="H65" s="1" t="n">
        <v>2</v>
      </c>
      <c r="I65" s="1" t="s">
        <v>233</v>
      </c>
      <c r="J65" s="1" t="s">
        <v>13</v>
      </c>
    </row>
    <row r="66" customFormat="false" ht="15.75" hidden="false" customHeight="false" outlineLevel="0" collapsed="false">
      <c r="A66" s="1" t="b">
        <f aca="false">FALSE()</f>
        <v>0</v>
      </c>
      <c r="B66" s="1" t="s">
        <v>234</v>
      </c>
      <c r="C66" s="1" t="s">
        <v>229</v>
      </c>
      <c r="D66" s="1" t="s">
        <v>230</v>
      </c>
      <c r="E66" s="1" t="n">
        <v>0.000178495630070634</v>
      </c>
      <c r="F66" s="1" t="n">
        <v>0.0102975693151663</v>
      </c>
      <c r="G66" s="1" t="n">
        <v>0.00771286229607702</v>
      </c>
      <c r="H66" s="1" t="n">
        <v>2</v>
      </c>
      <c r="I66" s="1" t="s">
        <v>235</v>
      </c>
      <c r="J66" s="1" t="s">
        <v>13</v>
      </c>
    </row>
    <row r="67" customFormat="false" ht="15.75" hidden="false" customHeight="false" outlineLevel="0" collapsed="false">
      <c r="A67" s="1" t="b">
        <f aca="false">FALSE()</f>
        <v>0</v>
      </c>
      <c r="B67" s="1" t="s">
        <v>236</v>
      </c>
      <c r="C67" s="1" t="s">
        <v>229</v>
      </c>
      <c r="D67" s="1" t="s">
        <v>230</v>
      </c>
      <c r="E67" s="1" t="n">
        <v>0.000178495630070634</v>
      </c>
      <c r="F67" s="1" t="n">
        <v>0.0102975693151663</v>
      </c>
      <c r="G67" s="1" t="n">
        <v>0.00771286229607702</v>
      </c>
      <c r="H67" s="1" t="n">
        <v>2</v>
      </c>
      <c r="I67" s="1" t="s">
        <v>237</v>
      </c>
      <c r="J67" s="1" t="s">
        <v>13</v>
      </c>
    </row>
    <row r="68" customFormat="false" ht="15.75" hidden="false" customHeight="false" outlineLevel="0" collapsed="false">
      <c r="A68" s="1" t="b">
        <f aca="false">FALSE()</f>
        <v>0</v>
      </c>
      <c r="B68" s="1" t="s">
        <v>238</v>
      </c>
      <c r="C68" s="1" t="s">
        <v>239</v>
      </c>
      <c r="D68" s="1" t="s">
        <v>240</v>
      </c>
      <c r="E68" s="1" t="n">
        <v>0.000178647629237737</v>
      </c>
      <c r="F68" s="1" t="n">
        <v>0.0102975693151663</v>
      </c>
      <c r="G68" s="1" t="n">
        <v>0.00771286229607702</v>
      </c>
      <c r="H68" s="1" t="n">
        <v>36</v>
      </c>
      <c r="I68" s="1" t="s">
        <v>241</v>
      </c>
      <c r="J68" s="1" t="s">
        <v>13</v>
      </c>
    </row>
    <row r="69" customFormat="false" ht="15.75" hidden="false" customHeight="false" outlineLevel="0" collapsed="false">
      <c r="A69" s="1" t="b">
        <f aca="false">FALSE()</f>
        <v>0</v>
      </c>
      <c r="B69" s="1" t="s">
        <v>242</v>
      </c>
      <c r="C69" s="1" t="s">
        <v>37</v>
      </c>
      <c r="D69" s="1" t="s">
        <v>243</v>
      </c>
      <c r="E69" s="1" t="n">
        <v>0.000190810211009737</v>
      </c>
      <c r="F69" s="1" t="n">
        <v>0.010645430498857</v>
      </c>
      <c r="G69" s="1" t="n">
        <v>0.0079734097442991</v>
      </c>
      <c r="H69" s="1" t="n">
        <v>32</v>
      </c>
      <c r="I69" s="1" t="s">
        <v>244</v>
      </c>
      <c r="J69" s="1" t="s">
        <v>13</v>
      </c>
    </row>
    <row r="70" customFormat="false" ht="15.75" hidden="false" customHeight="false" outlineLevel="0" collapsed="false">
      <c r="A70" s="1" t="b">
        <f aca="false">FALSE()</f>
        <v>0</v>
      </c>
      <c r="B70" s="1" t="s">
        <v>245</v>
      </c>
      <c r="C70" s="1" t="s">
        <v>196</v>
      </c>
      <c r="D70" s="1" t="s">
        <v>246</v>
      </c>
      <c r="E70" s="1" t="n">
        <v>0.00019258993498427</v>
      </c>
      <c r="F70" s="1" t="n">
        <v>0.010645430498857</v>
      </c>
      <c r="G70" s="1" t="n">
        <v>0.0079734097442991</v>
      </c>
      <c r="H70" s="1" t="n">
        <v>7</v>
      </c>
      <c r="I70" s="1" t="s">
        <v>247</v>
      </c>
      <c r="J70" s="1" t="s">
        <v>13</v>
      </c>
    </row>
    <row r="71" customFormat="false" ht="15.75" hidden="false" customHeight="false" outlineLevel="0" collapsed="false">
      <c r="A71" s="1" t="b">
        <f aca="false">FALSE()</f>
        <v>0</v>
      </c>
      <c r="B71" s="1" t="s">
        <v>248</v>
      </c>
      <c r="C71" s="1" t="s">
        <v>167</v>
      </c>
      <c r="D71" s="1" t="s">
        <v>249</v>
      </c>
      <c r="E71" s="1" t="n">
        <v>0.000194400454066888</v>
      </c>
      <c r="F71" s="1" t="n">
        <v>0.010645430498857</v>
      </c>
      <c r="G71" s="1" t="n">
        <v>0.0079734097442991</v>
      </c>
      <c r="H71" s="1" t="n">
        <v>3</v>
      </c>
      <c r="I71" s="1" t="s">
        <v>250</v>
      </c>
      <c r="J71" s="1" t="s">
        <v>13</v>
      </c>
    </row>
    <row r="72" customFormat="false" ht="15.75" hidden="false" customHeight="false" outlineLevel="0" collapsed="false">
      <c r="A72" s="1" t="b">
        <f aca="false">FALSE()</f>
        <v>0</v>
      </c>
      <c r="B72" s="1" t="s">
        <v>251</v>
      </c>
      <c r="C72" s="1" t="s">
        <v>222</v>
      </c>
      <c r="D72" s="1" t="s">
        <v>252</v>
      </c>
      <c r="E72" s="1" t="n">
        <v>0.000195708328694678</v>
      </c>
      <c r="F72" s="1" t="n">
        <v>0.010645430498857</v>
      </c>
      <c r="G72" s="1" t="n">
        <v>0.0079734097442991</v>
      </c>
      <c r="H72" s="1" t="n">
        <v>14</v>
      </c>
      <c r="I72" s="1" t="s">
        <v>253</v>
      </c>
      <c r="J72" s="1" t="s">
        <v>13</v>
      </c>
    </row>
    <row r="73" customFormat="false" ht="15.75" hidden="false" customHeight="false" outlineLevel="0" collapsed="false">
      <c r="A73" s="1" t="b">
        <f aca="false">FALSE()</f>
        <v>0</v>
      </c>
      <c r="B73" s="1" t="s">
        <v>254</v>
      </c>
      <c r="C73" s="1" t="s">
        <v>212</v>
      </c>
      <c r="D73" s="1" t="s">
        <v>255</v>
      </c>
      <c r="E73" s="1" t="n">
        <v>0.000206642980933978</v>
      </c>
      <c r="F73" s="1" t="n">
        <v>0.0110840998939864</v>
      </c>
      <c r="G73" s="1" t="n">
        <v>0.00830197239190894</v>
      </c>
      <c r="H73" s="1" t="n">
        <v>15</v>
      </c>
      <c r="I73" s="1" t="s">
        <v>256</v>
      </c>
      <c r="J73" s="1" t="s">
        <v>13</v>
      </c>
    </row>
    <row r="74" customFormat="false" ht="15.75" hidden="false" customHeight="false" outlineLevel="0" collapsed="false">
      <c r="A74" s="1" t="b">
        <f aca="false">FALSE()</f>
        <v>0</v>
      </c>
      <c r="B74" s="1" t="s">
        <v>257</v>
      </c>
      <c r="C74" s="1" t="s">
        <v>239</v>
      </c>
      <c r="D74" s="1" t="s">
        <v>258</v>
      </c>
      <c r="E74" s="1" t="n">
        <v>0.000224303002848893</v>
      </c>
      <c r="F74" s="1" t="n">
        <v>0.0118665506438688</v>
      </c>
      <c r="G74" s="1" t="n">
        <v>0.00888802670264972</v>
      </c>
      <c r="H74" s="1" t="n">
        <v>36</v>
      </c>
      <c r="I74" s="1" t="s">
        <v>259</v>
      </c>
      <c r="J74" s="1" t="s">
        <v>13</v>
      </c>
    </row>
    <row r="75" customFormat="false" ht="15.75" hidden="false" customHeight="false" outlineLevel="0" collapsed="false">
      <c r="A75" s="1" t="b">
        <f aca="false">FALSE()</f>
        <v>0</v>
      </c>
      <c r="B75" s="1" t="s">
        <v>260</v>
      </c>
      <c r="C75" s="1" t="s">
        <v>167</v>
      </c>
      <c r="D75" s="1" t="s">
        <v>261</v>
      </c>
      <c r="E75" s="1" t="n">
        <v>0.000237904804982219</v>
      </c>
      <c r="F75" s="1" t="n">
        <v>0.0124160588762342</v>
      </c>
      <c r="G75" s="1" t="n">
        <v>0.00929960745506599</v>
      </c>
      <c r="H75" s="1" t="n">
        <v>3</v>
      </c>
      <c r="I75" s="1" t="s">
        <v>262</v>
      </c>
      <c r="J75" s="1" t="s">
        <v>13</v>
      </c>
    </row>
    <row r="76" customFormat="false" ht="15.75" hidden="false" customHeight="false" outlineLevel="0" collapsed="false">
      <c r="A76" s="1" t="b">
        <f aca="false">FALSE()</f>
        <v>0</v>
      </c>
      <c r="B76" s="1" t="s">
        <v>263</v>
      </c>
      <c r="C76" s="1" t="s">
        <v>212</v>
      </c>
      <c r="D76" s="1" t="s">
        <v>264</v>
      </c>
      <c r="E76" s="1" t="n">
        <v>0.000242571806392302</v>
      </c>
      <c r="F76" s="1" t="n">
        <v>0.0124641344335709</v>
      </c>
      <c r="G76" s="1" t="n">
        <v>0.00933561596757958</v>
      </c>
      <c r="H76" s="1" t="n">
        <v>15</v>
      </c>
      <c r="I76" s="1" t="s">
        <v>265</v>
      </c>
      <c r="J76" s="1" t="s">
        <v>13</v>
      </c>
    </row>
    <row r="77" customFormat="false" ht="15.75" hidden="false" customHeight="false" outlineLevel="0" collapsed="false">
      <c r="A77" s="1" t="b">
        <f aca="false">FALSE()</f>
        <v>0</v>
      </c>
      <c r="B77" s="1" t="s">
        <v>266</v>
      </c>
      <c r="C77" s="1" t="s">
        <v>267</v>
      </c>
      <c r="D77" s="1" t="s">
        <v>268</v>
      </c>
      <c r="E77" s="1" t="n">
        <v>0.000245280739759551</v>
      </c>
      <c r="F77" s="1" t="n">
        <v>0.0124641344335709</v>
      </c>
      <c r="G77" s="1" t="n">
        <v>0.00933561596757958</v>
      </c>
      <c r="H77" s="1" t="n">
        <v>11</v>
      </c>
      <c r="I77" s="1" t="s">
        <v>269</v>
      </c>
      <c r="J77" s="1" t="s">
        <v>13</v>
      </c>
    </row>
    <row r="78" customFormat="false" ht="15.75" hidden="false" customHeight="false" outlineLevel="0" collapsed="false">
      <c r="A78" s="1" t="b">
        <f aca="false">FALSE()</f>
        <v>0</v>
      </c>
      <c r="B78" s="1" t="s">
        <v>270</v>
      </c>
      <c r="C78" s="1" t="s">
        <v>267</v>
      </c>
      <c r="D78" s="1" t="s">
        <v>271</v>
      </c>
      <c r="E78" s="1" t="n">
        <v>0.00025069302541162</v>
      </c>
      <c r="F78" s="1" t="n">
        <v>0.0125249080679787</v>
      </c>
      <c r="G78" s="1" t="n">
        <v>0.00938113531870739</v>
      </c>
      <c r="H78" s="1" t="n">
        <v>11</v>
      </c>
      <c r="I78" s="1" t="s">
        <v>272</v>
      </c>
      <c r="J78" s="1" t="s">
        <v>13</v>
      </c>
    </row>
    <row r="79" customFormat="false" ht="15.75" hidden="false" customHeight="false" outlineLevel="0" collapsed="false">
      <c r="A79" s="1" t="b">
        <f aca="false">FALSE()</f>
        <v>0</v>
      </c>
      <c r="B79" s="1" t="s">
        <v>273</v>
      </c>
      <c r="C79" s="1" t="s">
        <v>127</v>
      </c>
      <c r="D79" s="1" t="s">
        <v>274</v>
      </c>
      <c r="E79" s="1" t="n">
        <v>0.000255610982899267</v>
      </c>
      <c r="F79" s="1" t="n">
        <v>0.0125249080679787</v>
      </c>
      <c r="G79" s="1" t="n">
        <v>0.00938113531870739</v>
      </c>
      <c r="H79" s="1" t="n">
        <v>4</v>
      </c>
      <c r="I79" s="1" t="s">
        <v>275</v>
      </c>
      <c r="J79" s="1" t="s">
        <v>13</v>
      </c>
    </row>
    <row r="80" customFormat="false" ht="15.75" hidden="false" customHeight="false" outlineLevel="0" collapsed="false">
      <c r="A80" s="1" t="b">
        <f aca="false">FALSE()</f>
        <v>0</v>
      </c>
      <c r="B80" s="1" t="s">
        <v>276</v>
      </c>
      <c r="C80" s="1" t="s">
        <v>267</v>
      </c>
      <c r="D80" s="1" t="s">
        <v>277</v>
      </c>
      <c r="E80" s="1" t="n">
        <v>0.000256206042819865</v>
      </c>
      <c r="F80" s="1" t="n">
        <v>0.0125249080679787</v>
      </c>
      <c r="G80" s="1" t="n">
        <v>0.00938113531870739</v>
      </c>
      <c r="H80" s="1" t="n">
        <v>11</v>
      </c>
      <c r="I80" s="1" t="s">
        <v>272</v>
      </c>
      <c r="J80" s="1" t="s">
        <v>13</v>
      </c>
    </row>
    <row r="81" customFormat="false" ht="15.75" hidden="false" customHeight="false" outlineLevel="0" collapsed="false">
      <c r="A81" s="1" t="b">
        <f aca="false">FALSE()</f>
        <v>0</v>
      </c>
      <c r="B81" s="1" t="s">
        <v>278</v>
      </c>
      <c r="C81" s="1" t="s">
        <v>185</v>
      </c>
      <c r="D81" s="1" t="s">
        <v>279</v>
      </c>
      <c r="E81" s="1" t="n">
        <v>0.000276300326249285</v>
      </c>
      <c r="F81" s="1" t="n">
        <v>0.0132602864502053</v>
      </c>
      <c r="G81" s="1" t="n">
        <v>0.00993193250433757</v>
      </c>
      <c r="H81" s="1" t="n">
        <v>10</v>
      </c>
      <c r="I81" s="1" t="s">
        <v>280</v>
      </c>
      <c r="J81" s="1" t="s">
        <v>13</v>
      </c>
    </row>
    <row r="82" customFormat="false" ht="15.75" hidden="false" customHeight="false" outlineLevel="0" collapsed="false">
      <c r="A82" s="1" t="b">
        <f aca="false">FALSE()</f>
        <v>0</v>
      </c>
      <c r="B82" s="1" t="s">
        <v>281</v>
      </c>
      <c r="C82" s="1" t="s">
        <v>127</v>
      </c>
      <c r="D82" s="1" t="s">
        <v>282</v>
      </c>
      <c r="E82" s="1" t="n">
        <v>0.000281549323903893</v>
      </c>
      <c r="F82" s="1" t="n">
        <v>0.0132602864502053</v>
      </c>
      <c r="G82" s="1" t="n">
        <v>0.00993193250433757</v>
      </c>
      <c r="H82" s="1" t="n">
        <v>4</v>
      </c>
      <c r="I82" s="1" t="s">
        <v>283</v>
      </c>
      <c r="J82" s="1" t="s">
        <v>13</v>
      </c>
    </row>
    <row r="83" customFormat="false" ht="15.75" hidden="false" customHeight="false" outlineLevel="0" collapsed="false">
      <c r="A83" s="1" t="b">
        <f aca="false">FALSE()</f>
        <v>0</v>
      </c>
      <c r="B83" s="1" t="s">
        <v>284</v>
      </c>
      <c r="C83" s="1" t="s">
        <v>127</v>
      </c>
      <c r="D83" s="1" t="s">
        <v>282</v>
      </c>
      <c r="E83" s="1" t="n">
        <v>0.000281549323903893</v>
      </c>
      <c r="F83" s="1" t="n">
        <v>0.0132602864502053</v>
      </c>
      <c r="G83" s="1" t="n">
        <v>0.00993193250433757</v>
      </c>
      <c r="H83" s="1" t="n">
        <v>4</v>
      </c>
      <c r="I83" s="1" t="s">
        <v>283</v>
      </c>
      <c r="J83" s="1" t="s">
        <v>13</v>
      </c>
    </row>
    <row r="84" customFormat="false" ht="15.75" hidden="false" customHeight="false" outlineLevel="0" collapsed="false">
      <c r="A84" s="1" t="b">
        <f aca="false">FALSE()</f>
        <v>0</v>
      </c>
      <c r="B84" s="1" t="s">
        <v>285</v>
      </c>
      <c r="C84" s="1" t="s">
        <v>286</v>
      </c>
      <c r="D84" s="1" t="s">
        <v>287</v>
      </c>
      <c r="E84" s="1" t="n">
        <v>0.000311069515396888</v>
      </c>
      <c r="F84" s="1" t="n">
        <v>0.0144741020296721</v>
      </c>
      <c r="G84" s="1" t="n">
        <v>0.0108410783552397</v>
      </c>
      <c r="H84" s="1" t="n">
        <v>5</v>
      </c>
      <c r="I84" s="1" t="s">
        <v>288</v>
      </c>
      <c r="J84" s="1" t="s">
        <v>13</v>
      </c>
    </row>
    <row r="85" customFormat="false" ht="15.75" hidden="false" customHeight="false" outlineLevel="0" collapsed="false">
      <c r="A85" s="1" t="b">
        <f aca="false">FALSE()</f>
        <v>0</v>
      </c>
      <c r="B85" s="1" t="s">
        <v>289</v>
      </c>
      <c r="C85" s="1" t="s">
        <v>290</v>
      </c>
      <c r="D85" s="1" t="s">
        <v>291</v>
      </c>
      <c r="E85" s="1" t="n">
        <v>0.000322520144124214</v>
      </c>
      <c r="F85" s="1" t="n">
        <v>0.0148282475786633</v>
      </c>
      <c r="G85" s="1" t="n">
        <v>0.0111063327826233</v>
      </c>
      <c r="H85" s="1" t="n">
        <v>26</v>
      </c>
      <c r="I85" s="1" t="s">
        <v>292</v>
      </c>
      <c r="J85" s="1" t="s">
        <v>13</v>
      </c>
    </row>
    <row r="86" customFormat="false" ht="15.75" hidden="false" customHeight="false" outlineLevel="0" collapsed="false">
      <c r="A86" s="1" t="b">
        <f aca="false">FALSE()</f>
        <v>0</v>
      </c>
      <c r="B86" s="1" t="s">
        <v>293</v>
      </c>
      <c r="C86" s="1" t="s">
        <v>294</v>
      </c>
      <c r="D86" s="1" t="s">
        <v>205</v>
      </c>
      <c r="E86" s="1" t="n">
        <v>0.000327642604649533</v>
      </c>
      <c r="F86" s="1" t="n">
        <v>0.0148865381077235</v>
      </c>
      <c r="G86" s="1" t="n">
        <v>0.0111499922919742</v>
      </c>
      <c r="H86" s="1" t="n">
        <v>23</v>
      </c>
      <c r="I86" s="1" t="s">
        <v>295</v>
      </c>
      <c r="J86" s="1" t="s">
        <v>13</v>
      </c>
    </row>
    <row r="87" customFormat="false" ht="15.75" hidden="false" customHeight="false" outlineLevel="0" collapsed="false">
      <c r="A87" s="1" t="b">
        <f aca="false">FALSE()</f>
        <v>0</v>
      </c>
      <c r="B87" s="1" t="s">
        <v>296</v>
      </c>
      <c r="C87" s="1" t="s">
        <v>185</v>
      </c>
      <c r="D87" s="1" t="s">
        <v>297</v>
      </c>
      <c r="E87" s="1" t="n">
        <v>0.000333551789179421</v>
      </c>
      <c r="F87" s="1" t="n">
        <v>0.0149788024396619</v>
      </c>
      <c r="G87" s="1" t="n">
        <v>0.0112190981231952</v>
      </c>
      <c r="H87" s="1" t="n">
        <v>10</v>
      </c>
      <c r="I87" s="1" t="s">
        <v>298</v>
      </c>
      <c r="J87" s="1" t="s">
        <v>13</v>
      </c>
    </row>
    <row r="88" customFormat="false" ht="15.75" hidden="false" customHeight="false" outlineLevel="0" collapsed="false">
      <c r="A88" s="1" t="b">
        <f aca="false">FALSE()</f>
        <v>0</v>
      </c>
      <c r="B88" s="1" t="s">
        <v>299</v>
      </c>
      <c r="C88" s="1" t="s">
        <v>204</v>
      </c>
      <c r="D88" s="1" t="s">
        <v>300</v>
      </c>
      <c r="E88" s="1" t="n">
        <v>0.000340873255277409</v>
      </c>
      <c r="F88" s="1" t="n">
        <v>0.0149910288261799</v>
      </c>
      <c r="G88" s="1" t="n">
        <v>0.0112282556663693</v>
      </c>
      <c r="H88" s="1" t="n">
        <v>24</v>
      </c>
      <c r="I88" s="1" t="s">
        <v>301</v>
      </c>
      <c r="J88" s="1" t="s">
        <v>13</v>
      </c>
    </row>
    <row r="89" customFormat="false" ht="15.75" hidden="false" customHeight="false" outlineLevel="0" collapsed="false">
      <c r="A89" s="1" t="b">
        <f aca="false">FALSE()</f>
        <v>0</v>
      </c>
      <c r="B89" s="1" t="s">
        <v>302</v>
      </c>
      <c r="C89" s="1" t="s">
        <v>294</v>
      </c>
      <c r="D89" s="1" t="s">
        <v>303</v>
      </c>
      <c r="E89" s="1" t="n">
        <v>0.000341587399457232</v>
      </c>
      <c r="F89" s="1" t="n">
        <v>0.0149910288261799</v>
      </c>
      <c r="G89" s="1" t="n">
        <v>0.0112282556663693</v>
      </c>
      <c r="H89" s="1" t="n">
        <v>23</v>
      </c>
      <c r="I89" s="1" t="s">
        <v>295</v>
      </c>
      <c r="J89" s="1" t="s">
        <v>13</v>
      </c>
    </row>
    <row r="90" customFormat="false" ht="15.75" hidden="false" customHeight="false" outlineLevel="0" collapsed="false">
      <c r="A90" s="1" t="b">
        <f aca="false">FALSE()</f>
        <v>0</v>
      </c>
      <c r="B90" s="1" t="s">
        <v>304</v>
      </c>
      <c r="C90" s="1" t="s">
        <v>305</v>
      </c>
      <c r="D90" s="1" t="s">
        <v>306</v>
      </c>
      <c r="E90" s="1" t="n">
        <v>0.000346324297259338</v>
      </c>
      <c r="F90" s="1" t="n">
        <v>0.0150281397305119</v>
      </c>
      <c r="G90" s="1" t="n">
        <v>0.0112560516720125</v>
      </c>
      <c r="H90" s="1" t="n">
        <v>25</v>
      </c>
      <c r="I90" s="1" t="s">
        <v>307</v>
      </c>
      <c r="J90" s="1" t="s">
        <v>13</v>
      </c>
    </row>
    <row r="91" customFormat="false" ht="15.75" hidden="false" customHeight="false" outlineLevel="0" collapsed="false">
      <c r="A91" s="1" t="b">
        <f aca="false">FALSE()</f>
        <v>0</v>
      </c>
      <c r="B91" s="1" t="s">
        <v>308</v>
      </c>
      <c r="C91" s="1" t="s">
        <v>196</v>
      </c>
      <c r="D91" s="1" t="s">
        <v>80</v>
      </c>
      <c r="E91" s="1" t="n">
        <v>0.000353406850961602</v>
      </c>
      <c r="F91" s="1" t="n">
        <v>0.0150733284873677</v>
      </c>
      <c r="G91" s="1" t="n">
        <v>0.0112898979757656</v>
      </c>
      <c r="H91" s="1" t="n">
        <v>7</v>
      </c>
      <c r="I91" s="1" t="s">
        <v>309</v>
      </c>
      <c r="J91" s="1" t="s">
        <v>13</v>
      </c>
    </row>
    <row r="92" customFormat="false" ht="15.75" hidden="false" customHeight="false" outlineLevel="0" collapsed="false">
      <c r="A92" s="1" t="b">
        <f aca="false">FALSE()</f>
        <v>0</v>
      </c>
      <c r="B92" s="1" t="s">
        <v>310</v>
      </c>
      <c r="C92" s="1" t="s">
        <v>229</v>
      </c>
      <c r="D92" s="1" t="s">
        <v>311</v>
      </c>
      <c r="E92" s="1" t="n">
        <v>0.000355171644834402</v>
      </c>
      <c r="F92" s="1" t="n">
        <v>0.0150733284873677</v>
      </c>
      <c r="G92" s="1" t="n">
        <v>0.0112898979757656</v>
      </c>
      <c r="H92" s="1" t="n">
        <v>2</v>
      </c>
      <c r="I92" s="1" t="s">
        <v>235</v>
      </c>
      <c r="J92" s="1" t="s">
        <v>13</v>
      </c>
    </row>
    <row r="93" customFormat="false" ht="15.75" hidden="false" customHeight="false" outlineLevel="0" collapsed="false">
      <c r="A93" s="1" t="b">
        <f aca="false">FALSE()</f>
        <v>0</v>
      </c>
      <c r="B93" s="1" t="s">
        <v>312</v>
      </c>
      <c r="C93" s="1" t="s">
        <v>305</v>
      </c>
      <c r="D93" s="1" t="s">
        <v>313</v>
      </c>
      <c r="E93" s="1" t="n">
        <v>0.00037778719207023</v>
      </c>
      <c r="F93" s="1" t="n">
        <v>0.0157482483363617</v>
      </c>
      <c r="G93" s="1" t="n">
        <v>0.0117954118205244</v>
      </c>
      <c r="H93" s="1" t="n">
        <v>25</v>
      </c>
      <c r="I93" s="1" t="s">
        <v>314</v>
      </c>
      <c r="J93" s="1" t="s">
        <v>13</v>
      </c>
    </row>
    <row r="94" customFormat="false" ht="15.75" hidden="false" customHeight="false" outlineLevel="0" collapsed="false">
      <c r="A94" s="1" t="b">
        <f aca="false">FALSE()</f>
        <v>0</v>
      </c>
      <c r="B94" s="1" t="s">
        <v>315</v>
      </c>
      <c r="C94" s="1" t="s">
        <v>123</v>
      </c>
      <c r="D94" s="1" t="s">
        <v>316</v>
      </c>
      <c r="E94" s="1" t="n">
        <v>0.000379230216282144</v>
      </c>
      <c r="F94" s="1" t="n">
        <v>0.0157482483363617</v>
      </c>
      <c r="G94" s="1" t="n">
        <v>0.0117954118205244</v>
      </c>
      <c r="H94" s="1" t="n">
        <v>6</v>
      </c>
      <c r="I94" s="1" t="s">
        <v>317</v>
      </c>
      <c r="J94" s="1" t="s">
        <v>13</v>
      </c>
    </row>
    <row r="95" customFormat="false" ht="15.75" hidden="false" customHeight="false" outlineLevel="0" collapsed="false">
      <c r="A95" s="1" t="b">
        <f aca="false">FALSE()</f>
        <v>0</v>
      </c>
      <c r="B95" s="1" t="s">
        <v>318</v>
      </c>
      <c r="C95" s="1" t="s">
        <v>208</v>
      </c>
      <c r="D95" s="1" t="s">
        <v>319</v>
      </c>
      <c r="E95" s="1" t="n">
        <v>0.000387200311929015</v>
      </c>
      <c r="F95" s="1" t="n">
        <v>0.0159081660071261</v>
      </c>
      <c r="G95" s="1" t="n">
        <v>0.011915189890044</v>
      </c>
      <c r="H95" s="1" t="n">
        <v>16</v>
      </c>
      <c r="I95" s="1" t="s">
        <v>320</v>
      </c>
      <c r="J95" s="1" t="s">
        <v>13</v>
      </c>
    </row>
    <row r="96" customFormat="false" ht="15.75" hidden="false" customHeight="false" outlineLevel="0" collapsed="false">
      <c r="A96" s="1" t="b">
        <f aca="false">FALSE()</f>
        <v>0</v>
      </c>
      <c r="B96" s="1" t="s">
        <v>321</v>
      </c>
      <c r="C96" s="1" t="s">
        <v>192</v>
      </c>
      <c r="D96" s="1" t="s">
        <v>322</v>
      </c>
      <c r="E96" s="1" t="n">
        <v>0.000396624762100562</v>
      </c>
      <c r="F96" s="1" t="n">
        <v>0.0159321624198649</v>
      </c>
      <c r="G96" s="1" t="n">
        <v>0.0119331631632884</v>
      </c>
      <c r="H96" s="1" t="n">
        <v>22</v>
      </c>
      <c r="I96" s="1" t="s">
        <v>323</v>
      </c>
      <c r="J96" s="1" t="s">
        <v>13</v>
      </c>
    </row>
    <row r="97" customFormat="false" ht="15.75" hidden="false" customHeight="false" outlineLevel="0" collapsed="false">
      <c r="A97" s="1" t="b">
        <f aca="false">FALSE()</f>
        <v>0</v>
      </c>
      <c r="B97" s="1" t="s">
        <v>324</v>
      </c>
      <c r="C97" s="1" t="s">
        <v>79</v>
      </c>
      <c r="D97" s="1" t="s">
        <v>325</v>
      </c>
      <c r="E97" s="1" t="n">
        <v>0.00039934095197954</v>
      </c>
      <c r="F97" s="1" t="n">
        <v>0.0159321624198649</v>
      </c>
      <c r="G97" s="1" t="n">
        <v>0.0119331631632884</v>
      </c>
      <c r="H97" s="1" t="n">
        <v>9</v>
      </c>
      <c r="I97" s="1" t="s">
        <v>217</v>
      </c>
      <c r="J97" s="1" t="s">
        <v>13</v>
      </c>
    </row>
    <row r="98" customFormat="false" ht="15.75" hidden="false" customHeight="false" outlineLevel="0" collapsed="false">
      <c r="A98" s="1" t="b">
        <f aca="false">FALSE()</f>
        <v>0</v>
      </c>
      <c r="B98" s="1" t="s">
        <v>326</v>
      </c>
      <c r="C98" s="1" t="s">
        <v>290</v>
      </c>
      <c r="D98" s="1" t="s">
        <v>327</v>
      </c>
      <c r="E98" s="1" t="n">
        <v>0.000400160475071699</v>
      </c>
      <c r="F98" s="1" t="n">
        <v>0.0159321624198649</v>
      </c>
      <c r="G98" s="1" t="n">
        <v>0.0119331631632884</v>
      </c>
      <c r="H98" s="1" t="n">
        <v>26</v>
      </c>
      <c r="I98" s="1" t="s">
        <v>328</v>
      </c>
      <c r="J98" s="1" t="s">
        <v>13</v>
      </c>
    </row>
    <row r="99" customFormat="false" ht="15.75" hidden="false" customHeight="false" outlineLevel="0" collapsed="false">
      <c r="A99" s="1" t="b">
        <f aca="false">FALSE()</f>
        <v>0</v>
      </c>
      <c r="B99" s="1" t="s">
        <v>329</v>
      </c>
      <c r="C99" s="1" t="s">
        <v>167</v>
      </c>
      <c r="D99" s="1" t="s">
        <v>330</v>
      </c>
      <c r="E99" s="1" t="n">
        <v>0.000404698906638516</v>
      </c>
      <c r="F99" s="1" t="n">
        <v>0.0159484405861015</v>
      </c>
      <c r="G99" s="1" t="n">
        <v>0.0119453554827352</v>
      </c>
      <c r="H99" s="1" t="n">
        <v>3</v>
      </c>
      <c r="I99" s="1" t="s">
        <v>331</v>
      </c>
      <c r="J99" s="1" t="s">
        <v>13</v>
      </c>
    </row>
    <row r="100" customFormat="false" ht="15.75" hidden="false" customHeight="false" outlineLevel="0" collapsed="false">
      <c r="A100" s="1" t="b">
        <f aca="false">FALSE()</f>
        <v>0</v>
      </c>
      <c r="B100" s="1" t="s">
        <v>332</v>
      </c>
      <c r="C100" s="1" t="s">
        <v>305</v>
      </c>
      <c r="D100" s="1" t="s">
        <v>333</v>
      </c>
      <c r="E100" s="1" t="n">
        <v>0.000415689327979713</v>
      </c>
      <c r="F100" s="1" t="n">
        <v>0.0161529097379589</v>
      </c>
      <c r="G100" s="1" t="n">
        <v>0.0120985025375211</v>
      </c>
      <c r="H100" s="1" t="n">
        <v>25</v>
      </c>
      <c r="I100" s="1" t="s">
        <v>334</v>
      </c>
      <c r="J100" s="1" t="s">
        <v>13</v>
      </c>
    </row>
    <row r="101" customFormat="false" ht="15.75" hidden="false" customHeight="false" outlineLevel="0" collapsed="false">
      <c r="A101" s="1" t="b">
        <f aca="false">FALSE()</f>
        <v>0</v>
      </c>
      <c r="B101" s="1" t="s">
        <v>335</v>
      </c>
      <c r="C101" s="1" t="s">
        <v>286</v>
      </c>
      <c r="D101" s="1" t="s">
        <v>336</v>
      </c>
      <c r="E101" s="1" t="n">
        <v>0.000418252453080242</v>
      </c>
      <c r="F101" s="1" t="n">
        <v>0.0161529097379589</v>
      </c>
      <c r="G101" s="1" t="n">
        <v>0.0120985025375211</v>
      </c>
      <c r="H101" s="1" t="n">
        <v>5</v>
      </c>
      <c r="I101" s="1" t="s">
        <v>337</v>
      </c>
      <c r="J101" s="1" t="s">
        <v>13</v>
      </c>
    </row>
    <row r="102" customFormat="false" ht="15.75" hidden="false" customHeight="false" outlineLevel="0" collapsed="false">
      <c r="A102" s="1" t="b">
        <f aca="false">FALSE()</f>
        <v>0</v>
      </c>
      <c r="B102" s="1" t="s">
        <v>338</v>
      </c>
      <c r="C102" s="1" t="s">
        <v>339</v>
      </c>
      <c r="D102" s="1" t="s">
        <v>340</v>
      </c>
      <c r="E102" s="1" t="n">
        <v>0.000426045753768726</v>
      </c>
      <c r="F102" s="1" t="n">
        <v>0.0162909772381665</v>
      </c>
      <c r="G102" s="1" t="n">
        <v>0.0122019148656223</v>
      </c>
      <c r="H102" s="1" t="n">
        <v>40</v>
      </c>
      <c r="I102" s="1" t="s">
        <v>341</v>
      </c>
      <c r="J102" s="1" t="s">
        <v>13</v>
      </c>
    </row>
    <row r="103" customFormat="false" ht="15.75" hidden="false" customHeight="false" outlineLevel="0" collapsed="false">
      <c r="A103" s="1" t="b">
        <f aca="false">FALSE()</f>
        <v>0</v>
      </c>
      <c r="B103" s="1" t="s">
        <v>342</v>
      </c>
      <c r="C103" s="1" t="s">
        <v>192</v>
      </c>
      <c r="D103" s="1" t="s">
        <v>343</v>
      </c>
      <c r="E103" s="1" t="n">
        <v>0.000449923170335405</v>
      </c>
      <c r="F103" s="1" t="n">
        <v>0.0170353263121111</v>
      </c>
      <c r="G103" s="1" t="n">
        <v>0.0127594310844344</v>
      </c>
      <c r="H103" s="1" t="n">
        <v>22</v>
      </c>
      <c r="I103" s="1" t="s">
        <v>344</v>
      </c>
      <c r="J103" s="1" t="s">
        <v>13</v>
      </c>
    </row>
    <row r="104" customFormat="false" ht="15.75" hidden="false" customHeight="false" outlineLevel="0" collapsed="false">
      <c r="A104" s="1" t="b">
        <f aca="false">FALSE()</f>
        <v>0</v>
      </c>
      <c r="B104" s="1" t="s">
        <v>345</v>
      </c>
      <c r="C104" s="1" t="s">
        <v>196</v>
      </c>
      <c r="D104" s="1" t="s">
        <v>346</v>
      </c>
      <c r="E104" s="1" t="n">
        <v>0.000466810875643283</v>
      </c>
      <c r="F104" s="1" t="n">
        <v>0.0175031417644112</v>
      </c>
      <c r="G104" s="1" t="n">
        <v>0.0131098240804061</v>
      </c>
      <c r="H104" s="1" t="n">
        <v>7</v>
      </c>
      <c r="I104" s="1" t="s">
        <v>347</v>
      </c>
      <c r="J104" s="1" t="s">
        <v>13</v>
      </c>
    </row>
    <row r="105" customFormat="false" ht="15.75" hidden="false" customHeight="false" outlineLevel="0" collapsed="false">
      <c r="A105" s="1" t="b">
        <f aca="false">FALSE()</f>
        <v>0</v>
      </c>
      <c r="B105" s="1" t="s">
        <v>348</v>
      </c>
      <c r="C105" s="1" t="s">
        <v>208</v>
      </c>
      <c r="D105" s="1" t="s">
        <v>349</v>
      </c>
      <c r="E105" s="1" t="n">
        <v>0.000482858564943498</v>
      </c>
      <c r="F105" s="1" t="n">
        <v>0.0179307670943441</v>
      </c>
      <c r="G105" s="1" t="n">
        <v>0.0134301147415459</v>
      </c>
      <c r="H105" s="1" t="n">
        <v>16</v>
      </c>
      <c r="I105" s="1" t="s">
        <v>350</v>
      </c>
      <c r="J105" s="1" t="s">
        <v>13</v>
      </c>
    </row>
    <row r="106" customFormat="false" ht="15.75" hidden="false" customHeight="false" outlineLevel="0" collapsed="false">
      <c r="A106" s="1" t="b">
        <f aca="false">FALSE()</f>
        <v>0</v>
      </c>
      <c r="B106" s="1" t="s">
        <v>351</v>
      </c>
      <c r="C106" s="1" t="s">
        <v>123</v>
      </c>
      <c r="D106" s="1" t="s">
        <v>352</v>
      </c>
      <c r="E106" s="1" t="n">
        <v>0.000489923914894649</v>
      </c>
      <c r="F106" s="1" t="n">
        <v>0.0179819111998924</v>
      </c>
      <c r="G106" s="1" t="n">
        <v>0.0134684215915681</v>
      </c>
      <c r="H106" s="1" t="n">
        <v>6</v>
      </c>
      <c r="I106" s="1" t="s">
        <v>353</v>
      </c>
      <c r="J106" s="1" t="s">
        <v>13</v>
      </c>
    </row>
    <row r="107" customFormat="false" ht="15.75" hidden="false" customHeight="false" outlineLevel="0" collapsed="false">
      <c r="A107" s="1" t="b">
        <f aca="false">FALSE()</f>
        <v>0</v>
      </c>
      <c r="B107" s="1" t="s">
        <v>354</v>
      </c>
      <c r="C107" s="1" t="s">
        <v>355</v>
      </c>
      <c r="D107" s="1" t="s">
        <v>356</v>
      </c>
      <c r="E107" s="1" t="n">
        <v>0.000493548054683738</v>
      </c>
      <c r="F107" s="1" t="n">
        <v>0.0179819111998924</v>
      </c>
      <c r="G107" s="1" t="n">
        <v>0.0134684215915681</v>
      </c>
      <c r="H107" s="1" t="n">
        <v>29</v>
      </c>
      <c r="I107" s="1" t="s">
        <v>357</v>
      </c>
      <c r="J107" s="1" t="s">
        <v>13</v>
      </c>
    </row>
    <row r="108" customFormat="false" ht="15.75" hidden="false" customHeight="false" outlineLevel="0" collapsed="false">
      <c r="A108" s="1" t="b">
        <f aca="false">FALSE()</f>
        <v>0</v>
      </c>
      <c r="B108" s="1" t="s">
        <v>358</v>
      </c>
      <c r="C108" s="1" t="s">
        <v>79</v>
      </c>
      <c r="D108" s="1" t="s">
        <v>359</v>
      </c>
      <c r="E108" s="1" t="n">
        <v>0.00057750259127678</v>
      </c>
      <c r="F108" s="1" t="n">
        <v>0.0204907740693864</v>
      </c>
      <c r="G108" s="1" t="n">
        <v>0.0153475557095243</v>
      </c>
      <c r="H108" s="1" t="n">
        <v>9</v>
      </c>
      <c r="I108" s="1" t="s">
        <v>360</v>
      </c>
      <c r="J108" s="1" t="s">
        <v>13</v>
      </c>
    </row>
    <row r="109" customFormat="false" ht="15.75" hidden="false" customHeight="false" outlineLevel="0" collapsed="false">
      <c r="A109" s="1" t="b">
        <f aca="false">FALSE()</f>
        <v>0</v>
      </c>
      <c r="B109" s="1" t="s">
        <v>361</v>
      </c>
      <c r="C109" s="1" t="s">
        <v>208</v>
      </c>
      <c r="D109" s="1" t="s">
        <v>362</v>
      </c>
      <c r="E109" s="1" t="n">
        <v>0.000582620426235669</v>
      </c>
      <c r="F109" s="1" t="n">
        <v>0.0204907740693864</v>
      </c>
      <c r="G109" s="1" t="n">
        <v>0.0153475557095243</v>
      </c>
      <c r="H109" s="1" t="n">
        <v>16</v>
      </c>
      <c r="I109" s="1" t="s">
        <v>363</v>
      </c>
      <c r="J109" s="1" t="s">
        <v>13</v>
      </c>
    </row>
    <row r="110" customFormat="false" ht="15.75" hidden="false" customHeight="false" outlineLevel="0" collapsed="false">
      <c r="A110" s="1" t="b">
        <f aca="false">FALSE()</f>
        <v>0</v>
      </c>
      <c r="B110" s="1" t="s">
        <v>364</v>
      </c>
      <c r="C110" s="1" t="s">
        <v>229</v>
      </c>
      <c r="D110" s="1" t="s">
        <v>365</v>
      </c>
      <c r="E110" s="1" t="n">
        <v>0.000588937317892773</v>
      </c>
      <c r="F110" s="1" t="n">
        <v>0.0204907740693864</v>
      </c>
      <c r="G110" s="1" t="n">
        <v>0.0153475557095243</v>
      </c>
      <c r="H110" s="1" t="n">
        <v>2</v>
      </c>
      <c r="I110" s="1" t="s">
        <v>366</v>
      </c>
      <c r="J110" s="1" t="s">
        <v>13</v>
      </c>
    </row>
    <row r="111" customFormat="false" ht="15.75" hidden="false" customHeight="false" outlineLevel="0" collapsed="false">
      <c r="A111" s="1" t="b">
        <f aca="false">FALSE()</f>
        <v>0</v>
      </c>
      <c r="B111" s="1" t="s">
        <v>367</v>
      </c>
      <c r="C111" s="1" t="s">
        <v>229</v>
      </c>
      <c r="D111" s="1" t="s">
        <v>365</v>
      </c>
      <c r="E111" s="1" t="n">
        <v>0.000588937317892773</v>
      </c>
      <c r="F111" s="1" t="n">
        <v>0.0204907740693864</v>
      </c>
      <c r="G111" s="1" t="n">
        <v>0.0153475557095243</v>
      </c>
      <c r="H111" s="1" t="n">
        <v>2</v>
      </c>
      <c r="I111" s="1" t="s">
        <v>366</v>
      </c>
      <c r="J111" s="1" t="s">
        <v>13</v>
      </c>
    </row>
    <row r="112" customFormat="false" ht="15.75" hidden="false" customHeight="false" outlineLevel="0" collapsed="false">
      <c r="A112" s="1" t="b">
        <f aca="false">FALSE()</f>
        <v>0</v>
      </c>
      <c r="B112" s="1" t="s">
        <v>368</v>
      </c>
      <c r="C112" s="1" t="s">
        <v>229</v>
      </c>
      <c r="D112" s="1" t="s">
        <v>365</v>
      </c>
      <c r="E112" s="1" t="n">
        <v>0.000588937317892773</v>
      </c>
      <c r="F112" s="1" t="n">
        <v>0.0204907740693864</v>
      </c>
      <c r="G112" s="1" t="n">
        <v>0.0153475557095243</v>
      </c>
      <c r="H112" s="1" t="n">
        <v>2</v>
      </c>
      <c r="I112" s="1" t="s">
        <v>369</v>
      </c>
      <c r="J112" s="1" t="s">
        <v>13</v>
      </c>
    </row>
    <row r="113" customFormat="false" ht="15.75" hidden="false" customHeight="false" outlineLevel="0" collapsed="false">
      <c r="A113" s="1" t="b">
        <f aca="false">FALSE()</f>
        <v>0</v>
      </c>
      <c r="B113" s="1" t="s">
        <v>370</v>
      </c>
      <c r="C113" s="1" t="s">
        <v>127</v>
      </c>
      <c r="D113" s="1" t="s">
        <v>371</v>
      </c>
      <c r="E113" s="1" t="n">
        <v>0.000606637841284709</v>
      </c>
      <c r="F113" s="1" t="n">
        <v>0.0205511872196627</v>
      </c>
      <c r="G113" s="1" t="n">
        <v>0.0153928050586369</v>
      </c>
      <c r="H113" s="1" t="n">
        <v>4</v>
      </c>
      <c r="I113" s="1" t="s">
        <v>372</v>
      </c>
      <c r="J113" s="1" t="s">
        <v>13</v>
      </c>
    </row>
    <row r="114" customFormat="false" ht="15.75" hidden="false" customHeight="false" outlineLevel="0" collapsed="false">
      <c r="A114" s="1" t="b">
        <f aca="false">FALSE()</f>
        <v>0</v>
      </c>
      <c r="B114" s="1" t="s">
        <v>373</v>
      </c>
      <c r="C114" s="1" t="s">
        <v>127</v>
      </c>
      <c r="D114" s="1" t="s">
        <v>371</v>
      </c>
      <c r="E114" s="1" t="n">
        <v>0.000606637841284709</v>
      </c>
      <c r="F114" s="1" t="n">
        <v>0.0205511872196627</v>
      </c>
      <c r="G114" s="1" t="n">
        <v>0.0153928050586369</v>
      </c>
      <c r="H114" s="1" t="n">
        <v>4</v>
      </c>
      <c r="I114" s="1" t="s">
        <v>372</v>
      </c>
      <c r="J114" s="1" t="s">
        <v>13</v>
      </c>
    </row>
    <row r="115" customFormat="false" ht="15.75" hidden="false" customHeight="false" outlineLevel="0" collapsed="false">
      <c r="A115" s="1" t="b">
        <f aca="false">FALSE()</f>
        <v>0</v>
      </c>
      <c r="B115" s="1" t="s">
        <v>374</v>
      </c>
      <c r="C115" s="1" t="s">
        <v>127</v>
      </c>
      <c r="D115" s="1" t="s">
        <v>371</v>
      </c>
      <c r="E115" s="1" t="n">
        <v>0.000606637841284709</v>
      </c>
      <c r="F115" s="1" t="n">
        <v>0.0205511872196627</v>
      </c>
      <c r="G115" s="1" t="n">
        <v>0.0153928050586369</v>
      </c>
      <c r="H115" s="1" t="n">
        <v>4</v>
      </c>
      <c r="I115" s="1" t="s">
        <v>129</v>
      </c>
      <c r="J115" s="1" t="s">
        <v>13</v>
      </c>
    </row>
    <row r="116" customFormat="false" ht="15.75" hidden="false" customHeight="false" outlineLevel="0" collapsed="false">
      <c r="A116" s="1" t="b">
        <f aca="false">FALSE()</f>
        <v>0</v>
      </c>
      <c r="B116" s="1" t="s">
        <v>375</v>
      </c>
      <c r="C116" s="1" t="s">
        <v>52</v>
      </c>
      <c r="D116" s="1" t="s">
        <v>376</v>
      </c>
      <c r="E116" s="1" t="n">
        <v>0.000618167917796845</v>
      </c>
      <c r="F116" s="1" t="n">
        <v>0.0207596912915775</v>
      </c>
      <c r="G116" s="1" t="n">
        <v>0.0155489742618374</v>
      </c>
      <c r="H116" s="1" t="n">
        <v>28</v>
      </c>
      <c r="I116" s="1" t="s">
        <v>377</v>
      </c>
      <c r="J116" s="1" t="s">
        <v>13</v>
      </c>
    </row>
    <row r="117" customFormat="false" ht="15.75" hidden="false" customHeight="false" outlineLevel="0" collapsed="false">
      <c r="A117" s="1" t="b">
        <f aca="false">FALSE()</f>
        <v>0</v>
      </c>
      <c r="B117" s="1" t="s">
        <v>378</v>
      </c>
      <c r="C117" s="1" t="s">
        <v>167</v>
      </c>
      <c r="D117" s="1" t="s">
        <v>379</v>
      </c>
      <c r="E117" s="1" t="n">
        <v>0.000632309615122805</v>
      </c>
      <c r="F117" s="1" t="n">
        <v>0.021051549427623</v>
      </c>
      <c r="G117" s="1" t="n">
        <v>0.0157675755204852</v>
      </c>
      <c r="H117" s="1" t="n">
        <v>3</v>
      </c>
      <c r="I117" s="1" t="s">
        <v>380</v>
      </c>
      <c r="J117" s="1" t="s">
        <v>13</v>
      </c>
    </row>
    <row r="118" customFormat="false" ht="15.75" hidden="false" customHeight="false" outlineLevel="0" collapsed="false">
      <c r="A118" s="1" t="b">
        <f aca="false">FALSE()</f>
        <v>0</v>
      </c>
      <c r="B118" s="1" t="s">
        <v>381</v>
      </c>
      <c r="C118" s="1" t="s">
        <v>115</v>
      </c>
      <c r="D118" s="1" t="s">
        <v>382</v>
      </c>
      <c r="E118" s="1" t="n">
        <v>0.000643429970209204</v>
      </c>
      <c r="F118" s="1" t="n">
        <v>0.0212356630806208</v>
      </c>
      <c r="G118" s="1" t="n">
        <v>0.0159054763404688</v>
      </c>
      <c r="H118" s="1" t="n">
        <v>8</v>
      </c>
      <c r="I118" s="1" t="s">
        <v>383</v>
      </c>
      <c r="J118" s="1" t="s">
        <v>13</v>
      </c>
    </row>
    <row r="119" customFormat="false" ht="15.75" hidden="false" customHeight="false" outlineLevel="0" collapsed="false">
      <c r="A119" s="1" t="b">
        <f aca="false">FALSE()</f>
        <v>0</v>
      </c>
      <c r="B119" s="1" t="s">
        <v>384</v>
      </c>
      <c r="C119" s="1" t="s">
        <v>149</v>
      </c>
      <c r="D119" s="1" t="s">
        <v>385</v>
      </c>
      <c r="E119" s="1" t="n">
        <v>0.000652955615135788</v>
      </c>
      <c r="F119" s="1" t="n">
        <v>0.0212356630806208</v>
      </c>
      <c r="G119" s="1" t="n">
        <v>0.0159054763404688</v>
      </c>
      <c r="H119" s="1" t="n">
        <v>27</v>
      </c>
      <c r="I119" s="1" t="s">
        <v>386</v>
      </c>
      <c r="J119" s="1" t="s">
        <v>13</v>
      </c>
    </row>
    <row r="120" customFormat="false" ht="15.75" hidden="false" customHeight="false" outlineLevel="0" collapsed="false">
      <c r="A120" s="1" t="b">
        <f aca="false">FALSE()</f>
        <v>0</v>
      </c>
      <c r="B120" s="1" t="s">
        <v>387</v>
      </c>
      <c r="C120" s="1" t="s">
        <v>127</v>
      </c>
      <c r="D120" s="1" t="s">
        <v>388</v>
      </c>
      <c r="E120" s="1" t="n">
        <v>0.00065433555323508</v>
      </c>
      <c r="F120" s="1" t="n">
        <v>0.0212356630806208</v>
      </c>
      <c r="G120" s="1" t="n">
        <v>0.0159054763404688</v>
      </c>
      <c r="H120" s="1" t="n">
        <v>4</v>
      </c>
      <c r="I120" s="1" t="s">
        <v>389</v>
      </c>
      <c r="J120" s="1" t="s">
        <v>13</v>
      </c>
    </row>
    <row r="121" customFormat="false" ht="15.75" hidden="false" customHeight="false" outlineLevel="0" collapsed="false">
      <c r="A121" s="1" t="b">
        <f aca="false">FALSE()</f>
        <v>0</v>
      </c>
      <c r="B121" s="1" t="s">
        <v>390</v>
      </c>
      <c r="C121" s="1" t="s">
        <v>305</v>
      </c>
      <c r="D121" s="1" t="s">
        <v>391</v>
      </c>
      <c r="E121" s="1" t="n">
        <v>0.000660159755327271</v>
      </c>
      <c r="F121" s="1" t="n">
        <v>0.0212461414589493</v>
      </c>
      <c r="G121" s="1" t="n">
        <v>0.0159133246284153</v>
      </c>
      <c r="H121" s="1" t="n">
        <v>25</v>
      </c>
      <c r="I121" s="1" t="s">
        <v>392</v>
      </c>
      <c r="J121" s="1" t="s">
        <v>13</v>
      </c>
    </row>
    <row r="122" customFormat="false" ht="15.75" hidden="false" customHeight="false" outlineLevel="0" collapsed="false">
      <c r="A122" s="1" t="b">
        <f aca="false">FALSE()</f>
        <v>0</v>
      </c>
      <c r="B122" s="1" t="s">
        <v>393</v>
      </c>
      <c r="C122" s="1" t="s">
        <v>222</v>
      </c>
      <c r="D122" s="1" t="s">
        <v>394</v>
      </c>
      <c r="E122" s="1" t="n">
        <v>0.000701925023321458</v>
      </c>
      <c r="F122" s="1" t="n">
        <v>0.0220406891727378</v>
      </c>
      <c r="G122" s="1" t="n">
        <v>0.016508439545009</v>
      </c>
      <c r="H122" s="1" t="n">
        <v>14</v>
      </c>
      <c r="I122" s="1" t="s">
        <v>395</v>
      </c>
      <c r="J122" s="1" t="s">
        <v>13</v>
      </c>
    </row>
    <row r="123" customFormat="false" ht="15.75" hidden="false" customHeight="false" outlineLevel="0" collapsed="false">
      <c r="A123" s="1" t="b">
        <f aca="false">FALSE()</f>
        <v>0</v>
      </c>
      <c r="B123" s="1" t="s">
        <v>396</v>
      </c>
      <c r="C123" s="1" t="s">
        <v>397</v>
      </c>
      <c r="D123" s="1" t="s">
        <v>398</v>
      </c>
      <c r="E123" s="1" t="n">
        <v>0.000701969126941158</v>
      </c>
      <c r="F123" s="1" t="n">
        <v>0.0220406891727378</v>
      </c>
      <c r="G123" s="1" t="n">
        <v>0.016508439545009</v>
      </c>
      <c r="H123" s="1" t="n">
        <v>13</v>
      </c>
      <c r="I123" s="1" t="s">
        <v>399</v>
      </c>
      <c r="J123" s="1" t="s">
        <v>13</v>
      </c>
    </row>
    <row r="124" customFormat="false" ht="15.75" hidden="false" customHeight="false" outlineLevel="0" collapsed="false">
      <c r="A124" s="1" t="b">
        <f aca="false">FALSE()</f>
        <v>0</v>
      </c>
      <c r="B124" s="1" t="s">
        <v>400</v>
      </c>
      <c r="C124" s="1" t="s">
        <v>397</v>
      </c>
      <c r="D124" s="1" t="s">
        <v>398</v>
      </c>
      <c r="E124" s="1" t="n">
        <v>0.000701969126941158</v>
      </c>
      <c r="F124" s="1" t="n">
        <v>0.0220406891727378</v>
      </c>
      <c r="G124" s="1" t="n">
        <v>0.016508439545009</v>
      </c>
      <c r="H124" s="1" t="n">
        <v>13</v>
      </c>
      <c r="I124" s="1" t="s">
        <v>399</v>
      </c>
      <c r="J124" s="1" t="s">
        <v>13</v>
      </c>
    </row>
    <row r="125" customFormat="false" ht="15.75" hidden="false" customHeight="false" outlineLevel="0" collapsed="false">
      <c r="A125" s="1" t="b">
        <f aca="false">FALSE()</f>
        <v>0</v>
      </c>
      <c r="B125" s="1" t="s">
        <v>401</v>
      </c>
      <c r="C125" s="1" t="s">
        <v>167</v>
      </c>
      <c r="D125" s="1" t="s">
        <v>128</v>
      </c>
      <c r="E125" s="1" t="n">
        <v>0.00072304105444379</v>
      </c>
      <c r="F125" s="1" t="n">
        <v>0.0223390764180953</v>
      </c>
      <c r="G125" s="1" t="n">
        <v>0.0167319310956761</v>
      </c>
      <c r="H125" s="1" t="n">
        <v>3</v>
      </c>
      <c r="I125" s="1" t="s">
        <v>262</v>
      </c>
      <c r="J125" s="1" t="s">
        <v>13</v>
      </c>
    </row>
    <row r="126" customFormat="false" ht="15.75" hidden="false" customHeight="false" outlineLevel="0" collapsed="false">
      <c r="A126" s="1" t="b">
        <f aca="false">FALSE()</f>
        <v>0</v>
      </c>
      <c r="B126" s="1" t="s">
        <v>402</v>
      </c>
      <c r="C126" s="1" t="s">
        <v>167</v>
      </c>
      <c r="D126" s="1" t="s">
        <v>128</v>
      </c>
      <c r="E126" s="1" t="n">
        <v>0.00072304105444379</v>
      </c>
      <c r="F126" s="1" t="n">
        <v>0.0223390764180953</v>
      </c>
      <c r="G126" s="1" t="n">
        <v>0.0167319310956761</v>
      </c>
      <c r="H126" s="1" t="n">
        <v>3</v>
      </c>
      <c r="I126" s="1" t="s">
        <v>250</v>
      </c>
      <c r="J126" s="1" t="s">
        <v>13</v>
      </c>
    </row>
    <row r="127" customFormat="false" ht="15.75" hidden="false" customHeight="false" outlineLevel="0" collapsed="false">
      <c r="A127" s="1" t="b">
        <f aca="false">FALSE()</f>
        <v>0</v>
      </c>
      <c r="B127" s="1" t="s">
        <v>403</v>
      </c>
      <c r="C127" s="1" t="s">
        <v>397</v>
      </c>
      <c r="D127" s="1" t="s">
        <v>404</v>
      </c>
      <c r="E127" s="1" t="n">
        <v>0.000758700596700931</v>
      </c>
      <c r="F127" s="1" t="n">
        <v>0.0232058431872077</v>
      </c>
      <c r="G127" s="1" t="n">
        <v>0.0173811379646343</v>
      </c>
      <c r="H127" s="1" t="n">
        <v>13</v>
      </c>
      <c r="I127" s="1" t="s">
        <v>399</v>
      </c>
      <c r="J127" s="1" t="s">
        <v>13</v>
      </c>
    </row>
    <row r="128" customFormat="false" ht="15.75" hidden="false" customHeight="false" outlineLevel="0" collapsed="false">
      <c r="A128" s="1" t="b">
        <f aca="false">FALSE()</f>
        <v>0</v>
      </c>
      <c r="B128" s="1" t="s">
        <v>405</v>
      </c>
      <c r="C128" s="1" t="s">
        <v>406</v>
      </c>
      <c r="D128" s="1" t="s">
        <v>407</v>
      </c>
      <c r="E128" s="1" t="n">
        <v>0.000763112916824283</v>
      </c>
      <c r="F128" s="1" t="n">
        <v>0.0232058431872077</v>
      </c>
      <c r="G128" s="1" t="n">
        <v>0.0173811379646343</v>
      </c>
      <c r="H128" s="1" t="n">
        <v>18</v>
      </c>
      <c r="I128" s="1" t="s">
        <v>408</v>
      </c>
      <c r="J128" s="1" t="s">
        <v>13</v>
      </c>
    </row>
    <row r="129" customFormat="false" ht="15.75" hidden="false" customHeight="false" outlineLevel="0" collapsed="false">
      <c r="A129" s="1" t="b">
        <f aca="false">FALSE()</f>
        <v>0</v>
      </c>
      <c r="B129" s="1" t="s">
        <v>409</v>
      </c>
      <c r="C129" s="1" t="s">
        <v>142</v>
      </c>
      <c r="D129" s="1" t="s">
        <v>410</v>
      </c>
      <c r="E129" s="1" t="n">
        <v>0.000792970627859811</v>
      </c>
      <c r="F129" s="1" t="n">
        <v>0.0238276588157014</v>
      </c>
      <c r="G129" s="1" t="n">
        <v>0.0178468768365307</v>
      </c>
      <c r="H129" s="1" t="n">
        <v>19</v>
      </c>
      <c r="I129" s="1" t="s">
        <v>411</v>
      </c>
      <c r="J129" s="1" t="s">
        <v>13</v>
      </c>
    </row>
    <row r="130" customFormat="false" ht="15.75" hidden="false" customHeight="false" outlineLevel="0" collapsed="false">
      <c r="A130" s="1" t="b">
        <f aca="false">FALSE()</f>
        <v>0</v>
      </c>
      <c r="B130" s="1" t="s">
        <v>412</v>
      </c>
      <c r="C130" s="1" t="s">
        <v>79</v>
      </c>
      <c r="D130" s="1" t="s">
        <v>413</v>
      </c>
      <c r="E130" s="1" t="n">
        <v>0.00079814251972486</v>
      </c>
      <c r="F130" s="1" t="n">
        <v>0.0238276588157014</v>
      </c>
      <c r="G130" s="1" t="n">
        <v>0.0178468768365307</v>
      </c>
      <c r="H130" s="1" t="n">
        <v>9</v>
      </c>
      <c r="I130" s="1" t="s">
        <v>414</v>
      </c>
      <c r="J130" s="1" t="s">
        <v>13</v>
      </c>
    </row>
    <row r="131" customFormat="false" ht="15.75" hidden="false" customHeight="false" outlineLevel="0" collapsed="false">
      <c r="A131" s="1" t="b">
        <f aca="false">FALSE()</f>
        <v>0</v>
      </c>
      <c r="B131" s="1" t="s">
        <v>415</v>
      </c>
      <c r="C131" s="1" t="s">
        <v>212</v>
      </c>
      <c r="D131" s="1" t="s">
        <v>416</v>
      </c>
      <c r="E131" s="1" t="n">
        <v>0.000802070338177416</v>
      </c>
      <c r="F131" s="1" t="n">
        <v>0.0238276588157014</v>
      </c>
      <c r="G131" s="1" t="n">
        <v>0.0178468768365307</v>
      </c>
      <c r="H131" s="1" t="n">
        <v>15</v>
      </c>
      <c r="I131" s="1" t="s">
        <v>417</v>
      </c>
      <c r="J131" s="1" t="s">
        <v>13</v>
      </c>
    </row>
    <row r="132" customFormat="false" ht="15.75" hidden="false" customHeight="false" outlineLevel="0" collapsed="false">
      <c r="A132" s="1" t="b">
        <f aca="false">FALSE()</f>
        <v>0</v>
      </c>
      <c r="B132" s="1" t="s">
        <v>418</v>
      </c>
      <c r="C132" s="1" t="s">
        <v>123</v>
      </c>
      <c r="D132" s="1" t="s">
        <v>419</v>
      </c>
      <c r="E132" s="1" t="n">
        <v>0.000815446411958391</v>
      </c>
      <c r="F132" s="1" t="n">
        <v>0.0239693481632864</v>
      </c>
      <c r="G132" s="1" t="n">
        <v>0.0179530019222958</v>
      </c>
      <c r="H132" s="1" t="n">
        <v>6</v>
      </c>
      <c r="I132" s="1" t="s">
        <v>420</v>
      </c>
      <c r="J132" s="1" t="s">
        <v>13</v>
      </c>
    </row>
    <row r="133" customFormat="false" ht="15.75" hidden="false" customHeight="false" outlineLevel="0" collapsed="false">
      <c r="A133" s="1" t="b">
        <f aca="false">FALSE()</f>
        <v>0</v>
      </c>
      <c r="B133" s="1" t="s">
        <v>421</v>
      </c>
      <c r="C133" s="1" t="s">
        <v>397</v>
      </c>
      <c r="D133" s="1" t="s">
        <v>422</v>
      </c>
      <c r="E133" s="1" t="n">
        <v>0.000819252707807821</v>
      </c>
      <c r="F133" s="1" t="n">
        <v>0.0239693481632864</v>
      </c>
      <c r="G133" s="1" t="n">
        <v>0.0179530019222958</v>
      </c>
      <c r="H133" s="1" t="n">
        <v>13</v>
      </c>
      <c r="I133" s="1" t="s">
        <v>399</v>
      </c>
      <c r="J133" s="1" t="s">
        <v>13</v>
      </c>
    </row>
    <row r="134" customFormat="false" ht="15.75" hidden="false" customHeight="false" outlineLevel="0" collapsed="false">
      <c r="A134" s="1" t="b">
        <f aca="false">FALSE()</f>
        <v>0</v>
      </c>
      <c r="B134" s="1" t="s">
        <v>423</v>
      </c>
      <c r="C134" s="1" t="s">
        <v>294</v>
      </c>
      <c r="D134" s="1" t="s">
        <v>424</v>
      </c>
      <c r="E134" s="1" t="n">
        <v>0.000860190289283531</v>
      </c>
      <c r="F134" s="1" t="n">
        <v>0.0247762406455675</v>
      </c>
      <c r="G134" s="1" t="n">
        <v>0.0185573630499658</v>
      </c>
      <c r="H134" s="1" t="n">
        <v>23</v>
      </c>
      <c r="I134" s="1" t="s">
        <v>425</v>
      </c>
      <c r="J134" s="1" t="s">
        <v>13</v>
      </c>
    </row>
    <row r="135" customFormat="false" ht="15.75" hidden="false" customHeight="false" outlineLevel="0" collapsed="false">
      <c r="A135" s="1" t="b">
        <f aca="false">FALSE()</f>
        <v>0</v>
      </c>
      <c r="B135" s="1" t="s">
        <v>426</v>
      </c>
      <c r="C135" s="1" t="s">
        <v>149</v>
      </c>
      <c r="D135" s="1" t="s">
        <v>427</v>
      </c>
      <c r="E135" s="1" t="n">
        <v>0.000860561252642727</v>
      </c>
      <c r="F135" s="1" t="n">
        <v>0.0247762406455675</v>
      </c>
      <c r="G135" s="1" t="n">
        <v>0.0185573630499658</v>
      </c>
      <c r="H135" s="1" t="n">
        <v>27</v>
      </c>
      <c r="I135" s="1" t="s">
        <v>386</v>
      </c>
      <c r="J135" s="1" t="s">
        <v>13</v>
      </c>
    </row>
    <row r="136" customFormat="false" ht="15.75" hidden="false" customHeight="false" outlineLevel="0" collapsed="false">
      <c r="A136" s="1" t="b">
        <f aca="false">FALSE()</f>
        <v>0</v>
      </c>
      <c r="B136" s="1" t="s">
        <v>428</v>
      </c>
      <c r="C136" s="1" t="s">
        <v>229</v>
      </c>
      <c r="D136" s="1" t="s">
        <v>429</v>
      </c>
      <c r="E136" s="1" t="n">
        <v>0.000878908588410863</v>
      </c>
      <c r="F136" s="1" t="n">
        <v>0.0247762406455675</v>
      </c>
      <c r="G136" s="1" t="n">
        <v>0.0185573630499658</v>
      </c>
      <c r="H136" s="1" t="n">
        <v>2</v>
      </c>
      <c r="I136" s="1" t="s">
        <v>235</v>
      </c>
      <c r="J136" s="1" t="s">
        <v>13</v>
      </c>
    </row>
    <row r="137" customFormat="false" ht="15.75" hidden="false" customHeight="false" outlineLevel="0" collapsed="false">
      <c r="A137" s="1" t="b">
        <f aca="false">FALSE()</f>
        <v>0</v>
      </c>
      <c r="B137" s="1" t="s">
        <v>430</v>
      </c>
      <c r="C137" s="1" t="s">
        <v>229</v>
      </c>
      <c r="D137" s="1" t="s">
        <v>429</v>
      </c>
      <c r="E137" s="1" t="n">
        <v>0.000878908588410863</v>
      </c>
      <c r="F137" s="1" t="n">
        <v>0.0247762406455675</v>
      </c>
      <c r="G137" s="1" t="n">
        <v>0.0185573630499658</v>
      </c>
      <c r="H137" s="1" t="n">
        <v>2</v>
      </c>
      <c r="I137" s="1" t="s">
        <v>235</v>
      </c>
      <c r="J137" s="1" t="s">
        <v>13</v>
      </c>
    </row>
    <row r="138" customFormat="false" ht="15.75" hidden="false" customHeight="false" outlineLevel="0" collapsed="false">
      <c r="A138" s="1" t="b">
        <f aca="false">FALSE()</f>
        <v>0</v>
      </c>
      <c r="B138" s="1" t="s">
        <v>431</v>
      </c>
      <c r="C138" s="1" t="s">
        <v>229</v>
      </c>
      <c r="D138" s="1" t="s">
        <v>429</v>
      </c>
      <c r="E138" s="1" t="n">
        <v>0.000878908588410863</v>
      </c>
      <c r="F138" s="1" t="n">
        <v>0.0247762406455675</v>
      </c>
      <c r="G138" s="1" t="n">
        <v>0.0185573630499658</v>
      </c>
      <c r="H138" s="1" t="n">
        <v>2</v>
      </c>
      <c r="I138" s="1" t="s">
        <v>235</v>
      </c>
      <c r="J138" s="1" t="s">
        <v>13</v>
      </c>
    </row>
    <row r="139" customFormat="false" ht="15.75" hidden="false" customHeight="false" outlineLevel="0" collapsed="false">
      <c r="A139" s="1" t="b">
        <f aca="false">FALSE()</f>
        <v>0</v>
      </c>
      <c r="B139" s="1" t="s">
        <v>432</v>
      </c>
      <c r="C139" s="1" t="s">
        <v>167</v>
      </c>
      <c r="D139" s="1" t="s">
        <v>433</v>
      </c>
      <c r="E139" s="1" t="n">
        <v>0.000928422151674835</v>
      </c>
      <c r="F139" s="1" t="n">
        <v>0.0257469051289537</v>
      </c>
      <c r="G139" s="1" t="n">
        <v>0.0192843891341723</v>
      </c>
      <c r="H139" s="1" t="n">
        <v>3</v>
      </c>
      <c r="I139" s="1" t="s">
        <v>434</v>
      </c>
      <c r="J139" s="1" t="s">
        <v>13</v>
      </c>
    </row>
    <row r="140" customFormat="false" ht="15.75" hidden="false" customHeight="false" outlineLevel="0" collapsed="false">
      <c r="A140" s="1" t="b">
        <f aca="false">FALSE()</f>
        <v>0</v>
      </c>
      <c r="B140" s="1" t="s">
        <v>435</v>
      </c>
      <c r="C140" s="1" t="s">
        <v>167</v>
      </c>
      <c r="D140" s="1" t="s">
        <v>433</v>
      </c>
      <c r="E140" s="1" t="n">
        <v>0.000928422151674835</v>
      </c>
      <c r="F140" s="1" t="n">
        <v>0.0257469051289537</v>
      </c>
      <c r="G140" s="1" t="n">
        <v>0.0192843891341723</v>
      </c>
      <c r="H140" s="1" t="n">
        <v>3</v>
      </c>
      <c r="I140" s="1" t="s">
        <v>436</v>
      </c>
      <c r="J140" s="1" t="s">
        <v>13</v>
      </c>
    </row>
    <row r="141" customFormat="false" ht="15.75" hidden="false" customHeight="false" outlineLevel="0" collapsed="false">
      <c r="A141" s="1" t="b">
        <f aca="false">FALSE()</f>
        <v>0</v>
      </c>
      <c r="B141" s="1" t="s">
        <v>437</v>
      </c>
      <c r="C141" s="1" t="s">
        <v>196</v>
      </c>
      <c r="D141" s="1" t="s">
        <v>438</v>
      </c>
      <c r="E141" s="1" t="n">
        <v>0.000933341977745604</v>
      </c>
      <c r="F141" s="1" t="n">
        <v>0.0257469051289537</v>
      </c>
      <c r="G141" s="1" t="n">
        <v>0.0192843891341723</v>
      </c>
      <c r="H141" s="1" t="n">
        <v>7</v>
      </c>
      <c r="I141" s="1" t="s">
        <v>439</v>
      </c>
      <c r="J141" s="1" t="s">
        <v>13</v>
      </c>
    </row>
    <row r="142" customFormat="false" ht="15.75" hidden="false" customHeight="false" outlineLevel="0" collapsed="false">
      <c r="A142" s="1" t="b">
        <f aca="false">FALSE()</f>
        <v>0</v>
      </c>
      <c r="B142" s="1" t="s">
        <v>440</v>
      </c>
      <c r="C142" s="1" t="s">
        <v>305</v>
      </c>
      <c r="D142" s="1" t="s">
        <v>441</v>
      </c>
      <c r="E142" s="1" t="n">
        <v>0.000971713882451685</v>
      </c>
      <c r="F142" s="1" t="n">
        <v>0.0266153121562298</v>
      </c>
      <c r="G142" s="1" t="n">
        <v>0.019934824553768</v>
      </c>
      <c r="H142" s="1" t="n">
        <v>25</v>
      </c>
      <c r="I142" s="1" t="s">
        <v>442</v>
      </c>
      <c r="J142" s="1" t="s">
        <v>13</v>
      </c>
    </row>
    <row r="143" customFormat="false" ht="15.75" hidden="false" customHeight="false" outlineLevel="0" collapsed="false">
      <c r="A143" s="1" t="b">
        <f aca="false">FALSE()</f>
        <v>0</v>
      </c>
      <c r="B143" s="1" t="s">
        <v>443</v>
      </c>
      <c r="C143" s="1" t="s">
        <v>127</v>
      </c>
      <c r="D143" s="1" t="s">
        <v>444</v>
      </c>
      <c r="E143" s="1" t="n">
        <v>0.000997808101964712</v>
      </c>
      <c r="F143" s="1" t="n">
        <v>0.0271375696463924</v>
      </c>
      <c r="G143" s="1" t="n">
        <v>0.0203259945455821</v>
      </c>
      <c r="H143" s="1" t="n">
        <v>4</v>
      </c>
      <c r="I143" s="1" t="s">
        <v>445</v>
      </c>
      <c r="J143" s="1" t="s">
        <v>13</v>
      </c>
    </row>
    <row r="144" customFormat="false" ht="15.75" hidden="false" customHeight="false" outlineLevel="0" collapsed="false">
      <c r="A144" s="1" t="b">
        <f aca="false">FALSE()</f>
        <v>0</v>
      </c>
      <c r="B144" s="1" t="s">
        <v>446</v>
      </c>
      <c r="C144" s="1" t="s">
        <v>115</v>
      </c>
      <c r="D144" s="1" t="s">
        <v>447</v>
      </c>
      <c r="E144" s="1" t="n">
        <v>0.00102057165106929</v>
      </c>
      <c r="F144" s="1" t="n">
        <v>0.0275625714435637</v>
      </c>
      <c r="G144" s="1" t="n">
        <v>0.0206443201850454</v>
      </c>
      <c r="H144" s="1" t="n">
        <v>8</v>
      </c>
      <c r="I144" s="1" t="s">
        <v>448</v>
      </c>
      <c r="J144" s="1" t="s">
        <v>13</v>
      </c>
    </row>
    <row r="145" customFormat="false" ht="15.75" hidden="false" customHeight="false" outlineLevel="0" collapsed="false">
      <c r="A145" s="1" t="b">
        <f aca="false">FALSE()</f>
        <v>0</v>
      </c>
      <c r="B145" s="1" t="s">
        <v>449</v>
      </c>
      <c r="C145" s="1" t="s">
        <v>167</v>
      </c>
      <c r="D145" s="1" t="s">
        <v>450</v>
      </c>
      <c r="E145" s="1" t="n">
        <v>0.00104358767040933</v>
      </c>
      <c r="F145" s="1" t="n">
        <v>0.0279884415494503</v>
      </c>
      <c r="G145" s="1" t="n">
        <v>0.0209632961862927</v>
      </c>
      <c r="H145" s="1" t="n">
        <v>3</v>
      </c>
      <c r="I145" s="1" t="s">
        <v>331</v>
      </c>
      <c r="J145" s="1" t="s">
        <v>13</v>
      </c>
    </row>
    <row r="146" customFormat="false" ht="15.75" hidden="false" customHeight="false" outlineLevel="0" collapsed="false">
      <c r="A146" s="1" t="b">
        <f aca="false">FALSE()</f>
        <v>0</v>
      </c>
      <c r="B146" s="1" t="s">
        <v>451</v>
      </c>
      <c r="C146" s="1" t="s">
        <v>267</v>
      </c>
      <c r="D146" s="1" t="s">
        <v>452</v>
      </c>
      <c r="E146" s="1" t="n">
        <v>0.00107107301720127</v>
      </c>
      <c r="F146" s="1" t="n">
        <v>0.0285274758098711</v>
      </c>
      <c r="G146" s="1" t="n">
        <v>0.0213670319511368</v>
      </c>
      <c r="H146" s="1" t="n">
        <v>11</v>
      </c>
      <c r="I146" s="1" t="s">
        <v>453</v>
      </c>
      <c r="J146" s="1" t="s">
        <v>13</v>
      </c>
    </row>
    <row r="147" customFormat="false" ht="15.75" hidden="false" customHeight="false" outlineLevel="0" collapsed="false">
      <c r="A147" s="1" t="b">
        <f aca="false">FALSE()</f>
        <v>0</v>
      </c>
      <c r="B147" s="1" t="s">
        <v>454</v>
      </c>
      <c r="C147" s="1" t="s">
        <v>286</v>
      </c>
      <c r="D147" s="1" t="s">
        <v>455</v>
      </c>
      <c r="E147" s="1" t="n">
        <v>0.00109285342683244</v>
      </c>
      <c r="F147" s="1" t="n">
        <v>0.0289082187289513</v>
      </c>
      <c r="G147" s="1" t="n">
        <v>0.0216522077644957</v>
      </c>
      <c r="H147" s="1" t="n">
        <v>5</v>
      </c>
      <c r="I147" s="1" t="s">
        <v>456</v>
      </c>
      <c r="J147" s="1" t="s">
        <v>13</v>
      </c>
    </row>
    <row r="148" customFormat="false" ht="15.75" hidden="false" customHeight="false" outlineLevel="0" collapsed="false">
      <c r="A148" s="1" t="b">
        <f aca="false">FALSE()</f>
        <v>0</v>
      </c>
      <c r="B148" s="1" t="s">
        <v>457</v>
      </c>
      <c r="C148" s="1" t="s">
        <v>127</v>
      </c>
      <c r="D148" s="1" t="s">
        <v>458</v>
      </c>
      <c r="E148" s="1" t="n">
        <v>0.00113599628517164</v>
      </c>
      <c r="F148" s="1" t="n">
        <v>0.0294207312463733</v>
      </c>
      <c r="G148" s="1" t="n">
        <v>0.0220360787879293</v>
      </c>
      <c r="H148" s="1" t="n">
        <v>4</v>
      </c>
      <c r="I148" s="1" t="s">
        <v>372</v>
      </c>
      <c r="J148" s="1" t="s">
        <v>13</v>
      </c>
    </row>
    <row r="149" customFormat="false" ht="15.75" hidden="false" customHeight="false" outlineLevel="0" collapsed="false">
      <c r="A149" s="1" t="b">
        <f aca="false">FALSE()</f>
        <v>0</v>
      </c>
      <c r="B149" s="1" t="s">
        <v>459</v>
      </c>
      <c r="C149" s="1" t="s">
        <v>286</v>
      </c>
      <c r="D149" s="1" t="s">
        <v>460</v>
      </c>
      <c r="E149" s="1" t="n">
        <v>0.00114270059216882</v>
      </c>
      <c r="F149" s="1" t="n">
        <v>0.0294207312463733</v>
      </c>
      <c r="G149" s="1" t="n">
        <v>0.0220360787879293</v>
      </c>
      <c r="H149" s="1" t="n">
        <v>5</v>
      </c>
      <c r="I149" s="1" t="s">
        <v>461</v>
      </c>
      <c r="J149" s="1" t="s">
        <v>13</v>
      </c>
    </row>
    <row r="150" customFormat="false" ht="15.75" hidden="false" customHeight="false" outlineLevel="0" collapsed="false">
      <c r="A150" s="1" t="b">
        <f aca="false">FALSE()</f>
        <v>0</v>
      </c>
      <c r="B150" s="1" t="s">
        <v>462</v>
      </c>
      <c r="C150" s="1" t="s">
        <v>286</v>
      </c>
      <c r="D150" s="1" t="s">
        <v>460</v>
      </c>
      <c r="E150" s="1" t="n">
        <v>0.00114270059216882</v>
      </c>
      <c r="F150" s="1" t="n">
        <v>0.0294207312463733</v>
      </c>
      <c r="G150" s="1" t="n">
        <v>0.0220360787879293</v>
      </c>
      <c r="H150" s="1" t="n">
        <v>5</v>
      </c>
      <c r="I150" s="1" t="s">
        <v>463</v>
      </c>
      <c r="J150" s="1" t="s">
        <v>13</v>
      </c>
    </row>
    <row r="151" customFormat="false" ht="15.75" hidden="false" customHeight="false" outlineLevel="0" collapsed="false">
      <c r="A151" s="1" t="b">
        <f aca="false">FALSE()</f>
        <v>0</v>
      </c>
      <c r="B151" s="1" t="s">
        <v>464</v>
      </c>
      <c r="C151" s="1" t="s">
        <v>286</v>
      </c>
      <c r="D151" s="1" t="s">
        <v>460</v>
      </c>
      <c r="E151" s="1" t="n">
        <v>0.00114270059216882</v>
      </c>
      <c r="F151" s="1" t="n">
        <v>0.0294207312463733</v>
      </c>
      <c r="G151" s="1" t="n">
        <v>0.0220360787879293</v>
      </c>
      <c r="H151" s="1" t="n">
        <v>5</v>
      </c>
      <c r="I151" s="1" t="s">
        <v>463</v>
      </c>
      <c r="J151" s="1" t="s">
        <v>13</v>
      </c>
    </row>
    <row r="152" customFormat="false" ht="15.75" hidden="false" customHeight="false" outlineLevel="0" collapsed="false">
      <c r="A152" s="1" t="b">
        <f aca="false">FALSE()</f>
        <v>0</v>
      </c>
      <c r="B152" s="1" t="s">
        <v>465</v>
      </c>
      <c r="C152" s="1" t="s">
        <v>48</v>
      </c>
      <c r="D152" s="1" t="s">
        <v>466</v>
      </c>
      <c r="E152" s="1" t="n">
        <v>0.00116884653662923</v>
      </c>
      <c r="F152" s="1" t="n">
        <v>0.029689728186159</v>
      </c>
      <c r="G152" s="1" t="n">
        <v>0.0222375570485881</v>
      </c>
      <c r="H152" s="1" t="n">
        <v>30</v>
      </c>
      <c r="I152" s="1" t="s">
        <v>467</v>
      </c>
      <c r="J152" s="1" t="s">
        <v>13</v>
      </c>
    </row>
    <row r="153" customFormat="false" ht="15.75" hidden="false" customHeight="false" outlineLevel="0" collapsed="false">
      <c r="A153" s="1" t="b">
        <f aca="false">FALSE()</f>
        <v>0</v>
      </c>
      <c r="B153" s="1" t="s">
        <v>468</v>
      </c>
      <c r="C153" s="1" t="s">
        <v>196</v>
      </c>
      <c r="D153" s="1" t="s">
        <v>469</v>
      </c>
      <c r="E153" s="1" t="n">
        <v>0.00117350487662763</v>
      </c>
      <c r="F153" s="1" t="n">
        <v>0.029689728186159</v>
      </c>
      <c r="G153" s="1" t="n">
        <v>0.0222375570485881</v>
      </c>
      <c r="H153" s="1" t="n">
        <v>7</v>
      </c>
      <c r="I153" s="1" t="s">
        <v>470</v>
      </c>
      <c r="J153" s="1" t="s">
        <v>13</v>
      </c>
    </row>
    <row r="154" customFormat="false" ht="15.75" hidden="false" customHeight="false" outlineLevel="0" collapsed="false">
      <c r="A154" s="1" t="b">
        <f aca="false">FALSE()</f>
        <v>0</v>
      </c>
      <c r="B154" s="1" t="s">
        <v>471</v>
      </c>
      <c r="C154" s="1" t="s">
        <v>60</v>
      </c>
      <c r="D154" s="1" t="s">
        <v>472</v>
      </c>
      <c r="E154" s="1" t="n">
        <v>0.00117621139629268</v>
      </c>
      <c r="F154" s="1" t="n">
        <v>0.029689728186159</v>
      </c>
      <c r="G154" s="1" t="n">
        <v>0.0222375570485881</v>
      </c>
      <c r="H154" s="1" t="n">
        <v>17</v>
      </c>
      <c r="I154" s="1" t="s">
        <v>473</v>
      </c>
      <c r="J154" s="1" t="s">
        <v>13</v>
      </c>
    </row>
    <row r="155" customFormat="false" ht="15.75" hidden="false" customHeight="false" outlineLevel="0" collapsed="false">
      <c r="A155" s="1" t="b">
        <f aca="false">FALSE()</f>
        <v>0</v>
      </c>
      <c r="B155" s="1" t="s">
        <v>474</v>
      </c>
      <c r="C155" s="1" t="s">
        <v>127</v>
      </c>
      <c r="D155" s="1" t="s">
        <v>475</v>
      </c>
      <c r="E155" s="1" t="n">
        <v>0.00120988529594051</v>
      </c>
      <c r="F155" s="1" t="n">
        <v>0.0299234483840444</v>
      </c>
      <c r="G155" s="1" t="n">
        <v>0.0224126130882155</v>
      </c>
      <c r="H155" s="1" t="n">
        <v>4</v>
      </c>
      <c r="I155" s="1" t="s">
        <v>476</v>
      </c>
      <c r="J155" s="1" t="s">
        <v>13</v>
      </c>
    </row>
    <row r="156" customFormat="false" ht="15.75" hidden="false" customHeight="false" outlineLevel="0" collapsed="false">
      <c r="A156" s="1" t="b">
        <f aca="false">FALSE()</f>
        <v>0</v>
      </c>
      <c r="B156" s="1" t="s">
        <v>477</v>
      </c>
      <c r="C156" s="1" t="s">
        <v>72</v>
      </c>
      <c r="D156" s="1" t="s">
        <v>478</v>
      </c>
      <c r="E156" s="1" t="n">
        <v>0.0012098925160298</v>
      </c>
      <c r="F156" s="1" t="n">
        <v>0.0299234483840444</v>
      </c>
      <c r="G156" s="1" t="n">
        <v>0.0224126130882155</v>
      </c>
      <c r="H156" s="1" t="n">
        <v>12</v>
      </c>
      <c r="I156" s="1" t="s">
        <v>479</v>
      </c>
      <c r="J156" s="1" t="s">
        <v>13</v>
      </c>
    </row>
    <row r="157" customFormat="false" ht="15.75" hidden="false" customHeight="false" outlineLevel="0" collapsed="false">
      <c r="A157" s="1" t="b">
        <f aca="false">FALSE()</f>
        <v>0</v>
      </c>
      <c r="B157" s="1" t="s">
        <v>480</v>
      </c>
      <c r="C157" s="1" t="s">
        <v>229</v>
      </c>
      <c r="D157" s="1" t="s">
        <v>481</v>
      </c>
      <c r="E157" s="1" t="n">
        <v>0.00122421150820275</v>
      </c>
      <c r="F157" s="1" t="n">
        <v>0.0299234483840444</v>
      </c>
      <c r="G157" s="1" t="n">
        <v>0.0224126130882155</v>
      </c>
      <c r="H157" s="1" t="n">
        <v>2</v>
      </c>
      <c r="I157" s="1" t="s">
        <v>235</v>
      </c>
      <c r="J157" s="1" t="s">
        <v>13</v>
      </c>
    </row>
    <row r="158" customFormat="false" ht="15.75" hidden="false" customHeight="false" outlineLevel="0" collapsed="false">
      <c r="A158" s="1" t="b">
        <f aca="false">FALSE()</f>
        <v>0</v>
      </c>
      <c r="B158" s="1" t="s">
        <v>482</v>
      </c>
      <c r="C158" s="1" t="s">
        <v>229</v>
      </c>
      <c r="D158" s="1" t="s">
        <v>481</v>
      </c>
      <c r="E158" s="1" t="n">
        <v>0.00122421150820275</v>
      </c>
      <c r="F158" s="1" t="n">
        <v>0.0299234483840444</v>
      </c>
      <c r="G158" s="1" t="n">
        <v>0.0224126130882155</v>
      </c>
      <c r="H158" s="1" t="n">
        <v>2</v>
      </c>
      <c r="I158" s="1" t="s">
        <v>483</v>
      </c>
      <c r="J158" s="1" t="s">
        <v>13</v>
      </c>
    </row>
    <row r="159" customFormat="false" ht="15.75" hidden="false" customHeight="false" outlineLevel="0" collapsed="false">
      <c r="A159" s="1" t="b">
        <f aca="false">FALSE()</f>
        <v>0</v>
      </c>
      <c r="B159" s="1" t="s">
        <v>484</v>
      </c>
      <c r="C159" s="1" t="s">
        <v>229</v>
      </c>
      <c r="D159" s="1" t="s">
        <v>481</v>
      </c>
      <c r="E159" s="1" t="n">
        <v>0.00122421150820275</v>
      </c>
      <c r="F159" s="1" t="n">
        <v>0.0299234483840444</v>
      </c>
      <c r="G159" s="1" t="n">
        <v>0.0224126130882155</v>
      </c>
      <c r="H159" s="1" t="n">
        <v>2</v>
      </c>
      <c r="I159" s="1" t="s">
        <v>485</v>
      </c>
      <c r="J159" s="1" t="s">
        <v>13</v>
      </c>
    </row>
    <row r="160" customFormat="false" ht="15.75" hidden="false" customHeight="false" outlineLevel="0" collapsed="false">
      <c r="A160" s="1" t="b">
        <f aca="false">FALSE()</f>
        <v>0</v>
      </c>
      <c r="B160" s="1" t="s">
        <v>486</v>
      </c>
      <c r="C160" s="1" t="s">
        <v>167</v>
      </c>
      <c r="D160" s="1" t="s">
        <v>487</v>
      </c>
      <c r="E160" s="1" t="n">
        <v>0.0013001036093546</v>
      </c>
      <c r="F160" s="1" t="n">
        <v>0.0313812508707966</v>
      </c>
      <c r="G160" s="1" t="n">
        <v>0.023504504727016</v>
      </c>
      <c r="H160" s="1" t="n">
        <v>3</v>
      </c>
      <c r="I160" s="1" t="s">
        <v>169</v>
      </c>
      <c r="J160" s="1" t="s">
        <v>13</v>
      </c>
    </row>
    <row r="161" customFormat="false" ht="15.75" hidden="false" customHeight="false" outlineLevel="0" collapsed="false">
      <c r="A161" s="1" t="b">
        <f aca="false">FALSE()</f>
        <v>0</v>
      </c>
      <c r="B161" s="1" t="s">
        <v>488</v>
      </c>
      <c r="C161" s="1" t="s">
        <v>167</v>
      </c>
      <c r="D161" s="1" t="s">
        <v>487</v>
      </c>
      <c r="E161" s="1" t="n">
        <v>0.0013001036093546</v>
      </c>
      <c r="F161" s="1" t="n">
        <v>0.0313812508707966</v>
      </c>
      <c r="G161" s="1" t="n">
        <v>0.023504504727016</v>
      </c>
      <c r="H161" s="1" t="n">
        <v>3</v>
      </c>
      <c r="I161" s="1" t="s">
        <v>169</v>
      </c>
      <c r="J161" s="1" t="s">
        <v>13</v>
      </c>
    </row>
    <row r="162" customFormat="false" ht="15.75" hidden="false" customHeight="false" outlineLevel="0" collapsed="false">
      <c r="A162" s="1" t="b">
        <f aca="false">FALSE()</f>
        <v>0</v>
      </c>
      <c r="B162" s="1" t="s">
        <v>489</v>
      </c>
      <c r="C162" s="1" t="s">
        <v>490</v>
      </c>
      <c r="D162" s="1" t="s">
        <v>491</v>
      </c>
      <c r="E162" s="1" t="n">
        <v>0.00132552073116107</v>
      </c>
      <c r="F162" s="1" t="n">
        <v>0.0317960314518265</v>
      </c>
      <c r="G162" s="1" t="n">
        <v>0.0238151746925834</v>
      </c>
      <c r="H162" s="1" t="n">
        <v>52</v>
      </c>
      <c r="I162" s="1" t="s">
        <v>492</v>
      </c>
      <c r="J162" s="1" t="s">
        <v>13</v>
      </c>
    </row>
    <row r="163" customFormat="false" ht="15.75" hidden="false" customHeight="false" outlineLevel="0" collapsed="false">
      <c r="A163" s="1" t="b">
        <f aca="false">FALSE()</f>
        <v>0</v>
      </c>
      <c r="B163" s="1" t="s">
        <v>493</v>
      </c>
      <c r="C163" s="1" t="s">
        <v>60</v>
      </c>
      <c r="D163" s="1" t="s">
        <v>494</v>
      </c>
      <c r="E163" s="1" t="n">
        <v>0.00136104594742516</v>
      </c>
      <c r="F163" s="1" t="n">
        <v>0.0323601477099983</v>
      </c>
      <c r="G163" s="1" t="n">
        <v>0.024237696832041</v>
      </c>
      <c r="H163" s="1" t="n">
        <v>17</v>
      </c>
      <c r="I163" s="1" t="s">
        <v>495</v>
      </c>
      <c r="J163" s="1" t="s">
        <v>13</v>
      </c>
    </row>
    <row r="164" customFormat="false" ht="15.75" hidden="false" customHeight="false" outlineLevel="0" collapsed="false">
      <c r="A164" s="1" t="b">
        <f aca="false">FALSE()</f>
        <v>0</v>
      </c>
      <c r="B164" s="1" t="s">
        <v>496</v>
      </c>
      <c r="C164" s="1" t="s">
        <v>127</v>
      </c>
      <c r="D164" s="1" t="s">
        <v>497</v>
      </c>
      <c r="E164" s="1" t="n">
        <v>0.00136764318696624</v>
      </c>
      <c r="F164" s="1" t="n">
        <v>0.0323601477099983</v>
      </c>
      <c r="G164" s="1" t="n">
        <v>0.024237696832041</v>
      </c>
      <c r="H164" s="1" t="n">
        <v>4</v>
      </c>
      <c r="I164" s="1" t="s">
        <v>129</v>
      </c>
      <c r="J164" s="1" t="s">
        <v>13</v>
      </c>
    </row>
    <row r="165" customFormat="false" ht="15.75" hidden="false" customHeight="false" outlineLevel="0" collapsed="false">
      <c r="A165" s="1" t="b">
        <f aca="false">FALSE()</f>
        <v>0</v>
      </c>
      <c r="B165" s="1" t="s">
        <v>498</v>
      </c>
      <c r="C165" s="1" t="s">
        <v>208</v>
      </c>
      <c r="D165" s="1" t="s">
        <v>499</v>
      </c>
      <c r="E165" s="1" t="n">
        <v>0.00137417509695487</v>
      </c>
      <c r="F165" s="1" t="n">
        <v>0.0323601477099983</v>
      </c>
      <c r="G165" s="1" t="n">
        <v>0.024237696832041</v>
      </c>
      <c r="H165" s="1" t="n">
        <v>16</v>
      </c>
      <c r="I165" s="1" t="s">
        <v>500</v>
      </c>
      <c r="J165" s="1" t="s">
        <v>13</v>
      </c>
    </row>
    <row r="166" customFormat="false" ht="15.75" hidden="false" customHeight="false" outlineLevel="0" collapsed="false">
      <c r="A166" s="1" t="b">
        <f aca="false">FALSE()</f>
        <v>0</v>
      </c>
      <c r="B166" s="1" t="s">
        <v>501</v>
      </c>
      <c r="C166" s="1" t="s">
        <v>167</v>
      </c>
      <c r="D166" s="1" t="s">
        <v>502</v>
      </c>
      <c r="E166" s="1" t="n">
        <v>0.001441926630138</v>
      </c>
      <c r="F166" s="1" t="n">
        <v>0.0335465099132105</v>
      </c>
      <c r="G166" s="1" t="n">
        <v>0.0251262801497731</v>
      </c>
      <c r="H166" s="1" t="n">
        <v>3</v>
      </c>
      <c r="I166" s="1" t="s">
        <v>250</v>
      </c>
      <c r="J166" s="1" t="s">
        <v>13</v>
      </c>
    </row>
    <row r="167" customFormat="false" ht="15.75" hidden="false" customHeight="false" outlineLevel="0" collapsed="false">
      <c r="A167" s="1" t="b">
        <f aca="false">FALSE()</f>
        <v>0</v>
      </c>
      <c r="B167" s="1" t="s">
        <v>503</v>
      </c>
      <c r="C167" s="1" t="s">
        <v>167</v>
      </c>
      <c r="D167" s="1" t="s">
        <v>502</v>
      </c>
      <c r="E167" s="1" t="n">
        <v>0.001441926630138</v>
      </c>
      <c r="F167" s="1" t="n">
        <v>0.0335465099132105</v>
      </c>
      <c r="G167" s="1" t="n">
        <v>0.0251262801497731</v>
      </c>
      <c r="H167" s="1" t="n">
        <v>3</v>
      </c>
      <c r="I167" s="1" t="s">
        <v>504</v>
      </c>
      <c r="J167" s="1" t="s">
        <v>13</v>
      </c>
    </row>
    <row r="168" customFormat="false" ht="15.75" hidden="false" customHeight="false" outlineLevel="0" collapsed="false">
      <c r="A168" s="1" t="b">
        <f aca="false">FALSE()</f>
        <v>0</v>
      </c>
      <c r="B168" s="1" t="s">
        <v>505</v>
      </c>
      <c r="C168" s="1" t="s">
        <v>37</v>
      </c>
      <c r="D168" s="1" t="s">
        <v>506</v>
      </c>
      <c r="E168" s="1" t="n">
        <v>0.00149105140877242</v>
      </c>
      <c r="F168" s="1" t="n">
        <v>0.0344047138453535</v>
      </c>
      <c r="G168" s="1" t="n">
        <v>0.025769073468078</v>
      </c>
      <c r="H168" s="1" t="n">
        <v>32</v>
      </c>
      <c r="I168" s="1" t="s">
        <v>507</v>
      </c>
      <c r="J168" s="1" t="s">
        <v>13</v>
      </c>
    </row>
    <row r="169" customFormat="false" ht="15.75" hidden="false" customHeight="false" outlineLevel="0" collapsed="false">
      <c r="A169" s="1" t="b">
        <f aca="false">FALSE()</f>
        <v>0</v>
      </c>
      <c r="B169" s="1" t="s">
        <v>508</v>
      </c>
      <c r="C169" s="1" t="s">
        <v>72</v>
      </c>
      <c r="D169" s="1" t="s">
        <v>509</v>
      </c>
      <c r="E169" s="1" t="n">
        <v>0.00149663177784034</v>
      </c>
      <c r="F169" s="1" t="n">
        <v>0.0344047138453535</v>
      </c>
      <c r="G169" s="1" t="n">
        <v>0.025769073468078</v>
      </c>
      <c r="H169" s="1" t="n">
        <v>12</v>
      </c>
      <c r="I169" s="1" t="s">
        <v>510</v>
      </c>
      <c r="J169" s="1" t="s">
        <v>13</v>
      </c>
    </row>
    <row r="170" customFormat="false" ht="15.75" hidden="false" customHeight="false" outlineLevel="0" collapsed="false">
      <c r="A170" s="1" t="b">
        <f aca="false">FALSE()</f>
        <v>0</v>
      </c>
      <c r="B170" s="1" t="s">
        <v>511</v>
      </c>
      <c r="C170" s="1" t="s">
        <v>339</v>
      </c>
      <c r="D170" s="1" t="s">
        <v>512</v>
      </c>
      <c r="E170" s="1" t="n">
        <v>0.00151733783514943</v>
      </c>
      <c r="F170" s="1" t="n">
        <v>0.0346743119487994</v>
      </c>
      <c r="G170" s="1" t="n">
        <v>0.0259710019993188</v>
      </c>
      <c r="H170" s="1" t="n">
        <v>40</v>
      </c>
      <c r="I170" s="1" t="s">
        <v>513</v>
      </c>
      <c r="J170" s="1" t="s">
        <v>13</v>
      </c>
    </row>
    <row r="171" customFormat="false" ht="15.75" hidden="false" customHeight="false" outlineLevel="0" collapsed="false">
      <c r="A171" s="1" t="b">
        <f aca="false">FALSE()</f>
        <v>0</v>
      </c>
      <c r="B171" s="1" t="s">
        <v>514</v>
      </c>
      <c r="C171" s="1" t="s">
        <v>60</v>
      </c>
      <c r="D171" s="1" t="s">
        <v>515</v>
      </c>
      <c r="E171" s="1" t="n">
        <v>0.00153619395706658</v>
      </c>
      <c r="F171" s="1" t="n">
        <v>0.0348987121305362</v>
      </c>
      <c r="G171" s="1" t="n">
        <v>0.0261390773623466</v>
      </c>
      <c r="H171" s="1" t="n">
        <v>17</v>
      </c>
      <c r="I171" s="1" t="s">
        <v>516</v>
      </c>
      <c r="J171" s="1" t="s">
        <v>13</v>
      </c>
    </row>
    <row r="172" customFormat="false" ht="15.75" hidden="false" customHeight="false" outlineLevel="0" collapsed="false">
      <c r="A172" s="1" t="b">
        <f aca="false">FALSE()</f>
        <v>0</v>
      </c>
      <c r="B172" s="1" t="s">
        <v>517</v>
      </c>
      <c r="C172" s="1" t="s">
        <v>160</v>
      </c>
      <c r="D172" s="1" t="s">
        <v>518</v>
      </c>
      <c r="E172" s="1" t="n">
        <v>0.0015577949667854</v>
      </c>
      <c r="F172" s="1" t="n">
        <v>0.0351824804779253</v>
      </c>
      <c r="G172" s="1" t="n">
        <v>0.026351619382741</v>
      </c>
      <c r="H172" s="1" t="n">
        <v>35</v>
      </c>
      <c r="I172" s="1" t="s">
        <v>519</v>
      </c>
      <c r="J172" s="1" t="s">
        <v>13</v>
      </c>
    </row>
    <row r="173" customFormat="false" ht="15.75" hidden="false" customHeight="false" outlineLevel="0" collapsed="false">
      <c r="A173" s="1" t="b">
        <f aca="false">FALSE()</f>
        <v>0</v>
      </c>
      <c r="B173" s="1" t="s">
        <v>520</v>
      </c>
      <c r="C173" s="1" t="s">
        <v>167</v>
      </c>
      <c r="D173" s="1" t="s">
        <v>521</v>
      </c>
      <c r="E173" s="1" t="n">
        <v>0.00159309647441765</v>
      </c>
      <c r="F173" s="1" t="n">
        <v>0.035635335364387</v>
      </c>
      <c r="G173" s="1" t="n">
        <v>0.0266908069397736</v>
      </c>
      <c r="H173" s="1" t="n">
        <v>3</v>
      </c>
      <c r="I173" s="1" t="s">
        <v>250</v>
      </c>
      <c r="J173" s="1" t="s">
        <v>13</v>
      </c>
    </row>
    <row r="174" customFormat="false" ht="15.75" hidden="false" customHeight="false" outlineLevel="0" collapsed="false">
      <c r="A174" s="1" t="b">
        <f aca="false">FALSE()</f>
        <v>0</v>
      </c>
      <c r="B174" s="1" t="s">
        <v>522</v>
      </c>
      <c r="C174" s="1" t="s">
        <v>123</v>
      </c>
      <c r="D174" s="1" t="s">
        <v>523</v>
      </c>
      <c r="E174" s="1" t="n">
        <v>0.00161522918282914</v>
      </c>
      <c r="F174" s="1" t="n">
        <v>0.035635335364387</v>
      </c>
      <c r="G174" s="1" t="n">
        <v>0.0266908069397736</v>
      </c>
      <c r="H174" s="1" t="n">
        <v>6</v>
      </c>
      <c r="I174" s="1" t="s">
        <v>524</v>
      </c>
      <c r="J174" s="1" t="s">
        <v>13</v>
      </c>
    </row>
    <row r="175" customFormat="false" ht="15.75" hidden="false" customHeight="false" outlineLevel="0" collapsed="false">
      <c r="A175" s="1" t="b">
        <f aca="false">FALSE()</f>
        <v>0</v>
      </c>
      <c r="B175" s="1" t="s">
        <v>525</v>
      </c>
      <c r="C175" s="1" t="s">
        <v>229</v>
      </c>
      <c r="D175" s="1" t="s">
        <v>526</v>
      </c>
      <c r="E175" s="1" t="n">
        <v>0.00162398213985813</v>
      </c>
      <c r="F175" s="1" t="n">
        <v>0.035635335364387</v>
      </c>
      <c r="G175" s="1" t="n">
        <v>0.0266908069397736</v>
      </c>
      <c r="H175" s="1" t="n">
        <v>2</v>
      </c>
      <c r="I175" s="1" t="s">
        <v>527</v>
      </c>
      <c r="J175" s="1" t="s">
        <v>13</v>
      </c>
    </row>
    <row r="176" customFormat="false" ht="15.75" hidden="false" customHeight="false" outlineLevel="0" collapsed="false">
      <c r="A176" s="1" t="b">
        <f aca="false">FALSE()</f>
        <v>0</v>
      </c>
      <c r="B176" s="1" t="s">
        <v>528</v>
      </c>
      <c r="C176" s="1" t="s">
        <v>229</v>
      </c>
      <c r="D176" s="1" t="s">
        <v>526</v>
      </c>
      <c r="E176" s="1" t="n">
        <v>0.00162398213985813</v>
      </c>
      <c r="F176" s="1" t="n">
        <v>0.035635335364387</v>
      </c>
      <c r="G176" s="1" t="n">
        <v>0.0266908069397736</v>
      </c>
      <c r="H176" s="1" t="n">
        <v>2</v>
      </c>
      <c r="I176" s="1" t="s">
        <v>527</v>
      </c>
      <c r="J176" s="1" t="s">
        <v>13</v>
      </c>
    </row>
    <row r="177" customFormat="false" ht="15.75" hidden="false" customHeight="false" outlineLevel="0" collapsed="false">
      <c r="A177" s="1" t="b">
        <f aca="false">FALSE()</f>
        <v>0</v>
      </c>
      <c r="B177" s="1" t="s">
        <v>529</v>
      </c>
      <c r="C177" s="1" t="s">
        <v>229</v>
      </c>
      <c r="D177" s="1" t="s">
        <v>526</v>
      </c>
      <c r="E177" s="1" t="n">
        <v>0.00162398213985813</v>
      </c>
      <c r="F177" s="1" t="n">
        <v>0.035635335364387</v>
      </c>
      <c r="G177" s="1" t="n">
        <v>0.0266908069397736</v>
      </c>
      <c r="H177" s="1" t="n">
        <v>2</v>
      </c>
      <c r="I177" s="1" t="s">
        <v>485</v>
      </c>
      <c r="J177" s="1" t="s">
        <v>13</v>
      </c>
    </row>
    <row r="178" customFormat="false" ht="15.75" hidden="false" customHeight="false" outlineLevel="0" collapsed="false">
      <c r="A178" s="1" t="b">
        <f aca="false">FALSE()</f>
        <v>0</v>
      </c>
      <c r="B178" s="1" t="s">
        <v>530</v>
      </c>
      <c r="C178" s="1" t="s">
        <v>397</v>
      </c>
      <c r="D178" s="1" t="s">
        <v>106</v>
      </c>
      <c r="E178" s="1" t="n">
        <v>0.00170579839288909</v>
      </c>
      <c r="F178" s="1" t="n">
        <v>0.0372191717137722</v>
      </c>
      <c r="G178" s="1" t="n">
        <v>0.0278770977321393</v>
      </c>
      <c r="H178" s="1" t="n">
        <v>13</v>
      </c>
      <c r="I178" s="1" t="s">
        <v>531</v>
      </c>
      <c r="J178" s="1" t="s">
        <v>13</v>
      </c>
    </row>
    <row r="179" customFormat="false" ht="15.75" hidden="false" customHeight="false" outlineLevel="0" collapsed="false">
      <c r="A179" s="1" t="b">
        <f aca="false">FALSE()</f>
        <v>0</v>
      </c>
      <c r="B179" s="1" t="s">
        <v>532</v>
      </c>
      <c r="C179" s="1" t="s">
        <v>167</v>
      </c>
      <c r="D179" s="1" t="s">
        <v>533</v>
      </c>
      <c r="E179" s="1" t="n">
        <v>0.00175383219570829</v>
      </c>
      <c r="F179" s="1" t="n">
        <v>0.0376294441101412</v>
      </c>
      <c r="G179" s="1" t="n">
        <v>0.0281843910748911</v>
      </c>
      <c r="H179" s="1" t="n">
        <v>3</v>
      </c>
      <c r="I179" s="1" t="s">
        <v>534</v>
      </c>
      <c r="J179" s="1" t="s">
        <v>13</v>
      </c>
    </row>
    <row r="180" customFormat="false" ht="15.75" hidden="false" customHeight="false" outlineLevel="0" collapsed="false">
      <c r="A180" s="1" t="b">
        <f aca="false">FALSE()</f>
        <v>0</v>
      </c>
      <c r="B180" s="1" t="s">
        <v>535</v>
      </c>
      <c r="C180" s="1" t="s">
        <v>167</v>
      </c>
      <c r="D180" s="1" t="s">
        <v>533</v>
      </c>
      <c r="E180" s="1" t="n">
        <v>0.00175383219570829</v>
      </c>
      <c r="F180" s="1" t="n">
        <v>0.0376294441101412</v>
      </c>
      <c r="G180" s="1" t="n">
        <v>0.0281843910748911</v>
      </c>
      <c r="H180" s="1" t="n">
        <v>3</v>
      </c>
      <c r="I180" s="1" t="s">
        <v>536</v>
      </c>
      <c r="J180" s="1" t="s">
        <v>13</v>
      </c>
    </row>
    <row r="181" customFormat="false" ht="15.75" hidden="false" customHeight="false" outlineLevel="0" collapsed="false">
      <c r="A181" s="1" t="b">
        <f aca="false">FALSE()</f>
        <v>0</v>
      </c>
      <c r="B181" s="1" t="s">
        <v>537</v>
      </c>
      <c r="C181" s="1" t="s">
        <v>167</v>
      </c>
      <c r="D181" s="1" t="s">
        <v>533</v>
      </c>
      <c r="E181" s="1" t="n">
        <v>0.00175383219570829</v>
      </c>
      <c r="F181" s="1" t="n">
        <v>0.0376294441101412</v>
      </c>
      <c r="G181" s="1" t="n">
        <v>0.0281843910748911</v>
      </c>
      <c r="H181" s="1" t="n">
        <v>3</v>
      </c>
      <c r="I181" s="1" t="s">
        <v>538</v>
      </c>
      <c r="J181" s="1" t="s">
        <v>13</v>
      </c>
    </row>
    <row r="182" customFormat="false" ht="15.75" hidden="false" customHeight="false" outlineLevel="0" collapsed="false">
      <c r="A182" s="1" t="b">
        <f aca="false">FALSE()</f>
        <v>0</v>
      </c>
      <c r="B182" s="1" t="s">
        <v>539</v>
      </c>
      <c r="C182" s="1" t="s">
        <v>267</v>
      </c>
      <c r="D182" s="1" t="s">
        <v>540</v>
      </c>
      <c r="E182" s="1" t="n">
        <v>0.0017834265384369</v>
      </c>
      <c r="F182" s="1" t="n">
        <v>0.038053001610184</v>
      </c>
      <c r="G182" s="1" t="n">
        <v>0.0285016349382064</v>
      </c>
      <c r="H182" s="1" t="n">
        <v>11</v>
      </c>
      <c r="I182" s="1" t="s">
        <v>541</v>
      </c>
      <c r="J182" s="1" t="s">
        <v>13</v>
      </c>
    </row>
    <row r="183" customFormat="false" ht="15.75" hidden="false" customHeight="false" outlineLevel="0" collapsed="false">
      <c r="A183" s="1" t="b">
        <f aca="false">FALSE()</f>
        <v>0</v>
      </c>
      <c r="B183" s="1" t="s">
        <v>542</v>
      </c>
      <c r="C183" s="1" t="s">
        <v>138</v>
      </c>
      <c r="D183" s="1" t="s">
        <v>543</v>
      </c>
      <c r="E183" s="1" t="n">
        <v>0.00183544369436867</v>
      </c>
      <c r="F183" s="1" t="n">
        <v>0.0389477118002845</v>
      </c>
      <c r="G183" s="1" t="n">
        <v>0.0291717713830254</v>
      </c>
      <c r="H183" s="1" t="n">
        <v>20</v>
      </c>
      <c r="I183" s="1" t="s">
        <v>544</v>
      </c>
      <c r="J183" s="1" t="s">
        <v>13</v>
      </c>
    </row>
    <row r="184" customFormat="false" ht="15.75" hidden="false" customHeight="false" outlineLevel="0" collapsed="false">
      <c r="A184" s="1" t="b">
        <f aca="false">FALSE()</f>
        <v>0</v>
      </c>
      <c r="B184" s="1" t="s">
        <v>545</v>
      </c>
      <c r="C184" s="1" t="s">
        <v>406</v>
      </c>
      <c r="D184" s="1" t="s">
        <v>546</v>
      </c>
      <c r="E184" s="1" t="n">
        <v>0.00188650782475841</v>
      </c>
      <c r="F184" s="1" t="n">
        <v>0.0398125312525518</v>
      </c>
      <c r="G184" s="1" t="n">
        <v>0.0298195197149043</v>
      </c>
      <c r="H184" s="1" t="n">
        <v>18</v>
      </c>
      <c r="I184" s="1" t="s">
        <v>547</v>
      </c>
      <c r="J184" s="1" t="s">
        <v>13</v>
      </c>
    </row>
    <row r="185" customFormat="false" ht="15.75" hidden="false" customHeight="false" outlineLevel="0" collapsed="false">
      <c r="A185" s="1" t="b">
        <f aca="false">FALSE()</f>
        <v>0</v>
      </c>
      <c r="B185" s="1" t="s">
        <v>548</v>
      </c>
      <c r="C185" s="1" t="s">
        <v>397</v>
      </c>
      <c r="D185" s="1" t="s">
        <v>549</v>
      </c>
      <c r="E185" s="1" t="n">
        <v>0.00189912417633257</v>
      </c>
      <c r="F185" s="1" t="n">
        <v>0.0398609650488934</v>
      </c>
      <c r="G185" s="1" t="n">
        <v>0.029855796547837</v>
      </c>
      <c r="H185" s="1" t="n">
        <v>13</v>
      </c>
      <c r="I185" s="1" t="s">
        <v>531</v>
      </c>
      <c r="J185" s="1" t="s">
        <v>13</v>
      </c>
    </row>
    <row r="186" customFormat="false" ht="15.75" hidden="false" customHeight="false" outlineLevel="0" collapsed="false">
      <c r="A186" s="1" t="b">
        <f aca="false">FALSE()</f>
        <v>0</v>
      </c>
      <c r="B186" s="1" t="s">
        <v>550</v>
      </c>
      <c r="C186" s="1" t="s">
        <v>127</v>
      </c>
      <c r="D186" s="1" t="s">
        <v>551</v>
      </c>
      <c r="E186" s="1" t="n">
        <v>0.00192634174136045</v>
      </c>
      <c r="F186" s="1" t="n">
        <v>0.0399974828233014</v>
      </c>
      <c r="G186" s="1" t="n">
        <v>0.0299580481338909</v>
      </c>
      <c r="H186" s="1" t="n">
        <v>4</v>
      </c>
      <c r="I186" s="1" t="s">
        <v>552</v>
      </c>
      <c r="J186" s="1" t="s">
        <v>13</v>
      </c>
    </row>
    <row r="187" customFormat="false" ht="15.75" hidden="false" customHeight="false" outlineLevel="0" collapsed="false">
      <c r="A187" s="1" t="b">
        <f aca="false">FALSE()</f>
        <v>0</v>
      </c>
      <c r="B187" s="1" t="s">
        <v>553</v>
      </c>
      <c r="C187" s="1" t="s">
        <v>127</v>
      </c>
      <c r="D187" s="1" t="s">
        <v>551</v>
      </c>
      <c r="E187" s="1" t="n">
        <v>0.00192634174136045</v>
      </c>
      <c r="F187" s="1" t="n">
        <v>0.0399974828233014</v>
      </c>
      <c r="G187" s="1" t="n">
        <v>0.0299580481338909</v>
      </c>
      <c r="H187" s="1" t="n">
        <v>4</v>
      </c>
      <c r="I187" s="1" t="s">
        <v>554</v>
      </c>
      <c r="J187" s="1" t="s">
        <v>13</v>
      </c>
    </row>
    <row r="188" customFormat="false" ht="15.75" hidden="false" customHeight="false" outlineLevel="0" collapsed="false">
      <c r="A188" s="1" t="b">
        <f aca="false">FALSE()</f>
        <v>0</v>
      </c>
      <c r="B188" s="1" t="s">
        <v>555</v>
      </c>
      <c r="C188" s="1" t="s">
        <v>267</v>
      </c>
      <c r="D188" s="1" t="s">
        <v>556</v>
      </c>
      <c r="E188" s="1" t="n">
        <v>0.00198872343538751</v>
      </c>
      <c r="F188" s="1" t="n">
        <v>0.0408207690427582</v>
      </c>
      <c r="G188" s="1" t="n">
        <v>0.0305746881434489</v>
      </c>
      <c r="H188" s="1" t="n">
        <v>11</v>
      </c>
      <c r="I188" s="1" t="s">
        <v>541</v>
      </c>
      <c r="J188" s="1" t="s">
        <v>13</v>
      </c>
    </row>
    <row r="189" customFormat="false" ht="15.75" hidden="false" customHeight="false" outlineLevel="0" collapsed="false">
      <c r="A189" s="1" t="b">
        <f aca="false">FALSE()</f>
        <v>0</v>
      </c>
      <c r="B189" s="1" t="s">
        <v>557</v>
      </c>
      <c r="C189" s="1" t="s">
        <v>558</v>
      </c>
      <c r="D189" s="1" t="s">
        <v>303</v>
      </c>
      <c r="E189" s="1" t="n">
        <v>0.00199243793272706</v>
      </c>
      <c r="F189" s="1" t="n">
        <v>0.0408207690427582</v>
      </c>
      <c r="G189" s="1" t="n">
        <v>0.0305746881434489</v>
      </c>
      <c r="H189" s="1" t="n">
        <v>21</v>
      </c>
      <c r="I189" s="1" t="s">
        <v>559</v>
      </c>
      <c r="J189" s="1" t="s">
        <v>13</v>
      </c>
    </row>
    <row r="190" customFormat="false" ht="15.75" hidden="false" customHeight="false" outlineLevel="0" collapsed="false">
      <c r="A190" s="1" t="b">
        <f aca="false">FALSE()</f>
        <v>0</v>
      </c>
      <c r="B190" s="1" t="s">
        <v>560</v>
      </c>
      <c r="C190" s="1" t="s">
        <v>208</v>
      </c>
      <c r="D190" s="1" t="s">
        <v>561</v>
      </c>
      <c r="E190" s="1" t="n">
        <v>0.00199770205828102</v>
      </c>
      <c r="F190" s="1" t="n">
        <v>0.0408207690427582</v>
      </c>
      <c r="G190" s="1" t="n">
        <v>0.0305746881434489</v>
      </c>
      <c r="H190" s="1" t="n">
        <v>16</v>
      </c>
      <c r="I190" s="1" t="s">
        <v>562</v>
      </c>
      <c r="J190" s="1" t="s">
        <v>13</v>
      </c>
    </row>
    <row r="191" customFormat="false" ht="15.75" hidden="false" customHeight="false" outlineLevel="0" collapsed="false">
      <c r="A191" s="1" t="b">
        <f aca="false">FALSE()</f>
        <v>0</v>
      </c>
      <c r="B191" s="1" t="s">
        <v>563</v>
      </c>
      <c r="C191" s="1" t="s">
        <v>196</v>
      </c>
      <c r="D191" s="1" t="s">
        <v>564</v>
      </c>
      <c r="E191" s="1" t="n">
        <v>0.00203803090091544</v>
      </c>
      <c r="F191" s="1" t="n">
        <v>0.0412425802074305</v>
      </c>
      <c r="G191" s="1" t="n">
        <v>0.0308906240044752</v>
      </c>
      <c r="H191" s="1" t="n">
        <v>7</v>
      </c>
      <c r="I191" s="1" t="s">
        <v>565</v>
      </c>
      <c r="J191" s="1" t="s">
        <v>13</v>
      </c>
    </row>
    <row r="192" customFormat="false" ht="15.75" hidden="false" customHeight="false" outlineLevel="0" collapsed="false">
      <c r="A192" s="1" t="b">
        <f aca="false">FALSE()</f>
        <v>0</v>
      </c>
      <c r="B192" s="1" t="s">
        <v>566</v>
      </c>
      <c r="C192" s="1" t="s">
        <v>60</v>
      </c>
      <c r="D192" s="1" t="s">
        <v>567</v>
      </c>
      <c r="E192" s="1" t="n">
        <v>0.00204882112696173</v>
      </c>
      <c r="F192" s="1" t="n">
        <v>0.0412425802074305</v>
      </c>
      <c r="G192" s="1" t="n">
        <v>0.0308906240044752</v>
      </c>
      <c r="H192" s="1" t="n">
        <v>17</v>
      </c>
      <c r="I192" s="1" t="s">
        <v>568</v>
      </c>
      <c r="J192" s="1" t="s">
        <v>13</v>
      </c>
    </row>
    <row r="193" customFormat="false" ht="15.75" hidden="false" customHeight="false" outlineLevel="0" collapsed="false">
      <c r="A193" s="1" t="b">
        <f aca="false">FALSE()</f>
        <v>0</v>
      </c>
      <c r="B193" s="1" t="s">
        <v>569</v>
      </c>
      <c r="C193" s="1" t="s">
        <v>229</v>
      </c>
      <c r="D193" s="1" t="s">
        <v>570</v>
      </c>
      <c r="E193" s="1" t="n">
        <v>0.00207736645582334</v>
      </c>
      <c r="F193" s="1" t="n">
        <v>0.0412425802074305</v>
      </c>
      <c r="G193" s="1" t="n">
        <v>0.0308906240044752</v>
      </c>
      <c r="H193" s="1" t="n">
        <v>2</v>
      </c>
      <c r="I193" s="1" t="s">
        <v>571</v>
      </c>
      <c r="J193" s="1" t="s">
        <v>13</v>
      </c>
    </row>
    <row r="194" customFormat="false" ht="15.75" hidden="false" customHeight="false" outlineLevel="0" collapsed="false">
      <c r="A194" s="1" t="b">
        <f aca="false">FALSE()</f>
        <v>0</v>
      </c>
      <c r="B194" s="1" t="s">
        <v>572</v>
      </c>
      <c r="C194" s="1" t="s">
        <v>229</v>
      </c>
      <c r="D194" s="1" t="s">
        <v>570</v>
      </c>
      <c r="E194" s="1" t="n">
        <v>0.00207736645582334</v>
      </c>
      <c r="F194" s="1" t="n">
        <v>0.0412425802074305</v>
      </c>
      <c r="G194" s="1" t="n">
        <v>0.0308906240044752</v>
      </c>
      <c r="H194" s="1" t="n">
        <v>2</v>
      </c>
      <c r="I194" s="1" t="s">
        <v>527</v>
      </c>
      <c r="J194" s="1" t="s">
        <v>13</v>
      </c>
    </row>
    <row r="195" customFormat="false" ht="15.75" hidden="false" customHeight="false" outlineLevel="0" collapsed="false">
      <c r="A195" s="1" t="b">
        <f aca="false">FALSE()</f>
        <v>0</v>
      </c>
      <c r="B195" s="1" t="s">
        <v>573</v>
      </c>
      <c r="C195" s="1" t="s">
        <v>229</v>
      </c>
      <c r="D195" s="1" t="s">
        <v>570</v>
      </c>
      <c r="E195" s="1" t="n">
        <v>0.00207736645582334</v>
      </c>
      <c r="F195" s="1" t="n">
        <v>0.0412425802074305</v>
      </c>
      <c r="G195" s="1" t="n">
        <v>0.0308906240044752</v>
      </c>
      <c r="H195" s="1" t="n">
        <v>2</v>
      </c>
      <c r="I195" s="1" t="s">
        <v>574</v>
      </c>
      <c r="J195" s="1" t="s">
        <v>13</v>
      </c>
    </row>
    <row r="196" customFormat="false" ht="15.75" hidden="false" customHeight="false" outlineLevel="0" collapsed="false">
      <c r="A196" s="1" t="b">
        <f aca="false">FALSE()</f>
        <v>0</v>
      </c>
      <c r="B196" s="1" t="s">
        <v>575</v>
      </c>
      <c r="C196" s="1" t="s">
        <v>267</v>
      </c>
      <c r="D196" s="1" t="s">
        <v>576</v>
      </c>
      <c r="E196" s="1" t="n">
        <v>0.00208241924920998</v>
      </c>
      <c r="F196" s="1" t="n">
        <v>0.0412425802074305</v>
      </c>
      <c r="G196" s="1" t="n">
        <v>0.0308906240044752</v>
      </c>
      <c r="H196" s="1" t="n">
        <v>11</v>
      </c>
      <c r="I196" s="1" t="s">
        <v>577</v>
      </c>
      <c r="J196" s="1" t="s">
        <v>13</v>
      </c>
    </row>
    <row r="197" customFormat="false" ht="15.75" hidden="false" customHeight="false" outlineLevel="0" collapsed="false">
      <c r="A197" s="1" t="b">
        <f aca="false">FALSE()</f>
        <v>0</v>
      </c>
      <c r="B197" s="1" t="s">
        <v>578</v>
      </c>
      <c r="C197" s="1" t="s">
        <v>167</v>
      </c>
      <c r="D197" s="1" t="s">
        <v>579</v>
      </c>
      <c r="E197" s="1" t="n">
        <v>0.00210484410863446</v>
      </c>
      <c r="F197" s="1" t="n">
        <v>0.0414504390135564</v>
      </c>
      <c r="G197" s="1" t="n">
        <v>0.0310463099046725</v>
      </c>
      <c r="H197" s="1" t="n">
        <v>3</v>
      </c>
      <c r="I197" s="1" t="s">
        <v>580</v>
      </c>
      <c r="J197" s="1" t="s">
        <v>13</v>
      </c>
    </row>
    <row r="198" customFormat="false" ht="15.75" hidden="false" customHeight="false" outlineLevel="0" collapsed="false">
      <c r="A198" s="1" t="b">
        <f aca="false">FALSE()</f>
        <v>0</v>
      </c>
      <c r="B198" s="1" t="s">
        <v>581</v>
      </c>
      <c r="C198" s="1" t="s">
        <v>185</v>
      </c>
      <c r="D198" s="1" t="s">
        <v>582</v>
      </c>
      <c r="E198" s="1" t="n">
        <v>0.00212104612557234</v>
      </c>
      <c r="F198" s="1" t="n">
        <v>0.0414504390135564</v>
      </c>
      <c r="G198" s="1" t="n">
        <v>0.0310463099046725</v>
      </c>
      <c r="H198" s="1" t="n">
        <v>10</v>
      </c>
      <c r="I198" s="1" t="s">
        <v>583</v>
      </c>
      <c r="J198" s="1" t="s">
        <v>13</v>
      </c>
    </row>
    <row r="199" customFormat="false" ht="15.75" hidden="false" customHeight="false" outlineLevel="0" collapsed="false">
      <c r="A199" s="1" t="b">
        <f aca="false">FALSE()</f>
        <v>0</v>
      </c>
      <c r="B199" s="1" t="s">
        <v>584</v>
      </c>
      <c r="C199" s="1" t="s">
        <v>222</v>
      </c>
      <c r="D199" s="1" t="s">
        <v>171</v>
      </c>
      <c r="E199" s="1" t="n">
        <v>0.00212511313430455</v>
      </c>
      <c r="F199" s="1" t="n">
        <v>0.0414504390135564</v>
      </c>
      <c r="G199" s="1" t="n">
        <v>0.0310463099046725</v>
      </c>
      <c r="H199" s="1" t="n">
        <v>14</v>
      </c>
      <c r="I199" s="1" t="s">
        <v>585</v>
      </c>
      <c r="J199" s="1" t="s">
        <v>13</v>
      </c>
    </row>
    <row r="200" customFormat="false" ht="15.75" hidden="false" customHeight="false" outlineLevel="0" collapsed="false">
      <c r="A200" s="1" t="b">
        <f aca="false">FALSE()</f>
        <v>0</v>
      </c>
      <c r="B200" s="1" t="s">
        <v>586</v>
      </c>
      <c r="C200" s="1" t="s">
        <v>142</v>
      </c>
      <c r="D200" s="1" t="s">
        <v>587</v>
      </c>
      <c r="E200" s="1" t="n">
        <v>0.00215059175966385</v>
      </c>
      <c r="F200" s="1" t="n">
        <v>0.0417366099287527</v>
      </c>
      <c r="G200" s="1" t="n">
        <v>0.03126065144436</v>
      </c>
      <c r="H200" s="1" t="n">
        <v>19</v>
      </c>
      <c r="I200" s="1" t="s">
        <v>588</v>
      </c>
      <c r="J200" s="1" t="s">
        <v>13</v>
      </c>
    </row>
    <row r="201" customFormat="false" ht="15.75" hidden="false" customHeight="false" outlineLevel="0" collapsed="false">
      <c r="A201" s="1" t="b">
        <f aca="false">FALSE()</f>
        <v>0</v>
      </c>
      <c r="B201" s="1" t="s">
        <v>589</v>
      </c>
      <c r="C201" s="1" t="s">
        <v>267</v>
      </c>
      <c r="D201" s="1" t="s">
        <v>590</v>
      </c>
      <c r="E201" s="1" t="n">
        <v>0.00217968328837255</v>
      </c>
      <c r="F201" s="1" t="n">
        <v>0.0420724260451582</v>
      </c>
      <c r="G201" s="1" t="n">
        <v>0.0315121771572119</v>
      </c>
      <c r="H201" s="1" t="n">
        <v>11</v>
      </c>
      <c r="I201" s="1" t="s">
        <v>591</v>
      </c>
      <c r="J201" s="1" t="s">
        <v>13</v>
      </c>
    </row>
    <row r="202" customFormat="false" ht="15.75" hidden="false" customHeight="false" outlineLevel="0" collapsed="false">
      <c r="A202" s="1" t="b">
        <f aca="false">FALSE()</f>
        <v>0</v>
      </c>
      <c r="B202" s="1" t="s">
        <v>592</v>
      </c>
      <c r="C202" s="1" t="s">
        <v>123</v>
      </c>
      <c r="D202" s="1" t="s">
        <v>593</v>
      </c>
      <c r="E202" s="1" t="n">
        <v>0.00218968348914469</v>
      </c>
      <c r="F202" s="1" t="n">
        <v>0.0420724260451582</v>
      </c>
      <c r="G202" s="1" t="n">
        <v>0.0315121771572119</v>
      </c>
      <c r="H202" s="1" t="n">
        <v>6</v>
      </c>
      <c r="I202" s="1" t="s">
        <v>594</v>
      </c>
      <c r="J202" s="1" t="s">
        <v>13</v>
      </c>
    </row>
    <row r="203" customFormat="false" ht="15.75" hidden="false" customHeight="false" outlineLevel="0" collapsed="false">
      <c r="A203" s="1" t="b">
        <f aca="false">FALSE()</f>
        <v>0</v>
      </c>
      <c r="B203" s="1" t="s">
        <v>595</v>
      </c>
      <c r="C203" s="1" t="s">
        <v>115</v>
      </c>
      <c r="D203" s="1" t="s">
        <v>596</v>
      </c>
      <c r="E203" s="1" t="n">
        <v>0.00220330680285078</v>
      </c>
      <c r="F203" s="1" t="n">
        <v>0.0421246082802461</v>
      </c>
      <c r="G203" s="1" t="n">
        <v>0.0315512615645333</v>
      </c>
      <c r="H203" s="1" t="n">
        <v>8</v>
      </c>
      <c r="I203" s="1" t="s">
        <v>597</v>
      </c>
      <c r="J203" s="1" t="s">
        <v>13</v>
      </c>
    </row>
    <row r="204" customFormat="false" ht="15.75" hidden="false" customHeight="false" outlineLevel="0" collapsed="false">
      <c r="A204" s="1" t="b">
        <f aca="false">FALSE()</f>
        <v>0</v>
      </c>
      <c r="B204" s="1" t="s">
        <v>598</v>
      </c>
      <c r="C204" s="1" t="s">
        <v>79</v>
      </c>
      <c r="D204" s="1" t="s">
        <v>599</v>
      </c>
      <c r="E204" s="1" t="n">
        <v>0.0022485300291008</v>
      </c>
      <c r="F204" s="1" t="n">
        <v>0.0427774530659472</v>
      </c>
      <c r="G204" s="1" t="n">
        <v>0.0320402412235882</v>
      </c>
      <c r="H204" s="1" t="n">
        <v>9</v>
      </c>
      <c r="I204" s="1" t="s">
        <v>600</v>
      </c>
      <c r="J204" s="1" t="s">
        <v>13</v>
      </c>
    </row>
    <row r="205" customFormat="false" ht="15.75" hidden="false" customHeight="false" outlineLevel="0" collapsed="false">
      <c r="A205" s="1" t="b">
        <f aca="false">FALSE()</f>
        <v>0</v>
      </c>
      <c r="B205" s="1" t="s">
        <v>601</v>
      </c>
      <c r="C205" s="1" t="s">
        <v>123</v>
      </c>
      <c r="D205" s="1" t="s">
        <v>602</v>
      </c>
      <c r="E205" s="1" t="n">
        <v>0.00232100716834384</v>
      </c>
      <c r="F205" s="1" t="n">
        <v>0.0439398513928624</v>
      </c>
      <c r="G205" s="1" t="n">
        <v>0.0329108756378167</v>
      </c>
      <c r="H205" s="1" t="n">
        <v>6</v>
      </c>
      <c r="I205" s="1" t="s">
        <v>594</v>
      </c>
      <c r="J205" s="1" t="s">
        <v>13</v>
      </c>
    </row>
    <row r="206" customFormat="false" ht="15.75" hidden="false" customHeight="false" outlineLevel="0" collapsed="false">
      <c r="A206" s="1" t="b">
        <f aca="false">FALSE()</f>
        <v>0</v>
      </c>
      <c r="B206" s="1" t="s">
        <v>603</v>
      </c>
      <c r="C206" s="1" t="s">
        <v>60</v>
      </c>
      <c r="D206" s="1" t="s">
        <v>604</v>
      </c>
      <c r="E206" s="1" t="n">
        <v>0.00234296680095268</v>
      </c>
      <c r="F206" s="1" t="n">
        <v>0.0440817166016749</v>
      </c>
      <c r="G206" s="1" t="n">
        <v>0.0330171324433488</v>
      </c>
      <c r="H206" s="1" t="n">
        <v>17</v>
      </c>
      <c r="I206" s="1" t="s">
        <v>605</v>
      </c>
      <c r="J206" s="1" t="s">
        <v>13</v>
      </c>
    </row>
    <row r="207" customFormat="false" ht="15.75" hidden="false" customHeight="false" outlineLevel="0" collapsed="false">
      <c r="A207" s="1" t="b">
        <f aca="false">FALSE()</f>
        <v>0</v>
      </c>
      <c r="B207" s="1" t="s">
        <v>606</v>
      </c>
      <c r="C207" s="1" t="s">
        <v>208</v>
      </c>
      <c r="D207" s="1" t="s">
        <v>607</v>
      </c>
      <c r="E207" s="1" t="n">
        <v>0.00235132926461549</v>
      </c>
      <c r="F207" s="1" t="n">
        <v>0.0440817166016749</v>
      </c>
      <c r="G207" s="1" t="n">
        <v>0.0330171324433488</v>
      </c>
      <c r="H207" s="1" t="n">
        <v>16</v>
      </c>
      <c r="I207" s="1" t="s">
        <v>608</v>
      </c>
      <c r="J207" s="1" t="s">
        <v>13</v>
      </c>
    </row>
    <row r="208" customFormat="false" ht="15.75" hidden="false" customHeight="false" outlineLevel="0" collapsed="false">
      <c r="A208" s="1" t="b">
        <f aca="false">FALSE()</f>
        <v>0</v>
      </c>
      <c r="B208" s="1" t="s">
        <v>609</v>
      </c>
      <c r="C208" s="1" t="s">
        <v>185</v>
      </c>
      <c r="D208" s="1" t="s">
        <v>610</v>
      </c>
      <c r="E208" s="1" t="n">
        <v>0.00238115875027828</v>
      </c>
      <c r="F208" s="1" t="n">
        <v>0.0444252903071242</v>
      </c>
      <c r="G208" s="1" t="n">
        <v>0.0332744685774966</v>
      </c>
      <c r="H208" s="1" t="n">
        <v>10</v>
      </c>
      <c r="I208" s="1" t="s">
        <v>611</v>
      </c>
      <c r="J208" s="1" t="s">
        <v>13</v>
      </c>
    </row>
    <row r="209" customFormat="false" ht="15.75" hidden="false" customHeight="false" outlineLevel="0" collapsed="false">
      <c r="A209" s="1" t="b">
        <f aca="false">FALSE()</f>
        <v>0</v>
      </c>
      <c r="B209" s="1" t="s">
        <v>612</v>
      </c>
      <c r="C209" s="1" t="s">
        <v>52</v>
      </c>
      <c r="D209" s="1" t="s">
        <v>613</v>
      </c>
      <c r="E209" s="1" t="n">
        <v>0.00241513589424561</v>
      </c>
      <c r="F209" s="1" t="n">
        <v>0.0444718414130465</v>
      </c>
      <c r="G209" s="1" t="n">
        <v>0.0333093352784354</v>
      </c>
      <c r="H209" s="1" t="n">
        <v>28</v>
      </c>
      <c r="I209" s="1" t="s">
        <v>614</v>
      </c>
      <c r="J209" s="1" t="s">
        <v>13</v>
      </c>
    </row>
    <row r="210" customFormat="false" ht="15.75" hidden="false" customHeight="false" outlineLevel="0" collapsed="false">
      <c r="A210" s="1" t="b">
        <f aca="false">FALSE()</f>
        <v>0</v>
      </c>
      <c r="B210" s="1" t="s">
        <v>615</v>
      </c>
      <c r="C210" s="1" t="s">
        <v>79</v>
      </c>
      <c r="D210" s="1" t="s">
        <v>616</v>
      </c>
      <c r="E210" s="1" t="n">
        <v>0.00241876988858153</v>
      </c>
      <c r="F210" s="1" t="n">
        <v>0.0444718414130465</v>
      </c>
      <c r="G210" s="1" t="n">
        <v>0.0333093352784354</v>
      </c>
      <c r="H210" s="1" t="n">
        <v>9</v>
      </c>
      <c r="I210" s="1" t="s">
        <v>617</v>
      </c>
      <c r="J210" s="1" t="s">
        <v>13</v>
      </c>
    </row>
    <row r="211" customFormat="false" ht="15.75" hidden="false" customHeight="false" outlineLevel="0" collapsed="false">
      <c r="A211" s="1" t="b">
        <f aca="false">FALSE()</f>
        <v>0</v>
      </c>
      <c r="B211" s="1" t="s">
        <v>618</v>
      </c>
      <c r="C211" s="1" t="s">
        <v>286</v>
      </c>
      <c r="D211" s="1" t="s">
        <v>619</v>
      </c>
      <c r="E211" s="1" t="n">
        <v>0.00244569602847007</v>
      </c>
      <c r="F211" s="1" t="n">
        <v>0.0444718414130465</v>
      </c>
      <c r="G211" s="1" t="n">
        <v>0.0333093352784354</v>
      </c>
      <c r="H211" s="1" t="n">
        <v>5</v>
      </c>
      <c r="I211" s="1" t="s">
        <v>620</v>
      </c>
      <c r="J211" s="1" t="s">
        <v>13</v>
      </c>
    </row>
    <row r="212" customFormat="false" ht="15.75" hidden="false" customHeight="false" outlineLevel="0" collapsed="false">
      <c r="A212" s="1" t="b">
        <f aca="false">FALSE()</f>
        <v>0</v>
      </c>
      <c r="B212" s="1" t="s">
        <v>621</v>
      </c>
      <c r="C212" s="1" t="s">
        <v>204</v>
      </c>
      <c r="D212" s="1" t="s">
        <v>622</v>
      </c>
      <c r="E212" s="1" t="n">
        <v>0.00246157525932153</v>
      </c>
      <c r="F212" s="1" t="n">
        <v>0.0444718414130465</v>
      </c>
      <c r="G212" s="1" t="n">
        <v>0.0333093352784354</v>
      </c>
      <c r="H212" s="1" t="n">
        <v>24</v>
      </c>
      <c r="I212" s="1" t="s">
        <v>623</v>
      </c>
      <c r="J212" s="1" t="s">
        <v>13</v>
      </c>
    </row>
    <row r="213" customFormat="false" ht="15.75" hidden="false" customHeight="false" outlineLevel="0" collapsed="false">
      <c r="A213" s="1" t="b">
        <f aca="false">FALSE()</f>
        <v>0</v>
      </c>
      <c r="B213" s="1" t="s">
        <v>624</v>
      </c>
      <c r="C213" s="1" t="s">
        <v>625</v>
      </c>
      <c r="D213" s="1" t="s">
        <v>626</v>
      </c>
      <c r="E213" s="1" t="n">
        <v>0.00248299871956669</v>
      </c>
      <c r="F213" s="1" t="n">
        <v>0.0444718414130465</v>
      </c>
      <c r="G213" s="1" t="n">
        <v>0.0333093352784354</v>
      </c>
      <c r="H213" s="1" t="n">
        <v>33</v>
      </c>
      <c r="I213" s="1" t="s">
        <v>627</v>
      </c>
      <c r="J213" s="1" t="s">
        <v>13</v>
      </c>
    </row>
    <row r="214" customFormat="false" ht="15.75" hidden="false" customHeight="false" outlineLevel="0" collapsed="false">
      <c r="A214" s="1" t="b">
        <f aca="false">FALSE()</f>
        <v>0</v>
      </c>
      <c r="B214" s="1" t="s">
        <v>628</v>
      </c>
      <c r="C214" s="1" t="s">
        <v>60</v>
      </c>
      <c r="D214" s="1" t="s">
        <v>629</v>
      </c>
      <c r="E214" s="1" t="n">
        <v>0.00249024264067563</v>
      </c>
      <c r="F214" s="1" t="n">
        <v>0.0444718414130465</v>
      </c>
      <c r="G214" s="1" t="n">
        <v>0.0333093352784354</v>
      </c>
      <c r="H214" s="1" t="n">
        <v>17</v>
      </c>
      <c r="I214" s="1" t="s">
        <v>473</v>
      </c>
      <c r="J214" s="1" t="s">
        <v>13</v>
      </c>
    </row>
    <row r="215" customFormat="false" ht="15.75" hidden="false" customHeight="false" outlineLevel="0" collapsed="false">
      <c r="A215" s="1" t="b">
        <f aca="false">FALSE()</f>
        <v>0</v>
      </c>
      <c r="B215" s="1" t="s">
        <v>630</v>
      </c>
      <c r="C215" s="1" t="s">
        <v>60</v>
      </c>
      <c r="D215" s="1" t="s">
        <v>629</v>
      </c>
      <c r="E215" s="1" t="n">
        <v>0.00249024264067563</v>
      </c>
      <c r="F215" s="1" t="n">
        <v>0.0444718414130465</v>
      </c>
      <c r="G215" s="1" t="n">
        <v>0.0333093352784354</v>
      </c>
      <c r="H215" s="1" t="n">
        <v>17</v>
      </c>
      <c r="I215" s="1" t="s">
        <v>473</v>
      </c>
      <c r="J215" s="1" t="s">
        <v>13</v>
      </c>
    </row>
    <row r="216" customFormat="false" ht="15.75" hidden="false" customHeight="false" outlineLevel="0" collapsed="false">
      <c r="A216" s="1" t="b">
        <f aca="false">FALSE()</f>
        <v>0</v>
      </c>
      <c r="B216" s="1" t="s">
        <v>631</v>
      </c>
      <c r="C216" s="1" t="s">
        <v>185</v>
      </c>
      <c r="D216" s="1" t="s">
        <v>632</v>
      </c>
      <c r="E216" s="1" t="n">
        <v>0.00254095410550506</v>
      </c>
      <c r="F216" s="1" t="n">
        <v>0.0444718414130465</v>
      </c>
      <c r="G216" s="1" t="n">
        <v>0.0333093352784354</v>
      </c>
      <c r="H216" s="1" t="n">
        <v>10</v>
      </c>
      <c r="I216" s="1" t="s">
        <v>633</v>
      </c>
      <c r="J216" s="1" t="s">
        <v>13</v>
      </c>
    </row>
    <row r="217" customFormat="false" ht="15.75" hidden="false" customHeight="false" outlineLevel="0" collapsed="false">
      <c r="A217" s="1" t="b">
        <f aca="false">FALSE()</f>
        <v>0</v>
      </c>
      <c r="B217" s="1" t="s">
        <v>634</v>
      </c>
      <c r="C217" s="1" t="s">
        <v>267</v>
      </c>
      <c r="D217" s="1" t="s">
        <v>635</v>
      </c>
      <c r="E217" s="1" t="n">
        <v>0.00256847796659567</v>
      </c>
      <c r="F217" s="1" t="n">
        <v>0.0444718414130465</v>
      </c>
      <c r="G217" s="1" t="n">
        <v>0.0333093352784354</v>
      </c>
      <c r="H217" s="1" t="n">
        <v>11</v>
      </c>
      <c r="I217" s="1" t="s">
        <v>636</v>
      </c>
      <c r="J217" s="1" t="s">
        <v>13</v>
      </c>
    </row>
    <row r="218" customFormat="false" ht="15.75" hidden="false" customHeight="false" outlineLevel="0" collapsed="false">
      <c r="A218" s="1" t="b">
        <f aca="false">FALSE()</f>
        <v>0</v>
      </c>
      <c r="B218" s="1" t="s">
        <v>637</v>
      </c>
      <c r="C218" s="1" t="s">
        <v>229</v>
      </c>
      <c r="D218" s="1" t="s">
        <v>638</v>
      </c>
      <c r="E218" s="1" t="n">
        <v>0.00258352023842803</v>
      </c>
      <c r="F218" s="1" t="n">
        <v>0.0444718414130465</v>
      </c>
      <c r="G218" s="1" t="n">
        <v>0.0333093352784354</v>
      </c>
      <c r="H218" s="1" t="n">
        <v>2</v>
      </c>
      <c r="I218" s="1" t="s">
        <v>639</v>
      </c>
      <c r="J218" s="1" t="s">
        <v>13</v>
      </c>
    </row>
    <row r="219" customFormat="false" ht="15.75" hidden="false" customHeight="false" outlineLevel="0" collapsed="false">
      <c r="A219" s="1" t="b">
        <f aca="false">FALSE()</f>
        <v>0</v>
      </c>
      <c r="B219" s="1" t="s">
        <v>640</v>
      </c>
      <c r="C219" s="1" t="s">
        <v>229</v>
      </c>
      <c r="D219" s="1" t="s">
        <v>638</v>
      </c>
      <c r="E219" s="1" t="n">
        <v>0.00258352023842803</v>
      </c>
      <c r="F219" s="1" t="n">
        <v>0.0444718414130465</v>
      </c>
      <c r="G219" s="1" t="n">
        <v>0.0333093352784354</v>
      </c>
      <c r="H219" s="1" t="n">
        <v>2</v>
      </c>
      <c r="I219" s="1" t="s">
        <v>639</v>
      </c>
      <c r="J219" s="1" t="s">
        <v>13</v>
      </c>
    </row>
    <row r="220" customFormat="false" ht="15.75" hidden="false" customHeight="false" outlineLevel="0" collapsed="false">
      <c r="A220" s="1" t="b">
        <f aca="false">FALSE()</f>
        <v>0</v>
      </c>
      <c r="B220" s="1" t="s">
        <v>641</v>
      </c>
      <c r="C220" s="1" t="s">
        <v>229</v>
      </c>
      <c r="D220" s="1" t="s">
        <v>638</v>
      </c>
      <c r="E220" s="1" t="n">
        <v>0.00258352023842803</v>
      </c>
      <c r="F220" s="1" t="n">
        <v>0.0444718414130465</v>
      </c>
      <c r="G220" s="1" t="n">
        <v>0.0333093352784354</v>
      </c>
      <c r="H220" s="1" t="n">
        <v>2</v>
      </c>
      <c r="I220" s="1" t="s">
        <v>642</v>
      </c>
      <c r="J220" s="1" t="s">
        <v>13</v>
      </c>
    </row>
    <row r="221" customFormat="false" ht="15.75" hidden="false" customHeight="false" outlineLevel="0" collapsed="false">
      <c r="A221" s="1" t="b">
        <f aca="false">FALSE()</f>
        <v>0</v>
      </c>
      <c r="B221" s="1" t="s">
        <v>643</v>
      </c>
      <c r="C221" s="1" t="s">
        <v>229</v>
      </c>
      <c r="D221" s="1" t="s">
        <v>638</v>
      </c>
      <c r="E221" s="1" t="n">
        <v>0.00258352023842803</v>
      </c>
      <c r="F221" s="1" t="n">
        <v>0.0444718414130465</v>
      </c>
      <c r="G221" s="1" t="n">
        <v>0.0333093352784354</v>
      </c>
      <c r="H221" s="1" t="n">
        <v>2</v>
      </c>
      <c r="I221" s="1" t="s">
        <v>644</v>
      </c>
      <c r="J221" s="1" t="s">
        <v>13</v>
      </c>
    </row>
    <row r="222" customFormat="false" ht="15.75" hidden="false" customHeight="false" outlineLevel="0" collapsed="false">
      <c r="A222" s="1" t="b">
        <f aca="false">FALSE()</f>
        <v>0</v>
      </c>
      <c r="B222" s="1" t="s">
        <v>645</v>
      </c>
      <c r="C222" s="1" t="s">
        <v>229</v>
      </c>
      <c r="D222" s="1" t="s">
        <v>638</v>
      </c>
      <c r="E222" s="1" t="n">
        <v>0.00258352023842803</v>
      </c>
      <c r="F222" s="1" t="n">
        <v>0.0444718414130465</v>
      </c>
      <c r="G222" s="1" t="n">
        <v>0.0333093352784354</v>
      </c>
      <c r="H222" s="1" t="n">
        <v>2</v>
      </c>
      <c r="I222" s="1" t="s">
        <v>235</v>
      </c>
      <c r="J222" s="1" t="s">
        <v>13</v>
      </c>
    </row>
    <row r="223" customFormat="false" ht="15.75" hidden="false" customHeight="false" outlineLevel="0" collapsed="false">
      <c r="A223" s="1" t="b">
        <f aca="false">FALSE()</f>
        <v>0</v>
      </c>
      <c r="B223" s="1" t="s">
        <v>646</v>
      </c>
      <c r="C223" s="1" t="s">
        <v>229</v>
      </c>
      <c r="D223" s="1" t="s">
        <v>638</v>
      </c>
      <c r="E223" s="1" t="n">
        <v>0.00258352023842803</v>
      </c>
      <c r="F223" s="1" t="n">
        <v>0.0444718414130465</v>
      </c>
      <c r="G223" s="1" t="n">
        <v>0.0333093352784354</v>
      </c>
      <c r="H223" s="1" t="n">
        <v>2</v>
      </c>
      <c r="I223" s="1" t="s">
        <v>571</v>
      </c>
      <c r="J223" s="1" t="s">
        <v>13</v>
      </c>
    </row>
    <row r="224" customFormat="false" ht="15.75" hidden="false" customHeight="false" outlineLevel="0" collapsed="false">
      <c r="A224" s="1" t="b">
        <f aca="false">FALSE()</f>
        <v>0</v>
      </c>
      <c r="B224" s="1" t="s">
        <v>647</v>
      </c>
      <c r="C224" s="1" t="s">
        <v>229</v>
      </c>
      <c r="D224" s="1" t="s">
        <v>638</v>
      </c>
      <c r="E224" s="1" t="n">
        <v>0.00258352023842803</v>
      </c>
      <c r="F224" s="1" t="n">
        <v>0.0444718414130465</v>
      </c>
      <c r="G224" s="1" t="n">
        <v>0.0333093352784354</v>
      </c>
      <c r="H224" s="1" t="n">
        <v>2</v>
      </c>
      <c r="I224" s="1" t="s">
        <v>648</v>
      </c>
      <c r="J224" s="1" t="s">
        <v>13</v>
      </c>
    </row>
    <row r="225" customFormat="false" ht="15.75" hidden="false" customHeight="false" outlineLevel="0" collapsed="false">
      <c r="A225" s="1" t="b">
        <f aca="false">FALSE()</f>
        <v>0</v>
      </c>
      <c r="B225" s="1" t="s">
        <v>649</v>
      </c>
      <c r="C225" s="1" t="s">
        <v>229</v>
      </c>
      <c r="D225" s="1" t="s">
        <v>638</v>
      </c>
      <c r="E225" s="1" t="n">
        <v>0.00258352023842803</v>
      </c>
      <c r="F225" s="1" t="n">
        <v>0.0444718414130465</v>
      </c>
      <c r="G225" s="1" t="n">
        <v>0.0333093352784354</v>
      </c>
      <c r="H225" s="1" t="n">
        <v>2</v>
      </c>
      <c r="I225" s="1" t="s">
        <v>574</v>
      </c>
      <c r="J225" s="1" t="s">
        <v>13</v>
      </c>
    </row>
    <row r="226" customFormat="false" ht="15.75" hidden="false" customHeight="false" outlineLevel="0" collapsed="false">
      <c r="A226" s="1" t="b">
        <f aca="false">FALSE()</f>
        <v>0</v>
      </c>
      <c r="B226" s="1" t="s">
        <v>650</v>
      </c>
      <c r="C226" s="1" t="s">
        <v>397</v>
      </c>
      <c r="D226" s="1" t="s">
        <v>651</v>
      </c>
      <c r="E226" s="1" t="n">
        <v>0.00259092809889577</v>
      </c>
      <c r="F226" s="1" t="n">
        <v>0.0444718414130465</v>
      </c>
      <c r="G226" s="1" t="n">
        <v>0.0333093352784354</v>
      </c>
      <c r="H226" s="1" t="n">
        <v>13</v>
      </c>
      <c r="I226" s="1" t="s">
        <v>652</v>
      </c>
      <c r="J226" s="1" t="s">
        <v>13</v>
      </c>
    </row>
    <row r="227" customFormat="false" ht="15.75" hidden="false" customHeight="false" outlineLevel="0" collapsed="false">
      <c r="A227" s="1" t="b">
        <f aca="false">FALSE()</f>
        <v>0</v>
      </c>
      <c r="B227" s="1" t="s">
        <v>653</v>
      </c>
      <c r="C227" s="1" t="s">
        <v>185</v>
      </c>
      <c r="D227" s="1" t="s">
        <v>654</v>
      </c>
      <c r="E227" s="1" t="n">
        <v>0.00262402296672179</v>
      </c>
      <c r="F227" s="1" t="n">
        <v>0.0447590870400872</v>
      </c>
      <c r="G227" s="1" t="n">
        <v>0.0335244817755075</v>
      </c>
      <c r="H227" s="1" t="n">
        <v>10</v>
      </c>
      <c r="I227" s="1" t="s">
        <v>655</v>
      </c>
      <c r="J227" s="1" t="s">
        <v>13</v>
      </c>
    </row>
    <row r="228" customFormat="false" ht="15.75" hidden="false" customHeight="false" outlineLevel="0" collapsed="false">
      <c r="A228" s="1" t="b">
        <f aca="false">FALSE()</f>
        <v>0</v>
      </c>
      <c r="B228" s="1" t="s">
        <v>656</v>
      </c>
      <c r="C228" s="1" t="s">
        <v>294</v>
      </c>
      <c r="D228" s="1" t="s">
        <v>657</v>
      </c>
      <c r="E228" s="1" t="n">
        <v>0.00263084224704811</v>
      </c>
      <c r="F228" s="1" t="n">
        <v>0.0447590870400872</v>
      </c>
      <c r="G228" s="1" t="n">
        <v>0.0335244817755075</v>
      </c>
      <c r="H228" s="1" t="n">
        <v>23</v>
      </c>
      <c r="I228" s="1" t="s">
        <v>658</v>
      </c>
      <c r="J228" s="1" t="s">
        <v>13</v>
      </c>
    </row>
    <row r="229" customFormat="false" ht="15.75" hidden="false" customHeight="false" outlineLevel="0" collapsed="false">
      <c r="A229" s="1" t="b">
        <f aca="false">FALSE()</f>
        <v>0</v>
      </c>
      <c r="B229" s="1" t="s">
        <v>659</v>
      </c>
      <c r="C229" s="1" t="s">
        <v>208</v>
      </c>
      <c r="D229" s="1" t="s">
        <v>660</v>
      </c>
      <c r="E229" s="1" t="n">
        <v>0.00264272071974854</v>
      </c>
      <c r="F229" s="1" t="n">
        <v>0.0447639799108283</v>
      </c>
      <c r="G229" s="1" t="n">
        <v>0.0335281465275577</v>
      </c>
      <c r="H229" s="1" t="n">
        <v>16</v>
      </c>
      <c r="I229" s="1" t="s">
        <v>661</v>
      </c>
      <c r="J229" s="1" t="s">
        <v>13</v>
      </c>
    </row>
    <row r="230" customFormat="false" ht="15.75" hidden="false" customHeight="false" outlineLevel="0" collapsed="false">
      <c r="A230" s="1" t="b">
        <f aca="false">FALSE()</f>
        <v>0</v>
      </c>
      <c r="B230" s="1" t="s">
        <v>662</v>
      </c>
      <c r="C230" s="1" t="s">
        <v>167</v>
      </c>
      <c r="D230" s="1" t="s">
        <v>226</v>
      </c>
      <c r="E230" s="1" t="n">
        <v>0.00270820315767883</v>
      </c>
      <c r="F230" s="1" t="n">
        <v>0.0452774051729681</v>
      </c>
      <c r="G230" s="1" t="n">
        <v>0.0339127011952674</v>
      </c>
      <c r="H230" s="1" t="n">
        <v>3</v>
      </c>
      <c r="I230" s="1" t="s">
        <v>663</v>
      </c>
      <c r="J230" s="1" t="s">
        <v>13</v>
      </c>
    </row>
    <row r="231" customFormat="false" ht="15.75" hidden="false" customHeight="false" outlineLevel="0" collapsed="false">
      <c r="A231" s="1" t="b">
        <f aca="false">FALSE()</f>
        <v>0</v>
      </c>
      <c r="B231" s="1" t="s">
        <v>664</v>
      </c>
      <c r="C231" s="1" t="s">
        <v>167</v>
      </c>
      <c r="D231" s="1" t="s">
        <v>226</v>
      </c>
      <c r="E231" s="1" t="n">
        <v>0.00270820315767883</v>
      </c>
      <c r="F231" s="1" t="n">
        <v>0.0452774051729681</v>
      </c>
      <c r="G231" s="1" t="n">
        <v>0.0339127011952674</v>
      </c>
      <c r="H231" s="1" t="n">
        <v>3</v>
      </c>
      <c r="I231" s="1" t="s">
        <v>665</v>
      </c>
      <c r="J231" s="1" t="s">
        <v>13</v>
      </c>
    </row>
    <row r="232" customFormat="false" ht="15.75" hidden="false" customHeight="false" outlineLevel="0" collapsed="false">
      <c r="A232" s="1" t="b">
        <f aca="false">FALSE()</f>
        <v>0</v>
      </c>
      <c r="B232" s="1" t="s">
        <v>666</v>
      </c>
      <c r="C232" s="1" t="s">
        <v>167</v>
      </c>
      <c r="D232" s="1" t="s">
        <v>226</v>
      </c>
      <c r="E232" s="1" t="n">
        <v>0.00270820315767883</v>
      </c>
      <c r="F232" s="1" t="n">
        <v>0.0452774051729681</v>
      </c>
      <c r="G232" s="1" t="n">
        <v>0.0339127011952674</v>
      </c>
      <c r="H232" s="1" t="n">
        <v>3</v>
      </c>
      <c r="I232" s="1" t="s">
        <v>667</v>
      </c>
      <c r="J232" s="1" t="s">
        <v>13</v>
      </c>
    </row>
    <row r="233" customFormat="false" ht="15.75" hidden="false" customHeight="false" outlineLevel="0" collapsed="false">
      <c r="A233" s="1" t="b">
        <f aca="false">FALSE()</f>
        <v>0</v>
      </c>
      <c r="B233" s="1" t="s">
        <v>668</v>
      </c>
      <c r="C233" s="1" t="s">
        <v>397</v>
      </c>
      <c r="D233" s="1" t="s">
        <v>669</v>
      </c>
      <c r="E233" s="1" t="n">
        <v>0.00272420302545492</v>
      </c>
      <c r="F233" s="1" t="n">
        <v>0.0453485865702883</v>
      </c>
      <c r="G233" s="1" t="n">
        <v>0.0339660159435123</v>
      </c>
      <c r="H233" s="1" t="n">
        <v>13</v>
      </c>
      <c r="I233" s="1" t="s">
        <v>652</v>
      </c>
      <c r="J233" s="1" t="s">
        <v>13</v>
      </c>
    </row>
    <row r="234" customFormat="false" ht="15.75" hidden="false" customHeight="false" outlineLevel="0" collapsed="false">
      <c r="A234" s="1" t="b">
        <f aca="false">FALSE()</f>
        <v>0</v>
      </c>
      <c r="B234" s="1" t="s">
        <v>670</v>
      </c>
      <c r="C234" s="1" t="s">
        <v>204</v>
      </c>
      <c r="D234" s="1" t="s">
        <v>671</v>
      </c>
      <c r="E234" s="1" t="n">
        <v>0.00280665664838346</v>
      </c>
      <c r="F234" s="1" t="n">
        <v>0.0462994543276909</v>
      </c>
      <c r="G234" s="1" t="n">
        <v>0.0346782143128716</v>
      </c>
      <c r="H234" s="1" t="n">
        <v>24</v>
      </c>
      <c r="I234" s="1" t="s">
        <v>672</v>
      </c>
      <c r="J234" s="1" t="s">
        <v>13</v>
      </c>
    </row>
    <row r="235" customFormat="false" ht="15.75" hidden="false" customHeight="false" outlineLevel="0" collapsed="false">
      <c r="A235" s="1" t="b">
        <f aca="false">FALSE()</f>
        <v>0</v>
      </c>
      <c r="B235" s="1" t="s">
        <v>673</v>
      </c>
      <c r="C235" s="1" t="s">
        <v>160</v>
      </c>
      <c r="D235" s="1" t="s">
        <v>674</v>
      </c>
      <c r="E235" s="1" t="n">
        <v>0.00281888920989127</v>
      </c>
      <c r="F235" s="1" t="n">
        <v>0.0462994543276909</v>
      </c>
      <c r="G235" s="1" t="n">
        <v>0.0346782143128716</v>
      </c>
      <c r="H235" s="1" t="n">
        <v>35</v>
      </c>
      <c r="I235" s="1" t="s">
        <v>675</v>
      </c>
      <c r="J235" s="1" t="s">
        <v>13</v>
      </c>
    </row>
    <row r="236" customFormat="false" ht="15.75" hidden="false" customHeight="false" outlineLevel="0" collapsed="false">
      <c r="A236" s="1" t="b">
        <f aca="false">FALSE()</f>
        <v>0</v>
      </c>
      <c r="B236" s="1" t="s">
        <v>676</v>
      </c>
      <c r="C236" s="1" t="s">
        <v>123</v>
      </c>
      <c r="D236" s="1" t="s">
        <v>677</v>
      </c>
      <c r="E236" s="1" t="n">
        <v>0.00282780185931192</v>
      </c>
      <c r="F236" s="1" t="n">
        <v>0.0462994543276909</v>
      </c>
      <c r="G236" s="1" t="n">
        <v>0.0346782143128716</v>
      </c>
      <c r="H236" s="1" t="n">
        <v>6</v>
      </c>
      <c r="I236" s="1" t="s">
        <v>524</v>
      </c>
      <c r="J236" s="1" t="s">
        <v>13</v>
      </c>
    </row>
    <row r="237" customFormat="false" ht="15.75" hidden="false" customHeight="false" outlineLevel="0" collapsed="false">
      <c r="A237" s="1" t="b">
        <f aca="false">FALSE()</f>
        <v>0</v>
      </c>
      <c r="B237" s="1" t="s">
        <v>678</v>
      </c>
      <c r="C237" s="1" t="s">
        <v>60</v>
      </c>
      <c r="D237" s="1" t="s">
        <v>679</v>
      </c>
      <c r="E237" s="1" t="n">
        <v>0.00283612725761995</v>
      </c>
      <c r="F237" s="1" t="n">
        <v>0.0462994543276909</v>
      </c>
      <c r="G237" s="1" t="n">
        <v>0.0346782143128716</v>
      </c>
      <c r="H237" s="1" t="n">
        <v>17</v>
      </c>
      <c r="I237" s="1" t="s">
        <v>680</v>
      </c>
      <c r="J237" s="1" t="s">
        <v>13</v>
      </c>
    </row>
    <row r="238" customFormat="false" ht="15.75" hidden="false" customHeight="false" outlineLevel="0" collapsed="false">
      <c r="A238" s="1" t="b">
        <f aca="false">FALSE()</f>
        <v>0</v>
      </c>
      <c r="B238" s="1" t="s">
        <v>681</v>
      </c>
      <c r="C238" s="1" t="s">
        <v>185</v>
      </c>
      <c r="D238" s="1" t="s">
        <v>682</v>
      </c>
      <c r="E238" s="1" t="n">
        <v>0.00284126635827621</v>
      </c>
      <c r="F238" s="1" t="n">
        <v>0.0462994543276909</v>
      </c>
      <c r="G238" s="1" t="n">
        <v>0.0346782143128716</v>
      </c>
      <c r="H238" s="1" t="n">
        <v>10</v>
      </c>
      <c r="I238" s="1" t="s">
        <v>683</v>
      </c>
      <c r="J238" s="1" t="s">
        <v>13</v>
      </c>
    </row>
    <row r="239" customFormat="false" ht="15.75" hidden="false" customHeight="false" outlineLevel="0" collapsed="false">
      <c r="A239" s="1" t="b">
        <f aca="false">FALSE()</f>
        <v>0</v>
      </c>
      <c r="B239" s="1" t="s">
        <v>684</v>
      </c>
      <c r="C239" s="1" t="s">
        <v>127</v>
      </c>
      <c r="D239" s="1" t="s">
        <v>287</v>
      </c>
      <c r="E239" s="1" t="n">
        <v>0.00289344358787562</v>
      </c>
      <c r="F239" s="1" t="n">
        <v>0.0467844610416471</v>
      </c>
      <c r="G239" s="1" t="n">
        <v>0.0350414835352411</v>
      </c>
      <c r="H239" s="1" t="n">
        <v>4</v>
      </c>
      <c r="I239" s="1" t="s">
        <v>685</v>
      </c>
      <c r="J239" s="1" t="s">
        <v>13</v>
      </c>
    </row>
    <row r="240" customFormat="false" ht="15.75" hidden="false" customHeight="false" outlineLevel="0" collapsed="false">
      <c r="A240" s="1" t="b">
        <f aca="false">FALSE()</f>
        <v>0</v>
      </c>
      <c r="B240" s="1" t="s">
        <v>686</v>
      </c>
      <c r="C240" s="1" t="s">
        <v>212</v>
      </c>
      <c r="D240" s="1" t="s">
        <v>687</v>
      </c>
      <c r="E240" s="1" t="n">
        <v>0.00289525794638883</v>
      </c>
      <c r="F240" s="1" t="n">
        <v>0.0467844610416471</v>
      </c>
      <c r="G240" s="1" t="n">
        <v>0.0350414835352411</v>
      </c>
      <c r="H240" s="1" t="n">
        <v>15</v>
      </c>
      <c r="I240" s="1" t="s">
        <v>688</v>
      </c>
      <c r="J240" s="1" t="s">
        <v>13</v>
      </c>
    </row>
    <row r="241" customFormat="false" ht="15.75" hidden="false" customHeight="false" outlineLevel="0" collapsed="false">
      <c r="A241" s="1" t="b">
        <f aca="false">FALSE()</f>
        <v>0</v>
      </c>
      <c r="B241" s="1" t="s">
        <v>689</v>
      </c>
      <c r="C241" s="1" t="s">
        <v>267</v>
      </c>
      <c r="D241" s="1" t="s">
        <v>690</v>
      </c>
      <c r="E241" s="1" t="n">
        <v>0.00292683683455317</v>
      </c>
      <c r="F241" s="1" t="n">
        <v>0.0470976827293514</v>
      </c>
      <c r="G241" s="1" t="n">
        <v>0.0352760860585619</v>
      </c>
      <c r="H241" s="1" t="n">
        <v>11</v>
      </c>
      <c r="I241" s="1" t="s">
        <v>636</v>
      </c>
      <c r="J241" s="1" t="s">
        <v>13</v>
      </c>
    </row>
    <row r="242" customFormat="false" ht="15.75" hidden="false" customHeight="false" outlineLevel="0" collapsed="false">
      <c r="A242" s="1" t="b">
        <f aca="false">FALSE()</f>
        <v>0</v>
      </c>
      <c r="B242" s="1" t="s">
        <v>691</v>
      </c>
      <c r="C242" s="1" t="s">
        <v>267</v>
      </c>
      <c r="D242" s="1" t="s">
        <v>692</v>
      </c>
      <c r="E242" s="1" t="n">
        <v>0.0030548901182541</v>
      </c>
      <c r="F242" s="1" t="n">
        <v>0.0486069668073267</v>
      </c>
      <c r="G242" s="1" t="n">
        <v>0.0364065373235939</v>
      </c>
      <c r="H242" s="1" t="n">
        <v>11</v>
      </c>
      <c r="I242" s="1" t="s">
        <v>693</v>
      </c>
      <c r="J242" s="1" t="s">
        <v>13</v>
      </c>
    </row>
    <row r="243" customFormat="false" ht="15.75" hidden="false" customHeight="false" outlineLevel="0" collapsed="false">
      <c r="A243" s="1" t="b">
        <f aca="false">FALSE()</f>
        <v>0</v>
      </c>
      <c r="B243" s="1" t="s">
        <v>694</v>
      </c>
      <c r="C243" s="1" t="s">
        <v>355</v>
      </c>
      <c r="D243" s="1" t="s">
        <v>695</v>
      </c>
      <c r="E243" s="1" t="n">
        <v>0.00310315554906886</v>
      </c>
      <c r="F243" s="1" t="n">
        <v>0.0486069668073267</v>
      </c>
      <c r="G243" s="1" t="n">
        <v>0.0364065373235939</v>
      </c>
      <c r="H243" s="1" t="n">
        <v>29</v>
      </c>
      <c r="I243" s="1" t="s">
        <v>696</v>
      </c>
      <c r="J243" s="1" t="s">
        <v>13</v>
      </c>
    </row>
    <row r="244" customFormat="false" ht="15.75" hidden="false" customHeight="false" outlineLevel="0" collapsed="false">
      <c r="A244" s="1" t="b">
        <f aca="false">FALSE()</f>
        <v>0</v>
      </c>
      <c r="B244" s="1" t="s">
        <v>697</v>
      </c>
      <c r="C244" s="1" t="s">
        <v>48</v>
      </c>
      <c r="D244" s="1" t="s">
        <v>698</v>
      </c>
      <c r="E244" s="1" t="n">
        <v>0.00311487205409263</v>
      </c>
      <c r="F244" s="1" t="n">
        <v>0.0486069668073267</v>
      </c>
      <c r="G244" s="1" t="n">
        <v>0.0364065373235939</v>
      </c>
      <c r="H244" s="1" t="n">
        <v>30</v>
      </c>
      <c r="I244" s="1" t="s">
        <v>699</v>
      </c>
      <c r="J244" s="1" t="s">
        <v>13</v>
      </c>
    </row>
    <row r="245" customFormat="false" ht="15.75" hidden="false" customHeight="false" outlineLevel="0" collapsed="false">
      <c r="A245" s="1" t="b">
        <f aca="false">FALSE()</f>
        <v>0</v>
      </c>
      <c r="B245" s="1" t="s">
        <v>700</v>
      </c>
      <c r="C245" s="1" t="s">
        <v>208</v>
      </c>
      <c r="D245" s="1" t="s">
        <v>701</v>
      </c>
      <c r="E245" s="1" t="n">
        <v>0.00311988112382271</v>
      </c>
      <c r="F245" s="1" t="n">
        <v>0.0486069668073267</v>
      </c>
      <c r="G245" s="1" t="n">
        <v>0.0364065373235939</v>
      </c>
      <c r="H245" s="1" t="n">
        <v>16</v>
      </c>
      <c r="I245" s="1" t="s">
        <v>702</v>
      </c>
      <c r="J245" s="1" t="s">
        <v>13</v>
      </c>
    </row>
    <row r="246" customFormat="false" ht="15.75" hidden="false" customHeight="false" outlineLevel="0" collapsed="false">
      <c r="A246" s="1" t="b">
        <f aca="false">FALSE()</f>
        <v>0</v>
      </c>
      <c r="B246" s="1" t="s">
        <v>703</v>
      </c>
      <c r="C246" s="1" t="s">
        <v>229</v>
      </c>
      <c r="D246" s="1" t="s">
        <v>168</v>
      </c>
      <c r="E246" s="1" t="n">
        <v>0.00314160898084933</v>
      </c>
      <c r="F246" s="1" t="n">
        <v>0.0486069668073267</v>
      </c>
      <c r="G246" s="1" t="n">
        <v>0.0364065373235939</v>
      </c>
      <c r="H246" s="1" t="n">
        <v>2</v>
      </c>
      <c r="I246" s="1" t="s">
        <v>485</v>
      </c>
      <c r="J246" s="1" t="s">
        <v>13</v>
      </c>
    </row>
    <row r="247" customFormat="false" ht="15.75" hidden="false" customHeight="false" outlineLevel="0" collapsed="false">
      <c r="A247" s="1" t="b">
        <f aca="false">FALSE()</f>
        <v>0</v>
      </c>
      <c r="B247" s="1" t="s">
        <v>704</v>
      </c>
      <c r="C247" s="1" t="s">
        <v>229</v>
      </c>
      <c r="D247" s="1" t="s">
        <v>168</v>
      </c>
      <c r="E247" s="1" t="n">
        <v>0.00314160898084933</v>
      </c>
      <c r="F247" s="1" t="n">
        <v>0.0486069668073267</v>
      </c>
      <c r="G247" s="1" t="n">
        <v>0.0364065373235939</v>
      </c>
      <c r="H247" s="1" t="n">
        <v>2</v>
      </c>
      <c r="I247" s="1" t="s">
        <v>235</v>
      </c>
      <c r="J247" s="1" t="s">
        <v>13</v>
      </c>
    </row>
    <row r="248" customFormat="false" ht="15.75" hidden="false" customHeight="false" outlineLevel="0" collapsed="false">
      <c r="A248" s="1" t="b">
        <f aca="false">FALSE()</f>
        <v>0</v>
      </c>
      <c r="B248" s="1" t="s">
        <v>705</v>
      </c>
      <c r="C248" s="1" t="s">
        <v>229</v>
      </c>
      <c r="D248" s="1" t="s">
        <v>168</v>
      </c>
      <c r="E248" s="1" t="n">
        <v>0.00314160898084933</v>
      </c>
      <c r="F248" s="1" t="n">
        <v>0.0486069668073267</v>
      </c>
      <c r="G248" s="1" t="n">
        <v>0.0364065373235939</v>
      </c>
      <c r="H248" s="1" t="n">
        <v>2</v>
      </c>
      <c r="I248" s="1" t="s">
        <v>706</v>
      </c>
      <c r="J248" s="1" t="s">
        <v>13</v>
      </c>
    </row>
    <row r="249" customFormat="false" ht="15.75" hidden="false" customHeight="false" outlineLevel="0" collapsed="false">
      <c r="A249" s="1" t="b">
        <f aca="false">FALSE()</f>
        <v>0</v>
      </c>
      <c r="B249" s="1" t="s">
        <v>707</v>
      </c>
      <c r="C249" s="1" t="s">
        <v>229</v>
      </c>
      <c r="D249" s="1" t="s">
        <v>168</v>
      </c>
      <c r="E249" s="1" t="n">
        <v>0.00314160898084933</v>
      </c>
      <c r="F249" s="1" t="n">
        <v>0.0486069668073267</v>
      </c>
      <c r="G249" s="1" t="n">
        <v>0.0364065373235939</v>
      </c>
      <c r="H249" s="1" t="n">
        <v>2</v>
      </c>
      <c r="I249" s="1" t="s">
        <v>574</v>
      </c>
      <c r="J249" s="1" t="s">
        <v>13</v>
      </c>
    </row>
    <row r="250" customFormat="false" ht="15.75" hidden="false" customHeight="false" outlineLevel="0" collapsed="false">
      <c r="A250" s="1" t="b">
        <f aca="false">FALSE()</f>
        <v>0</v>
      </c>
      <c r="B250" s="1" t="s">
        <v>708</v>
      </c>
      <c r="C250" s="1" t="s">
        <v>229</v>
      </c>
      <c r="D250" s="1" t="s">
        <v>168</v>
      </c>
      <c r="E250" s="1" t="n">
        <v>0.00314160898084933</v>
      </c>
      <c r="F250" s="1" t="n">
        <v>0.0486069668073267</v>
      </c>
      <c r="G250" s="1" t="n">
        <v>0.0364065373235939</v>
      </c>
      <c r="H250" s="1" t="n">
        <v>2</v>
      </c>
      <c r="I250" s="1" t="s">
        <v>527</v>
      </c>
      <c r="J250" s="1" t="s">
        <v>13</v>
      </c>
    </row>
    <row r="251" customFormat="false" ht="15.75" hidden="false" customHeight="false" outlineLevel="0" collapsed="false">
      <c r="A251" s="1" t="b">
        <f aca="false">FALSE()</f>
        <v>0</v>
      </c>
      <c r="B251" s="1" t="s">
        <v>709</v>
      </c>
      <c r="C251" s="1" t="s">
        <v>123</v>
      </c>
      <c r="D251" s="1" t="s">
        <v>710</v>
      </c>
      <c r="E251" s="1" t="n">
        <v>0.00315230033903137</v>
      </c>
      <c r="F251" s="1" t="n">
        <v>0.0486069668073267</v>
      </c>
      <c r="G251" s="1" t="n">
        <v>0.0364065373235939</v>
      </c>
      <c r="H251" s="1" t="n">
        <v>6</v>
      </c>
      <c r="I251" s="1" t="s">
        <v>711</v>
      </c>
      <c r="J251" s="1" t="s">
        <v>13</v>
      </c>
    </row>
    <row r="252" customFormat="false" ht="15.75" hidden="false" customHeight="false" outlineLevel="0" collapsed="false">
      <c r="A252" s="1" t="b">
        <f aca="false">FALSE()</f>
        <v>0</v>
      </c>
      <c r="B252" s="1" t="s">
        <v>712</v>
      </c>
      <c r="C252" s="1" t="s">
        <v>52</v>
      </c>
      <c r="D252" s="1" t="s">
        <v>713</v>
      </c>
      <c r="E252" s="1" t="n">
        <v>0.00315907526375945</v>
      </c>
      <c r="F252" s="1" t="n">
        <v>0.0486069668073267</v>
      </c>
      <c r="G252" s="1" t="n">
        <v>0.0364065373235939</v>
      </c>
      <c r="H252" s="1" t="n">
        <v>28</v>
      </c>
      <c r="I252" s="1" t="s">
        <v>714</v>
      </c>
      <c r="J252" s="1" t="s">
        <v>13</v>
      </c>
    </row>
    <row r="253" customFormat="false" ht="15.75" hidden="false" customHeight="false" outlineLevel="0" collapsed="false">
      <c r="A253" s="1" t="b">
        <f aca="false">FALSE()</f>
        <v>0</v>
      </c>
      <c r="B253" s="1" t="s">
        <v>715</v>
      </c>
      <c r="C253" s="1" t="s">
        <v>212</v>
      </c>
      <c r="D253" s="1" t="s">
        <v>716</v>
      </c>
      <c r="E253" s="1" t="n">
        <v>0.00322626143986399</v>
      </c>
      <c r="F253" s="1" t="n">
        <v>0.0494437368283918</v>
      </c>
      <c r="G253" s="1" t="n">
        <v>0.037033276678138</v>
      </c>
      <c r="H253" s="1" t="n">
        <v>15</v>
      </c>
      <c r="I253" s="1" t="s">
        <v>717</v>
      </c>
      <c r="J253" s="1" t="s">
        <v>13</v>
      </c>
    </row>
    <row r="254" customFormat="false" ht="15.75" hidden="false" customHeight="false" outlineLevel="0" collapsed="false">
      <c r="A254" s="1" t="b">
        <f aca="false">FALSE()</f>
        <v>0</v>
      </c>
      <c r="B254" s="1" t="s">
        <v>718</v>
      </c>
      <c r="C254" s="1" t="s">
        <v>397</v>
      </c>
      <c r="D254" s="1" t="s">
        <v>719</v>
      </c>
      <c r="E254" s="1" t="n">
        <v>0.00327509823439943</v>
      </c>
      <c r="F254" s="1" t="n">
        <v>0.0499937920207533</v>
      </c>
      <c r="G254" s="1" t="n">
        <v>0.0374452671026821</v>
      </c>
      <c r="H254" s="1" t="n">
        <v>13</v>
      </c>
      <c r="I254" s="1" t="s">
        <v>720</v>
      </c>
      <c r="J254" s="1" t="s">
        <v>13</v>
      </c>
    </row>
    <row r="255" customFormat="false" ht="15.75" hidden="false" customHeight="false" outlineLevel="0" collapsed="false">
      <c r="A255" s="1" t="b">
        <f aca="false">FALSE()</f>
        <v>0</v>
      </c>
      <c r="B255" s="1" t="s">
        <v>721</v>
      </c>
      <c r="C255" s="1" t="s">
        <v>286</v>
      </c>
      <c r="D255" s="1" t="s">
        <v>722</v>
      </c>
      <c r="E255" s="1" t="n">
        <v>0.00334203595387969</v>
      </c>
      <c r="F255" s="1" t="n">
        <v>0.0508147356452102</v>
      </c>
      <c r="G255" s="1" t="n">
        <v>0.0380601525124799</v>
      </c>
      <c r="H255" s="1" t="n">
        <v>5</v>
      </c>
      <c r="I255" s="1" t="s">
        <v>620</v>
      </c>
      <c r="J255" s="1" t="s">
        <v>13</v>
      </c>
    </row>
    <row r="256" customFormat="false" ht="15.75" hidden="false" customHeight="false" outlineLevel="0" collapsed="false">
      <c r="A256" s="1" t="b">
        <f aca="false">FALSE()</f>
        <v>0</v>
      </c>
      <c r="B256" s="1" t="s">
        <v>723</v>
      </c>
      <c r="C256" s="1" t="s">
        <v>167</v>
      </c>
      <c r="D256" s="1" t="s">
        <v>724</v>
      </c>
      <c r="E256" s="1" t="n">
        <v>0.00340821607276115</v>
      </c>
      <c r="F256" s="1" t="n">
        <v>0.0508205809768477</v>
      </c>
      <c r="G256" s="1" t="n">
        <v>0.0380645306561578</v>
      </c>
      <c r="H256" s="1" t="n">
        <v>3</v>
      </c>
      <c r="I256" s="1" t="s">
        <v>725</v>
      </c>
      <c r="J256" s="1" t="s">
        <v>13</v>
      </c>
    </row>
    <row r="257" customFormat="false" ht="15.75" hidden="false" customHeight="false" outlineLevel="0" collapsed="false">
      <c r="A257" s="1" t="b">
        <f aca="false">FALSE()</f>
        <v>0</v>
      </c>
      <c r="B257" s="1" t="s">
        <v>726</v>
      </c>
      <c r="C257" s="1" t="s">
        <v>167</v>
      </c>
      <c r="D257" s="1" t="s">
        <v>724</v>
      </c>
      <c r="E257" s="1" t="n">
        <v>0.00340821607276115</v>
      </c>
      <c r="F257" s="1" t="n">
        <v>0.0508205809768477</v>
      </c>
      <c r="G257" s="1" t="n">
        <v>0.0380645306561578</v>
      </c>
      <c r="H257" s="1" t="n">
        <v>3</v>
      </c>
      <c r="I257" s="1" t="s">
        <v>725</v>
      </c>
      <c r="J257" s="1" t="s">
        <v>13</v>
      </c>
    </row>
    <row r="258" customFormat="false" ht="15.75" hidden="false" customHeight="false" outlineLevel="0" collapsed="false">
      <c r="A258" s="1" t="b">
        <f aca="false">FALSE()</f>
        <v>0</v>
      </c>
      <c r="B258" s="1" t="s">
        <v>727</v>
      </c>
      <c r="C258" s="1" t="s">
        <v>167</v>
      </c>
      <c r="D258" s="1" t="s">
        <v>724</v>
      </c>
      <c r="E258" s="1" t="n">
        <v>0.00340821607276115</v>
      </c>
      <c r="F258" s="1" t="n">
        <v>0.0508205809768477</v>
      </c>
      <c r="G258" s="1" t="n">
        <v>0.0380645306561578</v>
      </c>
      <c r="H258" s="1" t="n">
        <v>3</v>
      </c>
      <c r="I258" s="1" t="s">
        <v>728</v>
      </c>
      <c r="J258" s="1" t="s">
        <v>13</v>
      </c>
    </row>
    <row r="259" customFormat="false" ht="15.75" hidden="false" customHeight="false" outlineLevel="0" collapsed="false">
      <c r="A259" s="1" t="b">
        <f aca="false">FALSE()</f>
        <v>0</v>
      </c>
      <c r="B259" s="1" t="s">
        <v>729</v>
      </c>
      <c r="C259" s="1" t="s">
        <v>167</v>
      </c>
      <c r="D259" s="1" t="s">
        <v>724</v>
      </c>
      <c r="E259" s="1" t="n">
        <v>0.00340821607276115</v>
      </c>
      <c r="F259" s="1" t="n">
        <v>0.0508205809768477</v>
      </c>
      <c r="G259" s="1" t="n">
        <v>0.0380645306561578</v>
      </c>
      <c r="H259" s="1" t="n">
        <v>3</v>
      </c>
      <c r="I259" s="1" t="s">
        <v>538</v>
      </c>
      <c r="J259" s="1" t="s">
        <v>13</v>
      </c>
    </row>
    <row r="260" customFormat="false" ht="15.75" hidden="false" customHeight="false" outlineLevel="0" collapsed="false">
      <c r="A260" s="1" t="b">
        <f aca="false">FALSE()</f>
        <v>0</v>
      </c>
      <c r="B260" s="1" t="s">
        <v>730</v>
      </c>
      <c r="C260" s="1" t="s">
        <v>167</v>
      </c>
      <c r="D260" s="1" t="s">
        <v>724</v>
      </c>
      <c r="E260" s="1" t="n">
        <v>0.00340821607276115</v>
      </c>
      <c r="F260" s="1" t="n">
        <v>0.0508205809768477</v>
      </c>
      <c r="G260" s="1" t="n">
        <v>0.0380645306561578</v>
      </c>
      <c r="H260" s="1" t="n">
        <v>3</v>
      </c>
      <c r="I260" s="1" t="s">
        <v>731</v>
      </c>
      <c r="J260" s="1" t="s">
        <v>13</v>
      </c>
    </row>
    <row r="261" customFormat="false" ht="15.75" hidden="false" customHeight="false" outlineLevel="0" collapsed="false">
      <c r="A261" s="1" t="b">
        <f aca="false">FALSE()</f>
        <v>0</v>
      </c>
      <c r="B261" s="1" t="s">
        <v>732</v>
      </c>
      <c r="C261" s="1" t="s">
        <v>222</v>
      </c>
      <c r="D261" s="1" t="s">
        <v>733</v>
      </c>
      <c r="E261" s="1" t="n">
        <v>0.00343557237350256</v>
      </c>
      <c r="F261" s="1" t="n">
        <v>0.051031463486411</v>
      </c>
      <c r="G261" s="1" t="n">
        <v>0.0382224813052025</v>
      </c>
      <c r="H261" s="1" t="n">
        <v>14</v>
      </c>
      <c r="I261" s="1" t="s">
        <v>734</v>
      </c>
      <c r="J261" s="1" t="s">
        <v>13</v>
      </c>
    </row>
    <row r="262" customFormat="false" ht="15.75" hidden="false" customHeight="false" outlineLevel="0" collapsed="false">
      <c r="A262" s="1" t="b">
        <f aca="false">FALSE()</f>
        <v>0</v>
      </c>
      <c r="B262" s="1" t="s">
        <v>735</v>
      </c>
      <c r="C262" s="1" t="s">
        <v>196</v>
      </c>
      <c r="D262" s="1" t="s">
        <v>736</v>
      </c>
      <c r="E262" s="1" t="n">
        <v>0.00347965950449172</v>
      </c>
      <c r="F262" s="1" t="n">
        <v>0.0514882950434752</v>
      </c>
      <c r="G262" s="1" t="n">
        <v>0.0385646473819046</v>
      </c>
      <c r="H262" s="1" t="n">
        <v>7</v>
      </c>
      <c r="I262" s="1" t="s">
        <v>737</v>
      </c>
      <c r="J262" s="1" t="s">
        <v>13</v>
      </c>
    </row>
    <row r="263" customFormat="false" ht="15.75" hidden="false" customHeight="false" outlineLevel="0" collapsed="false">
      <c r="A263" s="1" t="b">
        <f aca="false">FALSE()</f>
        <v>0</v>
      </c>
      <c r="B263" s="1" t="s">
        <v>738</v>
      </c>
      <c r="C263" s="1" t="s">
        <v>192</v>
      </c>
      <c r="D263" s="1" t="s">
        <v>739</v>
      </c>
      <c r="E263" s="1" t="n">
        <v>0.00352897932697709</v>
      </c>
      <c r="F263" s="1" t="n">
        <v>0.0519969013003972</v>
      </c>
      <c r="G263" s="1" t="n">
        <v>0.0389455926227184</v>
      </c>
      <c r="H263" s="1" t="n">
        <v>22</v>
      </c>
      <c r="I263" s="1" t="s">
        <v>740</v>
      </c>
      <c r="J263" s="1" t="s">
        <v>13</v>
      </c>
    </row>
    <row r="264" customFormat="false" ht="15.75" hidden="false" customHeight="false" outlineLevel="0" collapsed="false">
      <c r="A264" s="1" t="b">
        <f aca="false">FALSE()</f>
        <v>0</v>
      </c>
      <c r="B264" s="1" t="s">
        <v>741</v>
      </c>
      <c r="C264" s="1" t="s">
        <v>48</v>
      </c>
      <c r="D264" s="1" t="s">
        <v>742</v>
      </c>
      <c r="E264" s="1" t="n">
        <v>0.0035409593583647</v>
      </c>
      <c r="F264" s="1" t="n">
        <v>0.0519969013003972</v>
      </c>
      <c r="G264" s="1" t="n">
        <v>0.0389455926227184</v>
      </c>
      <c r="H264" s="1" t="n">
        <v>30</v>
      </c>
      <c r="I264" s="1" t="s">
        <v>743</v>
      </c>
      <c r="J264" s="1" t="s">
        <v>13</v>
      </c>
    </row>
    <row r="265" customFormat="false" ht="15.75" hidden="false" customHeight="false" outlineLevel="0" collapsed="false">
      <c r="A265" s="1" t="b">
        <f aca="false">FALSE()</f>
        <v>0</v>
      </c>
      <c r="B265" s="1" t="s">
        <v>744</v>
      </c>
      <c r="C265" s="1" t="s">
        <v>192</v>
      </c>
      <c r="D265" s="1" t="s">
        <v>745</v>
      </c>
      <c r="E265" s="1" t="n">
        <v>0.00355680273890508</v>
      </c>
      <c r="F265" s="1" t="n">
        <v>0.0520317127941341</v>
      </c>
      <c r="G265" s="1" t="n">
        <v>0.0389716663736489</v>
      </c>
      <c r="H265" s="1" t="n">
        <v>22</v>
      </c>
      <c r="I265" s="1" t="s">
        <v>746</v>
      </c>
      <c r="J265" s="1" t="s">
        <v>13</v>
      </c>
    </row>
    <row r="266" customFormat="false" ht="15.75" hidden="false" customHeight="false" outlineLevel="0" collapsed="false">
      <c r="A266" s="1" t="b">
        <f aca="false">FALSE()</f>
        <v>0</v>
      </c>
      <c r="B266" s="1" t="s">
        <v>747</v>
      </c>
      <c r="C266" s="1" t="s">
        <v>115</v>
      </c>
      <c r="D266" s="1" t="s">
        <v>748</v>
      </c>
      <c r="E266" s="1" t="n">
        <v>0.00361604074771842</v>
      </c>
      <c r="F266" s="1" t="n">
        <v>0.0521065456155999</v>
      </c>
      <c r="G266" s="1" t="n">
        <v>0.039027716032508</v>
      </c>
      <c r="H266" s="1" t="n">
        <v>8</v>
      </c>
      <c r="I266" s="1" t="s">
        <v>749</v>
      </c>
      <c r="J266" s="1" t="s">
        <v>13</v>
      </c>
    </row>
    <row r="267" customFormat="false" ht="15.75" hidden="false" customHeight="false" outlineLevel="0" collapsed="false">
      <c r="A267" s="1" t="b">
        <f aca="false">FALSE()</f>
        <v>0</v>
      </c>
      <c r="B267" s="1" t="s">
        <v>750</v>
      </c>
      <c r="C267" s="1" t="s">
        <v>127</v>
      </c>
      <c r="D267" s="1" t="s">
        <v>336</v>
      </c>
      <c r="E267" s="1" t="n">
        <v>0.0036421734738684</v>
      </c>
      <c r="F267" s="1" t="n">
        <v>0.0521065456155999</v>
      </c>
      <c r="G267" s="1" t="n">
        <v>0.039027716032508</v>
      </c>
      <c r="H267" s="1" t="n">
        <v>4</v>
      </c>
      <c r="I267" s="1" t="s">
        <v>685</v>
      </c>
      <c r="J267" s="1" t="s">
        <v>13</v>
      </c>
    </row>
    <row r="268" customFormat="false" ht="15.75" hidden="false" customHeight="false" outlineLevel="0" collapsed="false">
      <c r="A268" s="1" t="b">
        <f aca="false">FALSE()</f>
        <v>0</v>
      </c>
      <c r="B268" s="1" t="s">
        <v>751</v>
      </c>
      <c r="C268" s="1" t="s">
        <v>167</v>
      </c>
      <c r="D268" s="1" t="s">
        <v>274</v>
      </c>
      <c r="E268" s="1" t="n">
        <v>0.00366383270166887</v>
      </c>
      <c r="F268" s="1" t="n">
        <v>0.0521065456155999</v>
      </c>
      <c r="G268" s="1" t="n">
        <v>0.039027716032508</v>
      </c>
      <c r="H268" s="1" t="n">
        <v>3</v>
      </c>
      <c r="I268" s="1" t="s">
        <v>169</v>
      </c>
      <c r="J268" s="1" t="s">
        <v>13</v>
      </c>
    </row>
    <row r="269" customFormat="false" ht="15.75" hidden="false" customHeight="false" outlineLevel="0" collapsed="false">
      <c r="A269" s="1" t="b">
        <f aca="false">FALSE()</f>
        <v>0</v>
      </c>
      <c r="B269" s="1" t="s">
        <v>752</v>
      </c>
      <c r="C269" s="1" t="s">
        <v>167</v>
      </c>
      <c r="D269" s="1" t="s">
        <v>274</v>
      </c>
      <c r="E269" s="1" t="n">
        <v>0.00366383270166887</v>
      </c>
      <c r="F269" s="1" t="n">
        <v>0.0521065456155999</v>
      </c>
      <c r="G269" s="1" t="n">
        <v>0.039027716032508</v>
      </c>
      <c r="H269" s="1" t="n">
        <v>3</v>
      </c>
      <c r="I269" s="1" t="s">
        <v>250</v>
      </c>
      <c r="J269" s="1" t="s">
        <v>13</v>
      </c>
    </row>
    <row r="270" customFormat="false" ht="15.75" hidden="false" customHeight="false" outlineLevel="0" collapsed="false">
      <c r="A270" s="1" t="b">
        <f aca="false">FALSE()</f>
        <v>0</v>
      </c>
      <c r="B270" s="1" t="s">
        <v>753</v>
      </c>
      <c r="C270" s="1" t="s">
        <v>185</v>
      </c>
      <c r="D270" s="1" t="s">
        <v>754</v>
      </c>
      <c r="E270" s="1" t="n">
        <v>0.00374549896962373</v>
      </c>
      <c r="F270" s="1" t="n">
        <v>0.0521065456155999</v>
      </c>
      <c r="G270" s="1" t="n">
        <v>0.039027716032508</v>
      </c>
      <c r="H270" s="1" t="n">
        <v>10</v>
      </c>
      <c r="I270" s="1" t="s">
        <v>755</v>
      </c>
      <c r="J270" s="1" t="s">
        <v>13</v>
      </c>
    </row>
    <row r="271" customFormat="false" ht="15.75" hidden="false" customHeight="false" outlineLevel="0" collapsed="false">
      <c r="A271" s="1" t="b">
        <f aca="false">FALSE()</f>
        <v>0</v>
      </c>
      <c r="B271" s="1" t="s">
        <v>756</v>
      </c>
      <c r="C271" s="1" t="s">
        <v>185</v>
      </c>
      <c r="D271" s="1" t="s">
        <v>754</v>
      </c>
      <c r="E271" s="1" t="n">
        <v>0.00374549896962373</v>
      </c>
      <c r="F271" s="1" t="n">
        <v>0.0521065456155999</v>
      </c>
      <c r="G271" s="1" t="n">
        <v>0.039027716032508</v>
      </c>
      <c r="H271" s="1" t="n">
        <v>10</v>
      </c>
      <c r="I271" s="1" t="s">
        <v>755</v>
      </c>
      <c r="J271" s="1" t="s">
        <v>13</v>
      </c>
    </row>
    <row r="272" customFormat="false" ht="15.75" hidden="false" customHeight="false" outlineLevel="0" collapsed="false">
      <c r="A272" s="1" t="b">
        <f aca="false">FALSE()</f>
        <v>0</v>
      </c>
      <c r="B272" s="1" t="s">
        <v>757</v>
      </c>
      <c r="C272" s="1" t="s">
        <v>229</v>
      </c>
      <c r="D272" s="1" t="s">
        <v>758</v>
      </c>
      <c r="E272" s="1" t="n">
        <v>0.00375080778900486</v>
      </c>
      <c r="F272" s="1" t="n">
        <v>0.0521065456155999</v>
      </c>
      <c r="G272" s="1" t="n">
        <v>0.039027716032508</v>
      </c>
      <c r="H272" s="1" t="n">
        <v>2</v>
      </c>
      <c r="I272" s="1" t="s">
        <v>235</v>
      </c>
      <c r="J272" s="1" t="s">
        <v>13</v>
      </c>
    </row>
    <row r="273" customFormat="false" ht="15.75" hidden="false" customHeight="false" outlineLevel="0" collapsed="false">
      <c r="A273" s="1" t="b">
        <f aca="false">FALSE()</f>
        <v>0</v>
      </c>
      <c r="B273" s="1" t="s">
        <v>759</v>
      </c>
      <c r="C273" s="1" t="s">
        <v>229</v>
      </c>
      <c r="D273" s="1" t="s">
        <v>758</v>
      </c>
      <c r="E273" s="1" t="n">
        <v>0.00375080778900486</v>
      </c>
      <c r="F273" s="1" t="n">
        <v>0.0521065456155999</v>
      </c>
      <c r="G273" s="1" t="n">
        <v>0.039027716032508</v>
      </c>
      <c r="H273" s="1" t="n">
        <v>2</v>
      </c>
      <c r="I273" s="1" t="s">
        <v>644</v>
      </c>
      <c r="J273" s="1" t="s">
        <v>13</v>
      </c>
    </row>
    <row r="274" customFormat="false" ht="15.75" hidden="false" customHeight="false" outlineLevel="0" collapsed="false">
      <c r="A274" s="1" t="b">
        <f aca="false">FALSE()</f>
        <v>0</v>
      </c>
      <c r="B274" s="1" t="s">
        <v>760</v>
      </c>
      <c r="C274" s="1" t="s">
        <v>229</v>
      </c>
      <c r="D274" s="1" t="s">
        <v>758</v>
      </c>
      <c r="E274" s="1" t="n">
        <v>0.00375080778900486</v>
      </c>
      <c r="F274" s="1" t="n">
        <v>0.0521065456155999</v>
      </c>
      <c r="G274" s="1" t="n">
        <v>0.039027716032508</v>
      </c>
      <c r="H274" s="1" t="n">
        <v>2</v>
      </c>
      <c r="I274" s="1" t="s">
        <v>761</v>
      </c>
      <c r="J274" s="1" t="s">
        <v>13</v>
      </c>
    </row>
    <row r="275" customFormat="false" ht="15.75" hidden="false" customHeight="false" outlineLevel="0" collapsed="false">
      <c r="A275" s="1" t="b">
        <f aca="false">FALSE()</f>
        <v>0</v>
      </c>
      <c r="B275" s="1" t="s">
        <v>762</v>
      </c>
      <c r="C275" s="1" t="s">
        <v>229</v>
      </c>
      <c r="D275" s="1" t="s">
        <v>758</v>
      </c>
      <c r="E275" s="1" t="n">
        <v>0.00375080778900486</v>
      </c>
      <c r="F275" s="1" t="n">
        <v>0.0521065456155999</v>
      </c>
      <c r="G275" s="1" t="n">
        <v>0.039027716032508</v>
      </c>
      <c r="H275" s="1" t="n">
        <v>2</v>
      </c>
      <c r="I275" s="1" t="s">
        <v>235</v>
      </c>
      <c r="J275" s="1" t="s">
        <v>13</v>
      </c>
    </row>
    <row r="276" customFormat="false" ht="15.75" hidden="false" customHeight="false" outlineLevel="0" collapsed="false">
      <c r="A276" s="1" t="b">
        <f aca="false">FALSE()</f>
        <v>0</v>
      </c>
      <c r="B276" s="1" t="s">
        <v>763</v>
      </c>
      <c r="C276" s="1" t="s">
        <v>229</v>
      </c>
      <c r="D276" s="1" t="s">
        <v>758</v>
      </c>
      <c r="E276" s="1" t="n">
        <v>0.00375080778900486</v>
      </c>
      <c r="F276" s="1" t="n">
        <v>0.0521065456155999</v>
      </c>
      <c r="G276" s="1" t="n">
        <v>0.039027716032508</v>
      </c>
      <c r="H276" s="1" t="n">
        <v>2</v>
      </c>
      <c r="I276" s="1" t="s">
        <v>764</v>
      </c>
      <c r="J276" s="1" t="s">
        <v>13</v>
      </c>
    </row>
    <row r="277" customFormat="false" ht="15.75" hidden="false" customHeight="false" outlineLevel="0" collapsed="false">
      <c r="A277" s="1" t="b">
        <f aca="false">FALSE()</f>
        <v>0</v>
      </c>
      <c r="B277" s="1" t="s">
        <v>765</v>
      </c>
      <c r="C277" s="1" t="s">
        <v>229</v>
      </c>
      <c r="D277" s="1" t="s">
        <v>758</v>
      </c>
      <c r="E277" s="1" t="n">
        <v>0.00375080778900486</v>
      </c>
      <c r="F277" s="1" t="n">
        <v>0.0521065456155999</v>
      </c>
      <c r="G277" s="1" t="n">
        <v>0.039027716032508</v>
      </c>
      <c r="H277" s="1" t="n">
        <v>2</v>
      </c>
      <c r="I277" s="1" t="s">
        <v>237</v>
      </c>
      <c r="J277" s="1" t="s">
        <v>13</v>
      </c>
    </row>
    <row r="278" customFormat="false" ht="15.75" hidden="false" customHeight="false" outlineLevel="0" collapsed="false">
      <c r="A278" s="1" t="b">
        <f aca="false">FALSE()</f>
        <v>0</v>
      </c>
      <c r="B278" s="1" t="s">
        <v>766</v>
      </c>
      <c r="C278" s="1" t="s">
        <v>229</v>
      </c>
      <c r="D278" s="1" t="s">
        <v>758</v>
      </c>
      <c r="E278" s="1" t="n">
        <v>0.00375080778900486</v>
      </c>
      <c r="F278" s="1" t="n">
        <v>0.0521065456155999</v>
      </c>
      <c r="G278" s="1" t="n">
        <v>0.039027716032508</v>
      </c>
      <c r="H278" s="1" t="n">
        <v>2</v>
      </c>
      <c r="I278" s="1" t="s">
        <v>237</v>
      </c>
      <c r="J278" s="1" t="s">
        <v>13</v>
      </c>
    </row>
    <row r="279" customFormat="false" ht="15.75" hidden="false" customHeight="false" outlineLevel="0" collapsed="false">
      <c r="A279" s="1" t="b">
        <f aca="false">FALSE()</f>
        <v>0</v>
      </c>
      <c r="B279" s="1" t="s">
        <v>767</v>
      </c>
      <c r="C279" s="1" t="s">
        <v>229</v>
      </c>
      <c r="D279" s="1" t="s">
        <v>758</v>
      </c>
      <c r="E279" s="1" t="n">
        <v>0.00375080778900486</v>
      </c>
      <c r="F279" s="1" t="n">
        <v>0.0521065456155999</v>
      </c>
      <c r="G279" s="1" t="n">
        <v>0.039027716032508</v>
      </c>
      <c r="H279" s="1" t="n">
        <v>2</v>
      </c>
      <c r="I279" s="1" t="s">
        <v>527</v>
      </c>
      <c r="J279" s="1" t="s">
        <v>13</v>
      </c>
    </row>
    <row r="280" customFormat="false" ht="15.75" hidden="false" customHeight="false" outlineLevel="0" collapsed="false">
      <c r="A280" s="1" t="b">
        <f aca="false">FALSE()</f>
        <v>0</v>
      </c>
      <c r="B280" s="1" t="s">
        <v>768</v>
      </c>
      <c r="C280" s="1" t="s">
        <v>115</v>
      </c>
      <c r="D280" s="1" t="s">
        <v>769</v>
      </c>
      <c r="E280" s="1" t="n">
        <v>0.00382421039538113</v>
      </c>
      <c r="F280" s="1" t="n">
        <v>0.0529358442543438</v>
      </c>
      <c r="G280" s="1" t="n">
        <v>0.0396488593341156</v>
      </c>
      <c r="H280" s="1" t="n">
        <v>8</v>
      </c>
      <c r="I280" s="1" t="s">
        <v>770</v>
      </c>
      <c r="J280" s="1" t="s">
        <v>13</v>
      </c>
    </row>
    <row r="281" customFormat="false" ht="15.75" hidden="false" customHeight="false" outlineLevel="0" collapsed="false">
      <c r="A281" s="1" t="b">
        <f aca="false">FALSE()</f>
        <v>0</v>
      </c>
      <c r="B281" s="1" t="s">
        <v>771</v>
      </c>
      <c r="C281" s="1" t="s">
        <v>79</v>
      </c>
      <c r="D281" s="1" t="s">
        <v>772</v>
      </c>
      <c r="E281" s="1" t="n">
        <v>0.00391741621152411</v>
      </c>
      <c r="F281" s="1" t="n">
        <v>0.0540323621746647</v>
      </c>
      <c r="G281" s="1" t="n">
        <v>0.0404701494333393</v>
      </c>
      <c r="H281" s="1" t="n">
        <v>9</v>
      </c>
      <c r="I281" s="1" t="s">
        <v>617</v>
      </c>
      <c r="J281" s="1" t="s">
        <v>13</v>
      </c>
    </row>
    <row r="282" customFormat="false" ht="15.75" hidden="false" customHeight="false" outlineLevel="0" collapsed="false">
      <c r="A282" s="1" t="b">
        <f aca="false">FALSE()</f>
        <v>0</v>
      </c>
      <c r="B282" s="1" t="s">
        <v>773</v>
      </c>
      <c r="C282" s="1" t="s">
        <v>127</v>
      </c>
      <c r="D282" s="1" t="s">
        <v>774</v>
      </c>
      <c r="E282" s="1" t="n">
        <v>0.00397526946886061</v>
      </c>
      <c r="F282" s="1" t="n">
        <v>0.0546351981805682</v>
      </c>
      <c r="G282" s="1" t="n">
        <v>0.0409216725994716</v>
      </c>
      <c r="H282" s="1" t="n">
        <v>4</v>
      </c>
      <c r="I282" s="1" t="s">
        <v>775</v>
      </c>
      <c r="J282" s="1" t="s">
        <v>13</v>
      </c>
    </row>
    <row r="283" customFormat="false" ht="15.75" hidden="false" customHeight="false" outlineLevel="0" collapsed="false">
      <c r="A283" s="1" t="b">
        <f aca="false">FALSE()</f>
        <v>0</v>
      </c>
      <c r="B283" s="1" t="s">
        <v>776</v>
      </c>
      <c r="C283" s="1" t="s">
        <v>212</v>
      </c>
      <c r="D283" s="1" t="s">
        <v>777</v>
      </c>
      <c r="E283" s="1" t="n">
        <v>0.0040236965267278</v>
      </c>
      <c r="F283" s="1" t="n">
        <v>0.0551046666178112</v>
      </c>
      <c r="G283" s="1" t="n">
        <v>0.0412733036784173</v>
      </c>
      <c r="H283" s="1" t="n">
        <v>15</v>
      </c>
      <c r="I283" s="1" t="s">
        <v>778</v>
      </c>
      <c r="J283" s="1" t="s">
        <v>13</v>
      </c>
    </row>
    <row r="284" customFormat="false" ht="15.75" hidden="false" customHeight="false" outlineLevel="0" collapsed="false">
      <c r="A284" s="1" t="b">
        <f aca="false">FALSE()</f>
        <v>0</v>
      </c>
      <c r="B284" s="1" t="s">
        <v>779</v>
      </c>
      <c r="C284" s="1" t="s">
        <v>558</v>
      </c>
      <c r="D284" s="1" t="s">
        <v>780</v>
      </c>
      <c r="E284" s="1" t="n">
        <v>0.00406793539376644</v>
      </c>
      <c r="F284" s="1" t="n">
        <v>0.0555136625113993</v>
      </c>
      <c r="G284" s="1" t="n">
        <v>0.0415796409227085</v>
      </c>
      <c r="H284" s="1" t="n">
        <v>21</v>
      </c>
      <c r="I284" s="1" t="s">
        <v>559</v>
      </c>
      <c r="J284" s="1" t="s">
        <v>13</v>
      </c>
    </row>
    <row r="285" customFormat="false" ht="15.75" hidden="false" customHeight="false" outlineLevel="0" collapsed="false">
      <c r="A285" s="1" t="b">
        <f aca="false">FALSE()</f>
        <v>0</v>
      </c>
      <c r="B285" s="1" t="s">
        <v>781</v>
      </c>
      <c r="C285" s="1" t="s">
        <v>123</v>
      </c>
      <c r="D285" s="1" t="s">
        <v>782</v>
      </c>
      <c r="E285" s="1" t="n">
        <v>0.00408484361749524</v>
      </c>
      <c r="F285" s="1" t="n">
        <v>0.0555481198970656</v>
      </c>
      <c r="G285" s="1" t="n">
        <v>0.0416054494472829</v>
      </c>
      <c r="H285" s="1" t="n">
        <v>6</v>
      </c>
      <c r="I285" s="1" t="s">
        <v>317</v>
      </c>
      <c r="J285" s="1" t="s">
        <v>13</v>
      </c>
    </row>
    <row r="286" customFormat="false" ht="15.75" hidden="false" customHeight="false" outlineLevel="0" collapsed="false">
      <c r="A286" s="1" t="b">
        <f aca="false">FALSE()</f>
        <v>0</v>
      </c>
      <c r="B286" s="1" t="s">
        <v>783</v>
      </c>
      <c r="C286" s="1" t="s">
        <v>558</v>
      </c>
      <c r="D286" s="1" t="s">
        <v>784</v>
      </c>
      <c r="E286" s="1" t="n">
        <v>0.00410036889793054</v>
      </c>
      <c r="F286" s="1" t="n">
        <v>0.0555635953817816</v>
      </c>
      <c r="G286" s="1" t="n">
        <v>0.0416170405596053</v>
      </c>
      <c r="H286" s="1" t="n">
        <v>21</v>
      </c>
      <c r="I286" s="1" t="s">
        <v>559</v>
      </c>
      <c r="J286" s="1" t="s">
        <v>13</v>
      </c>
    </row>
    <row r="287" customFormat="false" ht="15.75" hidden="false" customHeight="false" outlineLevel="0" collapsed="false">
      <c r="A287" s="1" t="b">
        <f aca="false">FALSE()</f>
        <v>0</v>
      </c>
      <c r="B287" s="1" t="s">
        <v>785</v>
      </c>
      <c r="C287" s="1" t="s">
        <v>127</v>
      </c>
      <c r="D287" s="1" t="s">
        <v>786</v>
      </c>
      <c r="E287" s="1" t="n">
        <v>0.00414929830083572</v>
      </c>
      <c r="F287" s="1" t="n">
        <v>0.0560300350972991</v>
      </c>
      <c r="G287" s="1" t="n">
        <v>0.0419664031310142</v>
      </c>
      <c r="H287" s="1" t="n">
        <v>4</v>
      </c>
      <c r="I287" s="1" t="s">
        <v>685</v>
      </c>
      <c r="J287" s="1" t="s">
        <v>13</v>
      </c>
    </row>
    <row r="288" customFormat="false" ht="15.75" hidden="false" customHeight="false" outlineLevel="0" collapsed="false">
      <c r="A288" s="1" t="b">
        <f aca="false">FALSE()</f>
        <v>0</v>
      </c>
      <c r="B288" s="1" t="s">
        <v>787</v>
      </c>
      <c r="C288" s="1" t="s">
        <v>286</v>
      </c>
      <c r="D288" s="1" t="s">
        <v>788</v>
      </c>
      <c r="E288" s="1" t="n">
        <v>0.00418670556261278</v>
      </c>
      <c r="F288" s="1" t="n">
        <v>0.0560580538074315</v>
      </c>
      <c r="G288" s="1" t="n">
        <v>0.0419873890983188</v>
      </c>
      <c r="H288" s="1" t="n">
        <v>5</v>
      </c>
      <c r="I288" s="1" t="s">
        <v>789</v>
      </c>
      <c r="J288" s="1" t="s">
        <v>13</v>
      </c>
    </row>
    <row r="289" customFormat="false" ht="15.75" hidden="false" customHeight="false" outlineLevel="0" collapsed="false">
      <c r="A289" s="1" t="b">
        <f aca="false">FALSE()</f>
        <v>0</v>
      </c>
      <c r="B289" s="1" t="s">
        <v>790</v>
      </c>
      <c r="C289" s="1" t="s">
        <v>167</v>
      </c>
      <c r="D289" s="1" t="s">
        <v>791</v>
      </c>
      <c r="E289" s="1" t="n">
        <v>0.00420943438740423</v>
      </c>
      <c r="F289" s="1" t="n">
        <v>0.0560580538074315</v>
      </c>
      <c r="G289" s="1" t="n">
        <v>0.0419873890983188</v>
      </c>
      <c r="H289" s="1" t="n">
        <v>3</v>
      </c>
      <c r="I289" s="1" t="s">
        <v>792</v>
      </c>
      <c r="J289" s="1" t="s">
        <v>13</v>
      </c>
    </row>
    <row r="290" customFormat="false" ht="15.75" hidden="false" customHeight="false" outlineLevel="0" collapsed="false">
      <c r="A290" s="1" t="b">
        <f aca="false">FALSE()</f>
        <v>0</v>
      </c>
      <c r="B290" s="1" t="s">
        <v>793</v>
      </c>
      <c r="C290" s="1" t="s">
        <v>167</v>
      </c>
      <c r="D290" s="1" t="s">
        <v>791</v>
      </c>
      <c r="E290" s="1" t="n">
        <v>0.00420943438740423</v>
      </c>
      <c r="F290" s="1" t="n">
        <v>0.0560580538074315</v>
      </c>
      <c r="G290" s="1" t="n">
        <v>0.0419873890983188</v>
      </c>
      <c r="H290" s="1" t="n">
        <v>3</v>
      </c>
      <c r="I290" s="1" t="s">
        <v>794</v>
      </c>
      <c r="J290" s="1" t="s">
        <v>13</v>
      </c>
    </row>
    <row r="291" customFormat="false" ht="15.75" hidden="false" customHeight="false" outlineLevel="0" collapsed="false">
      <c r="A291" s="1" t="b">
        <f aca="false">FALSE()</f>
        <v>0</v>
      </c>
      <c r="B291" s="1" t="s">
        <v>795</v>
      </c>
      <c r="C291" s="1" t="s">
        <v>167</v>
      </c>
      <c r="D291" s="1" t="s">
        <v>791</v>
      </c>
      <c r="E291" s="1" t="n">
        <v>0.00420943438740423</v>
      </c>
      <c r="F291" s="1" t="n">
        <v>0.0560580538074315</v>
      </c>
      <c r="G291" s="1" t="n">
        <v>0.0419873890983188</v>
      </c>
      <c r="H291" s="1" t="n">
        <v>3</v>
      </c>
      <c r="I291" s="1" t="s">
        <v>380</v>
      </c>
      <c r="J291" s="1" t="s">
        <v>13</v>
      </c>
    </row>
    <row r="292" customFormat="false" ht="15.75" hidden="false" customHeight="false" outlineLevel="0" collapsed="false">
      <c r="A292" s="1" t="b">
        <f aca="false">FALSE()</f>
        <v>0</v>
      </c>
      <c r="B292" s="1" t="s">
        <v>796</v>
      </c>
      <c r="C292" s="1" t="s">
        <v>185</v>
      </c>
      <c r="D292" s="1" t="s">
        <v>797</v>
      </c>
      <c r="E292" s="1" t="n">
        <v>0.00427627572618114</v>
      </c>
      <c r="F292" s="1" t="n">
        <v>0.0567524977818267</v>
      </c>
      <c r="G292" s="1" t="n">
        <v>0.0425075264805418</v>
      </c>
      <c r="H292" s="1" t="n">
        <v>10</v>
      </c>
      <c r="I292" s="1" t="s">
        <v>798</v>
      </c>
      <c r="J292" s="1" t="s">
        <v>13</v>
      </c>
    </row>
    <row r="293" customFormat="false" ht="15.75" hidden="false" customHeight="false" outlineLevel="0" collapsed="false">
      <c r="A293" s="1" t="b">
        <f aca="false">FALSE()</f>
        <v>0</v>
      </c>
      <c r="B293" s="1" t="s">
        <v>799</v>
      </c>
      <c r="C293" s="1" t="s">
        <v>127</v>
      </c>
      <c r="D293" s="1" t="s">
        <v>800</v>
      </c>
      <c r="E293" s="1" t="n">
        <v>0.00432840587541719</v>
      </c>
      <c r="F293" s="1" t="n">
        <v>0.0572476146947301</v>
      </c>
      <c r="G293" s="1" t="n">
        <v>0.0428783682251133</v>
      </c>
      <c r="H293" s="1" t="n">
        <v>4</v>
      </c>
      <c r="I293" s="1" t="s">
        <v>801</v>
      </c>
      <c r="J293" s="1" t="s">
        <v>13</v>
      </c>
    </row>
    <row r="294" customFormat="false" ht="15.75" hidden="false" customHeight="false" outlineLevel="0" collapsed="false">
      <c r="A294" s="1" t="b">
        <f aca="false">FALSE()</f>
        <v>0</v>
      </c>
      <c r="B294" s="1" t="s">
        <v>802</v>
      </c>
      <c r="C294" s="1" t="s">
        <v>115</v>
      </c>
      <c r="D294" s="1" t="s">
        <v>803</v>
      </c>
      <c r="E294" s="1" t="n">
        <v>0.00434604642745</v>
      </c>
      <c r="F294" s="1" t="n">
        <v>0.0572847484737608</v>
      </c>
      <c r="G294" s="1" t="n">
        <v>0.0429061813638678</v>
      </c>
      <c r="H294" s="1" t="n">
        <v>8</v>
      </c>
      <c r="I294" s="1" t="s">
        <v>804</v>
      </c>
      <c r="J294" s="1" t="s">
        <v>13</v>
      </c>
    </row>
    <row r="295" customFormat="false" ht="15.75" hidden="false" customHeight="false" outlineLevel="0" collapsed="false">
      <c r="A295" s="1" t="b">
        <f aca="false">FALSE()</f>
        <v>0</v>
      </c>
      <c r="B295" s="1" t="s">
        <v>805</v>
      </c>
      <c r="C295" s="1" t="s">
        <v>229</v>
      </c>
      <c r="D295" s="1" t="s">
        <v>806</v>
      </c>
      <c r="E295" s="1" t="n">
        <v>0.00441030128436648</v>
      </c>
      <c r="F295" s="1" t="n">
        <v>0.0575381499493835</v>
      </c>
      <c r="G295" s="1" t="n">
        <v>0.0430959786477979</v>
      </c>
      <c r="H295" s="1" t="n">
        <v>2</v>
      </c>
      <c r="I295" s="1" t="s">
        <v>807</v>
      </c>
      <c r="J295" s="1" t="s">
        <v>13</v>
      </c>
    </row>
    <row r="296" customFormat="false" ht="15.75" hidden="false" customHeight="false" outlineLevel="0" collapsed="false">
      <c r="A296" s="1" t="b">
        <f aca="false">FALSE()</f>
        <v>0</v>
      </c>
      <c r="B296" s="1" t="s">
        <v>808</v>
      </c>
      <c r="C296" s="1" t="s">
        <v>229</v>
      </c>
      <c r="D296" s="1" t="s">
        <v>806</v>
      </c>
      <c r="E296" s="1" t="n">
        <v>0.00441030128436648</v>
      </c>
      <c r="F296" s="1" t="n">
        <v>0.0575381499493835</v>
      </c>
      <c r="G296" s="1" t="n">
        <v>0.0430959786477979</v>
      </c>
      <c r="H296" s="1" t="n">
        <v>2</v>
      </c>
      <c r="I296" s="1" t="s">
        <v>809</v>
      </c>
      <c r="J296" s="1" t="s">
        <v>13</v>
      </c>
    </row>
    <row r="297" customFormat="false" ht="15.75" hidden="false" customHeight="false" outlineLevel="0" collapsed="false">
      <c r="A297" s="1" t="b">
        <f aca="false">FALSE()</f>
        <v>0</v>
      </c>
      <c r="B297" s="1" t="s">
        <v>810</v>
      </c>
      <c r="C297" s="1" t="s">
        <v>229</v>
      </c>
      <c r="D297" s="1" t="s">
        <v>806</v>
      </c>
      <c r="E297" s="1" t="n">
        <v>0.00441030128436648</v>
      </c>
      <c r="F297" s="1" t="n">
        <v>0.0575381499493835</v>
      </c>
      <c r="G297" s="1" t="n">
        <v>0.0430959786477979</v>
      </c>
      <c r="H297" s="1" t="n">
        <v>2</v>
      </c>
      <c r="I297" s="1" t="s">
        <v>235</v>
      </c>
      <c r="J297" s="1" t="s">
        <v>13</v>
      </c>
    </row>
    <row r="298" customFormat="false" ht="15.75" hidden="false" customHeight="false" outlineLevel="0" collapsed="false">
      <c r="A298" s="1" t="b">
        <f aca="false">FALSE()</f>
        <v>0</v>
      </c>
      <c r="B298" s="1" t="s">
        <v>811</v>
      </c>
      <c r="C298" s="1" t="s">
        <v>115</v>
      </c>
      <c r="D298" s="1" t="s">
        <v>812</v>
      </c>
      <c r="E298" s="1" t="n">
        <v>0.00442486549325917</v>
      </c>
      <c r="F298" s="1" t="n">
        <v>0.0575381499493835</v>
      </c>
      <c r="G298" s="1" t="n">
        <v>0.0430959786477979</v>
      </c>
      <c r="H298" s="1" t="n">
        <v>8</v>
      </c>
      <c r="I298" s="1" t="s">
        <v>813</v>
      </c>
      <c r="J298" s="1" t="s">
        <v>13</v>
      </c>
    </row>
    <row r="299" customFormat="false" ht="15.75" hidden="false" customHeight="false" outlineLevel="0" collapsed="false">
      <c r="A299" s="1" t="b">
        <f aca="false">FALSE()</f>
        <v>0</v>
      </c>
      <c r="B299" s="1" t="s">
        <v>814</v>
      </c>
      <c r="C299" s="1" t="s">
        <v>167</v>
      </c>
      <c r="D299" s="1" t="s">
        <v>815</v>
      </c>
      <c r="E299" s="1" t="n">
        <v>0.00449971627748922</v>
      </c>
      <c r="F299" s="1" t="n">
        <v>0.0577632727079675</v>
      </c>
      <c r="G299" s="1" t="n">
        <v>0.0432645952196829</v>
      </c>
      <c r="H299" s="1" t="n">
        <v>3</v>
      </c>
      <c r="I299" s="1" t="s">
        <v>816</v>
      </c>
      <c r="J299" s="1" t="s">
        <v>13</v>
      </c>
    </row>
    <row r="300" customFormat="false" ht="15.75" hidden="false" customHeight="false" outlineLevel="0" collapsed="false">
      <c r="A300" s="1" t="b">
        <f aca="false">FALSE()</f>
        <v>0</v>
      </c>
      <c r="B300" s="1" t="s">
        <v>817</v>
      </c>
      <c r="C300" s="1" t="s">
        <v>167</v>
      </c>
      <c r="D300" s="1" t="s">
        <v>815</v>
      </c>
      <c r="E300" s="1" t="n">
        <v>0.00449971627748922</v>
      </c>
      <c r="F300" s="1" t="n">
        <v>0.0577632727079675</v>
      </c>
      <c r="G300" s="1" t="n">
        <v>0.0432645952196829</v>
      </c>
      <c r="H300" s="1" t="n">
        <v>3</v>
      </c>
      <c r="I300" s="1" t="s">
        <v>818</v>
      </c>
      <c r="J300" s="1" t="s">
        <v>13</v>
      </c>
    </row>
    <row r="301" customFormat="false" ht="15.75" hidden="false" customHeight="false" outlineLevel="0" collapsed="false">
      <c r="A301" s="1" t="b">
        <f aca="false">FALSE()</f>
        <v>0</v>
      </c>
      <c r="B301" s="1" t="s">
        <v>819</v>
      </c>
      <c r="C301" s="1" t="s">
        <v>167</v>
      </c>
      <c r="D301" s="1" t="s">
        <v>815</v>
      </c>
      <c r="E301" s="1" t="n">
        <v>0.00449971627748922</v>
      </c>
      <c r="F301" s="1" t="n">
        <v>0.0577632727079675</v>
      </c>
      <c r="G301" s="1" t="n">
        <v>0.0432645952196829</v>
      </c>
      <c r="H301" s="1" t="n">
        <v>3</v>
      </c>
      <c r="I301" s="1" t="s">
        <v>792</v>
      </c>
      <c r="J301" s="1" t="s">
        <v>13</v>
      </c>
    </row>
    <row r="302" customFormat="false" ht="15.75" hidden="false" customHeight="false" outlineLevel="0" collapsed="false">
      <c r="A302" s="1" t="b">
        <f aca="false">FALSE()</f>
        <v>0</v>
      </c>
      <c r="B302" s="1" t="s">
        <v>820</v>
      </c>
      <c r="C302" s="1" t="s">
        <v>212</v>
      </c>
      <c r="D302" s="1" t="s">
        <v>174</v>
      </c>
      <c r="E302" s="1" t="n">
        <v>0.00450200545963186</v>
      </c>
      <c r="F302" s="1" t="n">
        <v>0.0577632727079675</v>
      </c>
      <c r="G302" s="1" t="n">
        <v>0.0432645952196829</v>
      </c>
      <c r="H302" s="1" t="n">
        <v>15</v>
      </c>
      <c r="I302" s="1" t="s">
        <v>821</v>
      </c>
      <c r="J302" s="1" t="s">
        <v>13</v>
      </c>
    </row>
    <row r="303" customFormat="false" ht="15.75" hidden="false" customHeight="false" outlineLevel="0" collapsed="false">
      <c r="A303" s="1" t="b">
        <f aca="false">FALSE()</f>
        <v>0</v>
      </c>
      <c r="B303" s="1" t="s">
        <v>822</v>
      </c>
      <c r="C303" s="1" t="s">
        <v>558</v>
      </c>
      <c r="D303" s="1" t="s">
        <v>823</v>
      </c>
      <c r="E303" s="1" t="n">
        <v>0.00454211916878178</v>
      </c>
      <c r="F303" s="1" t="n">
        <v>0.0580043076849717</v>
      </c>
      <c r="G303" s="1" t="n">
        <v>0.0434451300167086</v>
      </c>
      <c r="H303" s="1" t="n">
        <v>21</v>
      </c>
      <c r="I303" s="1" t="s">
        <v>824</v>
      </c>
      <c r="J303" s="1" t="s">
        <v>13</v>
      </c>
    </row>
    <row r="304" customFormat="false" ht="15.75" hidden="false" customHeight="false" outlineLevel="0" collapsed="false">
      <c r="A304" s="1" t="b">
        <f aca="false">FALSE()</f>
        <v>0</v>
      </c>
      <c r="B304" s="1" t="s">
        <v>825</v>
      </c>
      <c r="C304" s="1" t="s">
        <v>115</v>
      </c>
      <c r="D304" s="1" t="s">
        <v>826</v>
      </c>
      <c r="E304" s="1" t="n">
        <v>0.00458580640664371</v>
      </c>
      <c r="F304" s="1" t="n">
        <v>0.0580043076849717</v>
      </c>
      <c r="G304" s="1" t="n">
        <v>0.0434451300167086</v>
      </c>
      <c r="H304" s="1" t="n">
        <v>8</v>
      </c>
      <c r="I304" s="1" t="s">
        <v>827</v>
      </c>
      <c r="J304" s="1" t="s">
        <v>13</v>
      </c>
    </row>
    <row r="305" customFormat="false" ht="15.75" hidden="false" customHeight="false" outlineLevel="0" collapsed="false">
      <c r="A305" s="1" t="b">
        <f aca="false">FALSE()</f>
        <v>0</v>
      </c>
      <c r="B305" s="1" t="s">
        <v>828</v>
      </c>
      <c r="C305" s="1" t="s">
        <v>286</v>
      </c>
      <c r="D305" s="1" t="s">
        <v>829</v>
      </c>
      <c r="E305" s="1" t="n">
        <v>0.00459163327536086</v>
      </c>
      <c r="F305" s="1" t="n">
        <v>0.0580043076849717</v>
      </c>
      <c r="G305" s="1" t="n">
        <v>0.0434451300167086</v>
      </c>
      <c r="H305" s="1" t="n">
        <v>5</v>
      </c>
      <c r="I305" s="1" t="s">
        <v>337</v>
      </c>
      <c r="J305" s="1" t="s">
        <v>13</v>
      </c>
    </row>
    <row r="306" customFormat="false" ht="15.75" hidden="false" customHeight="false" outlineLevel="0" collapsed="false">
      <c r="A306" s="1" t="b">
        <f aca="false">FALSE()</f>
        <v>0</v>
      </c>
      <c r="B306" s="1" t="s">
        <v>830</v>
      </c>
      <c r="C306" s="1" t="s">
        <v>212</v>
      </c>
      <c r="D306" s="1" t="s">
        <v>831</v>
      </c>
      <c r="E306" s="1" t="n">
        <v>0.00459377523393692</v>
      </c>
      <c r="F306" s="1" t="n">
        <v>0.0580043076849717</v>
      </c>
      <c r="G306" s="1" t="n">
        <v>0.0434451300167086</v>
      </c>
      <c r="H306" s="1" t="n">
        <v>15</v>
      </c>
      <c r="I306" s="1" t="s">
        <v>832</v>
      </c>
      <c r="J306" s="1" t="s">
        <v>13</v>
      </c>
    </row>
    <row r="307" customFormat="false" ht="15.75" hidden="false" customHeight="false" outlineLevel="0" collapsed="false">
      <c r="A307" s="1" t="b">
        <f aca="false">FALSE()</f>
        <v>0</v>
      </c>
      <c r="B307" s="1" t="s">
        <v>833</v>
      </c>
      <c r="C307" s="1" t="s">
        <v>185</v>
      </c>
      <c r="D307" s="1" t="s">
        <v>834</v>
      </c>
      <c r="E307" s="1" t="n">
        <v>0.00459588766224789</v>
      </c>
      <c r="F307" s="1" t="n">
        <v>0.0580043076849717</v>
      </c>
      <c r="G307" s="1" t="n">
        <v>0.0434451300167086</v>
      </c>
      <c r="H307" s="1" t="n">
        <v>10</v>
      </c>
      <c r="I307" s="1" t="s">
        <v>835</v>
      </c>
      <c r="J307" s="1" t="s">
        <v>13</v>
      </c>
    </row>
    <row r="308" customFormat="false" ht="15.75" hidden="false" customHeight="false" outlineLevel="0" collapsed="false">
      <c r="A308" s="1" t="b">
        <f aca="false">FALSE()</f>
        <v>0</v>
      </c>
      <c r="B308" s="1" t="s">
        <v>836</v>
      </c>
      <c r="C308" s="1" t="s">
        <v>79</v>
      </c>
      <c r="D308" s="1" t="s">
        <v>837</v>
      </c>
      <c r="E308" s="1" t="n">
        <v>0.00467446483608257</v>
      </c>
      <c r="F308" s="1" t="n">
        <v>0.0587998973209875</v>
      </c>
      <c r="G308" s="1" t="n">
        <v>0.0440410253313183</v>
      </c>
      <c r="H308" s="1" t="n">
        <v>9</v>
      </c>
      <c r="I308" s="1" t="s">
        <v>838</v>
      </c>
      <c r="J308" s="1" t="s">
        <v>13</v>
      </c>
    </row>
    <row r="309" customFormat="false" ht="15.75" hidden="false" customHeight="false" outlineLevel="0" collapsed="false">
      <c r="A309" s="1" t="b">
        <f aca="false">FALSE()</f>
        <v>0</v>
      </c>
      <c r="B309" s="1" t="s">
        <v>839</v>
      </c>
      <c r="C309" s="1" t="s">
        <v>60</v>
      </c>
      <c r="D309" s="1" t="s">
        <v>840</v>
      </c>
      <c r="E309" s="1" t="n">
        <v>0.00468937555019786</v>
      </c>
      <c r="F309" s="1" t="n">
        <v>0.0587998973209875</v>
      </c>
      <c r="G309" s="1" t="n">
        <v>0.0440410253313183</v>
      </c>
      <c r="H309" s="1" t="n">
        <v>17</v>
      </c>
      <c r="I309" s="1" t="s">
        <v>568</v>
      </c>
      <c r="J309" s="1" t="s">
        <v>13</v>
      </c>
    </row>
    <row r="310" customFormat="false" ht="15.75" hidden="false" customHeight="false" outlineLevel="0" collapsed="false">
      <c r="A310" s="1" t="b">
        <f aca="false">FALSE()</f>
        <v>0</v>
      </c>
      <c r="B310" s="1" t="s">
        <v>841</v>
      </c>
      <c r="C310" s="1" t="s">
        <v>286</v>
      </c>
      <c r="D310" s="1" t="s">
        <v>842</v>
      </c>
      <c r="E310" s="1" t="n">
        <v>0.00473259437628698</v>
      </c>
      <c r="F310" s="1" t="n">
        <v>0.0591497717838845</v>
      </c>
      <c r="G310" s="1" t="n">
        <v>0.0443030807223186</v>
      </c>
      <c r="H310" s="1" t="n">
        <v>5</v>
      </c>
      <c r="I310" s="1" t="s">
        <v>620</v>
      </c>
      <c r="J310" s="1" t="s">
        <v>13</v>
      </c>
    </row>
    <row r="311" customFormat="false" ht="15.75" hidden="false" customHeight="false" outlineLevel="0" collapsed="false">
      <c r="A311" s="1" t="b">
        <f aca="false">FALSE()</f>
        <v>0</v>
      </c>
      <c r="B311" s="1" t="s">
        <v>843</v>
      </c>
      <c r="C311" s="1" t="s">
        <v>115</v>
      </c>
      <c r="D311" s="1" t="s">
        <v>844</v>
      </c>
      <c r="E311" s="1" t="n">
        <v>0.00475121788458995</v>
      </c>
      <c r="F311" s="1" t="n">
        <v>0.0591909789364077</v>
      </c>
      <c r="G311" s="1" t="n">
        <v>0.0443339448110464</v>
      </c>
      <c r="H311" s="1" t="n">
        <v>8</v>
      </c>
      <c r="I311" s="1" t="s">
        <v>804</v>
      </c>
      <c r="J311" s="1" t="s">
        <v>13</v>
      </c>
    </row>
    <row r="312" customFormat="false" ht="15.75" hidden="false" customHeight="false" outlineLevel="0" collapsed="false">
      <c r="A312" s="1" t="b">
        <f aca="false">FALSE()</f>
        <v>0</v>
      </c>
      <c r="B312" s="1" t="s">
        <v>845</v>
      </c>
      <c r="C312" s="1" t="s">
        <v>185</v>
      </c>
      <c r="D312" s="1" t="s">
        <v>846</v>
      </c>
      <c r="E312" s="1" t="n">
        <v>0.00479652551588822</v>
      </c>
      <c r="F312" s="1" t="n">
        <v>0.0592482734499687</v>
      </c>
      <c r="G312" s="1" t="n">
        <v>0.0443768583064444</v>
      </c>
      <c r="H312" s="1" t="n">
        <v>10</v>
      </c>
      <c r="I312" s="1" t="s">
        <v>835</v>
      </c>
      <c r="J312" s="1" t="s">
        <v>13</v>
      </c>
    </row>
    <row r="313" customFormat="false" ht="15.75" hidden="false" customHeight="false" outlineLevel="0" collapsed="false">
      <c r="A313" s="1" t="b">
        <f aca="false">FALSE()</f>
        <v>0</v>
      </c>
      <c r="B313" s="1" t="s">
        <v>847</v>
      </c>
      <c r="C313" s="1" t="s">
        <v>167</v>
      </c>
      <c r="D313" s="1" t="s">
        <v>848</v>
      </c>
      <c r="E313" s="1" t="n">
        <v>0.00480184090881414</v>
      </c>
      <c r="F313" s="1" t="n">
        <v>0.0592482734499687</v>
      </c>
      <c r="G313" s="1" t="n">
        <v>0.0443768583064444</v>
      </c>
      <c r="H313" s="1" t="n">
        <v>3</v>
      </c>
      <c r="I313" s="1" t="s">
        <v>849</v>
      </c>
      <c r="J313" s="1" t="s">
        <v>13</v>
      </c>
    </row>
    <row r="314" customFormat="false" ht="15.75" hidden="false" customHeight="false" outlineLevel="0" collapsed="false">
      <c r="A314" s="1" t="b">
        <f aca="false">FALSE()</f>
        <v>0</v>
      </c>
      <c r="B314" s="1" t="s">
        <v>850</v>
      </c>
      <c r="C314" s="1" t="s">
        <v>167</v>
      </c>
      <c r="D314" s="1" t="s">
        <v>848</v>
      </c>
      <c r="E314" s="1" t="n">
        <v>0.00480184090881414</v>
      </c>
      <c r="F314" s="1" t="n">
        <v>0.0592482734499687</v>
      </c>
      <c r="G314" s="1" t="n">
        <v>0.0443768583064444</v>
      </c>
      <c r="H314" s="1" t="n">
        <v>3</v>
      </c>
      <c r="I314" s="1" t="s">
        <v>851</v>
      </c>
      <c r="J314" s="1" t="s">
        <v>13</v>
      </c>
    </row>
    <row r="315" customFormat="false" ht="15.75" hidden="false" customHeight="false" outlineLevel="0" collapsed="false">
      <c r="A315" s="1" t="b">
        <f aca="false">FALSE()</f>
        <v>0</v>
      </c>
      <c r="B315" s="1" t="s">
        <v>852</v>
      </c>
      <c r="C315" s="1" t="s">
        <v>115</v>
      </c>
      <c r="D315" s="1" t="s">
        <v>853</v>
      </c>
      <c r="E315" s="1" t="n">
        <v>0.00483562525010652</v>
      </c>
      <c r="F315" s="1" t="n">
        <v>0.0594751105602274</v>
      </c>
      <c r="G315" s="1" t="n">
        <v>0.0445467589248834</v>
      </c>
      <c r="H315" s="1" t="n">
        <v>8</v>
      </c>
      <c r="I315" s="1" t="s">
        <v>804</v>
      </c>
      <c r="J315" s="1" t="s">
        <v>13</v>
      </c>
    </row>
    <row r="316" customFormat="false" ht="15.75" hidden="false" customHeight="false" outlineLevel="0" collapsed="false">
      <c r="A316" s="1" t="b">
        <f aca="false">FALSE()</f>
        <v>0</v>
      </c>
      <c r="B316" s="1" t="s">
        <v>854</v>
      </c>
      <c r="C316" s="1" t="s">
        <v>196</v>
      </c>
      <c r="D316" s="1" t="s">
        <v>855</v>
      </c>
      <c r="E316" s="1" t="n">
        <v>0.00486929930421934</v>
      </c>
      <c r="F316" s="1" t="n">
        <v>0.0596584741355626</v>
      </c>
      <c r="G316" s="1" t="n">
        <v>0.0446840979379449</v>
      </c>
      <c r="H316" s="1" t="n">
        <v>7</v>
      </c>
      <c r="I316" s="1" t="s">
        <v>856</v>
      </c>
      <c r="J316" s="1" t="s">
        <v>13</v>
      </c>
    </row>
    <row r="317" customFormat="false" ht="15.75" hidden="false" customHeight="false" outlineLevel="0" collapsed="false">
      <c r="A317" s="1" t="b">
        <f aca="false">FALSE()</f>
        <v>0</v>
      </c>
      <c r="B317" s="1" t="s">
        <v>857</v>
      </c>
      <c r="C317" s="1" t="s">
        <v>127</v>
      </c>
      <c r="D317" s="1" t="s">
        <v>858</v>
      </c>
      <c r="E317" s="1" t="n">
        <v>0.00489687630786467</v>
      </c>
      <c r="F317" s="1" t="n">
        <v>0.0596584741355626</v>
      </c>
      <c r="G317" s="1" t="n">
        <v>0.0446840979379449</v>
      </c>
      <c r="H317" s="1" t="n">
        <v>4</v>
      </c>
      <c r="I317" s="1" t="s">
        <v>859</v>
      </c>
      <c r="J317" s="1" t="s">
        <v>13</v>
      </c>
    </row>
    <row r="318" customFormat="false" ht="15.75" hidden="false" customHeight="false" outlineLevel="0" collapsed="false">
      <c r="A318" s="1" t="b">
        <f aca="false">FALSE()</f>
        <v>0</v>
      </c>
      <c r="B318" s="1" t="s">
        <v>860</v>
      </c>
      <c r="C318" s="1" t="s">
        <v>127</v>
      </c>
      <c r="D318" s="1" t="s">
        <v>858</v>
      </c>
      <c r="E318" s="1" t="n">
        <v>0.00489687630786467</v>
      </c>
      <c r="F318" s="1" t="n">
        <v>0.0596584741355626</v>
      </c>
      <c r="G318" s="1" t="n">
        <v>0.0446840979379449</v>
      </c>
      <c r="H318" s="1" t="n">
        <v>4</v>
      </c>
      <c r="I318" s="1" t="s">
        <v>801</v>
      </c>
      <c r="J318" s="1" t="s">
        <v>13</v>
      </c>
    </row>
    <row r="319" customFormat="false" ht="15.75" hidden="false" customHeight="false" outlineLevel="0" collapsed="false">
      <c r="A319" s="1" t="b">
        <f aca="false">FALSE()</f>
        <v>0</v>
      </c>
      <c r="B319" s="1" t="s">
        <v>861</v>
      </c>
      <c r="C319" s="1" t="s">
        <v>196</v>
      </c>
      <c r="D319" s="1" t="s">
        <v>862</v>
      </c>
      <c r="E319" s="1" t="n">
        <v>0.00506871799353643</v>
      </c>
      <c r="F319" s="1" t="n">
        <v>0.0615578267013764</v>
      </c>
      <c r="G319" s="1" t="n">
        <v>0.0461067098518309</v>
      </c>
      <c r="H319" s="1" t="n">
        <v>7</v>
      </c>
      <c r="I319" s="1" t="s">
        <v>863</v>
      </c>
      <c r="J319" s="1" t="s">
        <v>13</v>
      </c>
    </row>
    <row r="320" customFormat="false" ht="15.75" hidden="false" customHeight="false" outlineLevel="0" collapsed="false">
      <c r="A320" s="1" t="b">
        <f aca="false">FALSE()</f>
        <v>0</v>
      </c>
      <c r="B320" s="1" t="s">
        <v>864</v>
      </c>
      <c r="C320" s="1" t="s">
        <v>229</v>
      </c>
      <c r="D320" s="1" t="s">
        <v>865</v>
      </c>
      <c r="E320" s="1" t="n">
        <v>0.00511928350768646</v>
      </c>
      <c r="F320" s="1" t="n">
        <v>0.0617554888784341</v>
      </c>
      <c r="G320" s="1" t="n">
        <v>0.0462547584938093</v>
      </c>
      <c r="H320" s="1" t="n">
        <v>2</v>
      </c>
      <c r="I320" s="1" t="s">
        <v>642</v>
      </c>
      <c r="J320" s="1" t="s">
        <v>13</v>
      </c>
    </row>
    <row r="321" customFormat="false" ht="15.75" hidden="false" customHeight="false" outlineLevel="0" collapsed="false">
      <c r="A321" s="1" t="b">
        <f aca="false">FALSE()</f>
        <v>0</v>
      </c>
      <c r="B321" s="1" t="s">
        <v>866</v>
      </c>
      <c r="C321" s="1" t="s">
        <v>229</v>
      </c>
      <c r="D321" s="1" t="s">
        <v>865</v>
      </c>
      <c r="E321" s="1" t="n">
        <v>0.00511928350768646</v>
      </c>
      <c r="F321" s="1" t="n">
        <v>0.0617554888784341</v>
      </c>
      <c r="G321" s="1" t="n">
        <v>0.0462547584938093</v>
      </c>
      <c r="H321" s="1" t="n">
        <v>2</v>
      </c>
      <c r="I321" s="1" t="s">
        <v>574</v>
      </c>
      <c r="J321" s="1" t="s">
        <v>13</v>
      </c>
    </row>
    <row r="322" customFormat="false" ht="15.75" hidden="false" customHeight="false" outlineLevel="0" collapsed="false">
      <c r="A322" s="1" t="b">
        <f aca="false">FALSE()</f>
        <v>0</v>
      </c>
      <c r="B322" s="1" t="s">
        <v>867</v>
      </c>
      <c r="C322" s="1" t="s">
        <v>79</v>
      </c>
      <c r="D322" s="1" t="s">
        <v>868</v>
      </c>
      <c r="E322" s="1" t="n">
        <v>0.00513296528482065</v>
      </c>
      <c r="F322" s="1" t="n">
        <v>0.0617554888784341</v>
      </c>
      <c r="G322" s="1" t="n">
        <v>0.0462547584938093</v>
      </c>
      <c r="H322" s="1" t="n">
        <v>9</v>
      </c>
      <c r="I322" s="1" t="s">
        <v>869</v>
      </c>
      <c r="J322" s="1" t="s">
        <v>13</v>
      </c>
    </row>
    <row r="323" customFormat="false" ht="15.75" hidden="false" customHeight="false" outlineLevel="0" collapsed="false">
      <c r="A323" s="1" t="b">
        <f aca="false">FALSE()</f>
        <v>0</v>
      </c>
      <c r="B323" s="1" t="s">
        <v>870</v>
      </c>
      <c r="C323" s="1" t="s">
        <v>406</v>
      </c>
      <c r="D323" s="1" t="s">
        <v>871</v>
      </c>
      <c r="E323" s="1" t="n">
        <v>0.00523877746015662</v>
      </c>
      <c r="F323" s="1" t="n">
        <v>0.0628327905314437</v>
      </c>
      <c r="G323" s="1" t="n">
        <v>0.0470616556407663</v>
      </c>
      <c r="H323" s="1" t="n">
        <v>18</v>
      </c>
      <c r="I323" s="1" t="s">
        <v>872</v>
      </c>
      <c r="J323" s="1" t="s">
        <v>13</v>
      </c>
    </row>
    <row r="324" customFormat="false" ht="15.75" hidden="false" customHeight="false" outlineLevel="0" collapsed="false">
      <c r="A324" s="1" t="b">
        <f aca="false">FALSE()</f>
        <v>0</v>
      </c>
      <c r="B324" s="1" t="s">
        <v>873</v>
      </c>
      <c r="C324" s="1" t="s">
        <v>267</v>
      </c>
      <c r="D324" s="1" t="s">
        <v>874</v>
      </c>
      <c r="E324" s="1" t="n">
        <v>0.00530383212326116</v>
      </c>
      <c r="F324" s="1" t="n">
        <v>0.0634160980186829</v>
      </c>
      <c r="G324" s="1" t="n">
        <v>0.0474985519788876</v>
      </c>
      <c r="H324" s="1" t="n">
        <v>11</v>
      </c>
      <c r="I324" s="1" t="s">
        <v>875</v>
      </c>
      <c r="J324" s="1" t="s">
        <v>13</v>
      </c>
    </row>
    <row r="325" customFormat="false" ht="15.75" hidden="false" customHeight="false" outlineLevel="0" collapsed="false">
      <c r="A325" s="1" t="b">
        <f aca="false">FALSE()</f>
        <v>0</v>
      </c>
      <c r="B325" s="1" t="s">
        <v>876</v>
      </c>
      <c r="C325" s="1" t="s">
        <v>115</v>
      </c>
      <c r="D325" s="1" t="s">
        <v>877</v>
      </c>
      <c r="E325" s="1" t="n">
        <v>0.00536653046500147</v>
      </c>
      <c r="F325" s="1" t="n">
        <v>0.0639677180735669</v>
      </c>
      <c r="G325" s="1" t="n">
        <v>0.0479117144828591</v>
      </c>
      <c r="H325" s="1" t="n">
        <v>8</v>
      </c>
      <c r="I325" s="1" t="s">
        <v>878</v>
      </c>
      <c r="J325" s="1" t="s">
        <v>13</v>
      </c>
    </row>
    <row r="326" customFormat="false" ht="15.75" hidden="false" customHeight="false" outlineLevel="0" collapsed="false">
      <c r="A326" s="1" t="b">
        <f aca="false">FALSE()</f>
        <v>0</v>
      </c>
      <c r="B326" s="1" t="s">
        <v>879</v>
      </c>
      <c r="C326" s="1" t="s">
        <v>167</v>
      </c>
      <c r="D326" s="1" t="s">
        <v>880</v>
      </c>
      <c r="E326" s="1" t="n">
        <v>0.00544215226914822</v>
      </c>
      <c r="F326" s="1" t="n">
        <v>0.0646695140413859</v>
      </c>
      <c r="G326" s="1" t="n">
        <v>0.048437358495933</v>
      </c>
      <c r="H326" s="1" t="n">
        <v>3</v>
      </c>
      <c r="I326" s="1" t="s">
        <v>881</v>
      </c>
      <c r="J326" s="1" t="s">
        <v>13</v>
      </c>
    </row>
    <row r="327" customFormat="false" ht="15.75" hidden="false" customHeight="false" outlineLevel="0" collapsed="false">
      <c r="A327" s="1" t="b">
        <f aca="false">FALSE()</f>
        <v>0</v>
      </c>
      <c r="B327" s="1" t="s">
        <v>882</v>
      </c>
      <c r="C327" s="1" t="s">
        <v>286</v>
      </c>
      <c r="D327" s="1" t="s">
        <v>116</v>
      </c>
      <c r="E327" s="1" t="n">
        <v>0.00548388012637443</v>
      </c>
      <c r="F327" s="1" t="n">
        <v>0.0647668044283121</v>
      </c>
      <c r="G327" s="1" t="n">
        <v>0.0485102288339834</v>
      </c>
      <c r="H327" s="1" t="n">
        <v>5</v>
      </c>
      <c r="I327" s="1" t="s">
        <v>883</v>
      </c>
      <c r="J327" s="1" t="s">
        <v>13</v>
      </c>
    </row>
    <row r="328" customFormat="false" ht="15.75" hidden="false" customHeight="false" outlineLevel="0" collapsed="false">
      <c r="A328" s="1" t="b">
        <f aca="false">FALSE()</f>
        <v>0</v>
      </c>
      <c r="B328" s="1" t="s">
        <v>884</v>
      </c>
      <c r="C328" s="1" t="s">
        <v>286</v>
      </c>
      <c r="D328" s="1" t="s">
        <v>116</v>
      </c>
      <c r="E328" s="1" t="n">
        <v>0.00548388012637443</v>
      </c>
      <c r="F328" s="1" t="n">
        <v>0.0647668044283121</v>
      </c>
      <c r="G328" s="1" t="n">
        <v>0.0485102288339834</v>
      </c>
      <c r="H328" s="1" t="n">
        <v>5</v>
      </c>
      <c r="I328" s="1" t="s">
        <v>885</v>
      </c>
      <c r="J328" s="1" t="s">
        <v>13</v>
      </c>
    </row>
    <row r="329" customFormat="false" ht="15.75" hidden="false" customHeight="false" outlineLevel="0" collapsed="false">
      <c r="A329" s="1" t="b">
        <f aca="false">FALSE()</f>
        <v>0</v>
      </c>
      <c r="B329" s="1" t="s">
        <v>886</v>
      </c>
      <c r="C329" s="1" t="s">
        <v>60</v>
      </c>
      <c r="D329" s="1" t="s">
        <v>887</v>
      </c>
      <c r="E329" s="1" t="n">
        <v>0.00551018766747851</v>
      </c>
      <c r="F329" s="1" t="n">
        <v>0.0647924772129314</v>
      </c>
      <c r="G329" s="1" t="n">
        <v>0.0485294577069791</v>
      </c>
      <c r="H329" s="1" t="n">
        <v>17</v>
      </c>
      <c r="I329" s="1" t="s">
        <v>568</v>
      </c>
      <c r="J329" s="1" t="s">
        <v>13</v>
      </c>
    </row>
    <row r="330" customFormat="false" ht="15.75" hidden="false" customHeight="false" outlineLevel="0" collapsed="false">
      <c r="A330" s="1" t="b">
        <f aca="false">FALSE()</f>
        <v>0</v>
      </c>
      <c r="B330" s="1" t="s">
        <v>888</v>
      </c>
      <c r="C330" s="1" t="s">
        <v>192</v>
      </c>
      <c r="D330" s="1" t="s">
        <v>889</v>
      </c>
      <c r="E330" s="1" t="n">
        <v>0.00551960771700011</v>
      </c>
      <c r="F330" s="1" t="n">
        <v>0.0647924772129314</v>
      </c>
      <c r="G330" s="1" t="n">
        <v>0.0485294577069791</v>
      </c>
      <c r="H330" s="1" t="n">
        <v>22</v>
      </c>
      <c r="I330" s="1" t="s">
        <v>890</v>
      </c>
      <c r="J330" s="1" t="s">
        <v>13</v>
      </c>
    </row>
    <row r="331" customFormat="false" ht="15.75" hidden="false" customHeight="false" outlineLevel="0" collapsed="false">
      <c r="A331" s="1" t="b">
        <f aca="false">FALSE()</f>
        <v>0</v>
      </c>
      <c r="B331" s="1" t="s">
        <v>891</v>
      </c>
      <c r="C331" s="1" t="s">
        <v>185</v>
      </c>
      <c r="D331" s="1" t="s">
        <v>540</v>
      </c>
      <c r="E331" s="1" t="n">
        <v>0.0055919739647081</v>
      </c>
      <c r="F331" s="1" t="n">
        <v>0.0652453276486485</v>
      </c>
      <c r="G331" s="1" t="n">
        <v>0.0488686419304113</v>
      </c>
      <c r="H331" s="1" t="n">
        <v>10</v>
      </c>
      <c r="I331" s="1" t="s">
        <v>835</v>
      </c>
      <c r="J331" s="1" t="s">
        <v>13</v>
      </c>
    </row>
    <row r="332" customFormat="false" ht="15.75" hidden="false" customHeight="false" outlineLevel="0" collapsed="false">
      <c r="A332" s="1" t="b">
        <f aca="false">FALSE()</f>
        <v>0</v>
      </c>
      <c r="B332" s="1" t="s">
        <v>892</v>
      </c>
      <c r="C332" s="1" t="s">
        <v>185</v>
      </c>
      <c r="D332" s="1" t="s">
        <v>540</v>
      </c>
      <c r="E332" s="1" t="n">
        <v>0.0055919739647081</v>
      </c>
      <c r="F332" s="1" t="n">
        <v>0.0652453276486485</v>
      </c>
      <c r="G332" s="1" t="n">
        <v>0.0488686419304113</v>
      </c>
      <c r="H332" s="1" t="n">
        <v>10</v>
      </c>
      <c r="I332" s="1" t="s">
        <v>893</v>
      </c>
      <c r="J332" s="1" t="s">
        <v>13</v>
      </c>
    </row>
    <row r="333" customFormat="false" ht="15.75" hidden="false" customHeight="false" outlineLevel="0" collapsed="false">
      <c r="A333" s="1" t="b">
        <f aca="false">FALSE()</f>
        <v>0</v>
      </c>
      <c r="B333" s="1" t="s">
        <v>894</v>
      </c>
      <c r="C333" s="1" t="s">
        <v>286</v>
      </c>
      <c r="D333" s="1" t="s">
        <v>895</v>
      </c>
      <c r="E333" s="1" t="n">
        <v>0.00564367909981944</v>
      </c>
      <c r="F333" s="1" t="n">
        <v>0.0656502671189839</v>
      </c>
      <c r="G333" s="1" t="n">
        <v>0.0491719409204306</v>
      </c>
      <c r="H333" s="1" t="n">
        <v>5</v>
      </c>
      <c r="I333" s="1" t="s">
        <v>896</v>
      </c>
      <c r="J333" s="1" t="s">
        <v>13</v>
      </c>
    </row>
    <row r="334" customFormat="false" ht="15.75" hidden="false" customHeight="false" outlineLevel="0" collapsed="false">
      <c r="A334" s="1" t="b">
        <f aca="false">FALSE()</f>
        <v>0</v>
      </c>
      <c r="B334" s="1" t="s">
        <v>897</v>
      </c>
      <c r="C334" s="1" t="s">
        <v>196</v>
      </c>
      <c r="D334" s="1" t="s">
        <v>898</v>
      </c>
      <c r="E334" s="1" t="n">
        <v>0.00570398604238619</v>
      </c>
      <c r="F334" s="1" t="n">
        <v>0.0660388480260764</v>
      </c>
      <c r="G334" s="1" t="n">
        <v>0.049462987373779</v>
      </c>
      <c r="H334" s="1" t="n">
        <v>7</v>
      </c>
      <c r="I334" s="1" t="s">
        <v>899</v>
      </c>
      <c r="J334" s="1" t="s">
        <v>13</v>
      </c>
    </row>
    <row r="335" customFormat="false" ht="15.75" hidden="false" customHeight="false" outlineLevel="0" collapsed="false">
      <c r="A335" s="1" t="b">
        <f aca="false">FALSE()</f>
        <v>0</v>
      </c>
      <c r="B335" s="1" t="s">
        <v>900</v>
      </c>
      <c r="C335" s="1" t="s">
        <v>79</v>
      </c>
      <c r="D335" s="1" t="s">
        <v>901</v>
      </c>
      <c r="E335" s="1" t="n">
        <v>0.00571128307631008</v>
      </c>
      <c r="F335" s="1" t="n">
        <v>0.0660388480260764</v>
      </c>
      <c r="G335" s="1" t="n">
        <v>0.049462987373779</v>
      </c>
      <c r="H335" s="1" t="n">
        <v>9</v>
      </c>
      <c r="I335" s="1" t="s">
        <v>902</v>
      </c>
      <c r="J335" s="1" t="s">
        <v>13</v>
      </c>
    </row>
    <row r="336" customFormat="false" ht="15.75" hidden="false" customHeight="false" outlineLevel="0" collapsed="false">
      <c r="A336" s="1" t="b">
        <f aca="false">FALSE()</f>
        <v>0</v>
      </c>
      <c r="B336" s="1" t="s">
        <v>903</v>
      </c>
      <c r="C336" s="1" t="s">
        <v>167</v>
      </c>
      <c r="D336" s="1" t="s">
        <v>904</v>
      </c>
      <c r="E336" s="1" t="n">
        <v>0.00578059281852143</v>
      </c>
      <c r="F336" s="1" t="n">
        <v>0.0662452506383672</v>
      </c>
      <c r="G336" s="1" t="n">
        <v>0.049617582587215</v>
      </c>
      <c r="H336" s="1" t="n">
        <v>3</v>
      </c>
      <c r="I336" s="1" t="s">
        <v>905</v>
      </c>
      <c r="J336" s="1" t="s">
        <v>13</v>
      </c>
    </row>
    <row r="337" customFormat="false" ht="15.75" hidden="false" customHeight="false" outlineLevel="0" collapsed="false">
      <c r="A337" s="1" t="b">
        <f aca="false">FALSE()</f>
        <v>0</v>
      </c>
      <c r="B337" s="1" t="s">
        <v>906</v>
      </c>
      <c r="C337" s="1" t="s">
        <v>167</v>
      </c>
      <c r="D337" s="1" t="s">
        <v>904</v>
      </c>
      <c r="E337" s="1" t="n">
        <v>0.00578059281852143</v>
      </c>
      <c r="F337" s="1" t="n">
        <v>0.0662452506383672</v>
      </c>
      <c r="G337" s="1" t="n">
        <v>0.049617582587215</v>
      </c>
      <c r="H337" s="1" t="n">
        <v>3</v>
      </c>
      <c r="I337" s="1" t="s">
        <v>905</v>
      </c>
      <c r="J337" s="1" t="s">
        <v>13</v>
      </c>
    </row>
    <row r="338" customFormat="false" ht="15.75" hidden="false" customHeight="false" outlineLevel="0" collapsed="false">
      <c r="A338" s="1" t="b">
        <f aca="false">FALSE()</f>
        <v>0</v>
      </c>
      <c r="B338" s="1" t="s">
        <v>907</v>
      </c>
      <c r="C338" s="1" t="s">
        <v>167</v>
      </c>
      <c r="D338" s="1" t="s">
        <v>904</v>
      </c>
      <c r="E338" s="1" t="n">
        <v>0.00578059281852143</v>
      </c>
      <c r="F338" s="1" t="n">
        <v>0.0662452506383672</v>
      </c>
      <c r="G338" s="1" t="n">
        <v>0.049617582587215</v>
      </c>
      <c r="H338" s="1" t="n">
        <v>3</v>
      </c>
      <c r="I338" s="1" t="s">
        <v>905</v>
      </c>
      <c r="J338" s="1" t="s">
        <v>13</v>
      </c>
    </row>
    <row r="339" customFormat="false" ht="15.75" hidden="false" customHeight="false" outlineLevel="0" collapsed="false">
      <c r="A339" s="1" t="b">
        <f aca="false">FALSE()</f>
        <v>0</v>
      </c>
      <c r="B339" s="1" t="s">
        <v>908</v>
      </c>
      <c r="C339" s="1" t="s">
        <v>196</v>
      </c>
      <c r="D339" s="1" t="s">
        <v>909</v>
      </c>
      <c r="E339" s="1" t="n">
        <v>0.00581541217799035</v>
      </c>
      <c r="F339" s="1" t="n">
        <v>0.0663649447802662</v>
      </c>
      <c r="G339" s="1" t="n">
        <v>0.049707233300491</v>
      </c>
      <c r="H339" s="1" t="n">
        <v>7</v>
      </c>
      <c r="I339" s="1" t="s">
        <v>910</v>
      </c>
      <c r="J339" s="1" t="s">
        <v>13</v>
      </c>
    </row>
    <row r="340" customFormat="false" ht="15.75" hidden="false" customHeight="false" outlineLevel="0" collapsed="false">
      <c r="A340" s="1" t="b">
        <f aca="false">FALSE()</f>
        <v>0</v>
      </c>
      <c r="B340" s="1" t="s">
        <v>911</v>
      </c>
      <c r="C340" s="1" t="s">
        <v>185</v>
      </c>
      <c r="D340" s="1" t="s">
        <v>912</v>
      </c>
      <c r="E340" s="1" t="n">
        <v>0.00582592484335529</v>
      </c>
      <c r="F340" s="1" t="n">
        <v>0.0663649447802662</v>
      </c>
      <c r="G340" s="1" t="n">
        <v>0.049707233300491</v>
      </c>
      <c r="H340" s="1" t="n">
        <v>10</v>
      </c>
      <c r="I340" s="1" t="s">
        <v>913</v>
      </c>
      <c r="J340" s="1" t="s">
        <v>13</v>
      </c>
    </row>
    <row r="341" customFormat="false" ht="15.75" hidden="false" customHeight="false" outlineLevel="0" collapsed="false">
      <c r="A341" s="1" t="b">
        <f aca="false">FALSE()</f>
        <v>0</v>
      </c>
      <c r="B341" s="1" t="s">
        <v>914</v>
      </c>
      <c r="C341" s="1" t="s">
        <v>123</v>
      </c>
      <c r="D341" s="1" t="s">
        <v>915</v>
      </c>
      <c r="E341" s="1" t="n">
        <v>0.00584706190967662</v>
      </c>
      <c r="F341" s="1" t="n">
        <v>0.0663649447802662</v>
      </c>
      <c r="G341" s="1" t="n">
        <v>0.049707233300491</v>
      </c>
      <c r="H341" s="1" t="n">
        <v>6</v>
      </c>
      <c r="I341" s="1" t="s">
        <v>916</v>
      </c>
      <c r="J341" s="1" t="s">
        <v>13</v>
      </c>
    </row>
    <row r="342" customFormat="false" ht="15.75" hidden="false" customHeight="false" outlineLevel="0" collapsed="false">
      <c r="A342" s="1" t="b">
        <f aca="false">FALSE()</f>
        <v>0</v>
      </c>
      <c r="B342" s="1" t="s">
        <v>917</v>
      </c>
      <c r="C342" s="1" t="s">
        <v>229</v>
      </c>
      <c r="D342" s="1" t="s">
        <v>249</v>
      </c>
      <c r="E342" s="1" t="n">
        <v>0.00587695782362793</v>
      </c>
      <c r="F342" s="1" t="n">
        <v>0.0663649447802662</v>
      </c>
      <c r="G342" s="1" t="n">
        <v>0.049707233300491</v>
      </c>
      <c r="H342" s="1" t="n">
        <v>2</v>
      </c>
      <c r="I342" s="1" t="s">
        <v>235</v>
      </c>
      <c r="J342" s="1" t="s">
        <v>13</v>
      </c>
    </row>
    <row r="343" customFormat="false" ht="15.75" hidden="false" customHeight="false" outlineLevel="0" collapsed="false">
      <c r="A343" s="1" t="b">
        <f aca="false">FALSE()</f>
        <v>0</v>
      </c>
      <c r="B343" s="1" t="s">
        <v>918</v>
      </c>
      <c r="C343" s="1" t="s">
        <v>229</v>
      </c>
      <c r="D343" s="1" t="s">
        <v>249</v>
      </c>
      <c r="E343" s="1" t="n">
        <v>0.00587695782362793</v>
      </c>
      <c r="F343" s="1" t="n">
        <v>0.0663649447802662</v>
      </c>
      <c r="G343" s="1" t="n">
        <v>0.049707233300491</v>
      </c>
      <c r="H343" s="1" t="n">
        <v>2</v>
      </c>
      <c r="I343" s="1" t="s">
        <v>807</v>
      </c>
      <c r="J343" s="1" t="s">
        <v>13</v>
      </c>
    </row>
    <row r="344" customFormat="false" ht="15.75" hidden="false" customHeight="false" outlineLevel="0" collapsed="false">
      <c r="A344" s="1" t="b">
        <f aca="false">FALSE()</f>
        <v>0</v>
      </c>
      <c r="B344" s="1" t="s">
        <v>919</v>
      </c>
      <c r="C344" s="1" t="s">
        <v>60</v>
      </c>
      <c r="D344" s="1" t="s">
        <v>920</v>
      </c>
      <c r="E344" s="1" t="n">
        <v>0.00591102086557566</v>
      </c>
      <c r="F344" s="1" t="n">
        <v>0.0665549929529248</v>
      </c>
      <c r="G344" s="1" t="n">
        <v>0.0498495790658337</v>
      </c>
      <c r="H344" s="1" t="n">
        <v>17</v>
      </c>
      <c r="I344" s="1" t="s">
        <v>921</v>
      </c>
      <c r="J344" s="1" t="s">
        <v>13</v>
      </c>
    </row>
    <row r="345" customFormat="false" ht="15.75" hidden="false" customHeight="false" outlineLevel="0" collapsed="false">
      <c r="A345" s="1" t="b">
        <f aca="false">FALSE()</f>
        <v>0</v>
      </c>
      <c r="B345" s="1" t="s">
        <v>922</v>
      </c>
      <c r="C345" s="1" t="s">
        <v>123</v>
      </c>
      <c r="D345" s="1" t="s">
        <v>923</v>
      </c>
      <c r="E345" s="1" t="n">
        <v>0.00598153051294406</v>
      </c>
      <c r="F345" s="1" t="n">
        <v>0.066958466205768</v>
      </c>
      <c r="G345" s="1" t="n">
        <v>0.0501517798613891</v>
      </c>
      <c r="H345" s="1" t="n">
        <v>6</v>
      </c>
      <c r="I345" s="1" t="s">
        <v>924</v>
      </c>
      <c r="J345" s="1" t="s">
        <v>13</v>
      </c>
    </row>
    <row r="346" customFormat="false" ht="15.75" hidden="false" customHeight="false" outlineLevel="0" collapsed="false">
      <c r="A346" s="1" t="b">
        <f aca="false">FALSE()</f>
        <v>0</v>
      </c>
      <c r="B346" s="1" t="s">
        <v>925</v>
      </c>
      <c r="C346" s="1" t="s">
        <v>123</v>
      </c>
      <c r="D346" s="1" t="s">
        <v>923</v>
      </c>
      <c r="E346" s="1" t="n">
        <v>0.00598153051294406</v>
      </c>
      <c r="F346" s="1" t="n">
        <v>0.066958466205768</v>
      </c>
      <c r="G346" s="1" t="n">
        <v>0.0501517798613891</v>
      </c>
      <c r="H346" s="1" t="n">
        <v>6</v>
      </c>
      <c r="I346" s="1" t="s">
        <v>926</v>
      </c>
      <c r="J346" s="1" t="s">
        <v>13</v>
      </c>
    </row>
    <row r="347" customFormat="false" ht="15.75" hidden="false" customHeight="false" outlineLevel="0" collapsed="false">
      <c r="A347" s="1" t="b">
        <f aca="false">FALSE()</f>
        <v>0</v>
      </c>
      <c r="B347" s="1" t="s">
        <v>927</v>
      </c>
      <c r="C347" s="1" t="s">
        <v>72</v>
      </c>
      <c r="D347" s="1" t="s">
        <v>928</v>
      </c>
      <c r="E347" s="1" t="n">
        <v>0.00600863822717431</v>
      </c>
      <c r="F347" s="1" t="n">
        <v>0.0670675168593849</v>
      </c>
      <c r="G347" s="1" t="n">
        <v>0.050233458619638</v>
      </c>
      <c r="H347" s="1" t="n">
        <v>12</v>
      </c>
      <c r="I347" s="1" t="s">
        <v>929</v>
      </c>
      <c r="J347" s="1" t="s">
        <v>13</v>
      </c>
    </row>
    <row r="348" customFormat="false" ht="15.75" hidden="false" customHeight="false" outlineLevel="0" collapsed="false">
      <c r="A348" s="1" t="b">
        <f aca="false">FALSE()</f>
        <v>0</v>
      </c>
      <c r="B348" s="1" t="s">
        <v>930</v>
      </c>
      <c r="C348" s="1" t="s">
        <v>68</v>
      </c>
      <c r="D348" s="1" t="s">
        <v>931</v>
      </c>
      <c r="E348" s="1" t="n">
        <v>0.00609921900226588</v>
      </c>
      <c r="F348" s="1" t="n">
        <v>0.0674201878847055</v>
      </c>
      <c r="G348" s="1" t="n">
        <v>0.0504976086312439</v>
      </c>
      <c r="H348" s="1" t="n">
        <v>45</v>
      </c>
      <c r="I348" s="1" t="s">
        <v>932</v>
      </c>
      <c r="J348" s="1" t="s">
        <v>13</v>
      </c>
    </row>
    <row r="349" customFormat="false" ht="15.75" hidden="false" customHeight="false" outlineLevel="0" collapsed="false">
      <c r="A349" s="1" t="b">
        <f aca="false">FALSE()</f>
        <v>0</v>
      </c>
      <c r="B349" s="1" t="s">
        <v>933</v>
      </c>
      <c r="C349" s="1" t="s">
        <v>208</v>
      </c>
      <c r="D349" s="1" t="s">
        <v>934</v>
      </c>
      <c r="E349" s="1" t="n">
        <v>0.0061262854707886</v>
      </c>
      <c r="F349" s="1" t="n">
        <v>0.0674201878847055</v>
      </c>
      <c r="G349" s="1" t="n">
        <v>0.0504976086312439</v>
      </c>
      <c r="H349" s="1" t="n">
        <v>16</v>
      </c>
      <c r="I349" s="1" t="s">
        <v>935</v>
      </c>
      <c r="J349" s="1" t="s">
        <v>13</v>
      </c>
    </row>
    <row r="350" customFormat="false" ht="15.75" hidden="false" customHeight="false" outlineLevel="0" collapsed="false">
      <c r="A350" s="1" t="b">
        <f aca="false">FALSE()</f>
        <v>0</v>
      </c>
      <c r="B350" s="1" t="s">
        <v>936</v>
      </c>
      <c r="C350" s="1" t="s">
        <v>167</v>
      </c>
      <c r="D350" s="1" t="s">
        <v>937</v>
      </c>
      <c r="E350" s="1" t="n">
        <v>0.0061313839312258</v>
      </c>
      <c r="F350" s="1" t="n">
        <v>0.0674201878847055</v>
      </c>
      <c r="G350" s="1" t="n">
        <v>0.0504976086312439</v>
      </c>
      <c r="H350" s="1" t="n">
        <v>3</v>
      </c>
      <c r="I350" s="1" t="s">
        <v>938</v>
      </c>
      <c r="J350" s="1" t="s">
        <v>13</v>
      </c>
    </row>
    <row r="351" customFormat="false" ht="15.75" hidden="false" customHeight="false" outlineLevel="0" collapsed="false">
      <c r="A351" s="1" t="b">
        <f aca="false">FALSE()</f>
        <v>0</v>
      </c>
      <c r="B351" s="1" t="s">
        <v>939</v>
      </c>
      <c r="C351" s="1" t="s">
        <v>286</v>
      </c>
      <c r="D351" s="1" t="s">
        <v>940</v>
      </c>
      <c r="E351" s="1" t="n">
        <v>0.00614278647078507</v>
      </c>
      <c r="F351" s="1" t="n">
        <v>0.0674201878847055</v>
      </c>
      <c r="G351" s="1" t="n">
        <v>0.0504976086312439</v>
      </c>
      <c r="H351" s="1" t="n">
        <v>5</v>
      </c>
      <c r="I351" s="1" t="s">
        <v>337</v>
      </c>
      <c r="J351" s="1" t="s">
        <v>13</v>
      </c>
    </row>
    <row r="352" customFormat="false" ht="15.75" hidden="false" customHeight="false" outlineLevel="0" collapsed="false">
      <c r="A352" s="1" t="b">
        <f aca="false">FALSE()</f>
        <v>0</v>
      </c>
      <c r="B352" s="1" t="s">
        <v>941</v>
      </c>
      <c r="C352" s="1" t="s">
        <v>267</v>
      </c>
      <c r="D352" s="1" t="s">
        <v>252</v>
      </c>
      <c r="E352" s="1" t="n">
        <v>0.00616478662026373</v>
      </c>
      <c r="F352" s="1" t="n">
        <v>0.0674201878847055</v>
      </c>
      <c r="G352" s="1" t="n">
        <v>0.0504976086312439</v>
      </c>
      <c r="H352" s="1" t="n">
        <v>11</v>
      </c>
      <c r="I352" s="1" t="s">
        <v>942</v>
      </c>
      <c r="J352" s="1" t="s">
        <v>13</v>
      </c>
    </row>
    <row r="353" customFormat="false" ht="15.75" hidden="false" customHeight="false" outlineLevel="0" collapsed="false">
      <c r="A353" s="1" t="b">
        <f aca="false">FALSE()</f>
        <v>0</v>
      </c>
      <c r="B353" s="1" t="s">
        <v>943</v>
      </c>
      <c r="C353" s="1" t="s">
        <v>127</v>
      </c>
      <c r="D353" s="1" t="s">
        <v>944</v>
      </c>
      <c r="E353" s="1" t="n">
        <v>0.00617989293402013</v>
      </c>
      <c r="F353" s="1" t="n">
        <v>0.0674201878847055</v>
      </c>
      <c r="G353" s="1" t="n">
        <v>0.0504976086312439</v>
      </c>
      <c r="H353" s="1" t="n">
        <v>4</v>
      </c>
      <c r="I353" s="1" t="s">
        <v>283</v>
      </c>
      <c r="J353" s="1" t="s">
        <v>13</v>
      </c>
    </row>
    <row r="354" customFormat="false" ht="15.75" hidden="false" customHeight="false" outlineLevel="0" collapsed="false">
      <c r="A354" s="1" t="b">
        <f aca="false">FALSE()</f>
        <v>0</v>
      </c>
      <c r="B354" s="1" t="s">
        <v>945</v>
      </c>
      <c r="C354" s="1" t="s">
        <v>127</v>
      </c>
      <c r="D354" s="1" t="s">
        <v>944</v>
      </c>
      <c r="E354" s="1" t="n">
        <v>0.00617989293402013</v>
      </c>
      <c r="F354" s="1" t="n">
        <v>0.0674201878847055</v>
      </c>
      <c r="G354" s="1" t="n">
        <v>0.0504976086312439</v>
      </c>
      <c r="H354" s="1" t="n">
        <v>4</v>
      </c>
      <c r="I354" s="1" t="s">
        <v>946</v>
      </c>
      <c r="J354" s="1" t="s">
        <v>13</v>
      </c>
    </row>
    <row r="355" customFormat="false" ht="15.75" hidden="false" customHeight="false" outlineLevel="0" collapsed="false">
      <c r="A355" s="1" t="b">
        <f aca="false">FALSE()</f>
        <v>0</v>
      </c>
      <c r="B355" s="1" t="s">
        <v>947</v>
      </c>
      <c r="C355" s="1" t="s">
        <v>127</v>
      </c>
      <c r="D355" s="1" t="s">
        <v>944</v>
      </c>
      <c r="E355" s="1" t="n">
        <v>0.00617989293402013</v>
      </c>
      <c r="F355" s="1" t="n">
        <v>0.0674201878847055</v>
      </c>
      <c r="G355" s="1" t="n">
        <v>0.0504976086312439</v>
      </c>
      <c r="H355" s="1" t="n">
        <v>4</v>
      </c>
      <c r="I355" s="1" t="s">
        <v>948</v>
      </c>
      <c r="J355" s="1" t="s">
        <v>13</v>
      </c>
    </row>
    <row r="356" customFormat="false" ht="15.75" hidden="false" customHeight="false" outlineLevel="0" collapsed="false">
      <c r="A356" s="1" t="b">
        <f aca="false">FALSE()</f>
        <v>0</v>
      </c>
      <c r="B356" s="1" t="s">
        <v>949</v>
      </c>
      <c r="C356" s="1" t="s">
        <v>60</v>
      </c>
      <c r="D356" s="1" t="s">
        <v>950</v>
      </c>
      <c r="E356" s="1" t="n">
        <v>0.00628103263736372</v>
      </c>
      <c r="F356" s="1" t="n">
        <v>0.0682392374636405</v>
      </c>
      <c r="G356" s="1" t="n">
        <v>0.051111075404095</v>
      </c>
      <c r="H356" s="1" t="n">
        <v>17</v>
      </c>
      <c r="I356" s="1" t="s">
        <v>951</v>
      </c>
      <c r="J356" s="1" t="s">
        <v>13</v>
      </c>
    </row>
    <row r="357" customFormat="false" ht="15.75" hidden="false" customHeight="false" outlineLevel="0" collapsed="false">
      <c r="A357" s="1" t="b">
        <f aca="false">FALSE()</f>
        <v>0</v>
      </c>
      <c r="B357" s="1" t="s">
        <v>952</v>
      </c>
      <c r="C357" s="1" t="s">
        <v>72</v>
      </c>
      <c r="D357" s="1" t="s">
        <v>953</v>
      </c>
      <c r="E357" s="1" t="n">
        <v>0.00629030775169757</v>
      </c>
      <c r="F357" s="1" t="n">
        <v>0.0682392374636405</v>
      </c>
      <c r="G357" s="1" t="n">
        <v>0.051111075404095</v>
      </c>
      <c r="H357" s="1" t="n">
        <v>12</v>
      </c>
      <c r="I357" s="1" t="s">
        <v>954</v>
      </c>
      <c r="J357" s="1" t="s">
        <v>13</v>
      </c>
    </row>
    <row r="358" customFormat="false" ht="15.75" hidden="false" customHeight="false" outlineLevel="0" collapsed="false">
      <c r="A358" s="1" t="b">
        <f aca="false">FALSE()</f>
        <v>0</v>
      </c>
      <c r="B358" s="1" t="s">
        <v>955</v>
      </c>
      <c r="C358" s="1" t="s">
        <v>286</v>
      </c>
      <c r="D358" s="1" t="s">
        <v>956</v>
      </c>
      <c r="E358" s="1" t="n">
        <v>0.00631584075658271</v>
      </c>
      <c r="F358" s="1" t="n">
        <v>0.0683243053275139</v>
      </c>
      <c r="G358" s="1" t="n">
        <v>0.0511747910927003</v>
      </c>
      <c r="H358" s="1" t="n">
        <v>5</v>
      </c>
      <c r="I358" s="1" t="s">
        <v>620</v>
      </c>
      <c r="J358" s="1" t="s">
        <v>13</v>
      </c>
    </row>
    <row r="359" customFormat="false" ht="15.75" hidden="false" customHeight="false" outlineLevel="0" collapsed="false">
      <c r="A359" s="1" t="b">
        <f aca="false">FALSE()</f>
        <v>0</v>
      </c>
      <c r="B359" s="1" t="s">
        <v>957</v>
      </c>
      <c r="C359" s="1" t="s">
        <v>115</v>
      </c>
      <c r="D359" s="1" t="s">
        <v>958</v>
      </c>
      <c r="E359" s="1" t="n">
        <v>0.00634919548063924</v>
      </c>
      <c r="F359" s="1" t="n">
        <v>0.0684932763861139</v>
      </c>
      <c r="G359" s="1" t="n">
        <v>0.0513013501346564</v>
      </c>
      <c r="H359" s="1" t="n">
        <v>8</v>
      </c>
      <c r="I359" s="1" t="s">
        <v>959</v>
      </c>
      <c r="J359" s="1" t="s">
        <v>13</v>
      </c>
    </row>
    <row r="360" customFormat="false" ht="15.75" hidden="false" customHeight="false" outlineLevel="0" collapsed="false">
      <c r="A360" s="1" t="b">
        <f aca="false">FALSE()</f>
        <v>0</v>
      </c>
      <c r="B360" s="1" t="s">
        <v>960</v>
      </c>
      <c r="C360" s="1" t="s">
        <v>397</v>
      </c>
      <c r="D360" s="1" t="s">
        <v>961</v>
      </c>
      <c r="E360" s="1" t="n">
        <v>0.00639091663487898</v>
      </c>
      <c r="F360" s="1" t="n">
        <v>0.0686415752648422</v>
      </c>
      <c r="G360" s="1" t="n">
        <v>0.0514124257482587</v>
      </c>
      <c r="H360" s="1" t="n">
        <v>13</v>
      </c>
      <c r="I360" s="1" t="s">
        <v>962</v>
      </c>
      <c r="J360" s="1" t="s">
        <v>13</v>
      </c>
    </row>
    <row r="361" customFormat="false" ht="15.75" hidden="false" customHeight="false" outlineLevel="0" collapsed="false">
      <c r="A361" s="1" t="b">
        <f aca="false">FALSE()</f>
        <v>0</v>
      </c>
      <c r="B361" s="1" t="s">
        <v>963</v>
      </c>
      <c r="C361" s="1" t="s">
        <v>123</v>
      </c>
      <c r="D361" s="1" t="s">
        <v>964</v>
      </c>
      <c r="E361" s="1" t="n">
        <v>0.0063984896673597</v>
      </c>
      <c r="F361" s="1" t="n">
        <v>0.0686415752648422</v>
      </c>
      <c r="G361" s="1" t="n">
        <v>0.0514124257482587</v>
      </c>
      <c r="H361" s="1" t="n">
        <v>6</v>
      </c>
      <c r="I361" s="1" t="s">
        <v>916</v>
      </c>
      <c r="J361" s="1" t="s">
        <v>13</v>
      </c>
    </row>
    <row r="362" customFormat="false" ht="15.75" hidden="false" customHeight="false" outlineLevel="0" collapsed="false">
      <c r="A362" s="1" t="b">
        <f aca="false">FALSE()</f>
        <v>0</v>
      </c>
      <c r="B362" s="1" t="s">
        <v>965</v>
      </c>
      <c r="C362" s="1" t="s">
        <v>115</v>
      </c>
      <c r="D362" s="1" t="s">
        <v>966</v>
      </c>
      <c r="E362" s="1" t="n">
        <v>0.00645450880020004</v>
      </c>
      <c r="F362" s="1" t="n">
        <v>0.0689074146532722</v>
      </c>
      <c r="G362" s="1" t="n">
        <v>0.051611539008202</v>
      </c>
      <c r="H362" s="1" t="n">
        <v>8</v>
      </c>
      <c r="I362" s="1" t="s">
        <v>967</v>
      </c>
      <c r="J362" s="1" t="s">
        <v>13</v>
      </c>
    </row>
    <row r="363" customFormat="false" ht="15.75" hidden="false" customHeight="false" outlineLevel="0" collapsed="false">
      <c r="A363" s="1" t="b">
        <f aca="false">FALSE()</f>
        <v>0</v>
      </c>
      <c r="B363" s="1" t="s">
        <v>968</v>
      </c>
      <c r="C363" s="1" t="s">
        <v>286</v>
      </c>
      <c r="D363" s="1" t="s">
        <v>969</v>
      </c>
      <c r="E363" s="1" t="n">
        <v>0.00649229478064032</v>
      </c>
      <c r="F363" s="1" t="n">
        <v>0.0689074146532722</v>
      </c>
      <c r="G363" s="1" t="n">
        <v>0.051611539008202</v>
      </c>
      <c r="H363" s="1" t="n">
        <v>5</v>
      </c>
      <c r="I363" s="1" t="s">
        <v>970</v>
      </c>
      <c r="J363" s="1" t="s">
        <v>13</v>
      </c>
    </row>
    <row r="364" customFormat="false" ht="15.75" hidden="false" customHeight="false" outlineLevel="0" collapsed="false">
      <c r="A364" s="1" t="b">
        <f aca="false">FALSE()</f>
        <v>0</v>
      </c>
      <c r="B364" s="1" t="s">
        <v>971</v>
      </c>
      <c r="C364" s="1" t="s">
        <v>167</v>
      </c>
      <c r="D364" s="1" t="s">
        <v>972</v>
      </c>
      <c r="E364" s="1" t="n">
        <v>0.00649463980678174</v>
      </c>
      <c r="F364" s="1" t="n">
        <v>0.0689074146532722</v>
      </c>
      <c r="G364" s="1" t="n">
        <v>0.051611539008202</v>
      </c>
      <c r="H364" s="1" t="n">
        <v>3</v>
      </c>
      <c r="I364" s="1" t="s">
        <v>905</v>
      </c>
      <c r="J364" s="1" t="s">
        <v>13</v>
      </c>
    </row>
    <row r="365" customFormat="false" ht="15.75" hidden="false" customHeight="false" outlineLevel="0" collapsed="false">
      <c r="A365" s="1" t="b">
        <f aca="false">FALSE()</f>
        <v>0</v>
      </c>
      <c r="B365" s="1" t="s">
        <v>973</v>
      </c>
      <c r="C365" s="1" t="s">
        <v>167</v>
      </c>
      <c r="D365" s="1" t="s">
        <v>972</v>
      </c>
      <c r="E365" s="1" t="n">
        <v>0.00649463980678174</v>
      </c>
      <c r="F365" s="1" t="n">
        <v>0.0689074146532722</v>
      </c>
      <c r="G365" s="1" t="n">
        <v>0.051611539008202</v>
      </c>
      <c r="H365" s="1" t="n">
        <v>3</v>
      </c>
      <c r="I365" s="1" t="s">
        <v>974</v>
      </c>
      <c r="J365" s="1" t="s">
        <v>13</v>
      </c>
    </row>
    <row r="366" customFormat="false" ht="15.75" hidden="false" customHeight="false" outlineLevel="0" collapsed="false">
      <c r="A366" s="1" t="b">
        <f aca="false">FALSE()</f>
        <v>0</v>
      </c>
      <c r="B366" s="1" t="s">
        <v>975</v>
      </c>
      <c r="C366" s="1" t="s">
        <v>397</v>
      </c>
      <c r="D366" s="1" t="s">
        <v>976</v>
      </c>
      <c r="E366" s="1" t="n">
        <v>0.00652790175430441</v>
      </c>
      <c r="F366" s="1" t="n">
        <v>0.069005233216947</v>
      </c>
      <c r="G366" s="1" t="n">
        <v>0.0516848049497589</v>
      </c>
      <c r="H366" s="1" t="n">
        <v>13</v>
      </c>
      <c r="I366" s="1" t="s">
        <v>977</v>
      </c>
      <c r="J366" s="1" t="s">
        <v>13</v>
      </c>
    </row>
    <row r="367" customFormat="false" ht="15.75" hidden="false" customHeight="false" outlineLevel="0" collapsed="false">
      <c r="A367" s="1" t="b">
        <f aca="false">FALSE()</f>
        <v>0</v>
      </c>
      <c r="B367" s="1" t="s">
        <v>978</v>
      </c>
      <c r="C367" s="1" t="s">
        <v>294</v>
      </c>
      <c r="D367" s="1" t="s">
        <v>979</v>
      </c>
      <c r="E367" s="1" t="n">
        <v>0.00654488910707377</v>
      </c>
      <c r="F367" s="1" t="n">
        <v>0.069005233216947</v>
      </c>
      <c r="G367" s="1" t="n">
        <v>0.0516848049497589</v>
      </c>
      <c r="H367" s="1" t="n">
        <v>23</v>
      </c>
      <c r="I367" s="1" t="s">
        <v>980</v>
      </c>
      <c r="J367" s="1" t="s">
        <v>13</v>
      </c>
    </row>
    <row r="368" customFormat="false" ht="15.75" hidden="false" customHeight="false" outlineLevel="0" collapsed="false">
      <c r="A368" s="1" t="b">
        <f aca="false">FALSE()</f>
        <v>0</v>
      </c>
      <c r="B368" s="1" t="s">
        <v>981</v>
      </c>
      <c r="C368" s="1" t="s">
        <v>127</v>
      </c>
      <c r="D368" s="1" t="s">
        <v>182</v>
      </c>
      <c r="E368" s="1" t="n">
        <v>0.00665271154499608</v>
      </c>
      <c r="F368" s="1" t="n">
        <v>0.069005233216947</v>
      </c>
      <c r="G368" s="1" t="n">
        <v>0.0516848049497589</v>
      </c>
      <c r="H368" s="1" t="n">
        <v>4</v>
      </c>
      <c r="I368" s="1" t="s">
        <v>982</v>
      </c>
      <c r="J368" s="1" t="s">
        <v>13</v>
      </c>
    </row>
    <row r="369" customFormat="false" ht="15.75" hidden="false" customHeight="false" outlineLevel="0" collapsed="false">
      <c r="A369" s="1" t="b">
        <f aca="false">FALSE()</f>
        <v>0</v>
      </c>
      <c r="B369" s="1" t="s">
        <v>983</v>
      </c>
      <c r="C369" s="1" t="s">
        <v>286</v>
      </c>
      <c r="D369" s="1" t="s">
        <v>984</v>
      </c>
      <c r="E369" s="1" t="n">
        <v>0.00667218261686488</v>
      </c>
      <c r="F369" s="1" t="n">
        <v>0.069005233216947</v>
      </c>
      <c r="G369" s="1" t="n">
        <v>0.0516848049497589</v>
      </c>
      <c r="H369" s="1" t="n">
        <v>5</v>
      </c>
      <c r="I369" s="1" t="s">
        <v>985</v>
      </c>
      <c r="J369" s="1" t="s">
        <v>13</v>
      </c>
    </row>
    <row r="370" customFormat="false" ht="15.75" hidden="false" customHeight="false" outlineLevel="0" collapsed="false">
      <c r="A370" s="1" t="b">
        <f aca="false">FALSE()</f>
        <v>0</v>
      </c>
      <c r="B370" s="1" t="s">
        <v>986</v>
      </c>
      <c r="C370" s="1" t="s">
        <v>229</v>
      </c>
      <c r="D370" s="1" t="s">
        <v>261</v>
      </c>
      <c r="E370" s="1" t="n">
        <v>0.00668253682629161</v>
      </c>
      <c r="F370" s="1" t="n">
        <v>0.069005233216947</v>
      </c>
      <c r="G370" s="1" t="n">
        <v>0.0516848049497589</v>
      </c>
      <c r="H370" s="1" t="n">
        <v>2</v>
      </c>
      <c r="I370" s="1" t="s">
        <v>644</v>
      </c>
      <c r="J370" s="1" t="s">
        <v>13</v>
      </c>
    </row>
    <row r="371" customFormat="false" ht="15.75" hidden="false" customHeight="false" outlineLevel="0" collapsed="false">
      <c r="A371" s="1" t="b">
        <f aca="false">FALSE()</f>
        <v>0</v>
      </c>
      <c r="B371" s="1" t="s">
        <v>987</v>
      </c>
      <c r="C371" s="1" t="s">
        <v>229</v>
      </c>
      <c r="D371" s="1" t="s">
        <v>261</v>
      </c>
      <c r="E371" s="1" t="n">
        <v>0.00668253682629161</v>
      </c>
      <c r="F371" s="1" t="n">
        <v>0.069005233216947</v>
      </c>
      <c r="G371" s="1" t="n">
        <v>0.0516848049497589</v>
      </c>
      <c r="H371" s="1" t="n">
        <v>2</v>
      </c>
      <c r="I371" s="1" t="s">
        <v>231</v>
      </c>
      <c r="J371" s="1" t="s">
        <v>13</v>
      </c>
    </row>
    <row r="372" customFormat="false" ht="15.75" hidden="false" customHeight="false" outlineLevel="0" collapsed="false">
      <c r="A372" s="1" t="b">
        <f aca="false">FALSE()</f>
        <v>0</v>
      </c>
      <c r="B372" s="1" t="s">
        <v>988</v>
      </c>
      <c r="C372" s="1" t="s">
        <v>229</v>
      </c>
      <c r="D372" s="1" t="s">
        <v>261</v>
      </c>
      <c r="E372" s="1" t="n">
        <v>0.00668253682629161</v>
      </c>
      <c r="F372" s="1" t="n">
        <v>0.069005233216947</v>
      </c>
      <c r="G372" s="1" t="n">
        <v>0.0516848049497589</v>
      </c>
      <c r="H372" s="1" t="n">
        <v>2</v>
      </c>
      <c r="I372" s="1" t="s">
        <v>989</v>
      </c>
      <c r="J372" s="1" t="s">
        <v>13</v>
      </c>
    </row>
    <row r="373" customFormat="false" ht="15.75" hidden="false" customHeight="false" outlineLevel="0" collapsed="false">
      <c r="A373" s="1" t="b">
        <f aca="false">FALSE()</f>
        <v>0</v>
      </c>
      <c r="B373" s="1" t="s">
        <v>990</v>
      </c>
      <c r="C373" s="1" t="s">
        <v>229</v>
      </c>
      <c r="D373" s="1" t="s">
        <v>261</v>
      </c>
      <c r="E373" s="1" t="n">
        <v>0.00668253682629161</v>
      </c>
      <c r="F373" s="1" t="n">
        <v>0.069005233216947</v>
      </c>
      <c r="G373" s="1" t="n">
        <v>0.0516848049497589</v>
      </c>
      <c r="H373" s="1" t="n">
        <v>2</v>
      </c>
      <c r="I373" s="1" t="s">
        <v>991</v>
      </c>
      <c r="J373" s="1" t="s">
        <v>13</v>
      </c>
    </row>
    <row r="374" customFormat="false" ht="15.75" hidden="false" customHeight="false" outlineLevel="0" collapsed="false">
      <c r="A374" s="1" t="b">
        <f aca="false">FALSE()</f>
        <v>0</v>
      </c>
      <c r="B374" s="1" t="s">
        <v>992</v>
      </c>
      <c r="C374" s="1" t="s">
        <v>229</v>
      </c>
      <c r="D374" s="1" t="s">
        <v>261</v>
      </c>
      <c r="E374" s="1" t="n">
        <v>0.00668253682629161</v>
      </c>
      <c r="F374" s="1" t="n">
        <v>0.069005233216947</v>
      </c>
      <c r="G374" s="1" t="n">
        <v>0.0516848049497589</v>
      </c>
      <c r="H374" s="1" t="n">
        <v>2</v>
      </c>
      <c r="I374" s="1" t="s">
        <v>993</v>
      </c>
      <c r="J374" s="1" t="s">
        <v>13</v>
      </c>
    </row>
    <row r="375" customFormat="false" ht="15.75" hidden="false" customHeight="false" outlineLevel="0" collapsed="false">
      <c r="A375" s="1" t="b">
        <f aca="false">FALSE()</f>
        <v>0</v>
      </c>
      <c r="B375" s="1" t="s">
        <v>994</v>
      </c>
      <c r="C375" s="1" t="s">
        <v>229</v>
      </c>
      <c r="D375" s="1" t="s">
        <v>261</v>
      </c>
      <c r="E375" s="1" t="n">
        <v>0.00668253682629161</v>
      </c>
      <c r="F375" s="1" t="n">
        <v>0.069005233216947</v>
      </c>
      <c r="G375" s="1" t="n">
        <v>0.0516848049497589</v>
      </c>
      <c r="H375" s="1" t="n">
        <v>2</v>
      </c>
      <c r="I375" s="1" t="s">
        <v>764</v>
      </c>
      <c r="J375" s="1" t="s">
        <v>13</v>
      </c>
    </row>
    <row r="376" customFormat="false" ht="15.75" hidden="false" customHeight="false" outlineLevel="0" collapsed="false">
      <c r="A376" s="1" t="b">
        <f aca="false">FALSE()</f>
        <v>0</v>
      </c>
      <c r="B376" s="1" t="s">
        <v>995</v>
      </c>
      <c r="C376" s="1" t="s">
        <v>142</v>
      </c>
      <c r="D376" s="1" t="s">
        <v>996</v>
      </c>
      <c r="E376" s="1" t="n">
        <v>0.00677135733120774</v>
      </c>
      <c r="F376" s="1" t="n">
        <v>0.0697359520349981</v>
      </c>
      <c r="G376" s="1" t="n">
        <v>0.0522321121295688</v>
      </c>
      <c r="H376" s="1" t="n">
        <v>19</v>
      </c>
      <c r="I376" s="1" t="s">
        <v>997</v>
      </c>
      <c r="J376" s="1" t="s">
        <v>13</v>
      </c>
    </row>
    <row r="377" customFormat="false" ht="15.75" hidden="false" customHeight="false" outlineLevel="0" collapsed="false">
      <c r="A377" s="1" t="b">
        <f aca="false">FALSE()</f>
        <v>0</v>
      </c>
      <c r="B377" s="1" t="s">
        <v>998</v>
      </c>
      <c r="C377" s="1" t="s">
        <v>212</v>
      </c>
      <c r="D377" s="1" t="s">
        <v>999</v>
      </c>
      <c r="E377" s="1" t="n">
        <v>0.00683836365512548</v>
      </c>
      <c r="F377" s="1" t="n">
        <v>0.0702387245640814</v>
      </c>
      <c r="G377" s="1" t="n">
        <v>0.0526086879179306</v>
      </c>
      <c r="H377" s="1" t="n">
        <v>15</v>
      </c>
      <c r="I377" s="1" t="s">
        <v>1000</v>
      </c>
      <c r="J377" s="1" t="s">
        <v>13</v>
      </c>
    </row>
    <row r="378" customFormat="false" ht="15.75" hidden="false" customHeight="false" outlineLevel="0" collapsed="false">
      <c r="A378" s="1" t="b">
        <f aca="false">FALSE()</f>
        <v>0</v>
      </c>
      <c r="B378" s="1" t="s">
        <v>1001</v>
      </c>
      <c r="C378" s="1" t="s">
        <v>167</v>
      </c>
      <c r="D378" s="1" t="s">
        <v>371</v>
      </c>
      <c r="E378" s="1" t="n">
        <v>0.00687046971947305</v>
      </c>
      <c r="F378" s="1" t="n">
        <v>0.0703813104949732</v>
      </c>
      <c r="G378" s="1" t="n">
        <v>0.0527154845431019</v>
      </c>
      <c r="H378" s="1" t="n">
        <v>3</v>
      </c>
      <c r="I378" s="1" t="s">
        <v>1002</v>
      </c>
      <c r="J378" s="1" t="s">
        <v>13</v>
      </c>
    </row>
    <row r="379" customFormat="false" ht="15.75" hidden="false" customHeight="false" outlineLevel="0" collapsed="false">
      <c r="A379" s="1" t="b">
        <f aca="false">FALSE()</f>
        <v>0</v>
      </c>
      <c r="B379" s="1" t="s">
        <v>1003</v>
      </c>
      <c r="C379" s="1" t="s">
        <v>127</v>
      </c>
      <c r="D379" s="1" t="s">
        <v>1004</v>
      </c>
      <c r="E379" s="1" t="n">
        <v>0.00689786198077565</v>
      </c>
      <c r="F379" s="1" t="n">
        <v>0.0704749814014698</v>
      </c>
      <c r="G379" s="1" t="n">
        <v>0.0527856438963283</v>
      </c>
      <c r="H379" s="1" t="n">
        <v>4</v>
      </c>
      <c r="I379" s="1" t="s">
        <v>859</v>
      </c>
      <c r="J379" s="1" t="s">
        <v>13</v>
      </c>
    </row>
    <row r="380" customFormat="false" ht="15.75" hidden="false" customHeight="false" outlineLevel="0" collapsed="false">
      <c r="A380" s="1" t="b">
        <f aca="false">FALSE()</f>
        <v>0</v>
      </c>
      <c r="B380" s="1" t="s">
        <v>1005</v>
      </c>
      <c r="C380" s="1" t="s">
        <v>48</v>
      </c>
      <c r="D380" s="1" t="s">
        <v>1006</v>
      </c>
      <c r="E380" s="1" t="n">
        <v>0.00696462331595214</v>
      </c>
      <c r="F380" s="1" t="n">
        <v>0.0709693278264042</v>
      </c>
      <c r="G380" s="1" t="n">
        <v>0.0531559085466921</v>
      </c>
      <c r="H380" s="1" t="n">
        <v>30</v>
      </c>
      <c r="I380" s="1" t="s">
        <v>1007</v>
      </c>
      <c r="J380" s="1" t="s">
        <v>13</v>
      </c>
    </row>
    <row r="381" customFormat="false" ht="15.75" hidden="false" customHeight="false" outlineLevel="0" collapsed="false">
      <c r="A381" s="1" t="b">
        <f aca="false">FALSE()</f>
        <v>0</v>
      </c>
      <c r="B381" s="1" t="s">
        <v>1008</v>
      </c>
      <c r="C381" s="1" t="s">
        <v>72</v>
      </c>
      <c r="D381" s="1" t="s">
        <v>651</v>
      </c>
      <c r="E381" s="1" t="n">
        <v>0.00704053186740603</v>
      </c>
      <c r="F381" s="1" t="n">
        <v>0.0715540370313739</v>
      </c>
      <c r="G381" s="1" t="n">
        <v>0.0535938547690631</v>
      </c>
      <c r="H381" s="1" t="n">
        <v>12</v>
      </c>
      <c r="I381" s="1" t="s">
        <v>1009</v>
      </c>
      <c r="J381" s="1" t="s">
        <v>13</v>
      </c>
    </row>
    <row r="382" customFormat="false" ht="15.75" hidden="false" customHeight="false" outlineLevel="0" collapsed="false">
      <c r="A382" s="1" t="b">
        <f aca="false">FALSE()</f>
        <v>0</v>
      </c>
      <c r="B382" s="1" t="s">
        <v>1010</v>
      </c>
      <c r="C382" s="1" t="s">
        <v>127</v>
      </c>
      <c r="D382" s="1" t="s">
        <v>1011</v>
      </c>
      <c r="E382" s="1" t="n">
        <v>0.00714891914089421</v>
      </c>
      <c r="F382" s="1" t="n">
        <v>0.0718824960025144</v>
      </c>
      <c r="G382" s="1" t="n">
        <v>0.0538398699923436</v>
      </c>
      <c r="H382" s="1" t="n">
        <v>4</v>
      </c>
      <c r="I382" s="1" t="s">
        <v>1012</v>
      </c>
      <c r="J382" s="1" t="s">
        <v>13</v>
      </c>
    </row>
    <row r="383" customFormat="false" ht="15.75" hidden="false" customHeight="false" outlineLevel="0" collapsed="false">
      <c r="A383" s="1" t="b">
        <f aca="false">FALSE()</f>
        <v>0</v>
      </c>
      <c r="B383" s="1" t="s">
        <v>1013</v>
      </c>
      <c r="C383" s="1" t="s">
        <v>127</v>
      </c>
      <c r="D383" s="1" t="s">
        <v>1011</v>
      </c>
      <c r="E383" s="1" t="n">
        <v>0.00714891914089421</v>
      </c>
      <c r="F383" s="1" t="n">
        <v>0.0718824960025144</v>
      </c>
      <c r="G383" s="1" t="n">
        <v>0.0538398699923436</v>
      </c>
      <c r="H383" s="1" t="n">
        <v>4</v>
      </c>
      <c r="I383" s="1" t="s">
        <v>283</v>
      </c>
      <c r="J383" s="1" t="s">
        <v>13</v>
      </c>
    </row>
    <row r="384" customFormat="false" ht="15.75" hidden="false" customHeight="false" outlineLevel="0" collapsed="false">
      <c r="A384" s="1" t="b">
        <f aca="false">FALSE()</f>
        <v>0</v>
      </c>
      <c r="B384" s="1" t="s">
        <v>1014</v>
      </c>
      <c r="C384" s="1" t="s">
        <v>127</v>
      </c>
      <c r="D384" s="1" t="s">
        <v>1011</v>
      </c>
      <c r="E384" s="1" t="n">
        <v>0.00714891914089421</v>
      </c>
      <c r="F384" s="1" t="n">
        <v>0.0718824960025144</v>
      </c>
      <c r="G384" s="1" t="n">
        <v>0.0538398699923436</v>
      </c>
      <c r="H384" s="1" t="n">
        <v>4</v>
      </c>
      <c r="I384" s="1" t="s">
        <v>685</v>
      </c>
      <c r="J384" s="1" t="s">
        <v>13</v>
      </c>
    </row>
    <row r="385" customFormat="false" ht="15.75" hidden="false" customHeight="false" outlineLevel="0" collapsed="false">
      <c r="A385" s="1" t="b">
        <f aca="false">FALSE()</f>
        <v>0</v>
      </c>
      <c r="B385" s="1" t="s">
        <v>1015</v>
      </c>
      <c r="C385" s="1" t="s">
        <v>167</v>
      </c>
      <c r="D385" s="1" t="s">
        <v>388</v>
      </c>
      <c r="E385" s="1" t="n">
        <v>0.00725897810486292</v>
      </c>
      <c r="F385" s="1" t="n">
        <v>0.0718824960025144</v>
      </c>
      <c r="G385" s="1" t="n">
        <v>0.0538398699923436</v>
      </c>
      <c r="H385" s="1" t="n">
        <v>3</v>
      </c>
      <c r="I385" s="1" t="s">
        <v>1016</v>
      </c>
      <c r="J385" s="1" t="s">
        <v>13</v>
      </c>
    </row>
    <row r="386" customFormat="false" ht="15.75" hidden="false" customHeight="false" outlineLevel="0" collapsed="false">
      <c r="A386" s="1" t="b">
        <f aca="false">FALSE()</f>
        <v>0</v>
      </c>
      <c r="B386" s="1" t="s">
        <v>1017</v>
      </c>
      <c r="C386" s="1" t="s">
        <v>167</v>
      </c>
      <c r="D386" s="1" t="s">
        <v>388</v>
      </c>
      <c r="E386" s="1" t="n">
        <v>0.00725897810486292</v>
      </c>
      <c r="F386" s="1" t="n">
        <v>0.0718824960025144</v>
      </c>
      <c r="G386" s="1" t="n">
        <v>0.0538398699923436</v>
      </c>
      <c r="H386" s="1" t="n">
        <v>3</v>
      </c>
      <c r="I386" s="1" t="s">
        <v>1016</v>
      </c>
      <c r="J386" s="1" t="s">
        <v>13</v>
      </c>
    </row>
    <row r="387" customFormat="false" ht="15.75" hidden="false" customHeight="false" outlineLevel="0" collapsed="false">
      <c r="A387" s="1" t="b">
        <f aca="false">FALSE()</f>
        <v>0</v>
      </c>
      <c r="B387" s="1" t="s">
        <v>1018</v>
      </c>
      <c r="C387" s="1" t="s">
        <v>167</v>
      </c>
      <c r="D387" s="1" t="s">
        <v>388</v>
      </c>
      <c r="E387" s="1" t="n">
        <v>0.00725897810486292</v>
      </c>
      <c r="F387" s="1" t="n">
        <v>0.0718824960025144</v>
      </c>
      <c r="G387" s="1" t="n">
        <v>0.0538398699923436</v>
      </c>
      <c r="H387" s="1" t="n">
        <v>3</v>
      </c>
      <c r="I387" s="1" t="s">
        <v>663</v>
      </c>
      <c r="J387" s="1" t="s">
        <v>13</v>
      </c>
    </row>
    <row r="388" customFormat="false" ht="15.75" hidden="false" customHeight="false" outlineLevel="0" collapsed="false">
      <c r="A388" s="1" t="b">
        <f aca="false">FALSE()</f>
        <v>0</v>
      </c>
      <c r="B388" s="1" t="s">
        <v>1019</v>
      </c>
      <c r="C388" s="1" t="s">
        <v>167</v>
      </c>
      <c r="D388" s="1" t="s">
        <v>388</v>
      </c>
      <c r="E388" s="1" t="n">
        <v>0.00725897810486292</v>
      </c>
      <c r="F388" s="1" t="n">
        <v>0.0718824960025144</v>
      </c>
      <c r="G388" s="1" t="n">
        <v>0.0538398699923436</v>
      </c>
      <c r="H388" s="1" t="n">
        <v>3</v>
      </c>
      <c r="I388" s="1" t="s">
        <v>663</v>
      </c>
      <c r="J388" s="1" t="s">
        <v>13</v>
      </c>
    </row>
    <row r="389" customFormat="false" ht="15.75" hidden="false" customHeight="false" outlineLevel="0" collapsed="false">
      <c r="A389" s="1" t="b">
        <f aca="false">FALSE()</f>
        <v>0</v>
      </c>
      <c r="B389" s="1" t="s">
        <v>1020</v>
      </c>
      <c r="C389" s="1" t="s">
        <v>167</v>
      </c>
      <c r="D389" s="1" t="s">
        <v>388</v>
      </c>
      <c r="E389" s="1" t="n">
        <v>0.00725897810486292</v>
      </c>
      <c r="F389" s="1" t="n">
        <v>0.0718824960025144</v>
      </c>
      <c r="G389" s="1" t="n">
        <v>0.0538398699923436</v>
      </c>
      <c r="H389" s="1" t="n">
        <v>3</v>
      </c>
      <c r="I389" s="1" t="s">
        <v>1021</v>
      </c>
      <c r="J389" s="1" t="s">
        <v>13</v>
      </c>
    </row>
    <row r="390" customFormat="false" ht="15.75" hidden="false" customHeight="false" outlineLevel="0" collapsed="false">
      <c r="A390" s="1" t="b">
        <f aca="false">FALSE()</f>
        <v>0</v>
      </c>
      <c r="B390" s="1" t="s">
        <v>1022</v>
      </c>
      <c r="C390" s="1" t="s">
        <v>167</v>
      </c>
      <c r="D390" s="1" t="s">
        <v>388</v>
      </c>
      <c r="E390" s="1" t="n">
        <v>0.00725897810486292</v>
      </c>
      <c r="F390" s="1" t="n">
        <v>0.0718824960025144</v>
      </c>
      <c r="G390" s="1" t="n">
        <v>0.0538398699923436</v>
      </c>
      <c r="H390" s="1" t="n">
        <v>3</v>
      </c>
      <c r="I390" s="1" t="s">
        <v>1023</v>
      </c>
      <c r="J390" s="1" t="s">
        <v>13</v>
      </c>
    </row>
    <row r="391" customFormat="false" ht="15.75" hidden="false" customHeight="false" outlineLevel="0" collapsed="false">
      <c r="A391" s="1" t="b">
        <f aca="false">FALSE()</f>
        <v>0</v>
      </c>
      <c r="B391" s="1" t="s">
        <v>1024</v>
      </c>
      <c r="C391" s="1" t="s">
        <v>167</v>
      </c>
      <c r="D391" s="1" t="s">
        <v>388</v>
      </c>
      <c r="E391" s="1" t="n">
        <v>0.00725897810486292</v>
      </c>
      <c r="F391" s="1" t="n">
        <v>0.0718824960025144</v>
      </c>
      <c r="G391" s="1" t="n">
        <v>0.0538398699923436</v>
      </c>
      <c r="H391" s="1" t="n">
        <v>3</v>
      </c>
      <c r="I391" s="1" t="s">
        <v>1025</v>
      </c>
      <c r="J391" s="1" t="s">
        <v>13</v>
      </c>
    </row>
    <row r="392" customFormat="false" ht="15.75" hidden="false" customHeight="false" outlineLevel="0" collapsed="false">
      <c r="A392" s="1" t="b">
        <f aca="false">FALSE()</f>
        <v>0</v>
      </c>
      <c r="B392" s="1" t="s">
        <v>1026</v>
      </c>
      <c r="C392" s="1" t="s">
        <v>204</v>
      </c>
      <c r="D392" s="1" t="s">
        <v>1027</v>
      </c>
      <c r="E392" s="1" t="n">
        <v>0.00740853973090413</v>
      </c>
      <c r="F392" s="1" t="n">
        <v>0.0731759090556311</v>
      </c>
      <c r="G392" s="1" t="n">
        <v>0.0548086342186689</v>
      </c>
      <c r="H392" s="1" t="n">
        <v>24</v>
      </c>
      <c r="I392" s="1" t="s">
        <v>1028</v>
      </c>
      <c r="J392" s="1" t="s">
        <v>13</v>
      </c>
    </row>
    <row r="393" customFormat="false" ht="15.75" hidden="false" customHeight="false" outlineLevel="0" collapsed="false">
      <c r="A393" s="1" t="b">
        <f aca="false">FALSE()</f>
        <v>0</v>
      </c>
      <c r="B393" s="1" t="s">
        <v>1029</v>
      </c>
      <c r="C393" s="1" t="s">
        <v>123</v>
      </c>
      <c r="D393" s="1" t="s">
        <v>1030</v>
      </c>
      <c r="E393" s="1" t="n">
        <v>0.0074531871891686</v>
      </c>
      <c r="F393" s="1" t="n">
        <v>0.0734291043994111</v>
      </c>
      <c r="G393" s="1" t="n">
        <v>0.0549982771101915</v>
      </c>
      <c r="H393" s="1" t="n">
        <v>6</v>
      </c>
      <c r="I393" s="1" t="s">
        <v>1031</v>
      </c>
      <c r="J393" s="1" t="s">
        <v>13</v>
      </c>
    </row>
    <row r="394" customFormat="false" ht="15.75" hidden="false" customHeight="false" outlineLevel="0" collapsed="false">
      <c r="A394" s="1" t="b">
        <f aca="false">FALSE()</f>
        <v>0</v>
      </c>
      <c r="B394" s="1" t="s">
        <v>1032</v>
      </c>
      <c r="C394" s="1" t="s">
        <v>229</v>
      </c>
      <c r="D394" s="1" t="s">
        <v>1033</v>
      </c>
      <c r="E394" s="1" t="n">
        <v>0.00753524224563061</v>
      </c>
      <c r="F394" s="1" t="n">
        <v>0.0734876402844077</v>
      </c>
      <c r="G394" s="1" t="n">
        <v>0.0550421203907308</v>
      </c>
      <c r="H394" s="1" t="n">
        <v>2</v>
      </c>
      <c r="I394" s="1" t="s">
        <v>1034</v>
      </c>
      <c r="J394" s="1" t="s">
        <v>13</v>
      </c>
    </row>
    <row r="395" customFormat="false" ht="15.75" hidden="false" customHeight="false" outlineLevel="0" collapsed="false">
      <c r="A395" s="1" t="b">
        <f aca="false">FALSE()</f>
        <v>0</v>
      </c>
      <c r="B395" s="1" t="s">
        <v>1035</v>
      </c>
      <c r="C395" s="1" t="s">
        <v>229</v>
      </c>
      <c r="D395" s="1" t="s">
        <v>1033</v>
      </c>
      <c r="E395" s="1" t="n">
        <v>0.00753524224563061</v>
      </c>
      <c r="F395" s="1" t="n">
        <v>0.0734876402844077</v>
      </c>
      <c r="G395" s="1" t="n">
        <v>0.0550421203907308</v>
      </c>
      <c r="H395" s="1" t="n">
        <v>2</v>
      </c>
      <c r="I395" s="1" t="s">
        <v>1036</v>
      </c>
      <c r="J395" s="1" t="s">
        <v>13</v>
      </c>
    </row>
    <row r="396" customFormat="false" ht="15.75" hidden="false" customHeight="false" outlineLevel="0" collapsed="false">
      <c r="A396" s="1" t="b">
        <f aca="false">FALSE()</f>
        <v>0</v>
      </c>
      <c r="B396" s="1" t="s">
        <v>1037</v>
      </c>
      <c r="C396" s="1" t="s">
        <v>229</v>
      </c>
      <c r="D396" s="1" t="s">
        <v>1033</v>
      </c>
      <c r="E396" s="1" t="n">
        <v>0.00753524224563061</v>
      </c>
      <c r="F396" s="1" t="n">
        <v>0.0734876402844077</v>
      </c>
      <c r="G396" s="1" t="n">
        <v>0.0550421203907308</v>
      </c>
      <c r="H396" s="1" t="n">
        <v>2</v>
      </c>
      <c r="I396" s="1" t="s">
        <v>807</v>
      </c>
      <c r="J396" s="1" t="s">
        <v>13</v>
      </c>
    </row>
    <row r="397" customFormat="false" ht="15.75" hidden="false" customHeight="false" outlineLevel="0" collapsed="false">
      <c r="A397" s="1" t="b">
        <f aca="false">FALSE()</f>
        <v>0</v>
      </c>
      <c r="B397" s="1" t="s">
        <v>1038</v>
      </c>
      <c r="C397" s="1" t="s">
        <v>229</v>
      </c>
      <c r="D397" s="1" t="s">
        <v>1033</v>
      </c>
      <c r="E397" s="1" t="n">
        <v>0.00753524224563061</v>
      </c>
      <c r="F397" s="1" t="n">
        <v>0.0734876402844077</v>
      </c>
      <c r="G397" s="1" t="n">
        <v>0.0550421203907308</v>
      </c>
      <c r="H397" s="1" t="n">
        <v>2</v>
      </c>
      <c r="I397" s="1" t="s">
        <v>1039</v>
      </c>
      <c r="J397" s="1" t="s">
        <v>13</v>
      </c>
    </row>
    <row r="398" customFormat="false" ht="15.75" hidden="false" customHeight="false" outlineLevel="0" collapsed="false">
      <c r="A398" s="1" t="b">
        <f aca="false">FALSE()</f>
        <v>0</v>
      </c>
      <c r="B398" s="1" t="s">
        <v>1040</v>
      </c>
      <c r="C398" s="1" t="s">
        <v>167</v>
      </c>
      <c r="D398" s="1" t="s">
        <v>1041</v>
      </c>
      <c r="E398" s="1" t="n">
        <v>0.0076602646451513</v>
      </c>
      <c r="F398" s="1" t="n">
        <v>0.0745187457420008</v>
      </c>
      <c r="G398" s="1" t="n">
        <v>0.0558144166641278</v>
      </c>
      <c r="H398" s="1" t="n">
        <v>3</v>
      </c>
      <c r="I398" s="1" t="s">
        <v>1042</v>
      </c>
      <c r="J398" s="1" t="s">
        <v>13</v>
      </c>
    </row>
    <row r="399" customFormat="false" ht="15.75" hidden="false" customHeight="false" outlineLevel="0" collapsed="false">
      <c r="A399" s="1" t="b">
        <f aca="false">FALSE()</f>
        <v>0</v>
      </c>
      <c r="B399" s="1" t="s">
        <v>1043</v>
      </c>
      <c r="C399" s="1" t="s">
        <v>196</v>
      </c>
      <c r="D399" s="1" t="s">
        <v>1044</v>
      </c>
      <c r="E399" s="1" t="n">
        <v>0.00768970710017686</v>
      </c>
      <c r="F399" s="1" t="n">
        <v>0.074617208092671</v>
      </c>
      <c r="G399" s="1" t="n">
        <v>0.0558881648010738</v>
      </c>
      <c r="H399" s="1" t="n">
        <v>7</v>
      </c>
      <c r="I399" s="1" t="s">
        <v>910</v>
      </c>
      <c r="J399" s="1" t="s">
        <v>13</v>
      </c>
    </row>
    <row r="400" customFormat="false" ht="15.75" hidden="false" customHeight="false" outlineLevel="0" collapsed="false">
      <c r="A400" s="1" t="b">
        <f aca="false">FALSE()</f>
        <v>0</v>
      </c>
      <c r="B400" s="1" t="s">
        <v>1045</v>
      </c>
      <c r="C400" s="1" t="s">
        <v>558</v>
      </c>
      <c r="D400" s="1" t="s">
        <v>1046</v>
      </c>
      <c r="E400" s="1" t="n">
        <v>0.00777018823656486</v>
      </c>
      <c r="F400" s="1" t="n">
        <v>0.0752091904000338</v>
      </c>
      <c r="G400" s="1" t="n">
        <v>0.0563315585650448</v>
      </c>
      <c r="H400" s="1" t="n">
        <v>21</v>
      </c>
      <c r="I400" s="1" t="s">
        <v>1047</v>
      </c>
      <c r="J400" s="1" t="s">
        <v>13</v>
      </c>
    </row>
    <row r="401" customFormat="false" ht="15.75" hidden="false" customHeight="false" outlineLevel="0" collapsed="false">
      <c r="A401" s="1" t="b">
        <f aca="false">FALSE()</f>
        <v>0</v>
      </c>
      <c r="B401" s="1" t="s">
        <v>1048</v>
      </c>
      <c r="C401" s="1" t="s">
        <v>196</v>
      </c>
      <c r="D401" s="1" t="s">
        <v>1049</v>
      </c>
      <c r="E401" s="1" t="n">
        <v>0.00782884185900021</v>
      </c>
      <c r="F401" s="1" t="n">
        <v>0.075587468148647</v>
      </c>
      <c r="G401" s="1" t="n">
        <v>0.0566148879698226</v>
      </c>
      <c r="H401" s="1" t="n">
        <v>7</v>
      </c>
      <c r="I401" s="1" t="s">
        <v>1050</v>
      </c>
      <c r="J401" s="1" t="s">
        <v>13</v>
      </c>
    </row>
    <row r="402" customFormat="false" ht="15.75" hidden="false" customHeight="false" outlineLevel="0" collapsed="false">
      <c r="A402" s="1" t="b">
        <f aca="false">FALSE()</f>
        <v>0</v>
      </c>
      <c r="B402" s="1" t="s">
        <v>1051</v>
      </c>
      <c r="C402" s="1" t="s">
        <v>294</v>
      </c>
      <c r="D402" s="1" t="s">
        <v>1052</v>
      </c>
      <c r="E402" s="1" t="n">
        <v>0.00786015382530736</v>
      </c>
      <c r="F402" s="1" t="n">
        <v>0.0757005338487207</v>
      </c>
      <c r="G402" s="1" t="n">
        <v>0.0566995739911921</v>
      </c>
      <c r="H402" s="1" t="n">
        <v>23</v>
      </c>
      <c r="I402" s="1" t="s">
        <v>1053</v>
      </c>
      <c r="J402" s="1" t="s">
        <v>13</v>
      </c>
    </row>
    <row r="403" customFormat="false" ht="15.75" hidden="false" customHeight="false" outlineLevel="0" collapsed="false">
      <c r="A403" s="1" t="b">
        <f aca="false">FALSE()</f>
        <v>0</v>
      </c>
      <c r="B403" s="1" t="s">
        <v>1054</v>
      </c>
      <c r="C403" s="1" t="s">
        <v>123</v>
      </c>
      <c r="D403" s="1" t="s">
        <v>1055</v>
      </c>
      <c r="E403" s="1" t="n">
        <v>0.0079416312285203</v>
      </c>
      <c r="F403" s="1" t="n">
        <v>0.0762949746381726</v>
      </c>
      <c r="G403" s="1" t="n">
        <v>0.0571448091541602</v>
      </c>
      <c r="H403" s="1" t="n">
        <v>6</v>
      </c>
      <c r="I403" s="1" t="s">
        <v>924</v>
      </c>
      <c r="J403" s="1" t="s">
        <v>13</v>
      </c>
    </row>
    <row r="404" customFormat="false" ht="15.75" hidden="false" customHeight="false" outlineLevel="0" collapsed="false">
      <c r="A404" s="1" t="b">
        <f aca="false">FALSE()</f>
        <v>0</v>
      </c>
      <c r="B404" s="1" t="s">
        <v>1056</v>
      </c>
      <c r="C404" s="1" t="s">
        <v>196</v>
      </c>
      <c r="D404" s="1" t="s">
        <v>1057</v>
      </c>
      <c r="E404" s="1" t="n">
        <v>0.00796983121482695</v>
      </c>
      <c r="F404" s="1" t="n">
        <v>0.0763759011207486</v>
      </c>
      <c r="G404" s="1" t="n">
        <v>0.0572054229550593</v>
      </c>
      <c r="H404" s="1" t="n">
        <v>7</v>
      </c>
      <c r="I404" s="1" t="s">
        <v>1058</v>
      </c>
      <c r="J404" s="1" t="s">
        <v>13</v>
      </c>
    </row>
    <row r="405" customFormat="false" ht="15.75" hidden="false" customHeight="false" outlineLevel="0" collapsed="false">
      <c r="A405" s="1" t="b">
        <f aca="false">FALSE()</f>
        <v>0</v>
      </c>
      <c r="B405" s="1" t="s">
        <v>1059</v>
      </c>
      <c r="C405" s="1" t="s">
        <v>290</v>
      </c>
      <c r="D405" s="1" t="s">
        <v>1060</v>
      </c>
      <c r="E405" s="1" t="n">
        <v>0.0080181831965378</v>
      </c>
      <c r="F405" s="1" t="n">
        <v>0.0766490680817549</v>
      </c>
      <c r="G405" s="1" t="n">
        <v>0.0574100245546792</v>
      </c>
      <c r="H405" s="1" t="n">
        <v>26</v>
      </c>
      <c r="I405" s="1" t="s">
        <v>1061</v>
      </c>
      <c r="J405" s="1" t="s">
        <v>13</v>
      </c>
    </row>
    <row r="406" customFormat="false" ht="15.75" hidden="false" customHeight="false" outlineLevel="0" collapsed="false">
      <c r="A406" s="1" t="b">
        <f aca="false">FALSE()</f>
        <v>0</v>
      </c>
      <c r="B406" s="1" t="s">
        <v>1062</v>
      </c>
      <c r="C406" s="1" t="s">
        <v>167</v>
      </c>
      <c r="D406" s="1" t="s">
        <v>1063</v>
      </c>
      <c r="E406" s="1" t="n">
        <v>0.00807442435338685</v>
      </c>
      <c r="F406" s="1" t="n">
        <v>0.0769961156858766</v>
      </c>
      <c r="G406" s="1" t="n">
        <v>0.0576699626331568</v>
      </c>
      <c r="H406" s="1" t="n">
        <v>3</v>
      </c>
      <c r="I406" s="1" t="s">
        <v>169</v>
      </c>
      <c r="J406" s="1" t="s">
        <v>13</v>
      </c>
    </row>
    <row r="407" customFormat="false" ht="15.75" hidden="false" customHeight="false" outlineLevel="0" collapsed="false">
      <c r="A407" s="1" t="b">
        <f aca="false">FALSE()</f>
        <v>0</v>
      </c>
      <c r="B407" s="1" t="s">
        <v>1064</v>
      </c>
      <c r="C407" s="1" t="s">
        <v>92</v>
      </c>
      <c r="D407" s="1" t="s">
        <v>1065</v>
      </c>
      <c r="E407" s="1" t="n">
        <v>0.00818360839493027</v>
      </c>
      <c r="F407" s="1" t="n">
        <v>0.0775857560771541</v>
      </c>
      <c r="G407" s="1" t="n">
        <v>0.0581116023058735</v>
      </c>
      <c r="H407" s="1" t="n">
        <v>43</v>
      </c>
      <c r="I407" s="1" t="s">
        <v>1066</v>
      </c>
      <c r="J407" s="1" t="s">
        <v>13</v>
      </c>
    </row>
    <row r="408" customFormat="false" ht="15.75" hidden="false" customHeight="false" outlineLevel="0" collapsed="false">
      <c r="A408" s="1" t="b">
        <f aca="false">FALSE()</f>
        <v>0</v>
      </c>
      <c r="B408" s="1" t="s">
        <v>1067</v>
      </c>
      <c r="C408" s="1" t="s">
        <v>72</v>
      </c>
      <c r="D408" s="1" t="s">
        <v>1068</v>
      </c>
      <c r="E408" s="1" t="n">
        <v>0.0082078870303179</v>
      </c>
      <c r="F408" s="1" t="n">
        <v>0.0775857560771541</v>
      </c>
      <c r="G408" s="1" t="n">
        <v>0.0581116023058735</v>
      </c>
      <c r="H408" s="1" t="n">
        <v>12</v>
      </c>
      <c r="I408" s="1" t="s">
        <v>1069</v>
      </c>
      <c r="J408" s="1" t="s">
        <v>13</v>
      </c>
    </row>
    <row r="409" customFormat="false" ht="15.75" hidden="false" customHeight="false" outlineLevel="0" collapsed="false">
      <c r="A409" s="1" t="b">
        <f aca="false">FALSE()</f>
        <v>0</v>
      </c>
      <c r="B409" s="1" t="s">
        <v>1070</v>
      </c>
      <c r="C409" s="1" t="s">
        <v>127</v>
      </c>
      <c r="D409" s="1" t="s">
        <v>219</v>
      </c>
      <c r="E409" s="1" t="n">
        <v>0.00821337327165107</v>
      </c>
      <c r="F409" s="1" t="n">
        <v>0.0775857560771541</v>
      </c>
      <c r="G409" s="1" t="n">
        <v>0.0581116023058735</v>
      </c>
      <c r="H409" s="1" t="n">
        <v>4</v>
      </c>
      <c r="I409" s="1" t="s">
        <v>283</v>
      </c>
      <c r="J409" s="1" t="s">
        <v>13</v>
      </c>
    </row>
    <row r="410" customFormat="false" ht="15.75" hidden="false" customHeight="false" outlineLevel="0" collapsed="false">
      <c r="A410" s="1" t="b">
        <f aca="false">FALSE()</f>
        <v>0</v>
      </c>
      <c r="B410" s="1" t="s">
        <v>1071</v>
      </c>
      <c r="C410" s="1" t="s">
        <v>212</v>
      </c>
      <c r="D410" s="1" t="s">
        <v>494</v>
      </c>
      <c r="E410" s="1" t="n">
        <v>0.00821661683986432</v>
      </c>
      <c r="F410" s="1" t="n">
        <v>0.0775857560771541</v>
      </c>
      <c r="G410" s="1" t="n">
        <v>0.0581116023058735</v>
      </c>
      <c r="H410" s="1" t="n">
        <v>15</v>
      </c>
      <c r="I410" s="1" t="s">
        <v>1072</v>
      </c>
      <c r="J410" s="1" t="s">
        <v>13</v>
      </c>
    </row>
    <row r="411" customFormat="false" ht="15.75" hidden="false" customHeight="false" outlineLevel="0" collapsed="false">
      <c r="A411" s="1" t="b">
        <f aca="false">FALSE()</f>
        <v>0</v>
      </c>
      <c r="B411" s="1" t="s">
        <v>1073</v>
      </c>
      <c r="C411" s="1" t="s">
        <v>222</v>
      </c>
      <c r="D411" s="1" t="s">
        <v>1074</v>
      </c>
      <c r="E411" s="1" t="n">
        <v>0.00835157739902536</v>
      </c>
      <c r="F411" s="1" t="n">
        <v>0.0781737548799627</v>
      </c>
      <c r="G411" s="1" t="n">
        <v>0.0585520124315565</v>
      </c>
      <c r="H411" s="1" t="n">
        <v>14</v>
      </c>
      <c r="I411" s="1" t="s">
        <v>1075</v>
      </c>
      <c r="J411" s="1" t="s">
        <v>13</v>
      </c>
    </row>
    <row r="412" customFormat="false" ht="15.75" hidden="false" customHeight="false" outlineLevel="0" collapsed="false">
      <c r="A412" s="1" t="b">
        <f aca="false">FALSE()</f>
        <v>0</v>
      </c>
      <c r="B412" s="1" t="s">
        <v>1076</v>
      </c>
      <c r="C412" s="1" t="s">
        <v>229</v>
      </c>
      <c r="D412" s="1" t="s">
        <v>1077</v>
      </c>
      <c r="E412" s="1" t="n">
        <v>0.00843430485474561</v>
      </c>
      <c r="F412" s="1" t="n">
        <v>0.0781737548799627</v>
      </c>
      <c r="G412" s="1" t="n">
        <v>0.0585520124315565</v>
      </c>
      <c r="H412" s="1" t="n">
        <v>2</v>
      </c>
      <c r="I412" s="1" t="s">
        <v>1078</v>
      </c>
      <c r="J412" s="1" t="s">
        <v>13</v>
      </c>
    </row>
    <row r="413" customFormat="false" ht="15.75" hidden="false" customHeight="false" outlineLevel="0" collapsed="false">
      <c r="A413" s="1" t="b">
        <f aca="false">FALSE()</f>
        <v>0</v>
      </c>
      <c r="B413" s="1" t="s">
        <v>1079</v>
      </c>
      <c r="C413" s="1" t="s">
        <v>229</v>
      </c>
      <c r="D413" s="1" t="s">
        <v>1077</v>
      </c>
      <c r="E413" s="1" t="n">
        <v>0.00843430485474561</v>
      </c>
      <c r="F413" s="1" t="n">
        <v>0.0781737548799627</v>
      </c>
      <c r="G413" s="1" t="n">
        <v>0.0585520124315565</v>
      </c>
      <c r="H413" s="1" t="n">
        <v>2</v>
      </c>
      <c r="I413" s="1" t="s">
        <v>237</v>
      </c>
      <c r="J413" s="1" t="s">
        <v>13</v>
      </c>
    </row>
    <row r="414" customFormat="false" ht="15.75" hidden="false" customHeight="false" outlineLevel="0" collapsed="false">
      <c r="A414" s="1" t="b">
        <f aca="false">FALSE()</f>
        <v>0</v>
      </c>
      <c r="B414" s="1" t="s">
        <v>1080</v>
      </c>
      <c r="C414" s="1" t="s">
        <v>229</v>
      </c>
      <c r="D414" s="1" t="s">
        <v>1077</v>
      </c>
      <c r="E414" s="1" t="n">
        <v>0.00843430485474561</v>
      </c>
      <c r="F414" s="1" t="n">
        <v>0.0781737548799627</v>
      </c>
      <c r="G414" s="1" t="n">
        <v>0.0585520124315565</v>
      </c>
      <c r="H414" s="1" t="n">
        <v>2</v>
      </c>
      <c r="I414" s="1" t="s">
        <v>1081</v>
      </c>
      <c r="J414" s="1" t="s">
        <v>13</v>
      </c>
    </row>
    <row r="415" customFormat="false" ht="15.75" hidden="false" customHeight="false" outlineLevel="0" collapsed="false">
      <c r="A415" s="1" t="b">
        <f aca="false">FALSE()</f>
        <v>0</v>
      </c>
      <c r="B415" s="1" t="s">
        <v>1082</v>
      </c>
      <c r="C415" s="1" t="s">
        <v>229</v>
      </c>
      <c r="D415" s="1" t="s">
        <v>1077</v>
      </c>
      <c r="E415" s="1" t="n">
        <v>0.00843430485474561</v>
      </c>
      <c r="F415" s="1" t="n">
        <v>0.0781737548799627</v>
      </c>
      <c r="G415" s="1" t="n">
        <v>0.0585520124315565</v>
      </c>
      <c r="H415" s="1" t="n">
        <v>2</v>
      </c>
      <c r="I415" s="1" t="s">
        <v>1083</v>
      </c>
      <c r="J415" s="1" t="s">
        <v>13</v>
      </c>
    </row>
    <row r="416" customFormat="false" ht="15.75" hidden="false" customHeight="false" outlineLevel="0" collapsed="false">
      <c r="A416" s="1" t="b">
        <f aca="false">FALSE()</f>
        <v>0</v>
      </c>
      <c r="B416" s="1" t="s">
        <v>1084</v>
      </c>
      <c r="C416" s="1" t="s">
        <v>229</v>
      </c>
      <c r="D416" s="1" t="s">
        <v>1077</v>
      </c>
      <c r="E416" s="1" t="n">
        <v>0.00843430485474561</v>
      </c>
      <c r="F416" s="1" t="n">
        <v>0.0781737548799627</v>
      </c>
      <c r="G416" s="1" t="n">
        <v>0.0585520124315565</v>
      </c>
      <c r="H416" s="1" t="n">
        <v>2</v>
      </c>
      <c r="I416" s="1" t="s">
        <v>1083</v>
      </c>
      <c r="J416" s="1" t="s">
        <v>13</v>
      </c>
    </row>
    <row r="417" customFormat="false" ht="15.75" hidden="false" customHeight="false" outlineLevel="0" collapsed="false">
      <c r="A417" s="1" t="b">
        <f aca="false">FALSE()</f>
        <v>0</v>
      </c>
      <c r="B417" s="1" t="s">
        <v>1085</v>
      </c>
      <c r="C417" s="1" t="s">
        <v>229</v>
      </c>
      <c r="D417" s="1" t="s">
        <v>1077</v>
      </c>
      <c r="E417" s="1" t="n">
        <v>0.00843430485474561</v>
      </c>
      <c r="F417" s="1" t="n">
        <v>0.0781737548799627</v>
      </c>
      <c r="G417" s="1" t="n">
        <v>0.0585520124315565</v>
      </c>
      <c r="H417" s="1" t="n">
        <v>2</v>
      </c>
      <c r="I417" s="1" t="s">
        <v>235</v>
      </c>
      <c r="J417" s="1" t="s">
        <v>13</v>
      </c>
    </row>
    <row r="418" customFormat="false" ht="15.75" hidden="false" customHeight="false" outlineLevel="0" collapsed="false">
      <c r="A418" s="1" t="b">
        <f aca="false">FALSE()</f>
        <v>0</v>
      </c>
      <c r="B418" s="1" t="s">
        <v>1086</v>
      </c>
      <c r="C418" s="1" t="s">
        <v>167</v>
      </c>
      <c r="D418" s="1" t="s">
        <v>1087</v>
      </c>
      <c r="E418" s="1" t="n">
        <v>0.00850154765654695</v>
      </c>
      <c r="F418" s="1" t="n">
        <v>0.0781737548799627</v>
      </c>
      <c r="G418" s="1" t="n">
        <v>0.0585520124315565</v>
      </c>
      <c r="H418" s="1" t="n">
        <v>3</v>
      </c>
      <c r="I418" s="1" t="s">
        <v>169</v>
      </c>
      <c r="J418" s="1" t="s">
        <v>13</v>
      </c>
    </row>
    <row r="419" customFormat="false" ht="15.75" hidden="false" customHeight="false" outlineLevel="0" collapsed="false">
      <c r="A419" s="1" t="b">
        <f aca="false">FALSE()</f>
        <v>0</v>
      </c>
      <c r="B419" s="1" t="s">
        <v>1088</v>
      </c>
      <c r="C419" s="1" t="s">
        <v>167</v>
      </c>
      <c r="D419" s="1" t="s">
        <v>1087</v>
      </c>
      <c r="E419" s="1" t="n">
        <v>0.00850154765654695</v>
      </c>
      <c r="F419" s="1" t="n">
        <v>0.0781737548799627</v>
      </c>
      <c r="G419" s="1" t="n">
        <v>0.0585520124315565</v>
      </c>
      <c r="H419" s="1" t="n">
        <v>3</v>
      </c>
      <c r="I419" s="1" t="s">
        <v>1089</v>
      </c>
      <c r="J419" s="1" t="s">
        <v>13</v>
      </c>
    </row>
    <row r="420" customFormat="false" ht="15.75" hidden="false" customHeight="false" outlineLevel="0" collapsed="false">
      <c r="A420" s="1" t="b">
        <f aca="false">FALSE()</f>
        <v>0</v>
      </c>
      <c r="B420" s="1" t="s">
        <v>1090</v>
      </c>
      <c r="C420" s="1" t="s">
        <v>167</v>
      </c>
      <c r="D420" s="1" t="s">
        <v>1087</v>
      </c>
      <c r="E420" s="1" t="n">
        <v>0.00850154765654695</v>
      </c>
      <c r="F420" s="1" t="n">
        <v>0.0781737548799627</v>
      </c>
      <c r="G420" s="1" t="n">
        <v>0.0585520124315565</v>
      </c>
      <c r="H420" s="1" t="n">
        <v>3</v>
      </c>
      <c r="I420" s="1" t="s">
        <v>1091</v>
      </c>
      <c r="J420" s="1" t="s">
        <v>13</v>
      </c>
    </row>
    <row r="421" customFormat="false" ht="15.75" hidden="false" customHeight="false" outlineLevel="0" collapsed="false">
      <c r="A421" s="1" t="b">
        <f aca="false">FALSE()</f>
        <v>0</v>
      </c>
      <c r="B421" s="1" t="s">
        <v>1092</v>
      </c>
      <c r="C421" s="1" t="s">
        <v>167</v>
      </c>
      <c r="D421" s="1" t="s">
        <v>1087</v>
      </c>
      <c r="E421" s="1" t="n">
        <v>0.00850154765654695</v>
      </c>
      <c r="F421" s="1" t="n">
        <v>0.0781737548799627</v>
      </c>
      <c r="G421" s="1" t="n">
        <v>0.0585520124315565</v>
      </c>
      <c r="H421" s="1" t="n">
        <v>3</v>
      </c>
      <c r="I421" s="1" t="s">
        <v>1093</v>
      </c>
      <c r="J421" s="1" t="s">
        <v>13</v>
      </c>
    </row>
    <row r="422" customFormat="false" ht="15.75" hidden="false" customHeight="false" outlineLevel="0" collapsed="false">
      <c r="A422" s="1" t="b">
        <f aca="false">FALSE()</f>
        <v>0</v>
      </c>
      <c r="B422" s="1" t="s">
        <v>1094</v>
      </c>
      <c r="C422" s="1" t="s">
        <v>185</v>
      </c>
      <c r="D422" s="1" t="s">
        <v>690</v>
      </c>
      <c r="E422" s="1" t="n">
        <v>0.0086107955073705</v>
      </c>
      <c r="F422" s="1" t="n">
        <v>0.0789902428728382</v>
      </c>
      <c r="G422" s="1" t="n">
        <v>0.059163560580708</v>
      </c>
      <c r="H422" s="1" t="n">
        <v>10</v>
      </c>
      <c r="I422" s="1" t="s">
        <v>835</v>
      </c>
      <c r="J422" s="1" t="s">
        <v>13</v>
      </c>
    </row>
    <row r="423" customFormat="false" ht="15.75" hidden="false" customHeight="false" outlineLevel="0" collapsed="false">
      <c r="A423" s="1" t="b">
        <f aca="false">FALSE()</f>
        <v>0</v>
      </c>
      <c r="B423" s="1" t="s">
        <v>1095</v>
      </c>
      <c r="C423" s="1" t="s">
        <v>208</v>
      </c>
      <c r="D423" s="1" t="s">
        <v>1096</v>
      </c>
      <c r="E423" s="1" t="n">
        <v>0.00870327002787154</v>
      </c>
      <c r="F423" s="1" t="n">
        <v>0.0796493574588623</v>
      </c>
      <c r="G423" s="1" t="n">
        <v>0.0596572363097805</v>
      </c>
      <c r="H423" s="1" t="n">
        <v>16</v>
      </c>
      <c r="I423" s="1" t="s">
        <v>1097</v>
      </c>
      <c r="J423" s="1" t="s">
        <v>13</v>
      </c>
    </row>
    <row r="424" customFormat="false" ht="15.75" hidden="false" customHeight="false" outlineLevel="0" collapsed="false">
      <c r="A424" s="1" t="b">
        <f aca="false">FALSE()</f>
        <v>0</v>
      </c>
      <c r="B424" s="1" t="s">
        <v>1098</v>
      </c>
      <c r="C424" s="1" t="s">
        <v>305</v>
      </c>
      <c r="D424" s="1" t="s">
        <v>1099</v>
      </c>
      <c r="E424" s="1" t="n">
        <v>0.00874208536798236</v>
      </c>
      <c r="F424" s="1" t="n">
        <v>0.0797222572985171</v>
      </c>
      <c r="G424" s="1" t="n">
        <v>0.0597118381684769</v>
      </c>
      <c r="H424" s="1" t="n">
        <v>25</v>
      </c>
      <c r="I424" s="1" t="s">
        <v>1100</v>
      </c>
      <c r="J424" s="1" t="s">
        <v>13</v>
      </c>
    </row>
    <row r="425" customFormat="false" ht="15.75" hidden="false" customHeight="false" outlineLevel="0" collapsed="false">
      <c r="A425" s="1" t="b">
        <f aca="false">FALSE()</f>
        <v>0</v>
      </c>
      <c r="B425" s="1" t="s">
        <v>1101</v>
      </c>
      <c r="C425" s="1" t="s">
        <v>72</v>
      </c>
      <c r="D425" s="1" t="s">
        <v>1102</v>
      </c>
      <c r="E425" s="1" t="n">
        <v>0.00875252125700965</v>
      </c>
      <c r="F425" s="1" t="n">
        <v>0.0797222572985171</v>
      </c>
      <c r="G425" s="1" t="n">
        <v>0.0597118381684769</v>
      </c>
      <c r="H425" s="1" t="n">
        <v>12</v>
      </c>
      <c r="I425" s="1" t="s">
        <v>954</v>
      </c>
      <c r="J425" s="1" t="s">
        <v>13</v>
      </c>
    </row>
    <row r="426" customFormat="false" ht="15.75" hidden="false" customHeight="false" outlineLevel="0" collapsed="false">
      <c r="A426" s="1" t="b">
        <f aca="false">FALSE()</f>
        <v>0</v>
      </c>
      <c r="B426" s="1" t="s">
        <v>1103</v>
      </c>
      <c r="C426" s="1" t="s">
        <v>286</v>
      </c>
      <c r="D426" s="1" t="s">
        <v>1104</v>
      </c>
      <c r="E426" s="1" t="n">
        <v>0.0088871611258219</v>
      </c>
      <c r="F426" s="1" t="n">
        <v>0.080122794626685</v>
      </c>
      <c r="G426" s="1" t="n">
        <v>0.0600118399613318</v>
      </c>
      <c r="H426" s="1" t="n">
        <v>5</v>
      </c>
      <c r="I426" s="1" t="s">
        <v>1105</v>
      </c>
      <c r="J426" s="1" t="s">
        <v>13</v>
      </c>
    </row>
    <row r="427" customFormat="false" ht="15.75" hidden="false" customHeight="false" outlineLevel="0" collapsed="false">
      <c r="A427" s="1" t="b">
        <f aca="false">FALSE()</f>
        <v>0</v>
      </c>
      <c r="B427" s="1" t="s">
        <v>1106</v>
      </c>
      <c r="C427" s="1" t="s">
        <v>72</v>
      </c>
      <c r="D427" s="1" t="s">
        <v>1107</v>
      </c>
      <c r="E427" s="1" t="n">
        <v>0.00894022974138248</v>
      </c>
      <c r="F427" s="1" t="n">
        <v>0.080122794626685</v>
      </c>
      <c r="G427" s="1" t="n">
        <v>0.0600118399613318</v>
      </c>
      <c r="H427" s="1" t="n">
        <v>12</v>
      </c>
      <c r="I427" s="1" t="s">
        <v>1108</v>
      </c>
      <c r="J427" s="1" t="s">
        <v>13</v>
      </c>
    </row>
    <row r="428" customFormat="false" ht="15.75" hidden="false" customHeight="false" outlineLevel="0" collapsed="false">
      <c r="A428" s="1" t="b">
        <f aca="false">FALSE()</f>
        <v>0</v>
      </c>
      <c r="B428" s="1" t="s">
        <v>1109</v>
      </c>
      <c r="C428" s="1" t="s">
        <v>167</v>
      </c>
      <c r="D428" s="1" t="s">
        <v>1110</v>
      </c>
      <c r="E428" s="1" t="n">
        <v>0.00894172047749902</v>
      </c>
      <c r="F428" s="1" t="n">
        <v>0.080122794626685</v>
      </c>
      <c r="G428" s="1" t="n">
        <v>0.0600118399613318</v>
      </c>
      <c r="H428" s="1" t="n">
        <v>3</v>
      </c>
      <c r="I428" s="1" t="s">
        <v>1111</v>
      </c>
      <c r="J428" s="1" t="s">
        <v>13</v>
      </c>
    </row>
    <row r="429" customFormat="false" ht="15.75" hidden="false" customHeight="false" outlineLevel="0" collapsed="false">
      <c r="A429" s="1" t="b">
        <f aca="false">FALSE()</f>
        <v>0</v>
      </c>
      <c r="B429" s="1" t="s">
        <v>1112</v>
      </c>
      <c r="C429" s="1" t="s">
        <v>167</v>
      </c>
      <c r="D429" s="1" t="s">
        <v>1110</v>
      </c>
      <c r="E429" s="1" t="n">
        <v>0.00894172047749902</v>
      </c>
      <c r="F429" s="1" t="n">
        <v>0.080122794626685</v>
      </c>
      <c r="G429" s="1" t="n">
        <v>0.0600118399613318</v>
      </c>
      <c r="H429" s="1" t="n">
        <v>3</v>
      </c>
      <c r="I429" s="1" t="s">
        <v>905</v>
      </c>
      <c r="J429" s="1" t="s">
        <v>13</v>
      </c>
    </row>
    <row r="430" customFormat="false" ht="15.75" hidden="false" customHeight="false" outlineLevel="0" collapsed="false">
      <c r="A430" s="1" t="b">
        <f aca="false">FALSE()</f>
        <v>0</v>
      </c>
      <c r="B430" s="1" t="s">
        <v>1113</v>
      </c>
      <c r="C430" s="1" t="s">
        <v>167</v>
      </c>
      <c r="D430" s="1" t="s">
        <v>1110</v>
      </c>
      <c r="E430" s="1" t="n">
        <v>0.00894172047749902</v>
      </c>
      <c r="F430" s="1" t="n">
        <v>0.080122794626685</v>
      </c>
      <c r="G430" s="1" t="n">
        <v>0.0600118399613318</v>
      </c>
      <c r="H430" s="1" t="n">
        <v>3</v>
      </c>
      <c r="I430" s="1" t="s">
        <v>938</v>
      </c>
      <c r="J430" s="1" t="s">
        <v>13</v>
      </c>
    </row>
    <row r="431" customFormat="false" ht="15.75" hidden="false" customHeight="false" outlineLevel="0" collapsed="false">
      <c r="A431" s="1" t="b">
        <f aca="false">FALSE()</f>
        <v>0</v>
      </c>
      <c r="B431" s="1" t="s">
        <v>1114</v>
      </c>
      <c r="C431" s="1" t="s">
        <v>167</v>
      </c>
      <c r="D431" s="1" t="s">
        <v>1110</v>
      </c>
      <c r="E431" s="1" t="n">
        <v>0.00894172047749902</v>
      </c>
      <c r="F431" s="1" t="n">
        <v>0.080122794626685</v>
      </c>
      <c r="G431" s="1" t="n">
        <v>0.0600118399613318</v>
      </c>
      <c r="H431" s="1" t="n">
        <v>3</v>
      </c>
      <c r="I431" s="1" t="s">
        <v>905</v>
      </c>
      <c r="J431" s="1" t="s">
        <v>13</v>
      </c>
    </row>
    <row r="432" customFormat="false" ht="15.75" hidden="false" customHeight="false" outlineLevel="0" collapsed="false">
      <c r="A432" s="1" t="b">
        <f aca="false">FALSE()</f>
        <v>0</v>
      </c>
      <c r="B432" s="1" t="s">
        <v>1115</v>
      </c>
      <c r="C432" s="1" t="s">
        <v>167</v>
      </c>
      <c r="D432" s="1" t="s">
        <v>1110</v>
      </c>
      <c r="E432" s="1" t="n">
        <v>0.00894172047749902</v>
      </c>
      <c r="F432" s="1" t="n">
        <v>0.080122794626685</v>
      </c>
      <c r="G432" s="1" t="n">
        <v>0.0600118399613318</v>
      </c>
      <c r="H432" s="1" t="n">
        <v>3</v>
      </c>
      <c r="I432" s="1" t="s">
        <v>250</v>
      </c>
      <c r="J432" s="1" t="s">
        <v>13</v>
      </c>
    </row>
    <row r="433" customFormat="false" ht="15.75" hidden="false" customHeight="false" outlineLevel="0" collapsed="false">
      <c r="A433" s="1" t="b">
        <f aca="false">FALSE()</f>
        <v>0</v>
      </c>
      <c r="B433" s="1" t="s">
        <v>1116</v>
      </c>
      <c r="C433" s="1" t="s">
        <v>60</v>
      </c>
      <c r="D433" s="1" t="s">
        <v>1117</v>
      </c>
      <c r="E433" s="1" t="n">
        <v>0.00899020290524506</v>
      </c>
      <c r="F433" s="1" t="n">
        <v>0.080370749120501</v>
      </c>
      <c r="G433" s="1" t="n">
        <v>0.060197557464945</v>
      </c>
      <c r="H433" s="1" t="n">
        <v>17</v>
      </c>
      <c r="I433" s="1" t="s">
        <v>1118</v>
      </c>
      <c r="J433" s="1" t="s">
        <v>13</v>
      </c>
    </row>
    <row r="434" customFormat="false" ht="15.75" hidden="false" customHeight="false" outlineLevel="0" collapsed="false">
      <c r="A434" s="1" t="b">
        <f aca="false">FALSE()</f>
        <v>0</v>
      </c>
      <c r="B434" s="1" t="s">
        <v>1119</v>
      </c>
      <c r="C434" s="1" t="s">
        <v>79</v>
      </c>
      <c r="D434" s="1" t="s">
        <v>1120</v>
      </c>
      <c r="E434" s="1" t="n">
        <v>0.0090232078252199</v>
      </c>
      <c r="F434" s="1" t="n">
        <v>0.0804795118267881</v>
      </c>
      <c r="G434" s="1" t="n">
        <v>0.0602790205511226</v>
      </c>
      <c r="H434" s="1" t="n">
        <v>9</v>
      </c>
      <c r="I434" s="1" t="s">
        <v>869</v>
      </c>
      <c r="J434" s="1" t="s">
        <v>13</v>
      </c>
    </row>
    <row r="435" customFormat="false" ht="15.75" hidden="false" customHeight="false" outlineLevel="0" collapsed="false">
      <c r="A435" s="1" t="b">
        <f aca="false">FALSE()</f>
        <v>0</v>
      </c>
      <c r="B435" s="1" t="s">
        <v>1121</v>
      </c>
      <c r="C435" s="1" t="s">
        <v>286</v>
      </c>
      <c r="D435" s="1" t="s">
        <v>1122</v>
      </c>
      <c r="E435" s="1" t="n">
        <v>0.00911085134622353</v>
      </c>
      <c r="F435" s="1" t="n">
        <v>0.0808576054850369</v>
      </c>
      <c r="G435" s="1" t="n">
        <v>0.0605622120725234</v>
      </c>
      <c r="H435" s="1" t="n">
        <v>5</v>
      </c>
      <c r="I435" s="1" t="s">
        <v>1123</v>
      </c>
      <c r="J435" s="1" t="s">
        <v>13</v>
      </c>
    </row>
    <row r="436" customFormat="false" ht="15.75" hidden="false" customHeight="false" outlineLevel="0" collapsed="false">
      <c r="A436" s="1" t="b">
        <f aca="false">FALSE()</f>
        <v>0</v>
      </c>
      <c r="B436" s="1" t="s">
        <v>1124</v>
      </c>
      <c r="C436" s="1" t="s">
        <v>286</v>
      </c>
      <c r="D436" s="1" t="s">
        <v>1122</v>
      </c>
      <c r="E436" s="1" t="n">
        <v>0.00911085134622353</v>
      </c>
      <c r="F436" s="1" t="n">
        <v>0.0808576054850369</v>
      </c>
      <c r="G436" s="1" t="n">
        <v>0.0605622120725234</v>
      </c>
      <c r="H436" s="1" t="n">
        <v>5</v>
      </c>
      <c r="I436" s="1" t="s">
        <v>1125</v>
      </c>
      <c r="J436" s="1" t="s">
        <v>13</v>
      </c>
    </row>
    <row r="437" customFormat="false" ht="15.75" hidden="false" customHeight="false" outlineLevel="0" collapsed="false">
      <c r="A437" s="1" t="b">
        <f aca="false">FALSE()</f>
        <v>0</v>
      </c>
      <c r="B437" s="1" t="s">
        <v>1126</v>
      </c>
      <c r="C437" s="1" t="s">
        <v>305</v>
      </c>
      <c r="D437" s="1" t="s">
        <v>1127</v>
      </c>
      <c r="E437" s="1" t="n">
        <v>0.00912840911224134</v>
      </c>
      <c r="F437" s="1" t="n">
        <v>0.0808576054850369</v>
      </c>
      <c r="G437" s="1" t="n">
        <v>0.0605622120725234</v>
      </c>
      <c r="H437" s="1" t="n">
        <v>25</v>
      </c>
      <c r="I437" s="1" t="s">
        <v>1128</v>
      </c>
      <c r="J437" s="1" t="s">
        <v>13</v>
      </c>
    </row>
    <row r="438" customFormat="false" ht="15.75" hidden="false" customHeight="false" outlineLevel="0" collapsed="false">
      <c r="A438" s="1" t="b">
        <f aca="false">FALSE()</f>
        <v>0</v>
      </c>
      <c r="B438" s="1" t="s">
        <v>1129</v>
      </c>
      <c r="C438" s="1" t="s">
        <v>185</v>
      </c>
      <c r="D438" s="1" t="s">
        <v>1130</v>
      </c>
      <c r="E438" s="1" t="n">
        <v>0.0092737359726548</v>
      </c>
      <c r="F438" s="1" t="n">
        <v>0.0815800910541399</v>
      </c>
      <c r="G438" s="1" t="n">
        <v>0.0611033525625601</v>
      </c>
      <c r="H438" s="1" t="n">
        <v>10</v>
      </c>
      <c r="I438" s="1" t="s">
        <v>683</v>
      </c>
      <c r="J438" s="1" t="s">
        <v>13</v>
      </c>
    </row>
    <row r="439" customFormat="false" ht="15.75" hidden="false" customHeight="false" outlineLevel="0" collapsed="false">
      <c r="A439" s="1" t="b">
        <f aca="false">FALSE()</f>
        <v>0</v>
      </c>
      <c r="B439" s="1" t="s">
        <v>1131</v>
      </c>
      <c r="C439" s="1" t="s">
        <v>127</v>
      </c>
      <c r="D439" s="1" t="s">
        <v>1132</v>
      </c>
      <c r="E439" s="1" t="n">
        <v>0.00937687182448194</v>
      </c>
      <c r="F439" s="1" t="n">
        <v>0.0815800910541399</v>
      </c>
      <c r="G439" s="1" t="n">
        <v>0.0611033525625601</v>
      </c>
      <c r="H439" s="1" t="n">
        <v>4</v>
      </c>
      <c r="I439" s="1" t="s">
        <v>1133</v>
      </c>
      <c r="J439" s="1" t="s">
        <v>13</v>
      </c>
    </row>
    <row r="440" customFormat="false" ht="15.75" hidden="false" customHeight="false" outlineLevel="0" collapsed="false">
      <c r="A440" s="1" t="b">
        <f aca="false">FALSE()</f>
        <v>0</v>
      </c>
      <c r="B440" s="1" t="s">
        <v>1134</v>
      </c>
      <c r="C440" s="1" t="s">
        <v>229</v>
      </c>
      <c r="D440" s="1" t="s">
        <v>330</v>
      </c>
      <c r="E440" s="1" t="n">
        <v>0.00937896437805234</v>
      </c>
      <c r="F440" s="1" t="n">
        <v>0.0815800910541399</v>
      </c>
      <c r="G440" s="1" t="n">
        <v>0.0611033525625601</v>
      </c>
      <c r="H440" s="1" t="n">
        <v>2</v>
      </c>
      <c r="I440" s="1" t="s">
        <v>761</v>
      </c>
      <c r="J440" s="1" t="s">
        <v>13</v>
      </c>
    </row>
    <row r="441" customFormat="false" ht="15.75" hidden="false" customHeight="false" outlineLevel="0" collapsed="false">
      <c r="A441" s="1" t="b">
        <f aca="false">FALSE()</f>
        <v>0</v>
      </c>
      <c r="B441" s="1" t="s">
        <v>1135</v>
      </c>
      <c r="C441" s="1" t="s">
        <v>229</v>
      </c>
      <c r="D441" s="1" t="s">
        <v>330</v>
      </c>
      <c r="E441" s="1" t="n">
        <v>0.00937896437805234</v>
      </c>
      <c r="F441" s="1" t="n">
        <v>0.0815800910541399</v>
      </c>
      <c r="G441" s="1" t="n">
        <v>0.0611033525625601</v>
      </c>
      <c r="H441" s="1" t="n">
        <v>2</v>
      </c>
      <c r="I441" s="1" t="s">
        <v>761</v>
      </c>
      <c r="J441" s="1" t="s">
        <v>13</v>
      </c>
    </row>
    <row r="442" customFormat="false" ht="15.75" hidden="false" customHeight="false" outlineLevel="0" collapsed="false">
      <c r="A442" s="1" t="b">
        <f aca="false">FALSE()</f>
        <v>0</v>
      </c>
      <c r="B442" s="1" t="s">
        <v>1136</v>
      </c>
      <c r="C442" s="1" t="s">
        <v>229</v>
      </c>
      <c r="D442" s="1" t="s">
        <v>330</v>
      </c>
      <c r="E442" s="1" t="n">
        <v>0.00937896437805234</v>
      </c>
      <c r="F442" s="1" t="n">
        <v>0.0815800910541399</v>
      </c>
      <c r="G442" s="1" t="n">
        <v>0.0611033525625601</v>
      </c>
      <c r="H442" s="1" t="n">
        <v>2</v>
      </c>
      <c r="I442" s="1" t="s">
        <v>1137</v>
      </c>
      <c r="J442" s="1" t="s">
        <v>13</v>
      </c>
    </row>
    <row r="443" customFormat="false" ht="15.75" hidden="false" customHeight="false" outlineLevel="0" collapsed="false">
      <c r="A443" s="1" t="b">
        <f aca="false">FALSE()</f>
        <v>0</v>
      </c>
      <c r="B443" s="1" t="s">
        <v>1138</v>
      </c>
      <c r="C443" s="1" t="s">
        <v>229</v>
      </c>
      <c r="D443" s="1" t="s">
        <v>330</v>
      </c>
      <c r="E443" s="1" t="n">
        <v>0.00937896437805234</v>
      </c>
      <c r="F443" s="1" t="n">
        <v>0.0815800910541399</v>
      </c>
      <c r="G443" s="1" t="n">
        <v>0.0611033525625601</v>
      </c>
      <c r="H443" s="1" t="n">
        <v>2</v>
      </c>
      <c r="I443" s="1" t="s">
        <v>1139</v>
      </c>
      <c r="J443" s="1" t="s">
        <v>13</v>
      </c>
    </row>
    <row r="444" customFormat="false" ht="15.75" hidden="false" customHeight="false" outlineLevel="0" collapsed="false">
      <c r="A444" s="1" t="b">
        <f aca="false">FALSE()</f>
        <v>0</v>
      </c>
      <c r="B444" s="1" t="s">
        <v>1140</v>
      </c>
      <c r="C444" s="1" t="s">
        <v>229</v>
      </c>
      <c r="D444" s="1" t="s">
        <v>330</v>
      </c>
      <c r="E444" s="1" t="n">
        <v>0.00937896437805234</v>
      </c>
      <c r="F444" s="1" t="n">
        <v>0.0815800910541399</v>
      </c>
      <c r="G444" s="1" t="n">
        <v>0.0611033525625601</v>
      </c>
      <c r="H444" s="1" t="n">
        <v>2</v>
      </c>
      <c r="I444" s="1" t="s">
        <v>1141</v>
      </c>
      <c r="J444" s="1" t="s">
        <v>13</v>
      </c>
    </row>
    <row r="445" customFormat="false" ht="15.75" hidden="false" customHeight="false" outlineLevel="0" collapsed="false">
      <c r="A445" s="1" t="b">
        <f aca="false">FALSE()</f>
        <v>0</v>
      </c>
      <c r="B445" s="1" t="s">
        <v>1142</v>
      </c>
      <c r="C445" s="1" t="s">
        <v>229</v>
      </c>
      <c r="D445" s="1" t="s">
        <v>330</v>
      </c>
      <c r="E445" s="1" t="n">
        <v>0.00937896437805234</v>
      </c>
      <c r="F445" s="1" t="n">
        <v>0.0815800910541399</v>
      </c>
      <c r="G445" s="1" t="n">
        <v>0.0611033525625601</v>
      </c>
      <c r="H445" s="1" t="n">
        <v>2</v>
      </c>
      <c r="I445" s="1" t="s">
        <v>1039</v>
      </c>
      <c r="J445" s="1" t="s">
        <v>13</v>
      </c>
    </row>
    <row r="446" customFormat="false" ht="15.75" hidden="false" customHeight="false" outlineLevel="0" collapsed="false">
      <c r="A446" s="1" t="b">
        <f aca="false">FALSE()</f>
        <v>0</v>
      </c>
      <c r="B446" s="1" t="s">
        <v>1143</v>
      </c>
      <c r="C446" s="1" t="s">
        <v>79</v>
      </c>
      <c r="D446" s="1" t="s">
        <v>1144</v>
      </c>
      <c r="E446" s="1" t="n">
        <v>0.00952250722198462</v>
      </c>
      <c r="F446" s="1" t="n">
        <v>0.0826425233512463</v>
      </c>
      <c r="G446" s="1" t="n">
        <v>0.0618991125866676</v>
      </c>
      <c r="H446" s="1" t="n">
        <v>9</v>
      </c>
      <c r="I446" s="1" t="s">
        <v>869</v>
      </c>
      <c r="J446" s="1" t="s">
        <v>13</v>
      </c>
    </row>
    <row r="447" customFormat="false" ht="15.75" hidden="false" customHeight="false" outlineLevel="0" collapsed="false">
      <c r="A447" s="1" t="b">
        <f aca="false">FALSE()</f>
        <v>0</v>
      </c>
      <c r="B447" s="1" t="s">
        <v>1145</v>
      </c>
      <c r="C447" s="1" t="s">
        <v>222</v>
      </c>
      <c r="D447" s="1" t="s">
        <v>1146</v>
      </c>
      <c r="E447" s="1" t="n">
        <v>0.00960867439264873</v>
      </c>
      <c r="F447" s="1" t="n">
        <v>0.0832033643596623</v>
      </c>
      <c r="G447" s="1" t="n">
        <v>0.0623191815695036</v>
      </c>
      <c r="H447" s="1" t="n">
        <v>14</v>
      </c>
      <c r="I447" s="1" t="s">
        <v>1147</v>
      </c>
      <c r="J447" s="1" t="s">
        <v>13</v>
      </c>
    </row>
    <row r="448" customFormat="false" ht="15.75" hidden="false" customHeight="false" outlineLevel="0" collapsed="false">
      <c r="A448" s="1" t="b">
        <f aca="false">FALSE()</f>
        <v>0</v>
      </c>
      <c r="B448" s="1" t="s">
        <v>1148</v>
      </c>
      <c r="C448" s="1" t="s">
        <v>127</v>
      </c>
      <c r="D448" s="1" t="s">
        <v>1149</v>
      </c>
      <c r="E448" s="1" t="n">
        <v>0.00968362616491134</v>
      </c>
      <c r="F448" s="1" t="n">
        <v>0.0836647969773772</v>
      </c>
      <c r="G448" s="1" t="n">
        <v>0.0626647938329833</v>
      </c>
      <c r="H448" s="1" t="n">
        <v>4</v>
      </c>
      <c r="I448" s="1" t="s">
        <v>1012</v>
      </c>
      <c r="J448" s="1" t="s">
        <v>13</v>
      </c>
    </row>
    <row r="449" customFormat="false" ht="15.75" hidden="false" customHeight="false" outlineLevel="0" collapsed="false">
      <c r="A449" s="1" t="b">
        <f aca="false">FALSE()</f>
        <v>0</v>
      </c>
      <c r="B449" s="1" t="s">
        <v>1150</v>
      </c>
      <c r="C449" s="1" t="s">
        <v>185</v>
      </c>
      <c r="D449" s="1" t="s">
        <v>1151</v>
      </c>
      <c r="E449" s="1" t="n">
        <v>0.00973701723393365</v>
      </c>
      <c r="F449" s="1" t="n">
        <v>0.0839383048157405</v>
      </c>
      <c r="G449" s="1" t="n">
        <v>0.0628696507491769</v>
      </c>
      <c r="H449" s="1" t="n">
        <v>10</v>
      </c>
      <c r="I449" s="1" t="s">
        <v>835</v>
      </c>
      <c r="J449" s="1" t="s">
        <v>13</v>
      </c>
    </row>
    <row r="450" customFormat="false" ht="15.75" hidden="false" customHeight="false" outlineLevel="0" collapsed="false">
      <c r="A450" s="1" t="b">
        <f aca="false">FALSE()</f>
        <v>0</v>
      </c>
      <c r="B450" s="1" t="s">
        <v>1152</v>
      </c>
      <c r="C450" s="1" t="s">
        <v>286</v>
      </c>
      <c r="D450" s="1" t="s">
        <v>1153</v>
      </c>
      <c r="E450" s="1" t="n">
        <v>0.00980521334997492</v>
      </c>
      <c r="F450" s="1" t="n">
        <v>0.0841505199057848</v>
      </c>
      <c r="G450" s="1" t="n">
        <v>0.0630285994987861</v>
      </c>
      <c r="H450" s="1" t="n">
        <v>5</v>
      </c>
      <c r="I450" s="1" t="s">
        <v>1154</v>
      </c>
      <c r="J450" s="1" t="s">
        <v>13</v>
      </c>
    </row>
    <row r="451" customFormat="false" ht="15.75" hidden="false" customHeight="false" outlineLevel="0" collapsed="false">
      <c r="A451" s="1" t="b">
        <f aca="false">FALSE()</f>
        <v>0</v>
      </c>
      <c r="B451" s="1" t="s">
        <v>1155</v>
      </c>
      <c r="C451" s="1" t="s">
        <v>286</v>
      </c>
      <c r="D451" s="1" t="s">
        <v>1153</v>
      </c>
      <c r="E451" s="1" t="n">
        <v>0.00980521334997492</v>
      </c>
      <c r="F451" s="1" t="n">
        <v>0.0841505199057848</v>
      </c>
      <c r="G451" s="1" t="n">
        <v>0.0630285994987861</v>
      </c>
      <c r="H451" s="1" t="n">
        <v>5</v>
      </c>
      <c r="I451" s="1" t="s">
        <v>1156</v>
      </c>
      <c r="J451" s="1" t="s">
        <v>13</v>
      </c>
    </row>
    <row r="452" customFormat="false" ht="15.75" hidden="false" customHeight="false" outlineLevel="0" collapsed="false">
      <c r="A452" s="1" t="b">
        <f aca="false">FALSE()</f>
        <v>0</v>
      </c>
      <c r="B452" s="1" t="s">
        <v>1157</v>
      </c>
      <c r="C452" s="1" t="s">
        <v>115</v>
      </c>
      <c r="D452" s="1" t="s">
        <v>1158</v>
      </c>
      <c r="E452" s="1" t="n">
        <v>0.00983234725661926</v>
      </c>
      <c r="F452" s="1" t="n">
        <v>0.0841962862639991</v>
      </c>
      <c r="G452" s="1" t="n">
        <v>0.0630628784249964</v>
      </c>
      <c r="H452" s="1" t="n">
        <v>8</v>
      </c>
      <c r="I452" s="1" t="s">
        <v>1159</v>
      </c>
      <c r="J452" s="1" t="s">
        <v>13</v>
      </c>
    </row>
    <row r="453" customFormat="false" ht="15.75" hidden="false" customHeight="false" outlineLevel="0" collapsed="false">
      <c r="A453" s="1" t="b">
        <f aca="false">FALSE()</f>
        <v>0</v>
      </c>
      <c r="B453" s="1" t="s">
        <v>1160</v>
      </c>
      <c r="C453" s="1" t="s">
        <v>167</v>
      </c>
      <c r="D453" s="1" t="s">
        <v>444</v>
      </c>
      <c r="E453" s="1" t="n">
        <v>0.00986153632773879</v>
      </c>
      <c r="F453" s="1" t="n">
        <v>0.0842594099507239</v>
      </c>
      <c r="G453" s="1" t="n">
        <v>0.0631101579614024</v>
      </c>
      <c r="H453" s="1" t="n">
        <v>3</v>
      </c>
      <c r="I453" s="1" t="s">
        <v>1023</v>
      </c>
      <c r="J453" s="1" t="s">
        <v>13</v>
      </c>
    </row>
    <row r="454" customFormat="false" ht="15.75" hidden="false" customHeight="false" outlineLevel="0" collapsed="false">
      <c r="A454" s="1" t="b">
        <f aca="false">FALSE()</f>
        <v>0</v>
      </c>
      <c r="B454" s="1" t="s">
        <v>1161</v>
      </c>
      <c r="C454" s="1" t="s">
        <v>212</v>
      </c>
      <c r="D454" s="1" t="s">
        <v>1162</v>
      </c>
      <c r="E454" s="1" t="n">
        <v>0.00989459723516034</v>
      </c>
      <c r="F454" s="1" t="n">
        <v>0.0843552638458923</v>
      </c>
      <c r="G454" s="1" t="n">
        <v>0.0631819523695146</v>
      </c>
      <c r="H454" s="1" t="n">
        <v>15</v>
      </c>
      <c r="I454" s="1" t="s">
        <v>1163</v>
      </c>
      <c r="J454" s="1" t="s">
        <v>13</v>
      </c>
    </row>
    <row r="455" customFormat="false" ht="15.75" hidden="false" customHeight="false" outlineLevel="0" collapsed="false">
      <c r="A455" s="1" t="b">
        <f aca="false">FALSE()</f>
        <v>0</v>
      </c>
      <c r="B455" s="1" t="s">
        <v>1164</v>
      </c>
      <c r="C455" s="1" t="s">
        <v>196</v>
      </c>
      <c r="D455" s="1" t="s">
        <v>1165</v>
      </c>
      <c r="E455" s="1" t="n">
        <v>0.0101464755769854</v>
      </c>
      <c r="F455" s="1" t="n">
        <v>0.0863120895998187</v>
      </c>
      <c r="G455" s="1" t="n">
        <v>0.0646476116057406</v>
      </c>
      <c r="H455" s="1" t="n">
        <v>7</v>
      </c>
      <c r="I455" s="1" t="s">
        <v>1166</v>
      </c>
      <c r="J455" s="1" t="s">
        <v>13</v>
      </c>
    </row>
    <row r="456" customFormat="false" ht="15.75" hidden="false" customHeight="false" outlineLevel="0" collapsed="false">
      <c r="A456" s="1" t="b">
        <f aca="false">FALSE()</f>
        <v>0</v>
      </c>
      <c r="B456" s="1" t="s">
        <v>1167</v>
      </c>
      <c r="C456" s="1" t="s">
        <v>229</v>
      </c>
      <c r="D456" s="1" t="s">
        <v>1168</v>
      </c>
      <c r="E456" s="1" t="n">
        <v>0.0103684694003136</v>
      </c>
      <c r="F456" s="1" t="n">
        <v>0.0864860233779935</v>
      </c>
      <c r="G456" s="1" t="n">
        <v>0.0647778877164071</v>
      </c>
      <c r="H456" s="1" t="n">
        <v>2</v>
      </c>
      <c r="I456" s="1" t="s">
        <v>485</v>
      </c>
      <c r="J456" s="1" t="s">
        <v>13</v>
      </c>
    </row>
    <row r="457" customFormat="false" ht="15.75" hidden="false" customHeight="false" outlineLevel="0" collapsed="false">
      <c r="A457" s="1" t="b">
        <f aca="false">FALSE()</f>
        <v>0</v>
      </c>
      <c r="B457" s="1" t="s">
        <v>1169</v>
      </c>
      <c r="C457" s="1" t="s">
        <v>229</v>
      </c>
      <c r="D457" s="1" t="s">
        <v>1168</v>
      </c>
      <c r="E457" s="1" t="n">
        <v>0.0103684694003136</v>
      </c>
      <c r="F457" s="1" t="n">
        <v>0.0864860233779935</v>
      </c>
      <c r="G457" s="1" t="n">
        <v>0.0647778877164071</v>
      </c>
      <c r="H457" s="1" t="n">
        <v>2</v>
      </c>
      <c r="I457" s="1" t="s">
        <v>237</v>
      </c>
      <c r="J457" s="1" t="s">
        <v>13</v>
      </c>
    </row>
    <row r="458" customFormat="false" ht="15.75" hidden="false" customHeight="false" outlineLevel="0" collapsed="false">
      <c r="A458" s="1" t="b">
        <f aca="false">FALSE()</f>
        <v>0</v>
      </c>
      <c r="B458" s="1" t="s">
        <v>1170</v>
      </c>
      <c r="C458" s="1" t="s">
        <v>229</v>
      </c>
      <c r="D458" s="1" t="s">
        <v>1168</v>
      </c>
      <c r="E458" s="1" t="n">
        <v>0.0103684694003136</v>
      </c>
      <c r="F458" s="1" t="n">
        <v>0.0864860233779935</v>
      </c>
      <c r="G458" s="1" t="n">
        <v>0.0647778877164071</v>
      </c>
      <c r="H458" s="1" t="n">
        <v>2</v>
      </c>
      <c r="I458" s="1" t="s">
        <v>571</v>
      </c>
      <c r="J458" s="1" t="s">
        <v>13</v>
      </c>
    </row>
    <row r="459" customFormat="false" ht="15.75" hidden="false" customHeight="false" outlineLevel="0" collapsed="false">
      <c r="A459" s="1" t="b">
        <f aca="false">FALSE()</f>
        <v>0</v>
      </c>
      <c r="B459" s="1" t="s">
        <v>1171</v>
      </c>
      <c r="C459" s="1" t="s">
        <v>229</v>
      </c>
      <c r="D459" s="1" t="s">
        <v>1168</v>
      </c>
      <c r="E459" s="1" t="n">
        <v>0.0103684694003136</v>
      </c>
      <c r="F459" s="1" t="n">
        <v>0.0864860233779935</v>
      </c>
      <c r="G459" s="1" t="n">
        <v>0.0647778877164071</v>
      </c>
      <c r="H459" s="1" t="n">
        <v>2</v>
      </c>
      <c r="I459" s="1" t="s">
        <v>1172</v>
      </c>
      <c r="J459" s="1" t="s">
        <v>13</v>
      </c>
    </row>
    <row r="460" customFormat="false" ht="15.75" hidden="false" customHeight="false" outlineLevel="0" collapsed="false">
      <c r="A460" s="1" t="b">
        <f aca="false">FALSE()</f>
        <v>0</v>
      </c>
      <c r="B460" s="1" t="s">
        <v>1173</v>
      </c>
      <c r="C460" s="1" t="s">
        <v>229</v>
      </c>
      <c r="D460" s="1" t="s">
        <v>1168</v>
      </c>
      <c r="E460" s="1" t="n">
        <v>0.0103684694003136</v>
      </c>
      <c r="F460" s="1" t="n">
        <v>0.0864860233779935</v>
      </c>
      <c r="G460" s="1" t="n">
        <v>0.0647778877164071</v>
      </c>
      <c r="H460" s="1" t="n">
        <v>2</v>
      </c>
      <c r="I460" s="1" t="s">
        <v>1172</v>
      </c>
      <c r="J460" s="1" t="s">
        <v>13</v>
      </c>
    </row>
    <row r="461" customFormat="false" ht="15.75" hidden="false" customHeight="false" outlineLevel="0" collapsed="false">
      <c r="A461" s="1" t="b">
        <f aca="false">FALSE()</f>
        <v>0</v>
      </c>
      <c r="B461" s="1" t="s">
        <v>1174</v>
      </c>
      <c r="C461" s="1" t="s">
        <v>229</v>
      </c>
      <c r="D461" s="1" t="s">
        <v>1168</v>
      </c>
      <c r="E461" s="1" t="n">
        <v>0.0103684694003136</v>
      </c>
      <c r="F461" s="1" t="n">
        <v>0.0864860233779935</v>
      </c>
      <c r="G461" s="1" t="n">
        <v>0.0647778877164071</v>
      </c>
      <c r="H461" s="1" t="n">
        <v>2</v>
      </c>
      <c r="I461" s="1" t="s">
        <v>1175</v>
      </c>
      <c r="J461" s="1" t="s">
        <v>13</v>
      </c>
    </row>
    <row r="462" customFormat="false" ht="15.75" hidden="false" customHeight="false" outlineLevel="0" collapsed="false">
      <c r="A462" s="1" t="b">
        <f aca="false">FALSE()</f>
        <v>0</v>
      </c>
      <c r="B462" s="1" t="s">
        <v>1176</v>
      </c>
      <c r="C462" s="1" t="s">
        <v>229</v>
      </c>
      <c r="D462" s="1" t="s">
        <v>1168</v>
      </c>
      <c r="E462" s="1" t="n">
        <v>0.0103684694003136</v>
      </c>
      <c r="F462" s="1" t="n">
        <v>0.0864860233779935</v>
      </c>
      <c r="G462" s="1" t="n">
        <v>0.0647778877164071</v>
      </c>
      <c r="H462" s="1" t="n">
        <v>2</v>
      </c>
      <c r="I462" s="1" t="s">
        <v>1036</v>
      </c>
      <c r="J462" s="1" t="s">
        <v>13</v>
      </c>
    </row>
    <row r="463" customFormat="false" ht="15.75" hidden="false" customHeight="false" outlineLevel="0" collapsed="false">
      <c r="A463" s="1" t="b">
        <f aca="false">FALSE()</f>
        <v>0</v>
      </c>
      <c r="B463" s="1" t="s">
        <v>1177</v>
      </c>
      <c r="C463" s="1" t="s">
        <v>229</v>
      </c>
      <c r="D463" s="1" t="s">
        <v>1168</v>
      </c>
      <c r="E463" s="1" t="n">
        <v>0.0103684694003136</v>
      </c>
      <c r="F463" s="1" t="n">
        <v>0.0864860233779935</v>
      </c>
      <c r="G463" s="1" t="n">
        <v>0.0647778877164071</v>
      </c>
      <c r="H463" s="1" t="n">
        <v>2</v>
      </c>
      <c r="I463" s="1" t="s">
        <v>1178</v>
      </c>
      <c r="J463" s="1" t="s">
        <v>13</v>
      </c>
    </row>
    <row r="464" customFormat="false" ht="15.75" hidden="false" customHeight="false" outlineLevel="0" collapsed="false">
      <c r="A464" s="1" t="b">
        <f aca="false">FALSE()</f>
        <v>0</v>
      </c>
      <c r="B464" s="1" t="s">
        <v>1179</v>
      </c>
      <c r="C464" s="1" t="s">
        <v>229</v>
      </c>
      <c r="D464" s="1" t="s">
        <v>1168</v>
      </c>
      <c r="E464" s="1" t="n">
        <v>0.0103684694003136</v>
      </c>
      <c r="F464" s="1" t="n">
        <v>0.0864860233779935</v>
      </c>
      <c r="G464" s="1" t="n">
        <v>0.0647778877164071</v>
      </c>
      <c r="H464" s="1" t="n">
        <v>2</v>
      </c>
      <c r="I464" s="1" t="s">
        <v>1180</v>
      </c>
      <c r="J464" s="1" t="s">
        <v>13</v>
      </c>
    </row>
    <row r="465" customFormat="false" ht="15.75" hidden="false" customHeight="false" outlineLevel="0" collapsed="false">
      <c r="A465" s="1" t="b">
        <f aca="false">FALSE()</f>
        <v>0</v>
      </c>
      <c r="B465" s="1" t="s">
        <v>1181</v>
      </c>
      <c r="C465" s="1" t="s">
        <v>185</v>
      </c>
      <c r="D465" s="1" t="s">
        <v>1182</v>
      </c>
      <c r="E465" s="1" t="n">
        <v>0.0105902086166094</v>
      </c>
      <c r="F465" s="1" t="n">
        <v>0.0881452277528999</v>
      </c>
      <c r="G465" s="1" t="n">
        <v>0.0660206290345795</v>
      </c>
      <c r="H465" s="1" t="n">
        <v>10</v>
      </c>
      <c r="I465" s="1" t="s">
        <v>835</v>
      </c>
      <c r="J465" s="1" t="s">
        <v>13</v>
      </c>
    </row>
    <row r="466" customFormat="false" ht="15.75" hidden="false" customHeight="false" outlineLevel="0" collapsed="false">
      <c r="A466" s="1" t="b">
        <f aca="false">FALSE()</f>
        <v>0</v>
      </c>
      <c r="B466" s="1" t="s">
        <v>1183</v>
      </c>
      <c r="C466" s="1" t="s">
        <v>60</v>
      </c>
      <c r="D466" s="1" t="s">
        <v>1184</v>
      </c>
      <c r="E466" s="1" t="n">
        <v>0.0107021922828679</v>
      </c>
      <c r="F466" s="1" t="n">
        <v>0.0887781568814842</v>
      </c>
      <c r="G466" s="1" t="n">
        <v>0.0664946918995662</v>
      </c>
      <c r="H466" s="1" t="n">
        <v>17</v>
      </c>
      <c r="I466" s="1" t="s">
        <v>1185</v>
      </c>
      <c r="J466" s="1" t="s">
        <v>13</v>
      </c>
    </row>
    <row r="467" customFormat="false" ht="15.75" hidden="false" customHeight="false" outlineLevel="0" collapsed="false">
      <c r="A467" s="1" t="b">
        <f aca="false">FALSE()</f>
        <v>0</v>
      </c>
      <c r="B467" s="1" t="s">
        <v>1186</v>
      </c>
      <c r="C467" s="1" t="s">
        <v>115</v>
      </c>
      <c r="D467" s="1" t="s">
        <v>1187</v>
      </c>
      <c r="E467" s="1" t="n">
        <v>0.010734747214409</v>
      </c>
      <c r="F467" s="1" t="n">
        <v>0.0887781568814842</v>
      </c>
      <c r="G467" s="1" t="n">
        <v>0.0664946918995662</v>
      </c>
      <c r="H467" s="1" t="n">
        <v>8</v>
      </c>
      <c r="I467" s="1" t="s">
        <v>827</v>
      </c>
      <c r="J467" s="1" t="s">
        <v>13</v>
      </c>
    </row>
    <row r="468" customFormat="false" ht="15.75" hidden="false" customHeight="false" outlineLevel="0" collapsed="false">
      <c r="A468" s="1" t="b">
        <f aca="false">FALSE()</f>
        <v>0</v>
      </c>
      <c r="B468" s="1" t="s">
        <v>1188</v>
      </c>
      <c r="C468" s="1" t="s">
        <v>123</v>
      </c>
      <c r="D468" s="1" t="s">
        <v>1189</v>
      </c>
      <c r="E468" s="1" t="n">
        <v>0.0107352147238874</v>
      </c>
      <c r="F468" s="1" t="n">
        <v>0.0887781568814842</v>
      </c>
      <c r="G468" s="1" t="n">
        <v>0.0664946918995662</v>
      </c>
      <c r="H468" s="1" t="n">
        <v>6</v>
      </c>
      <c r="I468" s="1" t="s">
        <v>926</v>
      </c>
      <c r="J468" s="1" t="s">
        <v>13</v>
      </c>
    </row>
    <row r="469" customFormat="false" ht="15.75" hidden="false" customHeight="false" outlineLevel="0" collapsed="false">
      <c r="A469" s="1" t="b">
        <f aca="false">FALSE()</f>
        <v>0</v>
      </c>
      <c r="B469" s="1" t="s">
        <v>1190</v>
      </c>
      <c r="C469" s="1" t="s">
        <v>167</v>
      </c>
      <c r="D469" s="1" t="s">
        <v>458</v>
      </c>
      <c r="E469" s="1" t="n">
        <v>0.0108344722501355</v>
      </c>
      <c r="F469" s="1" t="n">
        <v>0.0892169122175338</v>
      </c>
      <c r="G469" s="1" t="n">
        <v>0.0668233189167824</v>
      </c>
      <c r="H469" s="1" t="n">
        <v>3</v>
      </c>
      <c r="I469" s="1" t="s">
        <v>731</v>
      </c>
      <c r="J469" s="1" t="s">
        <v>13</v>
      </c>
    </row>
    <row r="470" customFormat="false" ht="15.75" hidden="false" customHeight="false" outlineLevel="0" collapsed="false">
      <c r="A470" s="1" t="b">
        <f aca="false">FALSE()</f>
        <v>0</v>
      </c>
      <c r="B470" s="1" t="s">
        <v>1191</v>
      </c>
      <c r="C470" s="1" t="s">
        <v>167</v>
      </c>
      <c r="D470" s="1" t="s">
        <v>458</v>
      </c>
      <c r="E470" s="1" t="n">
        <v>0.0108344722501355</v>
      </c>
      <c r="F470" s="1" t="n">
        <v>0.0892169122175338</v>
      </c>
      <c r="G470" s="1" t="n">
        <v>0.0668233189167824</v>
      </c>
      <c r="H470" s="1" t="n">
        <v>3</v>
      </c>
      <c r="I470" s="1" t="s">
        <v>849</v>
      </c>
      <c r="J470" s="1" t="s">
        <v>13</v>
      </c>
    </row>
    <row r="471" customFormat="false" ht="15.75" hidden="false" customHeight="false" outlineLevel="0" collapsed="false">
      <c r="A471" s="1" t="b">
        <f aca="false">FALSE()</f>
        <v>0</v>
      </c>
      <c r="B471" s="1" t="s">
        <v>1192</v>
      </c>
      <c r="C471" s="1" t="s">
        <v>127</v>
      </c>
      <c r="D471" s="1" t="s">
        <v>1193</v>
      </c>
      <c r="E471" s="1" t="n">
        <v>0.0113152235201838</v>
      </c>
      <c r="F471" s="1" t="n">
        <v>0.0921230595019903</v>
      </c>
      <c r="G471" s="1" t="n">
        <v>0.0690000184010111</v>
      </c>
      <c r="H471" s="1" t="n">
        <v>4</v>
      </c>
      <c r="I471" s="1" t="s">
        <v>1194</v>
      </c>
      <c r="J471" s="1" t="s">
        <v>13</v>
      </c>
    </row>
    <row r="472" customFormat="false" ht="15.75" hidden="false" customHeight="false" outlineLevel="0" collapsed="false">
      <c r="A472" s="1" t="b">
        <f aca="false">FALSE()</f>
        <v>0</v>
      </c>
      <c r="B472" s="1" t="s">
        <v>1195</v>
      </c>
      <c r="C472" s="1" t="s">
        <v>167</v>
      </c>
      <c r="D472" s="1" t="s">
        <v>475</v>
      </c>
      <c r="E472" s="1" t="n">
        <v>0.011341029458251</v>
      </c>
      <c r="F472" s="1" t="n">
        <v>0.0921230595019903</v>
      </c>
      <c r="G472" s="1" t="n">
        <v>0.0690000184010111</v>
      </c>
      <c r="H472" s="1" t="n">
        <v>3</v>
      </c>
      <c r="I472" s="1" t="s">
        <v>905</v>
      </c>
      <c r="J472" s="1" t="s">
        <v>13</v>
      </c>
    </row>
    <row r="473" customFormat="false" ht="15.75" hidden="false" customHeight="false" outlineLevel="0" collapsed="false">
      <c r="A473" s="1" t="b">
        <f aca="false">FALSE()</f>
        <v>0</v>
      </c>
      <c r="B473" s="1" t="s">
        <v>1196</v>
      </c>
      <c r="C473" s="1" t="s">
        <v>167</v>
      </c>
      <c r="D473" s="1" t="s">
        <v>475</v>
      </c>
      <c r="E473" s="1" t="n">
        <v>0.011341029458251</v>
      </c>
      <c r="F473" s="1" t="n">
        <v>0.0921230595019903</v>
      </c>
      <c r="G473" s="1" t="n">
        <v>0.0690000184010111</v>
      </c>
      <c r="H473" s="1" t="n">
        <v>3</v>
      </c>
      <c r="I473" s="1" t="s">
        <v>905</v>
      </c>
      <c r="J473" s="1" t="s">
        <v>13</v>
      </c>
    </row>
    <row r="474" customFormat="false" ht="15.75" hidden="false" customHeight="false" outlineLevel="0" collapsed="false">
      <c r="A474" s="1" t="b">
        <f aca="false">FALSE()</f>
        <v>0</v>
      </c>
      <c r="B474" s="1" t="s">
        <v>1197</v>
      </c>
      <c r="C474" s="1" t="s">
        <v>229</v>
      </c>
      <c r="D474" s="1" t="s">
        <v>1198</v>
      </c>
      <c r="E474" s="1" t="n">
        <v>0.0114020772765281</v>
      </c>
      <c r="F474" s="1" t="n">
        <v>0.0921230595019903</v>
      </c>
      <c r="G474" s="1" t="n">
        <v>0.0690000184010111</v>
      </c>
      <c r="H474" s="1" t="n">
        <v>2</v>
      </c>
      <c r="I474" s="1" t="s">
        <v>1199</v>
      </c>
      <c r="J474" s="1" t="s">
        <v>13</v>
      </c>
    </row>
    <row r="475" customFormat="false" ht="15.75" hidden="false" customHeight="false" outlineLevel="0" collapsed="false">
      <c r="A475" s="1" t="b">
        <f aca="false">FALSE()</f>
        <v>0</v>
      </c>
      <c r="B475" s="1" t="s">
        <v>1200</v>
      </c>
      <c r="C475" s="1" t="s">
        <v>229</v>
      </c>
      <c r="D475" s="1" t="s">
        <v>1198</v>
      </c>
      <c r="E475" s="1" t="n">
        <v>0.0114020772765281</v>
      </c>
      <c r="F475" s="1" t="n">
        <v>0.0921230595019903</v>
      </c>
      <c r="G475" s="1" t="n">
        <v>0.0690000184010111</v>
      </c>
      <c r="H475" s="1" t="n">
        <v>2</v>
      </c>
      <c r="I475" s="1" t="s">
        <v>1201</v>
      </c>
      <c r="J475" s="1" t="s">
        <v>13</v>
      </c>
    </row>
    <row r="476" customFormat="false" ht="15.75" hidden="false" customHeight="false" outlineLevel="0" collapsed="false">
      <c r="A476" s="1" t="b">
        <f aca="false">FALSE()</f>
        <v>0</v>
      </c>
      <c r="B476" s="1" t="s">
        <v>1202</v>
      </c>
      <c r="C476" s="1" t="s">
        <v>229</v>
      </c>
      <c r="D476" s="1" t="s">
        <v>1198</v>
      </c>
      <c r="E476" s="1" t="n">
        <v>0.0114020772765281</v>
      </c>
      <c r="F476" s="1" t="n">
        <v>0.0921230595019903</v>
      </c>
      <c r="G476" s="1" t="n">
        <v>0.0690000184010111</v>
      </c>
      <c r="H476" s="1" t="n">
        <v>2</v>
      </c>
      <c r="I476" s="1" t="s">
        <v>1203</v>
      </c>
      <c r="J476" s="1" t="s">
        <v>13</v>
      </c>
    </row>
    <row r="477" customFormat="false" ht="15.75" hidden="false" customHeight="false" outlineLevel="0" collapsed="false">
      <c r="A477" s="1" t="b">
        <f aca="false">FALSE()</f>
        <v>0</v>
      </c>
      <c r="B477" s="1" t="s">
        <v>1204</v>
      </c>
      <c r="C477" s="1" t="s">
        <v>229</v>
      </c>
      <c r="D477" s="1" t="s">
        <v>1198</v>
      </c>
      <c r="E477" s="1" t="n">
        <v>0.0114020772765281</v>
      </c>
      <c r="F477" s="1" t="n">
        <v>0.0921230595019903</v>
      </c>
      <c r="G477" s="1" t="n">
        <v>0.0690000184010111</v>
      </c>
      <c r="H477" s="1" t="n">
        <v>2</v>
      </c>
      <c r="I477" s="1" t="s">
        <v>1205</v>
      </c>
      <c r="J477" s="1" t="s">
        <v>13</v>
      </c>
    </row>
    <row r="478" customFormat="false" ht="15.75" hidden="false" customHeight="false" outlineLevel="0" collapsed="false">
      <c r="A478" s="1" t="b">
        <f aca="false">FALSE()</f>
        <v>0</v>
      </c>
      <c r="B478" s="1" t="s">
        <v>1206</v>
      </c>
      <c r="C478" s="1" t="s">
        <v>229</v>
      </c>
      <c r="D478" s="1" t="s">
        <v>1198</v>
      </c>
      <c r="E478" s="1" t="n">
        <v>0.0114020772765281</v>
      </c>
      <c r="F478" s="1" t="n">
        <v>0.0921230595019903</v>
      </c>
      <c r="G478" s="1" t="n">
        <v>0.0690000184010111</v>
      </c>
      <c r="H478" s="1" t="n">
        <v>2</v>
      </c>
      <c r="I478" s="1" t="s">
        <v>1207</v>
      </c>
      <c r="J478" s="1" t="s">
        <v>13</v>
      </c>
    </row>
    <row r="479" customFormat="false" ht="15.75" hidden="false" customHeight="false" outlineLevel="0" collapsed="false">
      <c r="A479" s="1" t="b">
        <f aca="false">FALSE()</f>
        <v>0</v>
      </c>
      <c r="B479" s="1" t="s">
        <v>1208</v>
      </c>
      <c r="C479" s="1" t="s">
        <v>229</v>
      </c>
      <c r="D479" s="1" t="s">
        <v>1198</v>
      </c>
      <c r="E479" s="1" t="n">
        <v>0.0114020772765281</v>
      </c>
      <c r="F479" s="1" t="n">
        <v>0.0921230595019903</v>
      </c>
      <c r="G479" s="1" t="n">
        <v>0.0690000184010111</v>
      </c>
      <c r="H479" s="1" t="n">
        <v>2</v>
      </c>
      <c r="I479" s="1" t="s">
        <v>1039</v>
      </c>
      <c r="J479" s="1" t="s">
        <v>13</v>
      </c>
    </row>
    <row r="480" customFormat="false" ht="15.75" hidden="false" customHeight="false" outlineLevel="0" collapsed="false">
      <c r="A480" s="1" t="b">
        <f aca="false">FALSE()</f>
        <v>0</v>
      </c>
      <c r="B480" s="1" t="s">
        <v>1209</v>
      </c>
      <c r="C480" s="1" t="s">
        <v>72</v>
      </c>
      <c r="D480" s="1" t="s">
        <v>1210</v>
      </c>
      <c r="E480" s="1" t="n">
        <v>0.0114476503198948</v>
      </c>
      <c r="F480" s="1" t="n">
        <v>0.0922981743954772</v>
      </c>
      <c r="G480" s="1" t="n">
        <v>0.0691311791650826</v>
      </c>
      <c r="H480" s="1" t="n">
        <v>12</v>
      </c>
      <c r="I480" s="1" t="s">
        <v>1211</v>
      </c>
      <c r="J480" s="1" t="s">
        <v>13</v>
      </c>
    </row>
    <row r="481" customFormat="false" ht="15.75" hidden="false" customHeight="false" outlineLevel="0" collapsed="false">
      <c r="A481" s="1" t="b">
        <f aca="false">FALSE()</f>
        <v>0</v>
      </c>
      <c r="B481" s="1" t="s">
        <v>1212</v>
      </c>
      <c r="C481" s="1" t="s">
        <v>127</v>
      </c>
      <c r="D481" s="1" t="s">
        <v>1213</v>
      </c>
      <c r="E481" s="1" t="n">
        <v>0.011661448417741</v>
      </c>
      <c r="F481" s="1" t="n">
        <v>0.0938101525813585</v>
      </c>
      <c r="G481" s="1" t="n">
        <v>0.0702636483124569</v>
      </c>
      <c r="H481" s="1" t="n">
        <v>4</v>
      </c>
      <c r="I481" s="1" t="s">
        <v>1214</v>
      </c>
      <c r="J481" s="1" t="s">
        <v>13</v>
      </c>
    </row>
    <row r="482" customFormat="false" ht="15.75" hidden="false" customHeight="false" outlineLevel="0" collapsed="false">
      <c r="A482" s="1" t="b">
        <f aca="false">FALSE()</f>
        <v>0</v>
      </c>
      <c r="B482" s="1" t="s">
        <v>1215</v>
      </c>
      <c r="C482" s="1" t="s">
        <v>305</v>
      </c>
      <c r="D482" s="1" t="s">
        <v>1216</v>
      </c>
      <c r="E482" s="1" t="n">
        <v>0.0116837605882013</v>
      </c>
      <c r="F482" s="1" t="n">
        <v>0.0938101525813585</v>
      </c>
      <c r="G482" s="1" t="n">
        <v>0.0702636483124569</v>
      </c>
      <c r="H482" s="1" t="n">
        <v>25</v>
      </c>
      <c r="I482" s="1" t="s">
        <v>1217</v>
      </c>
      <c r="J482" s="1" t="s">
        <v>13</v>
      </c>
    </row>
    <row r="483" customFormat="false" ht="15.75" hidden="false" customHeight="false" outlineLevel="0" collapsed="false">
      <c r="A483" s="1" t="b">
        <f aca="false">FALSE()</f>
        <v>0</v>
      </c>
      <c r="B483" s="1" t="s">
        <v>1218</v>
      </c>
      <c r="C483" s="1" t="s">
        <v>37</v>
      </c>
      <c r="D483" s="1" t="s">
        <v>1219</v>
      </c>
      <c r="E483" s="1" t="n">
        <v>0.0117204130707308</v>
      </c>
      <c r="F483" s="1" t="n">
        <v>0.0939092018239882</v>
      </c>
      <c r="G483" s="1" t="n">
        <v>0.0703378360305049</v>
      </c>
      <c r="H483" s="1" t="n">
        <v>32</v>
      </c>
      <c r="I483" s="1" t="s">
        <v>1220</v>
      </c>
      <c r="J483" s="1" t="s">
        <v>13</v>
      </c>
    </row>
    <row r="484" customFormat="false" ht="15.75" hidden="false" customHeight="false" outlineLevel="0" collapsed="false">
      <c r="A484" s="1" t="b">
        <f aca="false">FALSE()</f>
        <v>0</v>
      </c>
      <c r="B484" s="1" t="s">
        <v>1221</v>
      </c>
      <c r="C484" s="1" t="s">
        <v>222</v>
      </c>
      <c r="D484" s="1" t="s">
        <v>561</v>
      </c>
      <c r="E484" s="1" t="n">
        <v>0.0118221294284434</v>
      </c>
      <c r="F484" s="1" t="n">
        <v>0.0942254628842943</v>
      </c>
      <c r="G484" s="1" t="n">
        <v>0.0705747150388511</v>
      </c>
      <c r="H484" s="1" t="n">
        <v>14</v>
      </c>
      <c r="I484" s="1" t="s">
        <v>1222</v>
      </c>
      <c r="J484" s="1" t="s">
        <v>13</v>
      </c>
    </row>
    <row r="485" customFormat="false" ht="15.75" hidden="false" customHeight="false" outlineLevel="0" collapsed="false">
      <c r="A485" s="1" t="b">
        <f aca="false">FALSE()</f>
        <v>0</v>
      </c>
      <c r="B485" s="1" t="s">
        <v>1223</v>
      </c>
      <c r="C485" s="1" t="s">
        <v>286</v>
      </c>
      <c r="D485" s="1" t="s">
        <v>1224</v>
      </c>
      <c r="E485" s="1" t="n">
        <v>0.0118330785859355</v>
      </c>
      <c r="F485" s="1" t="n">
        <v>0.0942254628842943</v>
      </c>
      <c r="G485" s="1" t="n">
        <v>0.0705747150388511</v>
      </c>
      <c r="H485" s="1" t="n">
        <v>5</v>
      </c>
      <c r="I485" s="1" t="s">
        <v>1225</v>
      </c>
      <c r="J485" s="1" t="s">
        <v>13</v>
      </c>
    </row>
    <row r="486" customFormat="false" ht="15.75" hidden="false" customHeight="false" outlineLevel="0" collapsed="false">
      <c r="A486" s="1" t="b">
        <f aca="false">FALSE()</f>
        <v>0</v>
      </c>
      <c r="B486" s="1" t="s">
        <v>1226</v>
      </c>
      <c r="C486" s="1" t="s">
        <v>286</v>
      </c>
      <c r="D486" s="1" t="s">
        <v>1224</v>
      </c>
      <c r="E486" s="1" t="n">
        <v>0.0118330785859355</v>
      </c>
      <c r="F486" s="1" t="n">
        <v>0.0942254628842943</v>
      </c>
      <c r="G486" s="1" t="n">
        <v>0.0705747150388511</v>
      </c>
      <c r="H486" s="1" t="n">
        <v>5</v>
      </c>
      <c r="I486" s="1" t="s">
        <v>1227</v>
      </c>
      <c r="J486" s="1" t="s">
        <v>13</v>
      </c>
    </row>
    <row r="487" customFormat="false" ht="15.75" hidden="false" customHeight="false" outlineLevel="0" collapsed="false">
      <c r="A487" s="1" t="b">
        <f aca="false">FALSE()</f>
        <v>0</v>
      </c>
      <c r="B487" s="1" t="s">
        <v>1228</v>
      </c>
      <c r="C487" s="1" t="s">
        <v>123</v>
      </c>
      <c r="D487" s="1" t="s">
        <v>382</v>
      </c>
      <c r="E487" s="1" t="n">
        <v>0.0120269097041474</v>
      </c>
      <c r="F487" s="1" t="n">
        <v>0.0955718627107348</v>
      </c>
      <c r="G487" s="1" t="n">
        <v>0.0715831662702988</v>
      </c>
      <c r="H487" s="1" t="n">
        <v>6</v>
      </c>
      <c r="I487" s="1" t="s">
        <v>1229</v>
      </c>
      <c r="J487" s="1" t="s">
        <v>13</v>
      </c>
    </row>
    <row r="488" customFormat="false" ht="15.75" hidden="false" customHeight="false" outlineLevel="0" collapsed="false">
      <c r="A488" s="1" t="b">
        <f aca="false">FALSE()</f>
        <v>0</v>
      </c>
      <c r="B488" s="1" t="s">
        <v>1230</v>
      </c>
      <c r="C488" s="1" t="s">
        <v>222</v>
      </c>
      <c r="D488" s="1" t="s">
        <v>1231</v>
      </c>
      <c r="E488" s="1" t="n">
        <v>0.0121380836238889</v>
      </c>
      <c r="F488" s="1" t="n">
        <v>0.0962572463151109</v>
      </c>
      <c r="G488" s="1" t="n">
        <v>0.0720965174504415</v>
      </c>
      <c r="H488" s="1" t="n">
        <v>14</v>
      </c>
      <c r="I488" s="1" t="s">
        <v>1232</v>
      </c>
      <c r="J488" s="1" t="s">
        <v>13</v>
      </c>
    </row>
    <row r="489" customFormat="false" ht="15.75" hidden="false" customHeight="false" outlineLevel="0" collapsed="false">
      <c r="A489" s="1" t="b">
        <f aca="false">FALSE()</f>
        <v>0</v>
      </c>
      <c r="B489" s="1" t="s">
        <v>1233</v>
      </c>
      <c r="C489" s="1" t="s">
        <v>123</v>
      </c>
      <c r="D489" s="1" t="s">
        <v>1234</v>
      </c>
      <c r="E489" s="1" t="n">
        <v>0.0122523858714488</v>
      </c>
      <c r="F489" s="1" t="n">
        <v>0.096964578351507</v>
      </c>
      <c r="G489" s="1" t="n">
        <v>0.0726263079696752</v>
      </c>
      <c r="H489" s="1" t="n">
        <v>6</v>
      </c>
      <c r="I489" s="1" t="s">
        <v>711</v>
      </c>
      <c r="J489" s="1" t="s">
        <v>13</v>
      </c>
    </row>
    <row r="490" customFormat="false" ht="15.75" hidden="false" customHeight="false" outlineLevel="0" collapsed="false">
      <c r="A490" s="1" t="b">
        <f aca="false">FALSE()</f>
        <v>0</v>
      </c>
      <c r="B490" s="1" t="s">
        <v>1235</v>
      </c>
      <c r="C490" s="1" t="s">
        <v>72</v>
      </c>
      <c r="D490" s="1" t="s">
        <v>1236</v>
      </c>
      <c r="E490" s="1" t="n">
        <v>0.012394447812281</v>
      </c>
      <c r="F490" s="1" t="n">
        <v>0.0972907415800824</v>
      </c>
      <c r="G490" s="1" t="n">
        <v>0.0728706036855914</v>
      </c>
      <c r="H490" s="1" t="n">
        <v>12</v>
      </c>
      <c r="I490" s="1" t="s">
        <v>1237</v>
      </c>
      <c r="J490" s="1" t="s">
        <v>13</v>
      </c>
    </row>
    <row r="491" customFormat="false" ht="15.75" hidden="false" customHeight="false" outlineLevel="0" collapsed="false">
      <c r="A491" s="1" t="b">
        <f aca="false">FALSE()</f>
        <v>0</v>
      </c>
      <c r="B491" s="1" t="s">
        <v>1238</v>
      </c>
      <c r="C491" s="1" t="s">
        <v>167</v>
      </c>
      <c r="D491" s="1" t="s">
        <v>497</v>
      </c>
      <c r="E491" s="1" t="n">
        <v>0.0123946252346418</v>
      </c>
      <c r="F491" s="1" t="n">
        <v>0.0972907415800824</v>
      </c>
      <c r="G491" s="1" t="n">
        <v>0.0728706036855914</v>
      </c>
      <c r="H491" s="1" t="n">
        <v>3</v>
      </c>
      <c r="I491" s="1" t="s">
        <v>818</v>
      </c>
      <c r="J491" s="1" t="s">
        <v>13</v>
      </c>
    </row>
    <row r="492" customFormat="false" ht="15.75" hidden="false" customHeight="false" outlineLevel="0" collapsed="false">
      <c r="A492" s="1" t="b">
        <f aca="false">FALSE()</f>
        <v>0</v>
      </c>
      <c r="B492" s="1" t="s">
        <v>1239</v>
      </c>
      <c r="C492" s="1" t="s">
        <v>229</v>
      </c>
      <c r="D492" s="1" t="s">
        <v>379</v>
      </c>
      <c r="E492" s="1" t="n">
        <v>0.0124790540426686</v>
      </c>
      <c r="F492" s="1" t="n">
        <v>0.0972907415800824</v>
      </c>
      <c r="G492" s="1" t="n">
        <v>0.0728706036855914</v>
      </c>
      <c r="H492" s="1" t="n">
        <v>2</v>
      </c>
      <c r="I492" s="1" t="s">
        <v>237</v>
      </c>
      <c r="J492" s="1" t="s">
        <v>13</v>
      </c>
    </row>
    <row r="493" customFormat="false" ht="15.75" hidden="false" customHeight="false" outlineLevel="0" collapsed="false">
      <c r="A493" s="1" t="b">
        <f aca="false">FALSE()</f>
        <v>0</v>
      </c>
      <c r="B493" s="1" t="s">
        <v>1240</v>
      </c>
      <c r="C493" s="1" t="s">
        <v>229</v>
      </c>
      <c r="D493" s="1" t="s">
        <v>379</v>
      </c>
      <c r="E493" s="1" t="n">
        <v>0.0124790540426686</v>
      </c>
      <c r="F493" s="1" t="n">
        <v>0.0972907415800824</v>
      </c>
      <c r="G493" s="1" t="n">
        <v>0.0728706036855914</v>
      </c>
      <c r="H493" s="1" t="n">
        <v>2</v>
      </c>
      <c r="I493" s="1" t="s">
        <v>235</v>
      </c>
      <c r="J493" s="1" t="s">
        <v>13</v>
      </c>
    </row>
    <row r="494" customFormat="false" ht="15.75" hidden="false" customHeight="false" outlineLevel="0" collapsed="false">
      <c r="A494" s="1" t="b">
        <f aca="false">FALSE()</f>
        <v>0</v>
      </c>
      <c r="B494" s="1" t="s">
        <v>1241</v>
      </c>
      <c r="C494" s="1" t="s">
        <v>229</v>
      </c>
      <c r="D494" s="1" t="s">
        <v>379</v>
      </c>
      <c r="E494" s="1" t="n">
        <v>0.0124790540426686</v>
      </c>
      <c r="F494" s="1" t="n">
        <v>0.0972907415800824</v>
      </c>
      <c r="G494" s="1" t="n">
        <v>0.0728706036855914</v>
      </c>
      <c r="H494" s="1" t="n">
        <v>2</v>
      </c>
      <c r="I494" s="1" t="s">
        <v>571</v>
      </c>
      <c r="J494" s="1" t="s">
        <v>13</v>
      </c>
    </row>
    <row r="495" customFormat="false" ht="15.75" hidden="false" customHeight="false" outlineLevel="0" collapsed="false">
      <c r="A495" s="1" t="b">
        <f aca="false">FALSE()</f>
        <v>0</v>
      </c>
      <c r="B495" s="1" t="s">
        <v>1242</v>
      </c>
      <c r="C495" s="1" t="s">
        <v>229</v>
      </c>
      <c r="D495" s="1" t="s">
        <v>379</v>
      </c>
      <c r="E495" s="1" t="n">
        <v>0.0124790540426686</v>
      </c>
      <c r="F495" s="1" t="n">
        <v>0.0972907415800824</v>
      </c>
      <c r="G495" s="1" t="n">
        <v>0.0728706036855914</v>
      </c>
      <c r="H495" s="1" t="n">
        <v>2</v>
      </c>
      <c r="I495" s="1" t="s">
        <v>527</v>
      </c>
      <c r="J495" s="1" t="s">
        <v>13</v>
      </c>
    </row>
    <row r="496" customFormat="false" ht="15.75" hidden="false" customHeight="false" outlineLevel="0" collapsed="false">
      <c r="A496" s="1" t="b">
        <f aca="false">FALSE()</f>
        <v>0</v>
      </c>
      <c r="B496" s="1" t="s">
        <v>1243</v>
      </c>
      <c r="C496" s="1" t="s">
        <v>229</v>
      </c>
      <c r="D496" s="1" t="s">
        <v>379</v>
      </c>
      <c r="E496" s="1" t="n">
        <v>0.0124790540426686</v>
      </c>
      <c r="F496" s="1" t="n">
        <v>0.0972907415800824</v>
      </c>
      <c r="G496" s="1" t="n">
        <v>0.0728706036855914</v>
      </c>
      <c r="H496" s="1" t="n">
        <v>2</v>
      </c>
      <c r="I496" s="1" t="s">
        <v>1244</v>
      </c>
      <c r="J496" s="1" t="s">
        <v>13</v>
      </c>
    </row>
    <row r="497" customFormat="false" ht="15.75" hidden="false" customHeight="false" outlineLevel="0" collapsed="false">
      <c r="A497" s="1" t="b">
        <f aca="false">FALSE()</f>
        <v>0</v>
      </c>
      <c r="B497" s="1" t="s">
        <v>1245</v>
      </c>
      <c r="C497" s="1" t="s">
        <v>79</v>
      </c>
      <c r="D497" s="1" t="s">
        <v>1246</v>
      </c>
      <c r="E497" s="1" t="n">
        <v>0.0124951340817506</v>
      </c>
      <c r="F497" s="1" t="n">
        <v>0.0972907415800824</v>
      </c>
      <c r="G497" s="1" t="n">
        <v>0.0728706036855914</v>
      </c>
      <c r="H497" s="1" t="n">
        <v>9</v>
      </c>
      <c r="I497" s="1" t="s">
        <v>1247</v>
      </c>
      <c r="J497" s="1" t="s">
        <v>13</v>
      </c>
    </row>
    <row r="498" customFormat="false" ht="15.75" hidden="false" customHeight="false" outlineLevel="0" collapsed="false">
      <c r="A498" s="1" t="b">
        <f aca="false">FALSE()</f>
        <v>0</v>
      </c>
      <c r="B498" s="1" t="s">
        <v>1248</v>
      </c>
      <c r="C498" s="1" t="s">
        <v>138</v>
      </c>
      <c r="D498" s="1" t="s">
        <v>1249</v>
      </c>
      <c r="E498" s="1" t="n">
        <v>0.0128982397909672</v>
      </c>
      <c r="F498" s="1" t="n">
        <v>0.0999622555111728</v>
      </c>
      <c r="G498" s="1" t="n">
        <v>0.0748715631782559</v>
      </c>
      <c r="H498" s="1" t="n">
        <v>20</v>
      </c>
      <c r="I498" s="1" t="s">
        <v>1250</v>
      </c>
      <c r="J498" s="1" t="s">
        <v>13</v>
      </c>
    </row>
    <row r="499" customFormat="false" ht="15.75" hidden="false" customHeight="false" outlineLevel="0" collapsed="false">
      <c r="A499" s="1" t="b">
        <f aca="false">FALSE()</f>
        <v>0</v>
      </c>
      <c r="B499" s="1" t="s">
        <v>1251</v>
      </c>
      <c r="C499" s="1" t="s">
        <v>167</v>
      </c>
      <c r="D499" s="1" t="s">
        <v>1252</v>
      </c>
      <c r="E499" s="1" t="n">
        <v>0.0129417731112342</v>
      </c>
      <c r="F499" s="1" t="n">
        <v>0.0999622555111728</v>
      </c>
      <c r="G499" s="1" t="n">
        <v>0.0748715631782559</v>
      </c>
      <c r="H499" s="1" t="n">
        <v>3</v>
      </c>
      <c r="I499" s="1" t="s">
        <v>1253</v>
      </c>
      <c r="J499" s="1" t="s">
        <v>13</v>
      </c>
    </row>
    <row r="500" customFormat="false" ht="15.75" hidden="false" customHeight="false" outlineLevel="0" collapsed="false">
      <c r="A500" s="1" t="b">
        <f aca="false">FALSE()</f>
        <v>0</v>
      </c>
      <c r="B500" s="1" t="s">
        <v>1254</v>
      </c>
      <c r="C500" s="1" t="s">
        <v>167</v>
      </c>
      <c r="D500" s="1" t="s">
        <v>1252</v>
      </c>
      <c r="E500" s="1" t="n">
        <v>0.0129417731112342</v>
      </c>
      <c r="F500" s="1" t="n">
        <v>0.0999622555111728</v>
      </c>
      <c r="G500" s="1" t="n">
        <v>0.0748715631782559</v>
      </c>
      <c r="H500" s="1" t="n">
        <v>3</v>
      </c>
      <c r="I500" s="1" t="s">
        <v>938</v>
      </c>
      <c r="J500" s="1" t="s">
        <v>13</v>
      </c>
    </row>
    <row r="501" customFormat="false" ht="15.75" hidden="false" customHeight="false" outlineLevel="0" collapsed="false">
      <c r="A501" s="1" t="b">
        <f aca="false">FALSE()</f>
        <v>0</v>
      </c>
      <c r="B501" s="1" t="s">
        <v>1255</v>
      </c>
      <c r="C501" s="1" t="s">
        <v>167</v>
      </c>
      <c r="D501" s="1" t="s">
        <v>1252</v>
      </c>
      <c r="E501" s="1" t="n">
        <v>0.0129417731112342</v>
      </c>
      <c r="F501" s="1" t="n">
        <v>0.0999622555111728</v>
      </c>
      <c r="G501" s="1" t="n">
        <v>0.0748715631782559</v>
      </c>
      <c r="H501" s="1" t="n">
        <v>3</v>
      </c>
      <c r="I501" s="1" t="s">
        <v>1256</v>
      </c>
      <c r="J501" s="1" t="s">
        <v>13</v>
      </c>
    </row>
    <row r="502" customFormat="false" ht="15.75" hidden="false" customHeight="false" outlineLevel="0" collapsed="false">
      <c r="A502" s="1" t="b">
        <f aca="false">FALSE()</f>
        <v>0</v>
      </c>
      <c r="B502" s="1" t="s">
        <v>1257</v>
      </c>
      <c r="C502" s="1" t="s">
        <v>192</v>
      </c>
      <c r="D502" s="1" t="s">
        <v>1258</v>
      </c>
      <c r="E502" s="1" t="n">
        <v>0.0130477494617211</v>
      </c>
      <c r="F502" s="1" t="n">
        <v>0.100579657527279</v>
      </c>
      <c r="G502" s="1" t="n">
        <v>0.0753339962618124</v>
      </c>
      <c r="H502" s="1" t="n">
        <v>22</v>
      </c>
      <c r="I502" s="1" t="s">
        <v>1259</v>
      </c>
      <c r="J502" s="1" t="s">
        <v>13</v>
      </c>
    </row>
    <row r="503" customFormat="false" ht="15.75" hidden="false" customHeight="false" outlineLevel="0" collapsed="false">
      <c r="A503" s="1" t="b">
        <f aca="false">FALSE()</f>
        <v>0</v>
      </c>
      <c r="B503" s="1" t="s">
        <v>1260</v>
      </c>
      <c r="C503" s="1" t="s">
        <v>79</v>
      </c>
      <c r="D503" s="1" t="s">
        <v>1261</v>
      </c>
      <c r="E503" s="1" t="n">
        <v>0.0131321832427563</v>
      </c>
      <c r="F503" s="1" t="n">
        <v>0.101028867895467</v>
      </c>
      <c r="G503" s="1" t="n">
        <v>0.0756704540807175</v>
      </c>
      <c r="H503" s="1" t="n">
        <v>9</v>
      </c>
      <c r="I503" s="1" t="s">
        <v>1262</v>
      </c>
      <c r="J503" s="1" t="s">
        <v>13</v>
      </c>
    </row>
    <row r="504" customFormat="false" ht="15.75" hidden="false" customHeight="false" outlineLevel="0" collapsed="false">
      <c r="A504" s="1" t="b">
        <f aca="false">FALSE()</f>
        <v>0</v>
      </c>
      <c r="B504" s="1" t="s">
        <v>1263</v>
      </c>
      <c r="C504" s="1" t="s">
        <v>123</v>
      </c>
      <c r="D504" s="1" t="s">
        <v>1264</v>
      </c>
      <c r="E504" s="1" t="n">
        <v>0.0131841272230847</v>
      </c>
      <c r="F504" s="1" t="n">
        <v>0.101226837645235</v>
      </c>
      <c r="G504" s="1" t="n">
        <v>0.075818733094144</v>
      </c>
      <c r="H504" s="1" t="n">
        <v>6</v>
      </c>
      <c r="I504" s="1" t="s">
        <v>1265</v>
      </c>
      <c r="J504" s="1" t="s">
        <v>13</v>
      </c>
    </row>
    <row r="505" customFormat="false" ht="15.75" hidden="false" customHeight="false" outlineLevel="0" collapsed="false">
      <c r="A505" s="1" t="b">
        <f aca="false">FALSE()</f>
        <v>0</v>
      </c>
      <c r="B505" s="1" t="s">
        <v>1266</v>
      </c>
      <c r="C505" s="1" t="s">
        <v>196</v>
      </c>
      <c r="D505" s="1" t="s">
        <v>769</v>
      </c>
      <c r="E505" s="1" t="n">
        <v>0.0133384908801045</v>
      </c>
      <c r="F505" s="1" t="n">
        <v>0.102208832894769</v>
      </c>
      <c r="G505" s="1" t="n">
        <v>0.0765542459033565</v>
      </c>
      <c r="H505" s="1" t="n">
        <v>7</v>
      </c>
      <c r="I505" s="1" t="s">
        <v>1267</v>
      </c>
      <c r="J505" s="1" t="s">
        <v>13</v>
      </c>
    </row>
    <row r="506" customFormat="false" ht="15.75" hidden="false" customHeight="false" outlineLevel="0" collapsed="false">
      <c r="A506" s="1" t="b">
        <f aca="false">FALSE()</f>
        <v>0</v>
      </c>
      <c r="B506" s="1" t="s">
        <v>1268</v>
      </c>
      <c r="C506" s="1" t="s">
        <v>115</v>
      </c>
      <c r="D506" s="1" t="s">
        <v>1269</v>
      </c>
      <c r="E506" s="1" t="n">
        <v>0.0134411709104151</v>
      </c>
      <c r="F506" s="1" t="n">
        <v>0.102775108125017</v>
      </c>
      <c r="G506" s="1" t="n">
        <v>0.0769783851093097</v>
      </c>
      <c r="H506" s="1" t="n">
        <v>8</v>
      </c>
      <c r="I506" s="1" t="s">
        <v>1270</v>
      </c>
      <c r="J506" s="1" t="s">
        <v>13</v>
      </c>
    </row>
    <row r="507" customFormat="false" ht="15.75" hidden="false" customHeight="false" outlineLevel="0" collapsed="false">
      <c r="A507" s="1" t="b">
        <f aca="false">FALSE()</f>
        <v>0</v>
      </c>
      <c r="B507" s="1" t="s">
        <v>1271</v>
      </c>
      <c r="C507" s="1" t="s">
        <v>294</v>
      </c>
      <c r="D507" s="1" t="s">
        <v>1272</v>
      </c>
      <c r="E507" s="1" t="n">
        <v>0.0134909960674469</v>
      </c>
      <c r="F507" s="1" t="n">
        <v>0.102775108125017</v>
      </c>
      <c r="G507" s="1" t="n">
        <v>0.0769783851093097</v>
      </c>
      <c r="H507" s="1" t="n">
        <v>23</v>
      </c>
      <c r="I507" s="1" t="s">
        <v>1273</v>
      </c>
      <c r="J507" s="1" t="s">
        <v>13</v>
      </c>
    </row>
    <row r="508" customFormat="false" ht="15.75" hidden="false" customHeight="false" outlineLevel="0" collapsed="false">
      <c r="A508" s="1" t="b">
        <f aca="false">FALSE()</f>
        <v>0</v>
      </c>
      <c r="B508" s="1" t="s">
        <v>1274</v>
      </c>
      <c r="C508" s="1" t="s">
        <v>167</v>
      </c>
      <c r="D508" s="1" t="s">
        <v>1275</v>
      </c>
      <c r="E508" s="1" t="n">
        <v>0.0135025541128322</v>
      </c>
      <c r="F508" s="1" t="n">
        <v>0.102775108125017</v>
      </c>
      <c r="G508" s="1" t="n">
        <v>0.0769783851093097</v>
      </c>
      <c r="H508" s="1" t="n">
        <v>3</v>
      </c>
      <c r="I508" s="1" t="s">
        <v>1276</v>
      </c>
      <c r="J508" s="1" t="s">
        <v>13</v>
      </c>
    </row>
    <row r="509" customFormat="false" ht="15.75" hidden="false" customHeight="false" outlineLevel="0" collapsed="false">
      <c r="A509" s="1" t="b">
        <f aca="false">FALSE()</f>
        <v>0</v>
      </c>
      <c r="B509" s="1" t="s">
        <v>1277</v>
      </c>
      <c r="C509" s="1" t="s">
        <v>229</v>
      </c>
      <c r="D509" s="1" t="s">
        <v>128</v>
      </c>
      <c r="E509" s="1" t="n">
        <v>0.0135986743272614</v>
      </c>
      <c r="F509" s="1" t="n">
        <v>0.102775108125017</v>
      </c>
      <c r="G509" s="1" t="n">
        <v>0.0769783851093097</v>
      </c>
      <c r="H509" s="1" t="n">
        <v>2</v>
      </c>
      <c r="I509" s="1" t="s">
        <v>1278</v>
      </c>
      <c r="J509" s="1" t="s">
        <v>13</v>
      </c>
    </row>
    <row r="510" customFormat="false" ht="15.75" hidden="false" customHeight="false" outlineLevel="0" collapsed="false">
      <c r="A510" s="1" t="b">
        <f aca="false">FALSE()</f>
        <v>0</v>
      </c>
      <c r="B510" s="1" t="s">
        <v>1279</v>
      </c>
      <c r="C510" s="1" t="s">
        <v>229</v>
      </c>
      <c r="D510" s="1" t="s">
        <v>128</v>
      </c>
      <c r="E510" s="1" t="n">
        <v>0.0135986743272614</v>
      </c>
      <c r="F510" s="1" t="n">
        <v>0.102775108125017</v>
      </c>
      <c r="G510" s="1" t="n">
        <v>0.0769783851093097</v>
      </c>
      <c r="H510" s="1" t="n">
        <v>2</v>
      </c>
      <c r="I510" s="1" t="s">
        <v>1280</v>
      </c>
      <c r="J510" s="1" t="s">
        <v>13</v>
      </c>
    </row>
    <row r="511" customFormat="false" ht="15.75" hidden="false" customHeight="false" outlineLevel="0" collapsed="false">
      <c r="A511" s="1" t="b">
        <f aca="false">FALSE()</f>
        <v>0</v>
      </c>
      <c r="B511" s="1" t="s">
        <v>1281</v>
      </c>
      <c r="C511" s="1" t="s">
        <v>229</v>
      </c>
      <c r="D511" s="1" t="s">
        <v>128</v>
      </c>
      <c r="E511" s="1" t="n">
        <v>0.0135986743272614</v>
      </c>
      <c r="F511" s="1" t="n">
        <v>0.102775108125017</v>
      </c>
      <c r="G511" s="1" t="n">
        <v>0.0769783851093097</v>
      </c>
      <c r="H511" s="1" t="n">
        <v>2</v>
      </c>
      <c r="I511" s="1" t="s">
        <v>237</v>
      </c>
      <c r="J511" s="1" t="s">
        <v>13</v>
      </c>
    </row>
    <row r="512" customFormat="false" ht="15.75" hidden="false" customHeight="false" outlineLevel="0" collapsed="false">
      <c r="A512" s="1" t="b">
        <f aca="false">FALSE()</f>
        <v>0</v>
      </c>
      <c r="B512" s="1" t="s">
        <v>1282</v>
      </c>
      <c r="C512" s="1" t="s">
        <v>229</v>
      </c>
      <c r="D512" s="1" t="s">
        <v>128</v>
      </c>
      <c r="E512" s="1" t="n">
        <v>0.0135986743272614</v>
      </c>
      <c r="F512" s="1" t="n">
        <v>0.102775108125017</v>
      </c>
      <c r="G512" s="1" t="n">
        <v>0.0769783851093097</v>
      </c>
      <c r="H512" s="1" t="n">
        <v>2</v>
      </c>
      <c r="I512" s="1" t="s">
        <v>1283</v>
      </c>
      <c r="J512" s="1" t="s">
        <v>13</v>
      </c>
    </row>
    <row r="513" customFormat="false" ht="15.75" hidden="false" customHeight="false" outlineLevel="0" collapsed="false">
      <c r="A513" s="1" t="b">
        <f aca="false">FALSE()</f>
        <v>0</v>
      </c>
      <c r="B513" s="1" t="s">
        <v>1284</v>
      </c>
      <c r="C513" s="1" t="s">
        <v>267</v>
      </c>
      <c r="D513" s="1" t="s">
        <v>1285</v>
      </c>
      <c r="E513" s="1" t="n">
        <v>0.0137373192923824</v>
      </c>
      <c r="F513" s="1" t="n">
        <v>0.103620170131213</v>
      </c>
      <c r="G513" s="1" t="n">
        <v>0.0776113351469305</v>
      </c>
      <c r="H513" s="1" t="n">
        <v>11</v>
      </c>
      <c r="I513" s="1" t="s">
        <v>1286</v>
      </c>
      <c r="J513" s="1" t="s">
        <v>13</v>
      </c>
    </row>
    <row r="514" customFormat="false" ht="15.75" hidden="false" customHeight="false" outlineLevel="0" collapsed="false">
      <c r="A514" s="1" t="b">
        <f aca="false">FALSE()</f>
        <v>0</v>
      </c>
      <c r="B514" s="1" t="s">
        <v>1287</v>
      </c>
      <c r="C514" s="1" t="s">
        <v>286</v>
      </c>
      <c r="D514" s="1" t="s">
        <v>1288</v>
      </c>
      <c r="E514" s="1" t="n">
        <v>0.013827098617802</v>
      </c>
      <c r="F514" s="1" t="n">
        <v>0.104094064058384</v>
      </c>
      <c r="G514" s="1" t="n">
        <v>0.0779662809104746</v>
      </c>
      <c r="H514" s="1" t="n">
        <v>5</v>
      </c>
      <c r="I514" s="1" t="s">
        <v>1289</v>
      </c>
      <c r="J514" s="1" t="s">
        <v>13</v>
      </c>
    </row>
    <row r="515" customFormat="false" ht="15.75" hidden="false" customHeight="false" outlineLevel="0" collapsed="false">
      <c r="A515" s="1" t="b">
        <f aca="false">FALSE()</f>
        <v>0</v>
      </c>
      <c r="B515" s="1" t="s">
        <v>1290</v>
      </c>
      <c r="C515" s="1" t="s">
        <v>192</v>
      </c>
      <c r="D515" s="1" t="s">
        <v>87</v>
      </c>
      <c r="E515" s="1" t="n">
        <v>0.0140586498032157</v>
      </c>
      <c r="F515" s="1" t="n">
        <v>0.105155562321555</v>
      </c>
      <c r="G515" s="1" t="n">
        <v>0.0787613413447174</v>
      </c>
      <c r="H515" s="1" t="n">
        <v>22</v>
      </c>
      <c r="I515" s="1" t="s">
        <v>1291</v>
      </c>
      <c r="J515" s="1" t="s">
        <v>13</v>
      </c>
    </row>
    <row r="516" customFormat="false" ht="15.75" hidden="false" customHeight="false" outlineLevel="0" collapsed="false">
      <c r="A516" s="1" t="b">
        <f aca="false">FALSE()</f>
        <v>0</v>
      </c>
      <c r="B516" s="1" t="s">
        <v>1292</v>
      </c>
      <c r="C516" s="1" t="s">
        <v>72</v>
      </c>
      <c r="D516" s="1" t="s">
        <v>171</v>
      </c>
      <c r="E516" s="1" t="n">
        <v>0.0140604891495701</v>
      </c>
      <c r="F516" s="1" t="n">
        <v>0.105155562321555</v>
      </c>
      <c r="G516" s="1" t="n">
        <v>0.0787613413447174</v>
      </c>
      <c r="H516" s="1" t="n">
        <v>12</v>
      </c>
      <c r="I516" s="1" t="s">
        <v>929</v>
      </c>
      <c r="J516" s="1" t="s">
        <v>13</v>
      </c>
    </row>
    <row r="517" customFormat="false" ht="15.75" hidden="false" customHeight="false" outlineLevel="0" collapsed="false">
      <c r="A517" s="1" t="b">
        <f aca="false">FALSE()</f>
        <v>0</v>
      </c>
      <c r="B517" s="1" t="s">
        <v>1293</v>
      </c>
      <c r="C517" s="1" t="s">
        <v>212</v>
      </c>
      <c r="D517" s="1" t="s">
        <v>1294</v>
      </c>
      <c r="E517" s="1" t="n">
        <v>0.0140617036149016</v>
      </c>
      <c r="F517" s="1" t="n">
        <v>0.105155562321555</v>
      </c>
      <c r="G517" s="1" t="n">
        <v>0.0787613413447174</v>
      </c>
      <c r="H517" s="1" t="n">
        <v>15</v>
      </c>
      <c r="I517" s="1" t="s">
        <v>1295</v>
      </c>
      <c r="J517" s="1" t="s">
        <v>13</v>
      </c>
    </row>
    <row r="518" customFormat="false" ht="15.75" hidden="false" customHeight="false" outlineLevel="0" collapsed="false">
      <c r="A518" s="1" t="b">
        <f aca="false">FALSE()</f>
        <v>0</v>
      </c>
      <c r="B518" s="1" t="s">
        <v>1296</v>
      </c>
      <c r="C518" s="1" t="s">
        <v>167</v>
      </c>
      <c r="D518" s="1" t="s">
        <v>1297</v>
      </c>
      <c r="E518" s="1" t="n">
        <v>0.014077013392088</v>
      </c>
      <c r="F518" s="1" t="n">
        <v>0.105155562321555</v>
      </c>
      <c r="G518" s="1" t="n">
        <v>0.0787613413447174</v>
      </c>
      <c r="H518" s="1" t="n">
        <v>3</v>
      </c>
      <c r="I518" s="1" t="s">
        <v>792</v>
      </c>
      <c r="J518" s="1" t="s">
        <v>13</v>
      </c>
    </row>
    <row r="519" customFormat="false" ht="15.75" hidden="false" customHeight="false" outlineLevel="0" collapsed="false">
      <c r="A519" s="1" t="b">
        <f aca="false">FALSE()</f>
        <v>0</v>
      </c>
      <c r="B519" s="1" t="s">
        <v>1298</v>
      </c>
      <c r="C519" s="1" t="s">
        <v>222</v>
      </c>
      <c r="D519" s="1" t="s">
        <v>139</v>
      </c>
      <c r="E519" s="1" t="n">
        <v>0.0142954477410694</v>
      </c>
      <c r="F519" s="1" t="n">
        <v>0.106581118100405</v>
      </c>
      <c r="G519" s="1" t="n">
        <v>0.0798290802529133</v>
      </c>
      <c r="H519" s="1" t="n">
        <v>14</v>
      </c>
      <c r="I519" s="1" t="s">
        <v>1299</v>
      </c>
      <c r="J519" s="1" t="s">
        <v>13</v>
      </c>
    </row>
    <row r="520" customFormat="false" ht="15.75" hidden="false" customHeight="false" outlineLevel="0" collapsed="false">
      <c r="A520" s="1" t="b">
        <f aca="false">FALSE()</f>
        <v>0</v>
      </c>
      <c r="B520" s="1" t="s">
        <v>1300</v>
      </c>
      <c r="C520" s="1" t="s">
        <v>305</v>
      </c>
      <c r="D520" s="1" t="s">
        <v>1301</v>
      </c>
      <c r="E520" s="1" t="n">
        <v>0.0144646938357061</v>
      </c>
      <c r="F520" s="1" t="n">
        <v>0.107352117741611</v>
      </c>
      <c r="G520" s="1" t="n">
        <v>0.0804065577022942</v>
      </c>
      <c r="H520" s="1" t="n">
        <v>25</v>
      </c>
      <c r="I520" s="1" t="s">
        <v>1302</v>
      </c>
      <c r="J520" s="1" t="s">
        <v>13</v>
      </c>
    </row>
    <row r="521" customFormat="false" ht="15.75" hidden="false" customHeight="false" outlineLevel="0" collapsed="false">
      <c r="A521" s="1" t="b">
        <f aca="false">FALSE()</f>
        <v>0</v>
      </c>
      <c r="B521" s="1" t="s">
        <v>1303</v>
      </c>
      <c r="C521" s="1" t="s">
        <v>115</v>
      </c>
      <c r="D521" s="1" t="s">
        <v>837</v>
      </c>
      <c r="E521" s="1" t="n">
        <v>0.014574986868575</v>
      </c>
      <c r="F521" s="1" t="n">
        <v>0.107352117741611</v>
      </c>
      <c r="G521" s="1" t="n">
        <v>0.0804065577022942</v>
      </c>
      <c r="H521" s="1" t="n">
        <v>8</v>
      </c>
      <c r="I521" s="1" t="s">
        <v>1304</v>
      </c>
      <c r="J521" s="1" t="s">
        <v>13</v>
      </c>
    </row>
    <row r="522" customFormat="false" ht="15.75" hidden="false" customHeight="false" outlineLevel="0" collapsed="false">
      <c r="A522" s="1" t="b">
        <f aca="false">FALSE()</f>
        <v>0</v>
      </c>
      <c r="B522" s="1" t="s">
        <v>1305</v>
      </c>
      <c r="C522" s="1" t="s">
        <v>397</v>
      </c>
      <c r="D522" s="1" t="s">
        <v>1306</v>
      </c>
      <c r="E522" s="1" t="n">
        <v>0.014616877364867</v>
      </c>
      <c r="F522" s="1" t="n">
        <v>0.107352117741611</v>
      </c>
      <c r="G522" s="1" t="n">
        <v>0.0804065577022942</v>
      </c>
      <c r="H522" s="1" t="n">
        <v>13</v>
      </c>
      <c r="I522" s="1" t="s">
        <v>1307</v>
      </c>
      <c r="J522" s="1" t="s">
        <v>13</v>
      </c>
    </row>
    <row r="523" customFormat="false" ht="15.75" hidden="false" customHeight="false" outlineLevel="0" collapsed="false">
      <c r="A523" s="1" t="b">
        <f aca="false">FALSE()</f>
        <v>0</v>
      </c>
      <c r="B523" s="1" t="s">
        <v>1308</v>
      </c>
      <c r="C523" s="1" t="s">
        <v>79</v>
      </c>
      <c r="D523" s="1" t="s">
        <v>1309</v>
      </c>
      <c r="E523" s="1" t="n">
        <v>0.0146537732220993</v>
      </c>
      <c r="F523" s="1" t="n">
        <v>0.107352117741611</v>
      </c>
      <c r="G523" s="1" t="n">
        <v>0.0804065577022942</v>
      </c>
      <c r="H523" s="1" t="n">
        <v>9</v>
      </c>
      <c r="I523" s="1" t="s">
        <v>1310</v>
      </c>
      <c r="J523" s="1" t="s">
        <v>13</v>
      </c>
    </row>
    <row r="524" customFormat="false" ht="15.75" hidden="false" customHeight="false" outlineLevel="0" collapsed="false">
      <c r="A524" s="1" t="b">
        <f aca="false">FALSE()</f>
        <v>0</v>
      </c>
      <c r="B524" s="1" t="s">
        <v>1311</v>
      </c>
      <c r="C524" s="1" t="s">
        <v>167</v>
      </c>
      <c r="D524" s="1" t="s">
        <v>1312</v>
      </c>
      <c r="E524" s="1" t="n">
        <v>0.0146651924289106</v>
      </c>
      <c r="F524" s="1" t="n">
        <v>0.107352117741611</v>
      </c>
      <c r="G524" s="1" t="n">
        <v>0.0804065577022942</v>
      </c>
      <c r="H524" s="1" t="n">
        <v>3</v>
      </c>
      <c r="I524" s="1" t="s">
        <v>1313</v>
      </c>
      <c r="J524" s="1" t="s">
        <v>13</v>
      </c>
    </row>
    <row r="525" customFormat="false" ht="15.75" hidden="false" customHeight="false" outlineLevel="0" collapsed="false">
      <c r="A525" s="1" t="b">
        <f aca="false">FALSE()</f>
        <v>0</v>
      </c>
      <c r="B525" s="1" t="s">
        <v>1314</v>
      </c>
      <c r="C525" s="1" t="s">
        <v>86</v>
      </c>
      <c r="D525" s="1" t="s">
        <v>1315</v>
      </c>
      <c r="E525" s="1" t="n">
        <v>0.0146717595428856</v>
      </c>
      <c r="F525" s="1" t="n">
        <v>0.107352117741611</v>
      </c>
      <c r="G525" s="1" t="n">
        <v>0.0804065577022942</v>
      </c>
      <c r="H525" s="1" t="n">
        <v>31</v>
      </c>
      <c r="I525" s="1" t="s">
        <v>1316</v>
      </c>
      <c r="J525" s="1" t="s">
        <v>13</v>
      </c>
    </row>
    <row r="526" customFormat="false" ht="15.75" hidden="false" customHeight="false" outlineLevel="0" collapsed="false">
      <c r="A526" s="1" t="b">
        <f aca="false">FALSE()</f>
        <v>0</v>
      </c>
      <c r="B526" s="1" t="s">
        <v>1317</v>
      </c>
      <c r="C526" s="1" t="s">
        <v>286</v>
      </c>
      <c r="D526" s="1" t="s">
        <v>1318</v>
      </c>
      <c r="E526" s="1" t="n">
        <v>0.0147469856800456</v>
      </c>
      <c r="F526" s="1" t="n">
        <v>0.107352117741611</v>
      </c>
      <c r="G526" s="1" t="n">
        <v>0.0804065577022942</v>
      </c>
      <c r="H526" s="1" t="n">
        <v>5</v>
      </c>
      <c r="I526" s="1" t="s">
        <v>789</v>
      </c>
      <c r="J526" s="1" t="s">
        <v>13</v>
      </c>
    </row>
    <row r="527" customFormat="false" ht="15.75" hidden="false" customHeight="false" outlineLevel="0" collapsed="false">
      <c r="A527" s="1" t="b">
        <f aca="false">FALSE()</f>
        <v>0</v>
      </c>
      <c r="B527" s="1" t="s">
        <v>1319</v>
      </c>
      <c r="C527" s="1" t="s">
        <v>229</v>
      </c>
      <c r="D527" s="1" t="s">
        <v>1320</v>
      </c>
      <c r="E527" s="1" t="n">
        <v>0.0147602212638</v>
      </c>
      <c r="F527" s="1" t="n">
        <v>0.107352117741611</v>
      </c>
      <c r="G527" s="1" t="n">
        <v>0.0804065577022942</v>
      </c>
      <c r="H527" s="1" t="n">
        <v>2</v>
      </c>
      <c r="I527" s="1" t="s">
        <v>1321</v>
      </c>
      <c r="J527" s="1" t="s">
        <v>13</v>
      </c>
    </row>
    <row r="528" customFormat="false" ht="15.75" hidden="false" customHeight="false" outlineLevel="0" collapsed="false">
      <c r="A528" s="1" t="b">
        <f aca="false">FALSE()</f>
        <v>0</v>
      </c>
      <c r="B528" s="1" t="s">
        <v>1322</v>
      </c>
      <c r="C528" s="1" t="s">
        <v>229</v>
      </c>
      <c r="D528" s="1" t="s">
        <v>1320</v>
      </c>
      <c r="E528" s="1" t="n">
        <v>0.0147602212638</v>
      </c>
      <c r="F528" s="1" t="n">
        <v>0.107352117741611</v>
      </c>
      <c r="G528" s="1" t="n">
        <v>0.0804065577022942</v>
      </c>
      <c r="H528" s="1" t="n">
        <v>2</v>
      </c>
      <c r="I528" s="1" t="s">
        <v>571</v>
      </c>
      <c r="J528" s="1" t="s">
        <v>13</v>
      </c>
    </row>
    <row r="529" customFormat="false" ht="15.75" hidden="false" customHeight="false" outlineLevel="0" collapsed="false">
      <c r="A529" s="1" t="b">
        <f aca="false">FALSE()</f>
        <v>0</v>
      </c>
      <c r="B529" s="1" t="s">
        <v>1323</v>
      </c>
      <c r="C529" s="1" t="s">
        <v>229</v>
      </c>
      <c r="D529" s="1" t="s">
        <v>1320</v>
      </c>
      <c r="E529" s="1" t="n">
        <v>0.0147602212638</v>
      </c>
      <c r="F529" s="1" t="n">
        <v>0.107352117741611</v>
      </c>
      <c r="G529" s="1" t="n">
        <v>0.0804065577022942</v>
      </c>
      <c r="H529" s="1" t="n">
        <v>2</v>
      </c>
      <c r="I529" s="1" t="s">
        <v>1324</v>
      </c>
      <c r="J529" s="1" t="s">
        <v>13</v>
      </c>
    </row>
    <row r="530" customFormat="false" ht="15.75" hidden="false" customHeight="false" outlineLevel="0" collapsed="false">
      <c r="A530" s="1" t="b">
        <f aca="false">FALSE()</f>
        <v>0</v>
      </c>
      <c r="B530" s="1" t="s">
        <v>1325</v>
      </c>
      <c r="C530" s="1" t="s">
        <v>229</v>
      </c>
      <c r="D530" s="1" t="s">
        <v>1320</v>
      </c>
      <c r="E530" s="1" t="n">
        <v>0.0147602212638</v>
      </c>
      <c r="F530" s="1" t="n">
        <v>0.107352117741611</v>
      </c>
      <c r="G530" s="1" t="n">
        <v>0.0804065577022942</v>
      </c>
      <c r="H530" s="1" t="n">
        <v>2</v>
      </c>
      <c r="I530" s="1" t="s">
        <v>1326</v>
      </c>
      <c r="J530" s="1" t="s">
        <v>13</v>
      </c>
    </row>
    <row r="531" customFormat="false" ht="15.75" hidden="false" customHeight="false" outlineLevel="0" collapsed="false">
      <c r="A531" s="1" t="b">
        <f aca="false">FALSE()</f>
        <v>0</v>
      </c>
      <c r="B531" s="1" t="s">
        <v>1327</v>
      </c>
      <c r="C531" s="1" t="s">
        <v>229</v>
      </c>
      <c r="D531" s="1" t="s">
        <v>1320</v>
      </c>
      <c r="E531" s="1" t="n">
        <v>0.0147602212638</v>
      </c>
      <c r="F531" s="1" t="n">
        <v>0.107352117741611</v>
      </c>
      <c r="G531" s="1" t="n">
        <v>0.0804065577022942</v>
      </c>
      <c r="H531" s="1" t="n">
        <v>2</v>
      </c>
      <c r="I531" s="1" t="s">
        <v>1328</v>
      </c>
      <c r="J531" s="1" t="s">
        <v>13</v>
      </c>
    </row>
    <row r="532" customFormat="false" ht="15.75" hidden="false" customHeight="false" outlineLevel="0" collapsed="false">
      <c r="A532" s="1" t="b">
        <f aca="false">FALSE()</f>
        <v>0</v>
      </c>
      <c r="B532" s="1" t="s">
        <v>1329</v>
      </c>
      <c r="C532" s="1" t="s">
        <v>229</v>
      </c>
      <c r="D532" s="1" t="s">
        <v>1320</v>
      </c>
      <c r="E532" s="1" t="n">
        <v>0.0147602212638</v>
      </c>
      <c r="F532" s="1" t="n">
        <v>0.107352117741611</v>
      </c>
      <c r="G532" s="1" t="n">
        <v>0.0804065577022942</v>
      </c>
      <c r="H532" s="1" t="n">
        <v>2</v>
      </c>
      <c r="I532" s="1" t="s">
        <v>1244</v>
      </c>
      <c r="J532" s="1" t="s">
        <v>13</v>
      </c>
    </row>
    <row r="533" customFormat="false" ht="15.75" hidden="false" customHeight="false" outlineLevel="0" collapsed="false">
      <c r="A533" s="1" t="b">
        <f aca="false">FALSE()</f>
        <v>0</v>
      </c>
      <c r="B533" s="1" t="s">
        <v>1330</v>
      </c>
      <c r="C533" s="1" t="s">
        <v>127</v>
      </c>
      <c r="D533" s="1" t="s">
        <v>316</v>
      </c>
      <c r="E533" s="1" t="n">
        <v>0.0150862142602551</v>
      </c>
      <c r="F533" s="1" t="n">
        <v>0.10951684111486</v>
      </c>
      <c r="G533" s="1" t="n">
        <v>0.082027931909737</v>
      </c>
      <c r="H533" s="1" t="n">
        <v>4</v>
      </c>
      <c r="I533" s="1" t="s">
        <v>1331</v>
      </c>
      <c r="J533" s="1" t="s">
        <v>13</v>
      </c>
    </row>
    <row r="534" customFormat="false" ht="15.75" hidden="false" customHeight="false" outlineLevel="0" collapsed="false">
      <c r="A534" s="1" t="b">
        <f aca="false">FALSE()</f>
        <v>0</v>
      </c>
      <c r="B534" s="1" t="s">
        <v>1332</v>
      </c>
      <c r="C534" s="1" t="s">
        <v>267</v>
      </c>
      <c r="D534" s="1" t="s">
        <v>1333</v>
      </c>
      <c r="E534" s="1" t="n">
        <v>0.0152100669818988</v>
      </c>
      <c r="F534" s="1" t="n">
        <v>0.110208696418919</v>
      </c>
      <c r="G534" s="1" t="n">
        <v>0.0825461303821824</v>
      </c>
      <c r="H534" s="1" t="n">
        <v>11</v>
      </c>
      <c r="I534" s="1" t="s">
        <v>1334</v>
      </c>
      <c r="J534" s="1" t="s">
        <v>13</v>
      </c>
    </row>
    <row r="535" customFormat="false" ht="15.75" hidden="false" customHeight="false" outlineLevel="0" collapsed="false">
      <c r="A535" s="1" t="b">
        <f aca="false">FALSE()</f>
        <v>0</v>
      </c>
      <c r="B535" s="1" t="s">
        <v>1335</v>
      </c>
      <c r="C535" s="1" t="s">
        <v>167</v>
      </c>
      <c r="D535" s="1" t="s">
        <v>1336</v>
      </c>
      <c r="E535" s="1" t="n">
        <v>0.0152671290999797</v>
      </c>
      <c r="F535" s="1" t="n">
        <v>0.110208696418919</v>
      </c>
      <c r="G535" s="1" t="n">
        <v>0.0825461303821824</v>
      </c>
      <c r="H535" s="1" t="n">
        <v>3</v>
      </c>
      <c r="I535" s="1" t="s">
        <v>905</v>
      </c>
      <c r="J535" s="1" t="s">
        <v>13</v>
      </c>
    </row>
    <row r="536" customFormat="false" ht="15.75" hidden="false" customHeight="false" outlineLevel="0" collapsed="false">
      <c r="A536" s="1" t="b">
        <f aca="false">FALSE()</f>
        <v>0</v>
      </c>
      <c r="B536" s="1" t="s">
        <v>1337</v>
      </c>
      <c r="C536" s="1" t="s">
        <v>167</v>
      </c>
      <c r="D536" s="1" t="s">
        <v>1336</v>
      </c>
      <c r="E536" s="1" t="n">
        <v>0.0152671290999797</v>
      </c>
      <c r="F536" s="1" t="n">
        <v>0.110208696418919</v>
      </c>
      <c r="G536" s="1" t="n">
        <v>0.0825461303821824</v>
      </c>
      <c r="H536" s="1" t="n">
        <v>3</v>
      </c>
      <c r="I536" s="1" t="s">
        <v>1338</v>
      </c>
      <c r="J536" s="1" t="s">
        <v>13</v>
      </c>
    </row>
    <row r="537" customFormat="false" ht="15.75" hidden="false" customHeight="false" outlineLevel="0" collapsed="false">
      <c r="A537" s="1" t="b">
        <f aca="false">FALSE()</f>
        <v>0</v>
      </c>
      <c r="B537" s="1" t="s">
        <v>1339</v>
      </c>
      <c r="C537" s="1" t="s">
        <v>406</v>
      </c>
      <c r="D537" s="1" t="s">
        <v>1340</v>
      </c>
      <c r="E537" s="1" t="n">
        <v>0.0155158085202952</v>
      </c>
      <c r="F537" s="1" t="n">
        <v>0.11179306825607</v>
      </c>
      <c r="G537" s="1" t="n">
        <v>0.0837328222539942</v>
      </c>
      <c r="H537" s="1" t="n">
        <v>18</v>
      </c>
      <c r="I537" s="1" t="s">
        <v>1341</v>
      </c>
      <c r="J537" s="1" t="s">
        <v>13</v>
      </c>
    </row>
    <row r="538" customFormat="false" ht="15.75" hidden="false" customHeight="false" outlineLevel="0" collapsed="false">
      <c r="A538" s="1" t="b">
        <f aca="false">FALSE()</f>
        <v>0</v>
      </c>
      <c r="B538" s="1" t="s">
        <v>1342</v>
      </c>
      <c r="C538" s="1" t="s">
        <v>222</v>
      </c>
      <c r="D538" s="1" t="s">
        <v>999</v>
      </c>
      <c r="E538" s="1" t="n">
        <v>0.0155445048300128</v>
      </c>
      <c r="F538" s="1" t="n">
        <v>0.11179306825607</v>
      </c>
      <c r="G538" s="1" t="n">
        <v>0.0837328222539942</v>
      </c>
      <c r="H538" s="1" t="n">
        <v>14</v>
      </c>
      <c r="I538" s="1" t="s">
        <v>1343</v>
      </c>
      <c r="J538" s="1" t="s">
        <v>13</v>
      </c>
    </row>
    <row r="539" customFormat="false" ht="15.75" hidden="false" customHeight="false" outlineLevel="0" collapsed="false">
      <c r="A539" s="1" t="b">
        <f aca="false">FALSE()</f>
        <v>0</v>
      </c>
      <c r="B539" s="1" t="s">
        <v>1344</v>
      </c>
      <c r="C539" s="1" t="s">
        <v>267</v>
      </c>
      <c r="D539" s="1" t="s">
        <v>1345</v>
      </c>
      <c r="E539" s="1" t="n">
        <v>0.0158314646680689</v>
      </c>
      <c r="F539" s="1" t="n">
        <v>0.111885759513955</v>
      </c>
      <c r="G539" s="1" t="n">
        <v>0.0838022478520396</v>
      </c>
      <c r="H539" s="1" t="n">
        <v>11</v>
      </c>
      <c r="I539" s="1" t="s">
        <v>1346</v>
      </c>
      <c r="J539" s="1" t="s">
        <v>13</v>
      </c>
    </row>
    <row r="540" customFormat="false" ht="15.75" hidden="false" customHeight="false" outlineLevel="0" collapsed="false">
      <c r="A540" s="1" t="b">
        <f aca="false">FALSE()</f>
        <v>0</v>
      </c>
      <c r="B540" s="1" t="s">
        <v>1347</v>
      </c>
      <c r="C540" s="1" t="s">
        <v>167</v>
      </c>
      <c r="D540" s="1" t="s">
        <v>551</v>
      </c>
      <c r="E540" s="1" t="n">
        <v>0.0158828577473006</v>
      </c>
      <c r="F540" s="1" t="n">
        <v>0.111885759513955</v>
      </c>
      <c r="G540" s="1" t="n">
        <v>0.0838022478520396</v>
      </c>
      <c r="H540" s="1" t="n">
        <v>3</v>
      </c>
      <c r="I540" s="1" t="s">
        <v>436</v>
      </c>
      <c r="J540" s="1" t="s">
        <v>13</v>
      </c>
    </row>
    <row r="541" customFormat="false" ht="15.75" hidden="false" customHeight="false" outlineLevel="0" collapsed="false">
      <c r="A541" s="1" t="b">
        <f aca="false">FALSE()</f>
        <v>0</v>
      </c>
      <c r="B541" s="1" t="s">
        <v>1348</v>
      </c>
      <c r="C541" s="1" t="s">
        <v>127</v>
      </c>
      <c r="D541" s="1" t="s">
        <v>1349</v>
      </c>
      <c r="E541" s="1" t="n">
        <v>0.015924567061384</v>
      </c>
      <c r="F541" s="1" t="n">
        <v>0.111885759513955</v>
      </c>
      <c r="G541" s="1" t="n">
        <v>0.0838022478520396</v>
      </c>
      <c r="H541" s="1" t="n">
        <v>4</v>
      </c>
      <c r="I541" s="1" t="s">
        <v>1350</v>
      </c>
      <c r="J541" s="1" t="s">
        <v>13</v>
      </c>
    </row>
    <row r="542" customFormat="false" ht="15.75" hidden="false" customHeight="false" outlineLevel="0" collapsed="false">
      <c r="A542" s="1" t="b">
        <f aca="false">FALSE()</f>
        <v>0</v>
      </c>
      <c r="B542" s="1" t="s">
        <v>1351</v>
      </c>
      <c r="C542" s="1" t="s">
        <v>79</v>
      </c>
      <c r="D542" s="1" t="s">
        <v>540</v>
      </c>
      <c r="E542" s="1" t="n">
        <v>0.0159246767309277</v>
      </c>
      <c r="F542" s="1" t="n">
        <v>0.111885759513955</v>
      </c>
      <c r="G542" s="1" t="n">
        <v>0.0838022478520396</v>
      </c>
      <c r="H542" s="1" t="n">
        <v>9</v>
      </c>
      <c r="I542" s="1" t="s">
        <v>1352</v>
      </c>
      <c r="J542" s="1" t="s">
        <v>13</v>
      </c>
    </row>
    <row r="543" customFormat="false" ht="15.75" hidden="false" customHeight="false" outlineLevel="0" collapsed="false">
      <c r="A543" s="1" t="b">
        <f aca="false">FALSE()</f>
        <v>0</v>
      </c>
      <c r="B543" s="1" t="s">
        <v>1353</v>
      </c>
      <c r="C543" s="1" t="s">
        <v>229</v>
      </c>
      <c r="D543" s="1" t="s">
        <v>433</v>
      </c>
      <c r="E543" s="1" t="n">
        <v>0.0159629864039848</v>
      </c>
      <c r="F543" s="1" t="n">
        <v>0.111885759513955</v>
      </c>
      <c r="G543" s="1" t="n">
        <v>0.0838022478520396</v>
      </c>
      <c r="H543" s="1" t="n">
        <v>2</v>
      </c>
      <c r="I543" s="1" t="s">
        <v>648</v>
      </c>
      <c r="J543" s="1" t="s">
        <v>13</v>
      </c>
    </row>
    <row r="544" customFormat="false" ht="15.75" hidden="false" customHeight="false" outlineLevel="0" collapsed="false">
      <c r="A544" s="1" t="b">
        <f aca="false">FALSE()</f>
        <v>0</v>
      </c>
      <c r="B544" s="1" t="s">
        <v>1354</v>
      </c>
      <c r="C544" s="1" t="s">
        <v>229</v>
      </c>
      <c r="D544" s="1" t="s">
        <v>433</v>
      </c>
      <c r="E544" s="1" t="n">
        <v>0.0159629864039848</v>
      </c>
      <c r="F544" s="1" t="n">
        <v>0.111885759513955</v>
      </c>
      <c r="G544" s="1" t="n">
        <v>0.0838022478520396</v>
      </c>
      <c r="H544" s="1" t="n">
        <v>2</v>
      </c>
      <c r="I544" s="1" t="s">
        <v>1355</v>
      </c>
      <c r="J544" s="1" t="s">
        <v>13</v>
      </c>
    </row>
    <row r="545" customFormat="false" ht="15.75" hidden="false" customHeight="false" outlineLevel="0" collapsed="false">
      <c r="A545" s="1" t="b">
        <f aca="false">FALSE()</f>
        <v>0</v>
      </c>
      <c r="B545" s="1" t="s">
        <v>1356</v>
      </c>
      <c r="C545" s="1" t="s">
        <v>229</v>
      </c>
      <c r="D545" s="1" t="s">
        <v>433</v>
      </c>
      <c r="E545" s="1" t="n">
        <v>0.0159629864039848</v>
      </c>
      <c r="F545" s="1" t="n">
        <v>0.111885759513955</v>
      </c>
      <c r="G545" s="1" t="n">
        <v>0.0838022478520396</v>
      </c>
      <c r="H545" s="1" t="n">
        <v>2</v>
      </c>
      <c r="I545" s="1" t="s">
        <v>1357</v>
      </c>
      <c r="J545" s="1" t="s">
        <v>13</v>
      </c>
    </row>
    <row r="546" customFormat="false" ht="15.75" hidden="false" customHeight="false" outlineLevel="0" collapsed="false">
      <c r="A546" s="1" t="b">
        <f aca="false">FALSE()</f>
        <v>0</v>
      </c>
      <c r="B546" s="1" t="s">
        <v>1358</v>
      </c>
      <c r="C546" s="1" t="s">
        <v>229</v>
      </c>
      <c r="D546" s="1" t="s">
        <v>433</v>
      </c>
      <c r="E546" s="1" t="n">
        <v>0.0159629864039848</v>
      </c>
      <c r="F546" s="1" t="n">
        <v>0.111885759513955</v>
      </c>
      <c r="G546" s="1" t="n">
        <v>0.0838022478520396</v>
      </c>
      <c r="H546" s="1" t="n">
        <v>2</v>
      </c>
      <c r="I546" s="1" t="s">
        <v>1359</v>
      </c>
      <c r="J546" s="1" t="s">
        <v>13</v>
      </c>
    </row>
    <row r="547" customFormat="false" ht="15.75" hidden="false" customHeight="false" outlineLevel="0" collapsed="false">
      <c r="A547" s="1" t="b">
        <f aca="false">FALSE()</f>
        <v>0</v>
      </c>
      <c r="B547" s="1" t="s">
        <v>1360</v>
      </c>
      <c r="C547" s="1" t="s">
        <v>229</v>
      </c>
      <c r="D547" s="1" t="s">
        <v>433</v>
      </c>
      <c r="E547" s="1" t="n">
        <v>0.0159629864039848</v>
      </c>
      <c r="F547" s="1" t="n">
        <v>0.111885759513955</v>
      </c>
      <c r="G547" s="1" t="n">
        <v>0.0838022478520396</v>
      </c>
      <c r="H547" s="1" t="n">
        <v>2</v>
      </c>
      <c r="I547" s="1" t="s">
        <v>1361</v>
      </c>
      <c r="J547" s="1" t="s">
        <v>13</v>
      </c>
    </row>
    <row r="548" customFormat="false" ht="15.75" hidden="false" customHeight="false" outlineLevel="0" collapsed="false">
      <c r="A548" s="1" t="b">
        <f aca="false">FALSE()</f>
        <v>0</v>
      </c>
      <c r="B548" s="1" t="s">
        <v>1362</v>
      </c>
      <c r="C548" s="1" t="s">
        <v>229</v>
      </c>
      <c r="D548" s="1" t="s">
        <v>433</v>
      </c>
      <c r="E548" s="1" t="n">
        <v>0.0159629864039848</v>
      </c>
      <c r="F548" s="1" t="n">
        <v>0.111885759513955</v>
      </c>
      <c r="G548" s="1" t="n">
        <v>0.0838022478520396</v>
      </c>
      <c r="H548" s="1" t="n">
        <v>2</v>
      </c>
      <c r="I548" s="1" t="s">
        <v>235</v>
      </c>
      <c r="J548" s="1" t="s">
        <v>13</v>
      </c>
    </row>
    <row r="549" customFormat="false" ht="15.75" hidden="false" customHeight="false" outlineLevel="0" collapsed="false">
      <c r="A549" s="1" t="b">
        <f aca="false">FALSE()</f>
        <v>0</v>
      </c>
      <c r="B549" s="1" t="s">
        <v>1363</v>
      </c>
      <c r="C549" s="1" t="s">
        <v>229</v>
      </c>
      <c r="D549" s="1" t="s">
        <v>433</v>
      </c>
      <c r="E549" s="1" t="n">
        <v>0.0159629864039848</v>
      </c>
      <c r="F549" s="1" t="n">
        <v>0.111885759513955</v>
      </c>
      <c r="G549" s="1" t="n">
        <v>0.0838022478520396</v>
      </c>
      <c r="H549" s="1" t="n">
        <v>2</v>
      </c>
      <c r="I549" s="1" t="s">
        <v>1364</v>
      </c>
      <c r="J549" s="1" t="s">
        <v>13</v>
      </c>
    </row>
    <row r="550" customFormat="false" ht="15.75" hidden="false" customHeight="false" outlineLevel="0" collapsed="false">
      <c r="A550" s="1" t="b">
        <f aca="false">FALSE()</f>
        <v>0</v>
      </c>
      <c r="B550" s="1" t="s">
        <v>1365</v>
      </c>
      <c r="C550" s="1" t="s">
        <v>229</v>
      </c>
      <c r="D550" s="1" t="s">
        <v>433</v>
      </c>
      <c r="E550" s="1" t="n">
        <v>0.0159629864039848</v>
      </c>
      <c r="F550" s="1" t="n">
        <v>0.111885759513955</v>
      </c>
      <c r="G550" s="1" t="n">
        <v>0.0838022478520396</v>
      </c>
      <c r="H550" s="1" t="n">
        <v>2</v>
      </c>
      <c r="I550" s="1" t="s">
        <v>1366</v>
      </c>
      <c r="J550" s="1" t="s">
        <v>13</v>
      </c>
    </row>
    <row r="551" customFormat="false" ht="15.75" hidden="false" customHeight="false" outlineLevel="0" collapsed="false">
      <c r="A551" s="1" t="b">
        <f aca="false">FALSE()</f>
        <v>0</v>
      </c>
      <c r="B551" s="1" t="s">
        <v>1367</v>
      </c>
      <c r="C551" s="1" t="s">
        <v>229</v>
      </c>
      <c r="D551" s="1" t="s">
        <v>433</v>
      </c>
      <c r="E551" s="1" t="n">
        <v>0.0159629864039848</v>
      </c>
      <c r="F551" s="1" t="n">
        <v>0.111885759513955</v>
      </c>
      <c r="G551" s="1" t="n">
        <v>0.0838022478520396</v>
      </c>
      <c r="H551" s="1" t="n">
        <v>2</v>
      </c>
      <c r="I551" s="1" t="s">
        <v>1357</v>
      </c>
      <c r="J551" s="1" t="s">
        <v>13</v>
      </c>
    </row>
    <row r="552" customFormat="false" ht="15.75" hidden="false" customHeight="false" outlineLevel="0" collapsed="false">
      <c r="A552" s="1" t="b">
        <f aca="false">FALSE()</f>
        <v>0</v>
      </c>
      <c r="B552" s="1" t="s">
        <v>1368</v>
      </c>
      <c r="C552" s="1" t="s">
        <v>229</v>
      </c>
      <c r="D552" s="1" t="s">
        <v>433</v>
      </c>
      <c r="E552" s="1" t="n">
        <v>0.0159629864039848</v>
      </c>
      <c r="F552" s="1" t="n">
        <v>0.111885759513955</v>
      </c>
      <c r="G552" s="1" t="n">
        <v>0.0838022478520396</v>
      </c>
      <c r="H552" s="1" t="n">
        <v>2</v>
      </c>
      <c r="I552" s="1" t="s">
        <v>235</v>
      </c>
      <c r="J552" s="1" t="s">
        <v>13</v>
      </c>
    </row>
    <row r="553" customFormat="false" ht="15.75" hidden="false" customHeight="false" outlineLevel="0" collapsed="false">
      <c r="A553" s="1" t="b">
        <f aca="false">FALSE()</f>
        <v>0</v>
      </c>
      <c r="B553" s="1" t="s">
        <v>1369</v>
      </c>
      <c r="C553" s="1" t="s">
        <v>72</v>
      </c>
      <c r="D553" s="1" t="s">
        <v>1370</v>
      </c>
      <c r="E553" s="1" t="n">
        <v>0.0160411232266732</v>
      </c>
      <c r="F553" s="1" t="n">
        <v>0.112229742575022</v>
      </c>
      <c r="G553" s="1" t="n">
        <v>0.0840598905928644</v>
      </c>
      <c r="H553" s="1" t="n">
        <v>12</v>
      </c>
      <c r="I553" s="1" t="s">
        <v>1069</v>
      </c>
      <c r="J553" s="1" t="s">
        <v>13</v>
      </c>
    </row>
    <row r="554" customFormat="false" ht="15.75" hidden="false" customHeight="false" outlineLevel="0" collapsed="false">
      <c r="A554" s="1" t="b">
        <f aca="false">FALSE()</f>
        <v>0</v>
      </c>
      <c r="B554" s="1" t="s">
        <v>1371</v>
      </c>
      <c r="C554" s="1" t="s">
        <v>406</v>
      </c>
      <c r="D554" s="1" t="s">
        <v>1372</v>
      </c>
      <c r="E554" s="1" t="n">
        <v>0.0162826554147817</v>
      </c>
      <c r="F554" s="1" t="n">
        <v>0.113713589894913</v>
      </c>
      <c r="G554" s="1" t="n">
        <v>0.0851712897683832</v>
      </c>
      <c r="H554" s="1" t="n">
        <v>18</v>
      </c>
      <c r="I554" s="1" t="s">
        <v>1341</v>
      </c>
      <c r="J554" s="1" t="s">
        <v>13</v>
      </c>
    </row>
    <row r="555" customFormat="false" ht="15.75" hidden="false" customHeight="false" outlineLevel="0" collapsed="false">
      <c r="A555" s="1" t="b">
        <f aca="false">FALSE()</f>
        <v>0</v>
      </c>
      <c r="B555" s="1" t="s">
        <v>1373</v>
      </c>
      <c r="C555" s="1" t="s">
        <v>127</v>
      </c>
      <c r="D555" s="1" t="s">
        <v>1374</v>
      </c>
      <c r="E555" s="1" t="n">
        <v>0.0163545150089919</v>
      </c>
      <c r="F555" s="1" t="n">
        <v>0.113803850386895</v>
      </c>
      <c r="G555" s="1" t="n">
        <v>0.0852388947268084</v>
      </c>
      <c r="H555" s="1" t="n">
        <v>4</v>
      </c>
      <c r="I555" s="1" t="s">
        <v>1375</v>
      </c>
      <c r="J555" s="1" t="s">
        <v>13</v>
      </c>
    </row>
    <row r="556" customFormat="false" ht="15.75" hidden="false" customHeight="false" outlineLevel="0" collapsed="false">
      <c r="A556" s="1" t="b">
        <f aca="false">FALSE()</f>
        <v>0</v>
      </c>
      <c r="B556" s="1" t="s">
        <v>1376</v>
      </c>
      <c r="C556" s="1" t="s">
        <v>127</v>
      </c>
      <c r="D556" s="1" t="s">
        <v>1374</v>
      </c>
      <c r="E556" s="1" t="n">
        <v>0.0163545150089919</v>
      </c>
      <c r="F556" s="1" t="n">
        <v>0.113803850386895</v>
      </c>
      <c r="G556" s="1" t="n">
        <v>0.0852388947268084</v>
      </c>
      <c r="H556" s="1" t="n">
        <v>4</v>
      </c>
      <c r="I556" s="1" t="s">
        <v>1375</v>
      </c>
      <c r="J556" s="1" t="s">
        <v>13</v>
      </c>
    </row>
    <row r="557" customFormat="false" ht="15.75" hidden="false" customHeight="false" outlineLevel="0" collapsed="false">
      <c r="A557" s="1" t="b">
        <f aca="false">FALSE()</f>
        <v>0</v>
      </c>
      <c r="B557" s="1" t="s">
        <v>1377</v>
      </c>
      <c r="C557" s="1" t="s">
        <v>79</v>
      </c>
      <c r="D557" s="1" t="s">
        <v>912</v>
      </c>
      <c r="E557" s="1" t="n">
        <v>0.0164935260235581</v>
      </c>
      <c r="F557" s="1" t="n">
        <v>0.114564743710398</v>
      </c>
      <c r="G557" s="1" t="n">
        <v>0.0858088025610332</v>
      </c>
      <c r="H557" s="1" t="n">
        <v>9</v>
      </c>
      <c r="I557" s="1" t="s">
        <v>1378</v>
      </c>
      <c r="J557" s="1" t="s">
        <v>13</v>
      </c>
    </row>
    <row r="558" customFormat="false" ht="15.75" hidden="false" customHeight="false" outlineLevel="0" collapsed="false">
      <c r="A558" s="1" t="b">
        <f aca="false">FALSE()</f>
        <v>0</v>
      </c>
      <c r="B558" s="1" t="s">
        <v>1379</v>
      </c>
      <c r="C558" s="1" t="s">
        <v>127</v>
      </c>
      <c r="D558" s="1" t="s">
        <v>1380</v>
      </c>
      <c r="E558" s="1" t="n">
        <v>0.0167916916034742</v>
      </c>
      <c r="F558" s="1" t="n">
        <v>0.116426414672563</v>
      </c>
      <c r="G558" s="1" t="n">
        <v>0.0872031910164361</v>
      </c>
      <c r="H558" s="1" t="n">
        <v>4</v>
      </c>
      <c r="I558" s="1" t="s">
        <v>1381</v>
      </c>
      <c r="J558" s="1" t="s">
        <v>13</v>
      </c>
    </row>
    <row r="559" customFormat="false" ht="15.75" hidden="false" customHeight="false" outlineLevel="0" collapsed="false">
      <c r="A559" s="1" t="b">
        <f aca="false">FALSE()</f>
        <v>0</v>
      </c>
      <c r="B559" s="1" t="s">
        <v>1382</v>
      </c>
      <c r="C559" s="1" t="s">
        <v>222</v>
      </c>
      <c r="D559" s="1" t="s">
        <v>1383</v>
      </c>
      <c r="E559" s="1" t="n">
        <v>0.0170141106988998</v>
      </c>
      <c r="F559" s="1" t="n">
        <v>0.117757160428586</v>
      </c>
      <c r="G559" s="1" t="n">
        <v>0.088199917375168</v>
      </c>
      <c r="H559" s="1" t="n">
        <v>14</v>
      </c>
      <c r="I559" s="1" t="s">
        <v>1384</v>
      </c>
      <c r="J559" s="1" t="s">
        <v>13</v>
      </c>
    </row>
    <row r="560" customFormat="false" ht="15.75" hidden="false" customHeight="false" outlineLevel="0" collapsed="false">
      <c r="A560" s="1" t="b">
        <f aca="false">FALSE()</f>
        <v>0</v>
      </c>
      <c r="B560" s="1" t="s">
        <v>1385</v>
      </c>
      <c r="C560" s="1" t="s">
        <v>286</v>
      </c>
      <c r="D560" s="1" t="s">
        <v>1386</v>
      </c>
      <c r="E560" s="1" t="n">
        <v>0.0170510590259102</v>
      </c>
      <c r="F560" s="1" t="n">
        <v>0.11780177094466</v>
      </c>
      <c r="G560" s="1" t="n">
        <v>0.0882333305775373</v>
      </c>
      <c r="H560" s="1" t="n">
        <v>5</v>
      </c>
      <c r="I560" s="1" t="s">
        <v>1387</v>
      </c>
      <c r="J560" s="1" t="s">
        <v>13</v>
      </c>
    </row>
    <row r="561" customFormat="false" ht="15.75" hidden="false" customHeight="false" outlineLevel="0" collapsed="false">
      <c r="A561" s="1" t="b">
        <f aca="false">FALSE()</f>
        <v>0</v>
      </c>
      <c r="B561" s="1" t="s">
        <v>1388</v>
      </c>
      <c r="C561" s="1" t="s">
        <v>406</v>
      </c>
      <c r="D561" s="1" t="s">
        <v>1389</v>
      </c>
      <c r="E561" s="1" t="n">
        <v>0.017195188995769</v>
      </c>
      <c r="F561" s="1" t="n">
        <v>0.117815822412692</v>
      </c>
      <c r="G561" s="1" t="n">
        <v>0.088243855103731</v>
      </c>
      <c r="H561" s="1" t="n">
        <v>18</v>
      </c>
      <c r="I561" s="1" t="s">
        <v>1390</v>
      </c>
      <c r="J561" s="1" t="s">
        <v>13</v>
      </c>
    </row>
    <row r="562" customFormat="false" ht="15.75" hidden="false" customHeight="false" outlineLevel="0" collapsed="false">
      <c r="A562" s="1" t="b">
        <f aca="false">FALSE()</f>
        <v>0</v>
      </c>
      <c r="B562" s="1" t="s">
        <v>1391</v>
      </c>
      <c r="C562" s="1" t="s">
        <v>229</v>
      </c>
      <c r="D562" s="1" t="s">
        <v>450</v>
      </c>
      <c r="E562" s="1" t="n">
        <v>0.0172062696317827</v>
      </c>
      <c r="F562" s="1" t="n">
        <v>0.117815822412692</v>
      </c>
      <c r="G562" s="1" t="n">
        <v>0.088243855103731</v>
      </c>
      <c r="H562" s="1" t="n">
        <v>2</v>
      </c>
      <c r="I562" s="1" t="s">
        <v>1175</v>
      </c>
      <c r="J562" s="1" t="s">
        <v>13</v>
      </c>
    </row>
    <row r="563" customFormat="false" ht="15.75" hidden="false" customHeight="false" outlineLevel="0" collapsed="false">
      <c r="A563" s="1" t="b">
        <f aca="false">FALSE()</f>
        <v>0</v>
      </c>
      <c r="B563" s="1" t="s">
        <v>1392</v>
      </c>
      <c r="C563" s="1" t="s">
        <v>229</v>
      </c>
      <c r="D563" s="1" t="s">
        <v>450</v>
      </c>
      <c r="E563" s="1" t="n">
        <v>0.0172062696317827</v>
      </c>
      <c r="F563" s="1" t="n">
        <v>0.117815822412692</v>
      </c>
      <c r="G563" s="1" t="n">
        <v>0.088243855103731</v>
      </c>
      <c r="H563" s="1" t="n">
        <v>2</v>
      </c>
      <c r="I563" s="1" t="s">
        <v>1357</v>
      </c>
      <c r="J563" s="1" t="s">
        <v>13</v>
      </c>
    </row>
    <row r="564" customFormat="false" ht="15.75" hidden="false" customHeight="false" outlineLevel="0" collapsed="false">
      <c r="A564" s="1" t="b">
        <f aca="false">FALSE()</f>
        <v>0</v>
      </c>
      <c r="B564" s="1" t="s">
        <v>1393</v>
      </c>
      <c r="C564" s="1" t="s">
        <v>229</v>
      </c>
      <c r="D564" s="1" t="s">
        <v>450</v>
      </c>
      <c r="E564" s="1" t="n">
        <v>0.0172062696317827</v>
      </c>
      <c r="F564" s="1" t="n">
        <v>0.117815822412692</v>
      </c>
      <c r="G564" s="1" t="n">
        <v>0.088243855103731</v>
      </c>
      <c r="H564" s="1" t="n">
        <v>2</v>
      </c>
      <c r="I564" s="1" t="s">
        <v>1394</v>
      </c>
      <c r="J564" s="1" t="s">
        <v>13</v>
      </c>
    </row>
    <row r="565" customFormat="false" ht="15.75" hidden="false" customHeight="false" outlineLevel="0" collapsed="false">
      <c r="A565" s="1" t="b">
        <f aca="false">FALSE()</f>
        <v>0</v>
      </c>
      <c r="B565" s="1" t="s">
        <v>1395</v>
      </c>
      <c r="C565" s="1" t="s">
        <v>229</v>
      </c>
      <c r="D565" s="1" t="s">
        <v>450</v>
      </c>
      <c r="E565" s="1" t="n">
        <v>0.0172062696317827</v>
      </c>
      <c r="F565" s="1" t="n">
        <v>0.117815822412692</v>
      </c>
      <c r="G565" s="1" t="n">
        <v>0.088243855103731</v>
      </c>
      <c r="H565" s="1" t="n">
        <v>2</v>
      </c>
      <c r="I565" s="1" t="s">
        <v>369</v>
      </c>
      <c r="J565" s="1" t="s">
        <v>13</v>
      </c>
    </row>
    <row r="566" customFormat="false" ht="15.75" hidden="false" customHeight="false" outlineLevel="0" collapsed="false">
      <c r="A566" s="1" t="b">
        <f aca="false">FALSE()</f>
        <v>0</v>
      </c>
      <c r="B566" s="1" t="s">
        <v>1396</v>
      </c>
      <c r="C566" s="1" t="s">
        <v>127</v>
      </c>
      <c r="D566" s="1" t="s">
        <v>1397</v>
      </c>
      <c r="E566" s="1" t="n">
        <v>0.017236131450847</v>
      </c>
      <c r="F566" s="1" t="n">
        <v>0.117815822412692</v>
      </c>
      <c r="G566" s="1" t="n">
        <v>0.088243855103731</v>
      </c>
      <c r="H566" s="1" t="n">
        <v>4</v>
      </c>
      <c r="I566" s="1" t="s">
        <v>1398</v>
      </c>
      <c r="J566" s="1" t="s">
        <v>13</v>
      </c>
    </row>
    <row r="567" customFormat="false" ht="15.75" hidden="false" customHeight="false" outlineLevel="0" collapsed="false">
      <c r="A567" s="1" t="b">
        <f aca="false">FALSE()</f>
        <v>0</v>
      </c>
      <c r="B567" s="1" t="s">
        <v>1399</v>
      </c>
      <c r="C567" s="1" t="s">
        <v>406</v>
      </c>
      <c r="D567" s="1" t="s">
        <v>1400</v>
      </c>
      <c r="E567" s="1" t="n">
        <v>0.017312017144349</v>
      </c>
      <c r="F567" s="1" t="n">
        <v>0.118090347044654</v>
      </c>
      <c r="G567" s="1" t="n">
        <v>0.0884494735966392</v>
      </c>
      <c r="H567" s="1" t="n">
        <v>18</v>
      </c>
      <c r="I567" s="1" t="s">
        <v>1390</v>
      </c>
      <c r="J567" s="1" t="s">
        <v>13</v>
      </c>
    </row>
    <row r="568" customFormat="false" ht="15.75" hidden="false" customHeight="false" outlineLevel="0" collapsed="false">
      <c r="A568" s="1" t="b">
        <f aca="false">FALSE()</f>
        <v>0</v>
      </c>
      <c r="B568" s="1" t="s">
        <v>1401</v>
      </c>
      <c r="C568" s="1" t="s">
        <v>48</v>
      </c>
      <c r="D568" s="1" t="s">
        <v>1402</v>
      </c>
      <c r="E568" s="1" t="n">
        <v>0.0173452308762316</v>
      </c>
      <c r="F568" s="1" t="n">
        <v>0.118090347044654</v>
      </c>
      <c r="G568" s="1" t="n">
        <v>0.0884494735966392</v>
      </c>
      <c r="H568" s="1" t="n">
        <v>30</v>
      </c>
      <c r="I568" s="1" t="s">
        <v>1403</v>
      </c>
      <c r="J568" s="1" t="s">
        <v>13</v>
      </c>
    </row>
    <row r="569" customFormat="false" ht="15.75" hidden="false" customHeight="false" outlineLevel="0" collapsed="false">
      <c r="A569" s="1" t="b">
        <f aca="false">FALSE()</f>
        <v>0</v>
      </c>
      <c r="B569" s="1" t="s">
        <v>1404</v>
      </c>
      <c r="C569" s="1" t="s">
        <v>286</v>
      </c>
      <c r="D569" s="1" t="s">
        <v>1405</v>
      </c>
      <c r="E569" s="1" t="n">
        <v>0.0173986036945645</v>
      </c>
      <c r="F569" s="1" t="n">
        <v>0.118090347044654</v>
      </c>
      <c r="G569" s="1" t="n">
        <v>0.0884494735966392</v>
      </c>
      <c r="H569" s="1" t="n">
        <v>5</v>
      </c>
      <c r="I569" s="1" t="s">
        <v>1406</v>
      </c>
      <c r="J569" s="1" t="s">
        <v>13</v>
      </c>
    </row>
    <row r="570" customFormat="false" ht="15.75" hidden="false" customHeight="false" outlineLevel="0" collapsed="false">
      <c r="A570" s="1" t="b">
        <f aca="false">FALSE()</f>
        <v>0</v>
      </c>
      <c r="B570" s="1" t="s">
        <v>1407</v>
      </c>
      <c r="C570" s="1" t="s">
        <v>286</v>
      </c>
      <c r="D570" s="1" t="s">
        <v>1405</v>
      </c>
      <c r="E570" s="1" t="n">
        <v>0.0173986036945645</v>
      </c>
      <c r="F570" s="1" t="n">
        <v>0.118090347044654</v>
      </c>
      <c r="G570" s="1" t="n">
        <v>0.0884494735966392</v>
      </c>
      <c r="H570" s="1" t="n">
        <v>5</v>
      </c>
      <c r="I570" s="1" t="s">
        <v>1408</v>
      </c>
      <c r="J570" s="1" t="s">
        <v>13</v>
      </c>
    </row>
    <row r="571" customFormat="false" ht="15.75" hidden="false" customHeight="false" outlineLevel="0" collapsed="false">
      <c r="A571" s="1" t="b">
        <f aca="false">FALSE()</f>
        <v>0</v>
      </c>
      <c r="B571" s="1" t="s">
        <v>1409</v>
      </c>
      <c r="C571" s="1" t="s">
        <v>286</v>
      </c>
      <c r="D571" s="1" t="s">
        <v>782</v>
      </c>
      <c r="E571" s="1" t="n">
        <v>0.0177508195696192</v>
      </c>
      <c r="F571" s="1" t="n">
        <v>0.119850424013806</v>
      </c>
      <c r="G571" s="1" t="n">
        <v>0.0897677683201883</v>
      </c>
      <c r="H571" s="1" t="n">
        <v>5</v>
      </c>
      <c r="I571" s="1" t="s">
        <v>1410</v>
      </c>
      <c r="J571" s="1" t="s">
        <v>13</v>
      </c>
    </row>
    <row r="572" customFormat="false" ht="15.75" hidden="false" customHeight="false" outlineLevel="0" collapsed="false">
      <c r="A572" s="1" t="b">
        <f aca="false">FALSE()</f>
        <v>0</v>
      </c>
      <c r="B572" s="1" t="s">
        <v>1411</v>
      </c>
      <c r="C572" s="1" t="s">
        <v>286</v>
      </c>
      <c r="D572" s="1" t="s">
        <v>782</v>
      </c>
      <c r="E572" s="1" t="n">
        <v>0.0177508195696192</v>
      </c>
      <c r="F572" s="1" t="n">
        <v>0.119850424013806</v>
      </c>
      <c r="G572" s="1" t="n">
        <v>0.0897677683201883</v>
      </c>
      <c r="H572" s="1" t="n">
        <v>5</v>
      </c>
      <c r="I572" s="1" t="s">
        <v>1156</v>
      </c>
      <c r="J572" s="1" t="s">
        <v>13</v>
      </c>
    </row>
    <row r="573" customFormat="false" ht="15.75" hidden="false" customHeight="false" outlineLevel="0" collapsed="false">
      <c r="A573" s="1" t="b">
        <f aca="false">FALSE()</f>
        <v>0</v>
      </c>
      <c r="B573" s="1" t="s">
        <v>1412</v>
      </c>
      <c r="C573" s="1" t="s">
        <v>167</v>
      </c>
      <c r="D573" s="1" t="s">
        <v>1413</v>
      </c>
      <c r="E573" s="1" t="n">
        <v>0.0178130873598976</v>
      </c>
      <c r="F573" s="1" t="n">
        <v>0.119850424013806</v>
      </c>
      <c r="G573" s="1" t="n">
        <v>0.0897677683201883</v>
      </c>
      <c r="H573" s="1" t="n">
        <v>3</v>
      </c>
      <c r="I573" s="1" t="s">
        <v>905</v>
      </c>
      <c r="J573" s="1" t="s">
        <v>13</v>
      </c>
    </row>
    <row r="574" customFormat="false" ht="15.75" hidden="false" customHeight="false" outlineLevel="0" collapsed="false">
      <c r="A574" s="1" t="b">
        <f aca="false">FALSE()</f>
        <v>0</v>
      </c>
      <c r="B574" s="1" t="s">
        <v>1414</v>
      </c>
      <c r="C574" s="1" t="s">
        <v>167</v>
      </c>
      <c r="D574" s="1" t="s">
        <v>1413</v>
      </c>
      <c r="E574" s="1" t="n">
        <v>0.0178130873598976</v>
      </c>
      <c r="F574" s="1" t="n">
        <v>0.119850424013806</v>
      </c>
      <c r="G574" s="1" t="n">
        <v>0.0897677683201883</v>
      </c>
      <c r="H574" s="1" t="n">
        <v>3</v>
      </c>
      <c r="I574" s="1" t="s">
        <v>1415</v>
      </c>
      <c r="J574" s="1" t="s">
        <v>13</v>
      </c>
    </row>
    <row r="575" customFormat="false" ht="15.75" hidden="false" customHeight="false" outlineLevel="0" collapsed="false">
      <c r="A575" s="1" t="b">
        <f aca="false">FALSE()</f>
        <v>0</v>
      </c>
      <c r="B575" s="1" t="s">
        <v>1416</v>
      </c>
      <c r="C575" s="1" t="s">
        <v>167</v>
      </c>
      <c r="D575" s="1" t="s">
        <v>1413</v>
      </c>
      <c r="E575" s="1" t="n">
        <v>0.0178130873598976</v>
      </c>
      <c r="F575" s="1" t="n">
        <v>0.119850424013806</v>
      </c>
      <c r="G575" s="1" t="n">
        <v>0.0897677683201883</v>
      </c>
      <c r="H575" s="1" t="n">
        <v>3</v>
      </c>
      <c r="I575" s="1" t="s">
        <v>1023</v>
      </c>
      <c r="J575" s="1" t="s">
        <v>13</v>
      </c>
    </row>
    <row r="576" customFormat="false" ht="15.75" hidden="false" customHeight="false" outlineLevel="0" collapsed="false">
      <c r="A576" s="1" t="b">
        <f aca="false">FALSE()</f>
        <v>0</v>
      </c>
      <c r="B576" s="1" t="s">
        <v>1417</v>
      </c>
      <c r="C576" s="1" t="s">
        <v>115</v>
      </c>
      <c r="D576" s="1" t="s">
        <v>1418</v>
      </c>
      <c r="E576" s="1" t="n">
        <v>0.0179382868592526</v>
      </c>
      <c r="F576" s="1" t="n">
        <v>0.120369517195488</v>
      </c>
      <c r="G576" s="1" t="n">
        <v>0.0901565682502113</v>
      </c>
      <c r="H576" s="1" t="n">
        <v>8</v>
      </c>
      <c r="I576" s="1" t="s">
        <v>1419</v>
      </c>
      <c r="J576" s="1" t="s">
        <v>13</v>
      </c>
    </row>
    <row r="577" customFormat="false" ht="15.75" hidden="false" customHeight="false" outlineLevel="0" collapsed="false">
      <c r="A577" s="1" t="b">
        <f aca="false">FALSE()</f>
        <v>0</v>
      </c>
      <c r="B577" s="1" t="s">
        <v>1420</v>
      </c>
      <c r="C577" s="1" t="s">
        <v>208</v>
      </c>
      <c r="D577" s="1" t="s">
        <v>1421</v>
      </c>
      <c r="E577" s="1" t="n">
        <v>0.017952574289125</v>
      </c>
      <c r="F577" s="1" t="n">
        <v>0.120369517195488</v>
      </c>
      <c r="G577" s="1" t="n">
        <v>0.0901565682502113</v>
      </c>
      <c r="H577" s="1" t="n">
        <v>16</v>
      </c>
      <c r="I577" s="1" t="s">
        <v>1422</v>
      </c>
      <c r="J577" s="1" t="s">
        <v>13</v>
      </c>
    </row>
    <row r="578" customFormat="false" ht="15.75" hidden="false" customHeight="false" outlineLevel="0" collapsed="false">
      <c r="A578" s="1" t="b">
        <f aca="false">FALSE()</f>
        <v>0</v>
      </c>
      <c r="B578" s="1" t="s">
        <v>1423</v>
      </c>
      <c r="C578" s="1" t="s">
        <v>196</v>
      </c>
      <c r="D578" s="1" t="s">
        <v>1424</v>
      </c>
      <c r="E578" s="1" t="n">
        <v>0.0182085004661541</v>
      </c>
      <c r="F578" s="1" t="n">
        <v>0.121645625213606</v>
      </c>
      <c r="G578" s="1" t="n">
        <v>0.0911123710340947</v>
      </c>
      <c r="H578" s="1" t="n">
        <v>7</v>
      </c>
      <c r="I578" s="1" t="s">
        <v>1425</v>
      </c>
      <c r="J578" s="1" t="s">
        <v>13</v>
      </c>
    </row>
    <row r="579" customFormat="false" ht="15.75" hidden="false" customHeight="false" outlineLevel="0" collapsed="false">
      <c r="A579" s="1" t="b">
        <f aca="false">FALSE()</f>
        <v>0</v>
      </c>
      <c r="B579" s="1" t="s">
        <v>1426</v>
      </c>
      <c r="C579" s="1" t="s">
        <v>52</v>
      </c>
      <c r="D579" s="1" t="s">
        <v>1427</v>
      </c>
      <c r="E579" s="1" t="n">
        <v>0.0184189477659933</v>
      </c>
      <c r="F579" s="1" t="n">
        <v>0.121645625213606</v>
      </c>
      <c r="G579" s="1" t="n">
        <v>0.0911123710340947</v>
      </c>
      <c r="H579" s="1" t="n">
        <v>28</v>
      </c>
      <c r="I579" s="1" t="s">
        <v>1428</v>
      </c>
      <c r="J579" s="1" t="s">
        <v>13</v>
      </c>
    </row>
    <row r="580" customFormat="false" ht="15.75" hidden="false" customHeight="false" outlineLevel="0" collapsed="false">
      <c r="A580" s="1" t="b">
        <f aca="false">FALSE()</f>
        <v>0</v>
      </c>
      <c r="B580" s="1" t="s">
        <v>1429</v>
      </c>
      <c r="C580" s="1" t="s">
        <v>558</v>
      </c>
      <c r="D580" s="1" t="s">
        <v>1430</v>
      </c>
      <c r="E580" s="1" t="n">
        <v>0.0184576440259374</v>
      </c>
      <c r="F580" s="1" t="n">
        <v>0.121645625213606</v>
      </c>
      <c r="G580" s="1" t="n">
        <v>0.0911123710340947</v>
      </c>
      <c r="H580" s="1" t="n">
        <v>21</v>
      </c>
      <c r="I580" s="1" t="s">
        <v>824</v>
      </c>
      <c r="J580" s="1" t="s">
        <v>13</v>
      </c>
    </row>
    <row r="581" customFormat="false" ht="15.75" hidden="false" customHeight="false" outlineLevel="0" collapsed="false">
      <c r="A581" s="1" t="b">
        <f aca="false">FALSE()</f>
        <v>0</v>
      </c>
      <c r="B581" s="1" t="s">
        <v>1431</v>
      </c>
      <c r="C581" s="1" t="s">
        <v>167</v>
      </c>
      <c r="D581" s="1" t="s">
        <v>1432</v>
      </c>
      <c r="E581" s="1" t="n">
        <v>0.0184842589854136</v>
      </c>
      <c r="F581" s="1" t="n">
        <v>0.121645625213606</v>
      </c>
      <c r="G581" s="1" t="n">
        <v>0.0911123710340947</v>
      </c>
      <c r="H581" s="1" t="n">
        <v>3</v>
      </c>
      <c r="I581" s="1" t="s">
        <v>1253</v>
      </c>
      <c r="J581" s="1" t="s">
        <v>13</v>
      </c>
    </row>
    <row r="582" customFormat="false" ht="15.75" hidden="false" customHeight="false" outlineLevel="0" collapsed="false">
      <c r="A582" s="1" t="b">
        <f aca="false">FALSE()</f>
        <v>0</v>
      </c>
      <c r="B582" s="1" t="s">
        <v>1433</v>
      </c>
      <c r="C582" s="1" t="s">
        <v>167</v>
      </c>
      <c r="D582" s="1" t="s">
        <v>1432</v>
      </c>
      <c r="E582" s="1" t="n">
        <v>0.0184842589854136</v>
      </c>
      <c r="F582" s="1" t="n">
        <v>0.121645625213606</v>
      </c>
      <c r="G582" s="1" t="n">
        <v>0.0911123710340947</v>
      </c>
      <c r="H582" s="1" t="n">
        <v>3</v>
      </c>
      <c r="I582" s="1" t="s">
        <v>1021</v>
      </c>
      <c r="J582" s="1" t="s">
        <v>13</v>
      </c>
    </row>
    <row r="583" customFormat="false" ht="15.75" hidden="false" customHeight="false" outlineLevel="0" collapsed="false">
      <c r="A583" s="1" t="b">
        <f aca="false">FALSE()</f>
        <v>0</v>
      </c>
      <c r="B583" s="1" t="s">
        <v>1434</v>
      </c>
      <c r="C583" s="1" t="s">
        <v>229</v>
      </c>
      <c r="D583" s="1" t="s">
        <v>1435</v>
      </c>
      <c r="E583" s="1" t="n">
        <v>0.018489379078298</v>
      </c>
      <c r="F583" s="1" t="n">
        <v>0.121645625213606</v>
      </c>
      <c r="G583" s="1" t="n">
        <v>0.0911123710340947</v>
      </c>
      <c r="H583" s="1" t="n">
        <v>2</v>
      </c>
      <c r="I583" s="1" t="s">
        <v>1436</v>
      </c>
      <c r="J583" s="1" t="s">
        <v>13</v>
      </c>
    </row>
    <row r="584" customFormat="false" ht="15.75" hidden="false" customHeight="false" outlineLevel="0" collapsed="false">
      <c r="A584" s="1" t="b">
        <f aca="false">FALSE()</f>
        <v>0</v>
      </c>
      <c r="B584" s="1" t="s">
        <v>1437</v>
      </c>
      <c r="C584" s="1" t="s">
        <v>229</v>
      </c>
      <c r="D584" s="1" t="s">
        <v>1435</v>
      </c>
      <c r="E584" s="1" t="n">
        <v>0.018489379078298</v>
      </c>
      <c r="F584" s="1" t="n">
        <v>0.121645625213606</v>
      </c>
      <c r="G584" s="1" t="n">
        <v>0.0911123710340947</v>
      </c>
      <c r="H584" s="1" t="n">
        <v>2</v>
      </c>
      <c r="I584" s="1" t="s">
        <v>1438</v>
      </c>
      <c r="J584" s="1" t="s">
        <v>13</v>
      </c>
    </row>
    <row r="585" customFormat="false" ht="15.75" hidden="false" customHeight="false" outlineLevel="0" collapsed="false">
      <c r="A585" s="1" t="b">
        <f aca="false">FALSE()</f>
        <v>0</v>
      </c>
      <c r="B585" s="1" t="s">
        <v>1439</v>
      </c>
      <c r="C585" s="1" t="s">
        <v>229</v>
      </c>
      <c r="D585" s="1" t="s">
        <v>1435</v>
      </c>
      <c r="E585" s="1" t="n">
        <v>0.018489379078298</v>
      </c>
      <c r="F585" s="1" t="n">
        <v>0.121645625213606</v>
      </c>
      <c r="G585" s="1" t="n">
        <v>0.0911123710340947</v>
      </c>
      <c r="H585" s="1" t="n">
        <v>2</v>
      </c>
      <c r="I585" s="1" t="s">
        <v>1137</v>
      </c>
      <c r="J585" s="1" t="s">
        <v>13</v>
      </c>
    </row>
    <row r="586" customFormat="false" ht="15.75" hidden="false" customHeight="false" outlineLevel="0" collapsed="false">
      <c r="A586" s="1" t="b">
        <f aca="false">FALSE()</f>
        <v>0</v>
      </c>
      <c r="B586" s="1" t="s">
        <v>1440</v>
      </c>
      <c r="C586" s="1" t="s">
        <v>229</v>
      </c>
      <c r="D586" s="1" t="s">
        <v>1435</v>
      </c>
      <c r="E586" s="1" t="n">
        <v>0.018489379078298</v>
      </c>
      <c r="F586" s="1" t="n">
        <v>0.121645625213606</v>
      </c>
      <c r="G586" s="1" t="n">
        <v>0.0911123710340947</v>
      </c>
      <c r="H586" s="1" t="n">
        <v>2</v>
      </c>
      <c r="I586" s="1" t="s">
        <v>1436</v>
      </c>
      <c r="J586" s="1" t="s">
        <v>13</v>
      </c>
    </row>
    <row r="587" customFormat="false" ht="15.75" hidden="false" customHeight="false" outlineLevel="0" collapsed="false">
      <c r="A587" s="1" t="b">
        <f aca="false">FALSE()</f>
        <v>0</v>
      </c>
      <c r="B587" s="1" t="s">
        <v>1441</v>
      </c>
      <c r="C587" s="1" t="s">
        <v>229</v>
      </c>
      <c r="D587" s="1" t="s">
        <v>1435</v>
      </c>
      <c r="E587" s="1" t="n">
        <v>0.018489379078298</v>
      </c>
      <c r="F587" s="1" t="n">
        <v>0.121645625213606</v>
      </c>
      <c r="G587" s="1" t="n">
        <v>0.0911123710340947</v>
      </c>
      <c r="H587" s="1" t="n">
        <v>2</v>
      </c>
      <c r="I587" s="1" t="s">
        <v>1394</v>
      </c>
      <c r="J587" s="1" t="s">
        <v>13</v>
      </c>
    </row>
    <row r="588" customFormat="false" ht="15.75" hidden="false" customHeight="false" outlineLevel="0" collapsed="false">
      <c r="A588" s="1" t="b">
        <f aca="false">FALSE()</f>
        <v>0</v>
      </c>
      <c r="B588" s="1" t="s">
        <v>1442</v>
      </c>
      <c r="C588" s="1" t="s">
        <v>229</v>
      </c>
      <c r="D588" s="1" t="s">
        <v>1435</v>
      </c>
      <c r="E588" s="1" t="n">
        <v>0.018489379078298</v>
      </c>
      <c r="F588" s="1" t="n">
        <v>0.121645625213606</v>
      </c>
      <c r="G588" s="1" t="n">
        <v>0.0911123710340947</v>
      </c>
      <c r="H588" s="1" t="n">
        <v>2</v>
      </c>
      <c r="I588" s="1" t="s">
        <v>235</v>
      </c>
      <c r="J588" s="1" t="s">
        <v>13</v>
      </c>
    </row>
    <row r="589" customFormat="false" ht="15.75" hidden="false" customHeight="false" outlineLevel="0" collapsed="false">
      <c r="A589" s="1" t="b">
        <f aca="false">FALSE()</f>
        <v>0</v>
      </c>
      <c r="B589" s="1" t="s">
        <v>1443</v>
      </c>
      <c r="C589" s="1" t="s">
        <v>127</v>
      </c>
      <c r="D589" s="1" t="s">
        <v>1444</v>
      </c>
      <c r="E589" s="1" t="n">
        <v>0.0186133633077809</v>
      </c>
      <c r="F589" s="1" t="n">
        <v>0.122253076691581</v>
      </c>
      <c r="G589" s="1" t="n">
        <v>0.0915673511811349</v>
      </c>
      <c r="H589" s="1" t="n">
        <v>4</v>
      </c>
      <c r="I589" s="1" t="s">
        <v>1445</v>
      </c>
      <c r="J589" s="1" t="s">
        <v>13</v>
      </c>
    </row>
    <row r="590" customFormat="false" ht="15.75" hidden="false" customHeight="false" outlineLevel="0" collapsed="false">
      <c r="A590" s="1" t="b">
        <f aca="false">FALSE()</f>
        <v>0</v>
      </c>
      <c r="B590" s="1" t="s">
        <v>1446</v>
      </c>
      <c r="C590" s="1" t="s">
        <v>558</v>
      </c>
      <c r="D590" s="1" t="s">
        <v>1447</v>
      </c>
      <c r="E590" s="1" t="n">
        <v>0.0186809289981512</v>
      </c>
      <c r="F590" s="1" t="n">
        <v>0.12248853614747</v>
      </c>
      <c r="G590" s="1" t="n">
        <v>0.0917437099221152</v>
      </c>
      <c r="H590" s="1" t="n">
        <v>21</v>
      </c>
      <c r="I590" s="1" t="s">
        <v>824</v>
      </c>
      <c r="J590" s="1" t="s">
        <v>13</v>
      </c>
    </row>
    <row r="591" customFormat="false" ht="15.75" hidden="false" customHeight="false" outlineLevel="0" collapsed="false">
      <c r="A591" s="1" t="b">
        <f aca="false">FALSE()</f>
        <v>0</v>
      </c>
      <c r="B591" s="1" t="s">
        <v>1448</v>
      </c>
      <c r="C591" s="1" t="s">
        <v>123</v>
      </c>
      <c r="D591" s="1" t="s">
        <v>1449</v>
      </c>
      <c r="E591" s="1" t="n">
        <v>0.0189012807718795</v>
      </c>
      <c r="F591" s="1" t="n">
        <v>0.123723298883048</v>
      </c>
      <c r="G591" s="1" t="n">
        <v>0.0926685451581174</v>
      </c>
      <c r="H591" s="1" t="n">
        <v>6</v>
      </c>
      <c r="I591" s="1" t="s">
        <v>1450</v>
      </c>
      <c r="J591" s="1" t="s">
        <v>13</v>
      </c>
    </row>
    <row r="592" customFormat="false" ht="15.75" hidden="false" customHeight="false" outlineLevel="0" collapsed="false">
      <c r="A592" s="1" t="b">
        <f aca="false">FALSE()</f>
        <v>0</v>
      </c>
      <c r="B592" s="1" t="s">
        <v>1451</v>
      </c>
      <c r="C592" s="1" t="s">
        <v>72</v>
      </c>
      <c r="D592" s="1" t="s">
        <v>319</v>
      </c>
      <c r="E592" s="1" t="n">
        <v>0.0190599537188667</v>
      </c>
      <c r="F592" s="1" t="n">
        <v>0.124550831239024</v>
      </c>
      <c r="G592" s="1" t="n">
        <v>0.0932883655168685</v>
      </c>
      <c r="H592" s="1" t="n">
        <v>12</v>
      </c>
      <c r="I592" s="1" t="s">
        <v>929</v>
      </c>
      <c r="J592" s="1" t="s">
        <v>13</v>
      </c>
    </row>
    <row r="593" customFormat="false" ht="15.75" hidden="false" customHeight="false" outlineLevel="0" collapsed="false">
      <c r="A593" s="1" t="b">
        <f aca="false">FALSE()</f>
        <v>0</v>
      </c>
      <c r="B593" s="1" t="s">
        <v>1452</v>
      </c>
      <c r="C593" s="1" t="s">
        <v>167</v>
      </c>
      <c r="D593" s="1" t="s">
        <v>1453</v>
      </c>
      <c r="E593" s="1" t="n">
        <v>0.0191693436107492</v>
      </c>
      <c r="F593" s="1" t="n">
        <v>0.124853362476901</v>
      </c>
      <c r="G593" s="1" t="n">
        <v>0.0935149609110428</v>
      </c>
      <c r="H593" s="1" t="n">
        <v>3</v>
      </c>
      <c r="I593" s="1" t="s">
        <v>938</v>
      </c>
      <c r="J593" s="1" t="s">
        <v>13</v>
      </c>
    </row>
    <row r="594" customFormat="false" ht="15.75" hidden="false" customHeight="false" outlineLevel="0" collapsed="false">
      <c r="A594" s="1" t="b">
        <f aca="false">FALSE()</f>
        <v>0</v>
      </c>
      <c r="B594" s="1" t="s">
        <v>1454</v>
      </c>
      <c r="C594" s="1" t="s">
        <v>123</v>
      </c>
      <c r="D594" s="1" t="s">
        <v>1455</v>
      </c>
      <c r="E594" s="1" t="n">
        <v>0.0192098177933452</v>
      </c>
      <c r="F594" s="1" t="n">
        <v>0.124853362476901</v>
      </c>
      <c r="G594" s="1" t="n">
        <v>0.0935149609110428</v>
      </c>
      <c r="H594" s="1" t="n">
        <v>6</v>
      </c>
      <c r="I594" s="1" t="s">
        <v>1456</v>
      </c>
      <c r="J594" s="1" t="s">
        <v>13</v>
      </c>
    </row>
    <row r="595" customFormat="false" ht="15.75" hidden="false" customHeight="false" outlineLevel="0" collapsed="false">
      <c r="A595" s="1" t="b">
        <f aca="false">FALSE()</f>
        <v>0</v>
      </c>
      <c r="B595" s="1" t="s">
        <v>1457</v>
      </c>
      <c r="C595" s="1" t="s">
        <v>267</v>
      </c>
      <c r="D595" s="1" t="s">
        <v>1458</v>
      </c>
      <c r="E595" s="1" t="n">
        <v>0.0194128383212139</v>
      </c>
      <c r="F595" s="1" t="n">
        <v>0.124853362476901</v>
      </c>
      <c r="G595" s="1" t="n">
        <v>0.0935149609110428</v>
      </c>
      <c r="H595" s="1" t="n">
        <v>11</v>
      </c>
      <c r="I595" s="1" t="s">
        <v>1459</v>
      </c>
      <c r="J595" s="1" t="s">
        <v>13</v>
      </c>
    </row>
    <row r="596" customFormat="false" ht="15.75" hidden="false" customHeight="false" outlineLevel="0" collapsed="false">
      <c r="A596" s="1" t="b">
        <f aca="false">FALSE()</f>
        <v>0</v>
      </c>
      <c r="B596" s="1" t="s">
        <v>1460</v>
      </c>
      <c r="C596" s="1" t="s">
        <v>142</v>
      </c>
      <c r="D596" s="1" t="s">
        <v>1461</v>
      </c>
      <c r="E596" s="1" t="n">
        <v>0.0195451016184865</v>
      </c>
      <c r="F596" s="1" t="n">
        <v>0.124853362476901</v>
      </c>
      <c r="G596" s="1" t="n">
        <v>0.0935149609110428</v>
      </c>
      <c r="H596" s="1" t="n">
        <v>19</v>
      </c>
      <c r="I596" s="1" t="s">
        <v>1462</v>
      </c>
      <c r="J596" s="1" t="s">
        <v>13</v>
      </c>
    </row>
    <row r="597" customFormat="false" ht="15.75" hidden="false" customHeight="false" outlineLevel="0" collapsed="false">
      <c r="A597" s="1" t="b">
        <f aca="false">FALSE()</f>
        <v>0</v>
      </c>
      <c r="B597" s="1" t="s">
        <v>1463</v>
      </c>
      <c r="C597" s="1" t="s">
        <v>127</v>
      </c>
      <c r="D597" s="1" t="s">
        <v>1464</v>
      </c>
      <c r="E597" s="1" t="n">
        <v>0.0195684288143819</v>
      </c>
      <c r="F597" s="1" t="n">
        <v>0.124853362476901</v>
      </c>
      <c r="G597" s="1" t="n">
        <v>0.0935149609110428</v>
      </c>
      <c r="H597" s="1" t="n">
        <v>4</v>
      </c>
      <c r="I597" s="1" t="s">
        <v>1465</v>
      </c>
      <c r="J597" s="1" t="s">
        <v>13</v>
      </c>
    </row>
    <row r="598" customFormat="false" ht="15.75" hidden="false" customHeight="false" outlineLevel="0" collapsed="false">
      <c r="A598" s="1" t="b">
        <f aca="false">FALSE()</f>
        <v>0</v>
      </c>
      <c r="B598" s="1" t="s">
        <v>1466</v>
      </c>
      <c r="C598" s="1" t="s">
        <v>127</v>
      </c>
      <c r="D598" s="1" t="s">
        <v>1464</v>
      </c>
      <c r="E598" s="1" t="n">
        <v>0.0195684288143819</v>
      </c>
      <c r="F598" s="1" t="n">
        <v>0.124853362476901</v>
      </c>
      <c r="G598" s="1" t="n">
        <v>0.0935149609110428</v>
      </c>
      <c r="H598" s="1" t="n">
        <v>4</v>
      </c>
      <c r="I598" s="1" t="s">
        <v>1467</v>
      </c>
      <c r="J598" s="1" t="s">
        <v>13</v>
      </c>
    </row>
    <row r="599" customFormat="false" ht="15.75" hidden="false" customHeight="false" outlineLevel="0" collapsed="false">
      <c r="A599" s="1" t="b">
        <f aca="false">FALSE()</f>
        <v>0</v>
      </c>
      <c r="B599" s="1" t="s">
        <v>1468</v>
      </c>
      <c r="C599" s="1" t="s">
        <v>229</v>
      </c>
      <c r="D599" s="1" t="s">
        <v>487</v>
      </c>
      <c r="E599" s="1" t="n">
        <v>0.0198116310374475</v>
      </c>
      <c r="F599" s="1" t="n">
        <v>0.124853362476901</v>
      </c>
      <c r="G599" s="1" t="n">
        <v>0.0935149609110428</v>
      </c>
      <c r="H599" s="1" t="n">
        <v>2</v>
      </c>
      <c r="I599" s="1" t="s">
        <v>1469</v>
      </c>
      <c r="J599" s="1" t="s">
        <v>13</v>
      </c>
    </row>
    <row r="600" customFormat="false" ht="15.75" hidden="false" customHeight="false" outlineLevel="0" collapsed="false">
      <c r="A600" s="1" t="b">
        <f aca="false">FALSE()</f>
        <v>0</v>
      </c>
      <c r="B600" s="1" t="s">
        <v>1470</v>
      </c>
      <c r="C600" s="1" t="s">
        <v>229</v>
      </c>
      <c r="D600" s="1" t="s">
        <v>487</v>
      </c>
      <c r="E600" s="1" t="n">
        <v>0.0198116310374475</v>
      </c>
      <c r="F600" s="1" t="n">
        <v>0.124853362476901</v>
      </c>
      <c r="G600" s="1" t="n">
        <v>0.0935149609110428</v>
      </c>
      <c r="H600" s="1" t="n">
        <v>2</v>
      </c>
      <c r="I600" s="1" t="s">
        <v>1471</v>
      </c>
      <c r="J600" s="1" t="s">
        <v>13</v>
      </c>
    </row>
    <row r="601" customFormat="false" ht="15.75" hidden="false" customHeight="false" outlineLevel="0" collapsed="false">
      <c r="A601" s="1" t="b">
        <f aca="false">FALSE()</f>
        <v>0</v>
      </c>
      <c r="B601" s="1" t="s">
        <v>1472</v>
      </c>
      <c r="C601" s="1" t="s">
        <v>229</v>
      </c>
      <c r="D601" s="1" t="s">
        <v>487</v>
      </c>
      <c r="E601" s="1" t="n">
        <v>0.0198116310374475</v>
      </c>
      <c r="F601" s="1" t="n">
        <v>0.124853362476901</v>
      </c>
      <c r="G601" s="1" t="n">
        <v>0.0935149609110428</v>
      </c>
      <c r="H601" s="1" t="n">
        <v>2</v>
      </c>
      <c r="I601" s="1" t="s">
        <v>1473</v>
      </c>
      <c r="J601" s="1" t="s">
        <v>13</v>
      </c>
    </row>
    <row r="602" customFormat="false" ht="15.75" hidden="false" customHeight="false" outlineLevel="0" collapsed="false">
      <c r="A602" s="1" t="b">
        <f aca="false">FALSE()</f>
        <v>0</v>
      </c>
      <c r="B602" s="1" t="s">
        <v>1474</v>
      </c>
      <c r="C602" s="1" t="s">
        <v>229</v>
      </c>
      <c r="D602" s="1" t="s">
        <v>487</v>
      </c>
      <c r="E602" s="1" t="n">
        <v>0.0198116310374475</v>
      </c>
      <c r="F602" s="1" t="n">
        <v>0.124853362476901</v>
      </c>
      <c r="G602" s="1" t="n">
        <v>0.0935149609110428</v>
      </c>
      <c r="H602" s="1" t="n">
        <v>2</v>
      </c>
      <c r="I602" s="1" t="s">
        <v>1175</v>
      </c>
      <c r="J602" s="1" t="s">
        <v>13</v>
      </c>
    </row>
    <row r="603" customFormat="false" ht="15.75" hidden="false" customHeight="false" outlineLevel="0" collapsed="false">
      <c r="A603" s="1" t="b">
        <f aca="false">FALSE()</f>
        <v>0</v>
      </c>
      <c r="B603" s="1" t="s">
        <v>1475</v>
      </c>
      <c r="C603" s="1" t="s">
        <v>229</v>
      </c>
      <c r="D603" s="1" t="s">
        <v>487</v>
      </c>
      <c r="E603" s="1" t="n">
        <v>0.0198116310374475</v>
      </c>
      <c r="F603" s="1" t="n">
        <v>0.124853362476901</v>
      </c>
      <c r="G603" s="1" t="n">
        <v>0.0935149609110428</v>
      </c>
      <c r="H603" s="1" t="n">
        <v>2</v>
      </c>
      <c r="I603" s="1" t="s">
        <v>1476</v>
      </c>
      <c r="J603" s="1" t="s">
        <v>13</v>
      </c>
    </row>
    <row r="604" customFormat="false" ht="15.75" hidden="false" customHeight="false" outlineLevel="0" collapsed="false">
      <c r="A604" s="1" t="b">
        <f aca="false">FALSE()</f>
        <v>0</v>
      </c>
      <c r="B604" s="1" t="s">
        <v>1477</v>
      </c>
      <c r="C604" s="1" t="s">
        <v>229</v>
      </c>
      <c r="D604" s="1" t="s">
        <v>487</v>
      </c>
      <c r="E604" s="1" t="n">
        <v>0.0198116310374475</v>
      </c>
      <c r="F604" s="1" t="n">
        <v>0.124853362476901</v>
      </c>
      <c r="G604" s="1" t="n">
        <v>0.0935149609110428</v>
      </c>
      <c r="H604" s="1" t="n">
        <v>2</v>
      </c>
      <c r="I604" s="1" t="s">
        <v>1478</v>
      </c>
      <c r="J604" s="1" t="s">
        <v>13</v>
      </c>
    </row>
    <row r="605" customFormat="false" ht="15.75" hidden="false" customHeight="false" outlineLevel="0" collapsed="false">
      <c r="A605" s="1" t="b">
        <f aca="false">FALSE()</f>
        <v>0</v>
      </c>
      <c r="B605" s="1" t="s">
        <v>1479</v>
      </c>
      <c r="C605" s="1" t="s">
        <v>229</v>
      </c>
      <c r="D605" s="1" t="s">
        <v>487</v>
      </c>
      <c r="E605" s="1" t="n">
        <v>0.0198116310374475</v>
      </c>
      <c r="F605" s="1" t="n">
        <v>0.124853362476901</v>
      </c>
      <c r="G605" s="1" t="n">
        <v>0.0935149609110428</v>
      </c>
      <c r="H605" s="1" t="n">
        <v>2</v>
      </c>
      <c r="I605" s="1" t="s">
        <v>369</v>
      </c>
      <c r="J605" s="1" t="s">
        <v>13</v>
      </c>
    </row>
    <row r="606" customFormat="false" ht="15.75" hidden="false" customHeight="false" outlineLevel="0" collapsed="false">
      <c r="A606" s="1" t="b">
        <f aca="false">FALSE()</f>
        <v>0</v>
      </c>
      <c r="B606" s="1" t="s">
        <v>1480</v>
      </c>
      <c r="C606" s="1" t="s">
        <v>229</v>
      </c>
      <c r="D606" s="1" t="s">
        <v>487</v>
      </c>
      <c r="E606" s="1" t="n">
        <v>0.0198116310374475</v>
      </c>
      <c r="F606" s="1" t="n">
        <v>0.124853362476901</v>
      </c>
      <c r="G606" s="1" t="n">
        <v>0.0935149609110428</v>
      </c>
      <c r="H606" s="1" t="n">
        <v>2</v>
      </c>
      <c r="I606" s="1" t="s">
        <v>1473</v>
      </c>
      <c r="J606" s="1" t="s">
        <v>13</v>
      </c>
    </row>
    <row r="607" customFormat="false" ht="15.75" hidden="false" customHeight="false" outlineLevel="0" collapsed="false">
      <c r="A607" s="1" t="b">
        <f aca="false">FALSE()</f>
        <v>0</v>
      </c>
      <c r="B607" s="1" t="s">
        <v>1481</v>
      </c>
      <c r="C607" s="1" t="s">
        <v>167</v>
      </c>
      <c r="D607" s="1" t="s">
        <v>124</v>
      </c>
      <c r="E607" s="1" t="n">
        <v>0.0198683557571847</v>
      </c>
      <c r="F607" s="1" t="n">
        <v>0.124853362476901</v>
      </c>
      <c r="G607" s="1" t="n">
        <v>0.0935149609110428</v>
      </c>
      <c r="H607" s="1" t="n">
        <v>3</v>
      </c>
      <c r="I607" s="1" t="s">
        <v>1482</v>
      </c>
      <c r="J607" s="1" t="s">
        <v>13</v>
      </c>
    </row>
    <row r="608" customFormat="false" ht="15.75" hidden="false" customHeight="false" outlineLevel="0" collapsed="false">
      <c r="A608" s="1" t="b">
        <f aca="false">FALSE()</f>
        <v>0</v>
      </c>
      <c r="B608" s="1" t="s">
        <v>1483</v>
      </c>
      <c r="C608" s="1" t="s">
        <v>286</v>
      </c>
      <c r="D608" s="1" t="s">
        <v>1484</v>
      </c>
      <c r="E608" s="1" t="n">
        <v>0.0199635151566455</v>
      </c>
      <c r="F608" s="1" t="n">
        <v>0.124853362476901</v>
      </c>
      <c r="G608" s="1" t="n">
        <v>0.0935149609110428</v>
      </c>
      <c r="H608" s="1" t="n">
        <v>5</v>
      </c>
      <c r="I608" s="1" t="s">
        <v>1485</v>
      </c>
      <c r="J608" s="1" t="s">
        <v>13</v>
      </c>
    </row>
    <row r="609" customFormat="false" ht="15.75" hidden="false" customHeight="false" outlineLevel="0" collapsed="false">
      <c r="A609" s="1" t="b">
        <f aca="false">FALSE()</f>
        <v>0</v>
      </c>
      <c r="B609" s="1" t="s">
        <v>1486</v>
      </c>
      <c r="C609" s="1" t="s">
        <v>127</v>
      </c>
      <c r="D609" s="1" t="s">
        <v>1487</v>
      </c>
      <c r="E609" s="1" t="n">
        <v>0.0200571254199437</v>
      </c>
      <c r="F609" s="1" t="n">
        <v>0.124853362476901</v>
      </c>
      <c r="G609" s="1" t="n">
        <v>0.0935149609110428</v>
      </c>
      <c r="H609" s="1" t="n">
        <v>4</v>
      </c>
      <c r="I609" s="1" t="s">
        <v>1375</v>
      </c>
      <c r="J609" s="1" t="s">
        <v>13</v>
      </c>
    </row>
    <row r="610" customFormat="false" ht="15.75" hidden="false" customHeight="false" outlineLevel="0" collapsed="false">
      <c r="A610" s="1" t="b">
        <f aca="false">FALSE()</f>
        <v>0</v>
      </c>
      <c r="B610" s="1" t="s">
        <v>1488</v>
      </c>
      <c r="C610" s="1" t="s">
        <v>60</v>
      </c>
      <c r="D610" s="1" t="s">
        <v>1489</v>
      </c>
      <c r="E610" s="1" t="n">
        <v>0.0201684006955369</v>
      </c>
      <c r="F610" s="1" t="n">
        <v>0.124853362476901</v>
      </c>
      <c r="G610" s="1" t="n">
        <v>0.0935149609110428</v>
      </c>
      <c r="H610" s="1" t="n">
        <v>17</v>
      </c>
      <c r="I610" s="1" t="s">
        <v>1490</v>
      </c>
      <c r="J610" s="1" t="s">
        <v>13</v>
      </c>
    </row>
    <row r="611" customFormat="false" ht="15.75" hidden="false" customHeight="false" outlineLevel="0" collapsed="false">
      <c r="A611" s="1" t="b">
        <f aca="false">FALSE()</f>
        <v>0</v>
      </c>
      <c r="B611" s="1" t="s">
        <v>1491</v>
      </c>
      <c r="C611" s="1" t="s">
        <v>397</v>
      </c>
      <c r="D611" s="1" t="s">
        <v>1492</v>
      </c>
      <c r="E611" s="1" t="n">
        <v>0.0202406868273875</v>
      </c>
      <c r="F611" s="1" t="n">
        <v>0.124853362476901</v>
      </c>
      <c r="G611" s="1" t="n">
        <v>0.0935149609110428</v>
      </c>
      <c r="H611" s="1" t="n">
        <v>13</v>
      </c>
      <c r="I611" s="1" t="s">
        <v>1493</v>
      </c>
      <c r="J611" s="1" t="s">
        <v>13</v>
      </c>
    </row>
    <row r="612" customFormat="false" ht="15.75" hidden="false" customHeight="false" outlineLevel="0" collapsed="false">
      <c r="A612" s="1" t="b">
        <f aca="false">FALSE()</f>
        <v>0</v>
      </c>
      <c r="B612" s="1" t="s">
        <v>1494</v>
      </c>
      <c r="C612" s="1" t="s">
        <v>406</v>
      </c>
      <c r="D612" s="1" t="s">
        <v>1495</v>
      </c>
      <c r="E612" s="1" t="n">
        <v>0.0203070498558094</v>
      </c>
      <c r="F612" s="1" t="n">
        <v>0.124853362476901</v>
      </c>
      <c r="G612" s="1" t="n">
        <v>0.0935149609110428</v>
      </c>
      <c r="H612" s="1" t="n">
        <v>18</v>
      </c>
      <c r="I612" s="1" t="s">
        <v>1496</v>
      </c>
      <c r="J612" s="1" t="s">
        <v>13</v>
      </c>
    </row>
    <row r="613" customFormat="false" ht="15.75" hidden="false" customHeight="false" outlineLevel="0" collapsed="false">
      <c r="A613" s="1" t="b">
        <f aca="false">FALSE()</f>
        <v>0</v>
      </c>
      <c r="B613" s="1" t="s">
        <v>1497</v>
      </c>
      <c r="C613" s="1" t="s">
        <v>286</v>
      </c>
      <c r="D613" s="1" t="s">
        <v>1498</v>
      </c>
      <c r="E613" s="1" t="n">
        <v>0.0203490753713335</v>
      </c>
      <c r="F613" s="1" t="n">
        <v>0.124853362476901</v>
      </c>
      <c r="G613" s="1" t="n">
        <v>0.0935149609110428</v>
      </c>
      <c r="H613" s="1" t="n">
        <v>5</v>
      </c>
      <c r="I613" s="1" t="s">
        <v>1499</v>
      </c>
      <c r="J613" s="1" t="s">
        <v>13</v>
      </c>
    </row>
    <row r="614" customFormat="false" ht="15.75" hidden="false" customHeight="false" outlineLevel="0" collapsed="false">
      <c r="A614" s="1" t="b">
        <f aca="false">FALSE()</f>
        <v>0</v>
      </c>
      <c r="B614" s="1" t="s">
        <v>1500</v>
      </c>
      <c r="C614" s="1" t="s">
        <v>72</v>
      </c>
      <c r="D614" s="1" t="s">
        <v>733</v>
      </c>
      <c r="E614" s="1" t="n">
        <v>0.0204515968010737</v>
      </c>
      <c r="F614" s="1" t="n">
        <v>0.124853362476901</v>
      </c>
      <c r="G614" s="1" t="n">
        <v>0.0935149609110428</v>
      </c>
      <c r="H614" s="1" t="n">
        <v>12</v>
      </c>
      <c r="I614" s="1" t="s">
        <v>929</v>
      </c>
      <c r="J614" s="1" t="s">
        <v>13</v>
      </c>
    </row>
    <row r="615" customFormat="false" ht="15.75" hidden="false" customHeight="false" outlineLevel="0" collapsed="false">
      <c r="A615" s="1" t="b">
        <f aca="false">FALSE()</f>
        <v>0</v>
      </c>
      <c r="B615" s="1" t="s">
        <v>1501</v>
      </c>
      <c r="C615" s="1" t="s">
        <v>123</v>
      </c>
      <c r="D615" s="1" t="s">
        <v>898</v>
      </c>
      <c r="E615" s="1" t="n">
        <v>0.0204784213911033</v>
      </c>
      <c r="F615" s="1" t="n">
        <v>0.124853362476901</v>
      </c>
      <c r="G615" s="1" t="n">
        <v>0.0935149609110428</v>
      </c>
      <c r="H615" s="1" t="n">
        <v>6</v>
      </c>
      <c r="I615" s="1" t="s">
        <v>1265</v>
      </c>
      <c r="J615" s="1" t="s">
        <v>13</v>
      </c>
    </row>
    <row r="616" customFormat="false" ht="15.75" hidden="false" customHeight="false" outlineLevel="0" collapsed="false">
      <c r="A616" s="1" t="b">
        <f aca="false">FALSE()</f>
        <v>0</v>
      </c>
      <c r="B616" s="1" t="s">
        <v>1502</v>
      </c>
      <c r="C616" s="1" t="s">
        <v>127</v>
      </c>
      <c r="D616" s="1" t="s">
        <v>1503</v>
      </c>
      <c r="E616" s="1" t="n">
        <v>0.0205533027941385</v>
      </c>
      <c r="F616" s="1" t="n">
        <v>0.124853362476901</v>
      </c>
      <c r="G616" s="1" t="n">
        <v>0.0935149609110428</v>
      </c>
      <c r="H616" s="1" t="n">
        <v>4</v>
      </c>
      <c r="I616" s="1" t="s">
        <v>1504</v>
      </c>
      <c r="J616" s="1" t="s">
        <v>13</v>
      </c>
    </row>
    <row r="617" customFormat="false" ht="15.75" hidden="false" customHeight="false" outlineLevel="0" collapsed="false">
      <c r="A617" s="1" t="b">
        <f aca="false">FALSE()</f>
        <v>0</v>
      </c>
      <c r="B617" s="1" t="s">
        <v>1505</v>
      </c>
      <c r="C617" s="1" t="s">
        <v>127</v>
      </c>
      <c r="D617" s="1" t="s">
        <v>1503</v>
      </c>
      <c r="E617" s="1" t="n">
        <v>0.0205533027941385</v>
      </c>
      <c r="F617" s="1" t="n">
        <v>0.124853362476901</v>
      </c>
      <c r="G617" s="1" t="n">
        <v>0.0935149609110428</v>
      </c>
      <c r="H617" s="1" t="n">
        <v>4</v>
      </c>
      <c r="I617" s="1" t="s">
        <v>1375</v>
      </c>
      <c r="J617" s="1" t="s">
        <v>13</v>
      </c>
    </row>
    <row r="618" customFormat="false" ht="15.75" hidden="false" customHeight="false" outlineLevel="0" collapsed="false">
      <c r="A618" s="1" t="b">
        <f aca="false">FALSE()</f>
        <v>0</v>
      </c>
      <c r="B618" s="1" t="s">
        <v>1506</v>
      </c>
      <c r="C618" s="1" t="s">
        <v>127</v>
      </c>
      <c r="D618" s="1" t="s">
        <v>1503</v>
      </c>
      <c r="E618" s="1" t="n">
        <v>0.0205533027941385</v>
      </c>
      <c r="F618" s="1" t="n">
        <v>0.124853362476901</v>
      </c>
      <c r="G618" s="1" t="n">
        <v>0.0935149609110428</v>
      </c>
      <c r="H618" s="1" t="n">
        <v>4</v>
      </c>
      <c r="I618" s="1" t="s">
        <v>1504</v>
      </c>
      <c r="J618" s="1" t="s">
        <v>13</v>
      </c>
    </row>
    <row r="619" customFormat="false" ht="15.75" hidden="false" customHeight="false" outlineLevel="0" collapsed="false">
      <c r="A619" s="1" t="b">
        <f aca="false">FALSE()</f>
        <v>0</v>
      </c>
      <c r="B619" s="1" t="s">
        <v>1507</v>
      </c>
      <c r="C619" s="1" t="s">
        <v>127</v>
      </c>
      <c r="D619" s="1" t="s">
        <v>1503</v>
      </c>
      <c r="E619" s="1" t="n">
        <v>0.0205533027941385</v>
      </c>
      <c r="F619" s="1" t="n">
        <v>0.124853362476901</v>
      </c>
      <c r="G619" s="1" t="n">
        <v>0.0935149609110428</v>
      </c>
      <c r="H619" s="1" t="n">
        <v>4</v>
      </c>
      <c r="I619" s="1" t="s">
        <v>1504</v>
      </c>
      <c r="J619" s="1" t="s">
        <v>13</v>
      </c>
    </row>
    <row r="620" customFormat="false" ht="15.75" hidden="false" customHeight="false" outlineLevel="0" collapsed="false">
      <c r="A620" s="1" t="b">
        <f aca="false">FALSE()</f>
        <v>0</v>
      </c>
      <c r="B620" s="1" t="s">
        <v>1508</v>
      </c>
      <c r="C620" s="1" t="s">
        <v>127</v>
      </c>
      <c r="D620" s="1" t="s">
        <v>1503</v>
      </c>
      <c r="E620" s="1" t="n">
        <v>0.0205533027941385</v>
      </c>
      <c r="F620" s="1" t="n">
        <v>0.124853362476901</v>
      </c>
      <c r="G620" s="1" t="n">
        <v>0.0935149609110428</v>
      </c>
      <c r="H620" s="1" t="n">
        <v>4</v>
      </c>
      <c r="I620" s="1" t="s">
        <v>1504</v>
      </c>
      <c r="J620" s="1" t="s">
        <v>13</v>
      </c>
    </row>
    <row r="621" customFormat="false" ht="15.75" hidden="false" customHeight="false" outlineLevel="0" collapsed="false">
      <c r="A621" s="1" t="b">
        <f aca="false">FALSE()</f>
        <v>0</v>
      </c>
      <c r="B621" s="1" t="s">
        <v>1509</v>
      </c>
      <c r="C621" s="1" t="s">
        <v>167</v>
      </c>
      <c r="D621" s="1" t="s">
        <v>1510</v>
      </c>
      <c r="E621" s="1" t="n">
        <v>0.0205813068652754</v>
      </c>
      <c r="F621" s="1" t="n">
        <v>0.124853362476901</v>
      </c>
      <c r="G621" s="1" t="n">
        <v>0.0935149609110428</v>
      </c>
      <c r="H621" s="1" t="n">
        <v>3</v>
      </c>
      <c r="I621" s="1" t="s">
        <v>1511</v>
      </c>
      <c r="J621" s="1" t="s">
        <v>13</v>
      </c>
    </row>
    <row r="622" customFormat="false" ht="15.75" hidden="false" customHeight="false" outlineLevel="0" collapsed="false">
      <c r="A622" s="1" t="b">
        <f aca="false">FALSE()</f>
        <v>0</v>
      </c>
      <c r="B622" s="1" t="s">
        <v>1512</v>
      </c>
      <c r="C622" s="1" t="s">
        <v>167</v>
      </c>
      <c r="D622" s="1" t="s">
        <v>1510</v>
      </c>
      <c r="E622" s="1" t="n">
        <v>0.0205813068652754</v>
      </c>
      <c r="F622" s="1" t="n">
        <v>0.124853362476901</v>
      </c>
      <c r="G622" s="1" t="n">
        <v>0.0935149609110428</v>
      </c>
      <c r="H622" s="1" t="n">
        <v>3</v>
      </c>
      <c r="I622" s="1" t="s">
        <v>1482</v>
      </c>
      <c r="J622" s="1" t="s">
        <v>13</v>
      </c>
    </row>
    <row r="623" customFormat="false" ht="15.75" hidden="false" customHeight="false" outlineLevel="0" collapsed="false">
      <c r="A623" s="1" t="b">
        <f aca="false">FALSE()</f>
        <v>0</v>
      </c>
      <c r="B623" s="1" t="s">
        <v>1513</v>
      </c>
      <c r="C623" s="1" t="s">
        <v>167</v>
      </c>
      <c r="D623" s="1" t="s">
        <v>1510</v>
      </c>
      <c r="E623" s="1" t="n">
        <v>0.0205813068652754</v>
      </c>
      <c r="F623" s="1" t="n">
        <v>0.124853362476901</v>
      </c>
      <c r="G623" s="1" t="n">
        <v>0.0935149609110428</v>
      </c>
      <c r="H623" s="1" t="n">
        <v>3</v>
      </c>
      <c r="I623" s="1" t="s">
        <v>1514</v>
      </c>
      <c r="J623" s="1" t="s">
        <v>13</v>
      </c>
    </row>
    <row r="624" customFormat="false" ht="15.75" hidden="false" customHeight="false" outlineLevel="0" collapsed="false">
      <c r="A624" s="1" t="b">
        <f aca="false">FALSE()</f>
        <v>0</v>
      </c>
      <c r="B624" s="1" t="s">
        <v>1515</v>
      </c>
      <c r="C624" s="1" t="s">
        <v>123</v>
      </c>
      <c r="D624" s="1" t="s">
        <v>909</v>
      </c>
      <c r="E624" s="1" t="n">
        <v>0.0208042660402836</v>
      </c>
      <c r="F624" s="1" t="n">
        <v>0.124853362476901</v>
      </c>
      <c r="G624" s="1" t="n">
        <v>0.0935149609110428</v>
      </c>
      <c r="H624" s="1" t="n">
        <v>6</v>
      </c>
      <c r="I624" s="1" t="s">
        <v>1516</v>
      </c>
      <c r="J624" s="1" t="s">
        <v>13</v>
      </c>
    </row>
    <row r="625" customFormat="false" ht="15.75" hidden="false" customHeight="false" outlineLevel="0" collapsed="false">
      <c r="A625" s="1" t="b">
        <f aca="false">FALSE()</f>
        <v>0</v>
      </c>
      <c r="B625" s="1" t="s">
        <v>1517</v>
      </c>
      <c r="C625" s="1" t="s">
        <v>123</v>
      </c>
      <c r="D625" s="1" t="s">
        <v>909</v>
      </c>
      <c r="E625" s="1" t="n">
        <v>0.0208042660402836</v>
      </c>
      <c r="F625" s="1" t="n">
        <v>0.124853362476901</v>
      </c>
      <c r="G625" s="1" t="n">
        <v>0.0935149609110428</v>
      </c>
      <c r="H625" s="1" t="n">
        <v>6</v>
      </c>
      <c r="I625" s="1" t="s">
        <v>1518</v>
      </c>
      <c r="J625" s="1" t="s">
        <v>13</v>
      </c>
    </row>
    <row r="626" customFormat="false" ht="15.75" hidden="false" customHeight="false" outlineLevel="0" collapsed="false">
      <c r="A626" s="1" t="b">
        <f aca="false">FALSE()</f>
        <v>0</v>
      </c>
      <c r="B626" s="1" t="s">
        <v>1519</v>
      </c>
      <c r="C626" s="1" t="s">
        <v>127</v>
      </c>
      <c r="D626" s="1" t="s">
        <v>1520</v>
      </c>
      <c r="E626" s="1" t="n">
        <v>0.0210569884900055</v>
      </c>
      <c r="F626" s="1" t="n">
        <v>0.124853362476901</v>
      </c>
      <c r="G626" s="1" t="n">
        <v>0.0935149609110428</v>
      </c>
      <c r="H626" s="1" t="n">
        <v>4</v>
      </c>
      <c r="I626" s="1" t="s">
        <v>1521</v>
      </c>
      <c r="J626" s="1" t="s">
        <v>13</v>
      </c>
    </row>
    <row r="627" customFormat="false" ht="15.75" hidden="false" customHeight="false" outlineLevel="0" collapsed="false">
      <c r="A627" s="1" t="b">
        <f aca="false">FALSE()</f>
        <v>0</v>
      </c>
      <c r="B627" s="1" t="s">
        <v>1522</v>
      </c>
      <c r="C627" s="1" t="s">
        <v>397</v>
      </c>
      <c r="D627" s="1" t="s">
        <v>1523</v>
      </c>
      <c r="E627" s="1" t="n">
        <v>0.0210877361152524</v>
      </c>
      <c r="F627" s="1" t="n">
        <v>0.124853362476901</v>
      </c>
      <c r="G627" s="1" t="n">
        <v>0.0935149609110428</v>
      </c>
      <c r="H627" s="1" t="n">
        <v>13</v>
      </c>
      <c r="I627" s="1" t="s">
        <v>1307</v>
      </c>
      <c r="J627" s="1" t="s">
        <v>13</v>
      </c>
    </row>
    <row r="628" customFormat="false" ht="15.75" hidden="false" customHeight="false" outlineLevel="0" collapsed="false">
      <c r="A628" s="1" t="b">
        <f aca="false">FALSE()</f>
        <v>0</v>
      </c>
      <c r="B628" s="1" t="s">
        <v>1524</v>
      </c>
      <c r="C628" s="1" t="s">
        <v>212</v>
      </c>
      <c r="D628" s="1" t="s">
        <v>1525</v>
      </c>
      <c r="E628" s="1" t="n">
        <v>0.0211454139492273</v>
      </c>
      <c r="F628" s="1" t="n">
        <v>0.124853362476901</v>
      </c>
      <c r="G628" s="1" t="n">
        <v>0.0935149609110428</v>
      </c>
      <c r="H628" s="1" t="n">
        <v>15</v>
      </c>
      <c r="I628" s="1" t="s">
        <v>1526</v>
      </c>
      <c r="J628" s="1" t="s">
        <v>13</v>
      </c>
    </row>
    <row r="629" customFormat="false" ht="15.75" hidden="false" customHeight="false" outlineLevel="0" collapsed="false">
      <c r="A629" s="1" t="b">
        <f aca="false">FALSE()</f>
        <v>0</v>
      </c>
      <c r="B629" s="1" t="s">
        <v>1527</v>
      </c>
      <c r="C629" s="1" t="s">
        <v>229</v>
      </c>
      <c r="D629" s="1" t="s">
        <v>502</v>
      </c>
      <c r="E629" s="1" t="n">
        <v>0.0211723498824334</v>
      </c>
      <c r="F629" s="1" t="n">
        <v>0.124853362476901</v>
      </c>
      <c r="G629" s="1" t="n">
        <v>0.0935149609110428</v>
      </c>
      <c r="H629" s="1" t="n">
        <v>2</v>
      </c>
      <c r="I629" s="1" t="s">
        <v>1528</v>
      </c>
      <c r="J629" s="1" t="s">
        <v>13</v>
      </c>
    </row>
    <row r="630" customFormat="false" ht="15.75" hidden="false" customHeight="false" outlineLevel="0" collapsed="false">
      <c r="A630" s="1" t="b">
        <f aca="false">FALSE()</f>
        <v>0</v>
      </c>
      <c r="B630" s="1" t="s">
        <v>1529</v>
      </c>
      <c r="C630" s="1" t="s">
        <v>229</v>
      </c>
      <c r="D630" s="1" t="s">
        <v>502</v>
      </c>
      <c r="E630" s="1" t="n">
        <v>0.0211723498824334</v>
      </c>
      <c r="F630" s="1" t="n">
        <v>0.124853362476901</v>
      </c>
      <c r="G630" s="1" t="n">
        <v>0.0935149609110428</v>
      </c>
      <c r="H630" s="1" t="n">
        <v>2</v>
      </c>
      <c r="I630" s="1" t="s">
        <v>1528</v>
      </c>
      <c r="J630" s="1" t="s">
        <v>13</v>
      </c>
    </row>
    <row r="631" customFormat="false" ht="15.75" hidden="false" customHeight="false" outlineLevel="0" collapsed="false">
      <c r="A631" s="1" t="b">
        <f aca="false">FALSE()</f>
        <v>0</v>
      </c>
      <c r="B631" s="1" t="s">
        <v>1530</v>
      </c>
      <c r="C631" s="1" t="s">
        <v>229</v>
      </c>
      <c r="D631" s="1" t="s">
        <v>502</v>
      </c>
      <c r="E631" s="1" t="n">
        <v>0.0211723498824334</v>
      </c>
      <c r="F631" s="1" t="n">
        <v>0.124853362476901</v>
      </c>
      <c r="G631" s="1" t="n">
        <v>0.0935149609110428</v>
      </c>
      <c r="H631" s="1" t="n">
        <v>2</v>
      </c>
      <c r="I631" s="1" t="s">
        <v>369</v>
      </c>
      <c r="J631" s="1" t="s">
        <v>13</v>
      </c>
    </row>
    <row r="632" customFormat="false" ht="15.75" hidden="false" customHeight="false" outlineLevel="0" collapsed="false">
      <c r="A632" s="1" t="b">
        <f aca="false">FALSE()</f>
        <v>0</v>
      </c>
      <c r="B632" s="1" t="s">
        <v>1531</v>
      </c>
      <c r="C632" s="1" t="s">
        <v>229</v>
      </c>
      <c r="D632" s="1" t="s">
        <v>502</v>
      </c>
      <c r="E632" s="1" t="n">
        <v>0.0211723498824334</v>
      </c>
      <c r="F632" s="1" t="n">
        <v>0.124853362476901</v>
      </c>
      <c r="G632" s="1" t="n">
        <v>0.0935149609110428</v>
      </c>
      <c r="H632" s="1" t="n">
        <v>2</v>
      </c>
      <c r="I632" s="1" t="s">
        <v>235</v>
      </c>
      <c r="J632" s="1" t="s">
        <v>13</v>
      </c>
    </row>
    <row r="633" customFormat="false" ht="15.75" hidden="false" customHeight="false" outlineLevel="0" collapsed="false">
      <c r="A633" s="1" t="b">
        <f aca="false">FALSE()</f>
        <v>0</v>
      </c>
      <c r="B633" s="1" t="s">
        <v>1532</v>
      </c>
      <c r="C633" s="1" t="s">
        <v>229</v>
      </c>
      <c r="D633" s="1" t="s">
        <v>502</v>
      </c>
      <c r="E633" s="1" t="n">
        <v>0.0211723498824334</v>
      </c>
      <c r="F633" s="1" t="n">
        <v>0.124853362476901</v>
      </c>
      <c r="G633" s="1" t="n">
        <v>0.0935149609110428</v>
      </c>
      <c r="H633" s="1" t="n">
        <v>2</v>
      </c>
      <c r="I633" s="1" t="s">
        <v>1533</v>
      </c>
      <c r="J633" s="1" t="s">
        <v>13</v>
      </c>
    </row>
    <row r="634" customFormat="false" ht="15.75" hidden="false" customHeight="false" outlineLevel="0" collapsed="false">
      <c r="A634" s="1" t="b">
        <f aca="false">FALSE()</f>
        <v>0</v>
      </c>
      <c r="B634" s="1" t="s">
        <v>1534</v>
      </c>
      <c r="C634" s="1" t="s">
        <v>185</v>
      </c>
      <c r="D634" s="1" t="s">
        <v>1535</v>
      </c>
      <c r="E634" s="1" t="n">
        <v>0.0212630431664309</v>
      </c>
      <c r="F634" s="1" t="n">
        <v>0.124853362476901</v>
      </c>
      <c r="G634" s="1" t="n">
        <v>0.0935149609110428</v>
      </c>
      <c r="H634" s="1" t="n">
        <v>10</v>
      </c>
      <c r="I634" s="1" t="s">
        <v>1536</v>
      </c>
      <c r="J634" s="1" t="s">
        <v>13</v>
      </c>
    </row>
    <row r="635" customFormat="false" ht="15.75" hidden="false" customHeight="false" outlineLevel="0" collapsed="false">
      <c r="A635" s="1" t="b">
        <f aca="false">FALSE()</f>
        <v>0</v>
      </c>
      <c r="B635" s="1" t="s">
        <v>1537</v>
      </c>
      <c r="C635" s="1" t="s">
        <v>167</v>
      </c>
      <c r="D635" s="1" t="s">
        <v>287</v>
      </c>
      <c r="E635" s="1" t="n">
        <v>0.0213082053561274</v>
      </c>
      <c r="F635" s="1" t="n">
        <v>0.124853362476901</v>
      </c>
      <c r="G635" s="1" t="n">
        <v>0.0935149609110428</v>
      </c>
      <c r="H635" s="1" t="n">
        <v>3</v>
      </c>
      <c r="I635" s="1" t="s">
        <v>938</v>
      </c>
      <c r="J635" s="1" t="s">
        <v>13</v>
      </c>
    </row>
    <row r="636" customFormat="false" ht="15.75" hidden="false" customHeight="false" outlineLevel="0" collapsed="false">
      <c r="A636" s="1" t="b">
        <f aca="false">FALSE()</f>
        <v>0</v>
      </c>
      <c r="B636" s="1" t="s">
        <v>1538</v>
      </c>
      <c r="C636" s="1" t="s">
        <v>294</v>
      </c>
      <c r="D636" s="1" t="s">
        <v>1539</v>
      </c>
      <c r="E636" s="1" t="n">
        <v>0.0214061191830899</v>
      </c>
      <c r="F636" s="1" t="n">
        <v>0.124853362476901</v>
      </c>
      <c r="G636" s="1" t="n">
        <v>0.0935149609110428</v>
      </c>
      <c r="H636" s="1" t="n">
        <v>23</v>
      </c>
      <c r="I636" s="1" t="s">
        <v>1540</v>
      </c>
      <c r="J636" s="1" t="s">
        <v>13</v>
      </c>
    </row>
    <row r="637" customFormat="false" ht="15.75" hidden="false" customHeight="false" outlineLevel="0" collapsed="false">
      <c r="A637" s="1" t="b">
        <f aca="false">FALSE()</f>
        <v>0</v>
      </c>
      <c r="B637" s="1" t="s">
        <v>1541</v>
      </c>
      <c r="C637" s="1" t="s">
        <v>115</v>
      </c>
      <c r="D637" s="1" t="s">
        <v>1542</v>
      </c>
      <c r="E637" s="1" t="n">
        <v>0.0215684705271133</v>
      </c>
      <c r="F637" s="1" t="n">
        <v>0.124853362476901</v>
      </c>
      <c r="G637" s="1" t="n">
        <v>0.0935149609110428</v>
      </c>
      <c r="H637" s="1" t="n">
        <v>8</v>
      </c>
      <c r="I637" s="1" t="s">
        <v>1270</v>
      </c>
      <c r="J637" s="1" t="s">
        <v>13</v>
      </c>
    </row>
    <row r="638" customFormat="false" ht="15.75" hidden="false" customHeight="false" outlineLevel="0" collapsed="false">
      <c r="A638" s="1" t="b">
        <f aca="false">FALSE()</f>
        <v>0</v>
      </c>
      <c r="B638" s="1" t="s">
        <v>1543</v>
      </c>
      <c r="C638" s="1" t="s">
        <v>142</v>
      </c>
      <c r="D638" s="1" t="s">
        <v>1544</v>
      </c>
      <c r="E638" s="1" t="n">
        <v>0.0218816349722047</v>
      </c>
      <c r="F638" s="1" t="n">
        <v>0.124853362476901</v>
      </c>
      <c r="G638" s="1" t="n">
        <v>0.0935149609110428</v>
      </c>
      <c r="H638" s="1" t="n">
        <v>19</v>
      </c>
      <c r="I638" s="1" t="s">
        <v>1545</v>
      </c>
      <c r="J638" s="1" t="s">
        <v>13</v>
      </c>
    </row>
    <row r="639" customFormat="false" ht="15.75" hidden="false" customHeight="false" outlineLevel="0" collapsed="false">
      <c r="A639" s="1" t="b">
        <f aca="false">FALSE()</f>
        <v>0</v>
      </c>
      <c r="B639" s="1" t="s">
        <v>1546</v>
      </c>
      <c r="C639" s="1" t="s">
        <v>127</v>
      </c>
      <c r="D639" s="1" t="s">
        <v>1547</v>
      </c>
      <c r="E639" s="1" t="n">
        <v>0.0220869906817683</v>
      </c>
      <c r="F639" s="1" t="n">
        <v>0.124853362476901</v>
      </c>
      <c r="G639" s="1" t="n">
        <v>0.0935149609110428</v>
      </c>
      <c r="H639" s="1" t="n">
        <v>4</v>
      </c>
      <c r="I639" s="1" t="s">
        <v>1548</v>
      </c>
      <c r="J639" s="1" t="s">
        <v>13</v>
      </c>
    </row>
    <row r="640" customFormat="false" ht="15.75" hidden="false" customHeight="false" outlineLevel="0" collapsed="false">
      <c r="A640" s="1" t="b">
        <f aca="false">FALSE()</f>
        <v>0</v>
      </c>
      <c r="B640" s="1" t="s">
        <v>1549</v>
      </c>
      <c r="C640" s="1" t="s">
        <v>229</v>
      </c>
      <c r="D640" s="1" t="s">
        <v>521</v>
      </c>
      <c r="E640" s="1" t="n">
        <v>0.022570867983006</v>
      </c>
      <c r="F640" s="1" t="n">
        <v>0.124853362476901</v>
      </c>
      <c r="G640" s="1" t="n">
        <v>0.0935149609110428</v>
      </c>
      <c r="H640" s="1" t="n">
        <v>2</v>
      </c>
      <c r="I640" s="1" t="s">
        <v>1357</v>
      </c>
      <c r="J640" s="1" t="s">
        <v>13</v>
      </c>
    </row>
    <row r="641" customFormat="false" ht="15.75" hidden="false" customHeight="false" outlineLevel="0" collapsed="false">
      <c r="A641" s="1" t="b">
        <f aca="false">FALSE()</f>
        <v>0</v>
      </c>
      <c r="B641" s="1" t="s">
        <v>1550</v>
      </c>
      <c r="C641" s="1" t="s">
        <v>229</v>
      </c>
      <c r="D641" s="1" t="s">
        <v>521</v>
      </c>
      <c r="E641" s="1" t="n">
        <v>0.022570867983006</v>
      </c>
      <c r="F641" s="1" t="n">
        <v>0.124853362476901</v>
      </c>
      <c r="G641" s="1" t="n">
        <v>0.0935149609110428</v>
      </c>
      <c r="H641" s="1" t="n">
        <v>2</v>
      </c>
      <c r="I641" s="1" t="s">
        <v>1551</v>
      </c>
      <c r="J641" s="1" t="s">
        <v>13</v>
      </c>
    </row>
    <row r="642" customFormat="false" ht="15.75" hidden="false" customHeight="false" outlineLevel="0" collapsed="false">
      <c r="A642" s="1" t="b">
        <f aca="false">FALSE()</f>
        <v>0</v>
      </c>
      <c r="B642" s="1" t="s">
        <v>1552</v>
      </c>
      <c r="C642" s="1" t="s">
        <v>229</v>
      </c>
      <c r="D642" s="1" t="s">
        <v>521</v>
      </c>
      <c r="E642" s="1" t="n">
        <v>0.022570867983006</v>
      </c>
      <c r="F642" s="1" t="n">
        <v>0.124853362476901</v>
      </c>
      <c r="G642" s="1" t="n">
        <v>0.0935149609110428</v>
      </c>
      <c r="H642" s="1" t="n">
        <v>2</v>
      </c>
      <c r="I642" s="1" t="s">
        <v>1553</v>
      </c>
      <c r="J642" s="1" t="s">
        <v>13</v>
      </c>
    </row>
    <row r="643" customFormat="false" ht="15.75" hidden="false" customHeight="false" outlineLevel="0" collapsed="false">
      <c r="A643" s="1" t="b">
        <f aca="false">FALSE()</f>
        <v>0</v>
      </c>
      <c r="B643" s="1" t="s">
        <v>1554</v>
      </c>
      <c r="C643" s="1" t="s">
        <v>229</v>
      </c>
      <c r="D643" s="1" t="s">
        <v>521</v>
      </c>
      <c r="E643" s="1" t="n">
        <v>0.022570867983006</v>
      </c>
      <c r="F643" s="1" t="n">
        <v>0.124853362476901</v>
      </c>
      <c r="G643" s="1" t="n">
        <v>0.0935149609110428</v>
      </c>
      <c r="H643" s="1" t="n">
        <v>2</v>
      </c>
      <c r="I643" s="1" t="s">
        <v>1244</v>
      </c>
      <c r="J643" s="1" t="s">
        <v>13</v>
      </c>
    </row>
    <row r="644" customFormat="false" ht="15.75" hidden="false" customHeight="false" outlineLevel="0" collapsed="false">
      <c r="A644" s="1" t="b">
        <f aca="false">FALSE()</f>
        <v>0</v>
      </c>
      <c r="B644" s="1" t="s">
        <v>1555</v>
      </c>
      <c r="C644" s="1" t="s">
        <v>127</v>
      </c>
      <c r="D644" s="1" t="s">
        <v>1556</v>
      </c>
      <c r="E644" s="1" t="n">
        <v>0.0226133579124676</v>
      </c>
      <c r="F644" s="1" t="n">
        <v>0.124853362476901</v>
      </c>
      <c r="G644" s="1" t="n">
        <v>0.0935149609110428</v>
      </c>
      <c r="H644" s="1" t="n">
        <v>4</v>
      </c>
      <c r="I644" s="1" t="s">
        <v>1557</v>
      </c>
      <c r="J644" s="1" t="s">
        <v>13</v>
      </c>
    </row>
    <row r="645" customFormat="false" ht="15.75" hidden="false" customHeight="false" outlineLevel="0" collapsed="false">
      <c r="A645" s="1" t="b">
        <f aca="false">FALSE()</f>
        <v>0</v>
      </c>
      <c r="B645" s="1" t="s">
        <v>1558</v>
      </c>
      <c r="C645" s="1" t="s">
        <v>127</v>
      </c>
      <c r="D645" s="1" t="s">
        <v>1556</v>
      </c>
      <c r="E645" s="1" t="n">
        <v>0.0226133579124676</v>
      </c>
      <c r="F645" s="1" t="n">
        <v>0.124853362476901</v>
      </c>
      <c r="G645" s="1" t="n">
        <v>0.0935149609110428</v>
      </c>
      <c r="H645" s="1" t="n">
        <v>4</v>
      </c>
      <c r="I645" s="1" t="s">
        <v>1559</v>
      </c>
      <c r="J645" s="1" t="s">
        <v>13</v>
      </c>
    </row>
    <row r="646" customFormat="false" ht="15.75" hidden="false" customHeight="false" outlineLevel="0" collapsed="false">
      <c r="A646" s="1" t="b">
        <f aca="false">FALSE()</f>
        <v>0</v>
      </c>
      <c r="B646" s="1" t="s">
        <v>1560</v>
      </c>
      <c r="C646" s="1" t="s">
        <v>185</v>
      </c>
      <c r="D646" s="1" t="s">
        <v>1561</v>
      </c>
      <c r="E646" s="1" t="n">
        <v>0.0227857710352239</v>
      </c>
      <c r="F646" s="1" t="n">
        <v>0.124853362476901</v>
      </c>
      <c r="G646" s="1" t="n">
        <v>0.0935149609110428</v>
      </c>
      <c r="H646" s="1" t="n">
        <v>10</v>
      </c>
      <c r="I646" s="1" t="s">
        <v>1562</v>
      </c>
      <c r="J646" s="1" t="s">
        <v>13</v>
      </c>
    </row>
    <row r="647" customFormat="false" ht="15.75" hidden="false" customHeight="false" outlineLevel="0" collapsed="false">
      <c r="A647" s="1" t="b">
        <f aca="false">FALSE()</f>
        <v>0</v>
      </c>
      <c r="B647" s="1" t="s">
        <v>1563</v>
      </c>
      <c r="C647" s="1" t="s">
        <v>79</v>
      </c>
      <c r="D647" s="1" t="s">
        <v>690</v>
      </c>
      <c r="E647" s="1" t="n">
        <v>0.0230309459923573</v>
      </c>
      <c r="F647" s="1" t="n">
        <v>0.124853362476901</v>
      </c>
      <c r="G647" s="1" t="n">
        <v>0.0935149609110428</v>
      </c>
      <c r="H647" s="1" t="n">
        <v>9</v>
      </c>
      <c r="I647" s="1" t="s">
        <v>1564</v>
      </c>
      <c r="J647" s="1" t="s">
        <v>13</v>
      </c>
    </row>
    <row r="648" customFormat="false" ht="15.75" hidden="false" customHeight="false" outlineLevel="0" collapsed="false">
      <c r="A648" s="1" t="b">
        <f aca="false">FALSE()</f>
        <v>0</v>
      </c>
      <c r="B648" s="1" t="s">
        <v>1565</v>
      </c>
      <c r="C648" s="1" t="s">
        <v>1566</v>
      </c>
      <c r="D648" s="1" t="s">
        <v>230</v>
      </c>
      <c r="E648" s="1" t="n">
        <v>0.0231041289371345</v>
      </c>
      <c r="F648" s="1" t="n">
        <v>0.124853362476901</v>
      </c>
      <c r="G648" s="1" t="n">
        <v>0.0935149609110428</v>
      </c>
      <c r="H648" s="1" t="n">
        <v>1</v>
      </c>
      <c r="I648" s="1" t="s">
        <v>1567</v>
      </c>
      <c r="J648" s="1" t="s">
        <v>13</v>
      </c>
    </row>
    <row r="649" customFormat="false" ht="15.75" hidden="false" customHeight="false" outlineLevel="0" collapsed="false">
      <c r="A649" s="1" t="b">
        <f aca="false">FALSE()</f>
        <v>0</v>
      </c>
      <c r="B649" s="1" t="s">
        <v>1568</v>
      </c>
      <c r="C649" s="1" t="s">
        <v>1566</v>
      </c>
      <c r="D649" s="1" t="s">
        <v>230</v>
      </c>
      <c r="E649" s="1" t="n">
        <v>0.0231041289371345</v>
      </c>
      <c r="F649" s="1" t="n">
        <v>0.124853362476901</v>
      </c>
      <c r="G649" s="1" t="n">
        <v>0.0935149609110428</v>
      </c>
      <c r="H649" s="1" t="n">
        <v>1</v>
      </c>
      <c r="I649" s="1" t="s">
        <v>1569</v>
      </c>
      <c r="J649" s="1" t="s">
        <v>13</v>
      </c>
    </row>
    <row r="650" customFormat="false" ht="15.75" hidden="false" customHeight="false" outlineLevel="0" collapsed="false">
      <c r="A650" s="1" t="b">
        <f aca="false">FALSE()</f>
        <v>0</v>
      </c>
      <c r="B650" s="1" t="s">
        <v>1570</v>
      </c>
      <c r="C650" s="1" t="s">
        <v>1566</v>
      </c>
      <c r="D650" s="1" t="s">
        <v>230</v>
      </c>
      <c r="E650" s="1" t="n">
        <v>0.0231041289371345</v>
      </c>
      <c r="F650" s="1" t="n">
        <v>0.124853362476901</v>
      </c>
      <c r="G650" s="1" t="n">
        <v>0.0935149609110428</v>
      </c>
      <c r="H650" s="1" t="n">
        <v>1</v>
      </c>
      <c r="I650" s="1" t="s">
        <v>1569</v>
      </c>
      <c r="J650" s="1" t="s">
        <v>13</v>
      </c>
    </row>
    <row r="651" customFormat="false" ht="15.75" hidden="false" customHeight="false" outlineLevel="0" collapsed="false">
      <c r="A651" s="1" t="b">
        <f aca="false">FALSE()</f>
        <v>0</v>
      </c>
      <c r="B651" s="1" t="s">
        <v>1571</v>
      </c>
      <c r="C651" s="1" t="s">
        <v>1566</v>
      </c>
      <c r="D651" s="1" t="s">
        <v>230</v>
      </c>
      <c r="E651" s="1" t="n">
        <v>0.0231041289371345</v>
      </c>
      <c r="F651" s="1" t="n">
        <v>0.124853362476901</v>
      </c>
      <c r="G651" s="1" t="n">
        <v>0.0935149609110428</v>
      </c>
      <c r="H651" s="1" t="n">
        <v>1</v>
      </c>
      <c r="I651" s="1" t="s">
        <v>1572</v>
      </c>
      <c r="J651" s="1" t="s">
        <v>13</v>
      </c>
    </row>
    <row r="652" customFormat="false" ht="15.75" hidden="false" customHeight="false" outlineLevel="0" collapsed="false">
      <c r="A652" s="1" t="b">
        <f aca="false">FALSE()</f>
        <v>0</v>
      </c>
      <c r="B652" s="1" t="s">
        <v>1573</v>
      </c>
      <c r="C652" s="1" t="s">
        <v>1566</v>
      </c>
      <c r="D652" s="1" t="s">
        <v>230</v>
      </c>
      <c r="E652" s="1" t="n">
        <v>0.0231041289371345</v>
      </c>
      <c r="F652" s="1" t="n">
        <v>0.124853362476901</v>
      </c>
      <c r="G652" s="1" t="n">
        <v>0.0935149609110428</v>
      </c>
      <c r="H652" s="1" t="n">
        <v>1</v>
      </c>
      <c r="I652" s="1" t="s">
        <v>1574</v>
      </c>
      <c r="J652" s="1" t="s">
        <v>13</v>
      </c>
    </row>
    <row r="653" customFormat="false" ht="15.75" hidden="false" customHeight="false" outlineLevel="0" collapsed="false">
      <c r="A653" s="1" t="b">
        <f aca="false">FALSE()</f>
        <v>0</v>
      </c>
      <c r="B653" s="1" t="s">
        <v>1575</v>
      </c>
      <c r="C653" s="1" t="s">
        <v>1566</v>
      </c>
      <c r="D653" s="1" t="s">
        <v>230</v>
      </c>
      <c r="E653" s="1" t="n">
        <v>0.0231041289371345</v>
      </c>
      <c r="F653" s="1" t="n">
        <v>0.124853362476901</v>
      </c>
      <c r="G653" s="1" t="n">
        <v>0.0935149609110428</v>
      </c>
      <c r="H653" s="1" t="n">
        <v>1</v>
      </c>
      <c r="I653" s="1" t="s">
        <v>1576</v>
      </c>
      <c r="J653" s="1" t="s">
        <v>13</v>
      </c>
    </row>
    <row r="654" customFormat="false" ht="15.75" hidden="false" customHeight="false" outlineLevel="0" collapsed="false">
      <c r="A654" s="1" t="b">
        <f aca="false">FALSE()</f>
        <v>0</v>
      </c>
      <c r="B654" s="1" t="s">
        <v>1577</v>
      </c>
      <c r="C654" s="1" t="s">
        <v>1566</v>
      </c>
      <c r="D654" s="1" t="s">
        <v>230</v>
      </c>
      <c r="E654" s="1" t="n">
        <v>0.0231041289371345</v>
      </c>
      <c r="F654" s="1" t="n">
        <v>0.124853362476901</v>
      </c>
      <c r="G654" s="1" t="n">
        <v>0.0935149609110428</v>
      </c>
      <c r="H654" s="1" t="n">
        <v>1</v>
      </c>
      <c r="I654" s="1" t="s">
        <v>1574</v>
      </c>
      <c r="J654" s="1" t="s">
        <v>13</v>
      </c>
    </row>
    <row r="655" customFormat="false" ht="15.75" hidden="false" customHeight="false" outlineLevel="0" collapsed="false">
      <c r="A655" s="1" t="b">
        <f aca="false">FALSE()</f>
        <v>0</v>
      </c>
      <c r="B655" s="1" t="s">
        <v>1578</v>
      </c>
      <c r="C655" s="1" t="s">
        <v>1566</v>
      </c>
      <c r="D655" s="1" t="s">
        <v>230</v>
      </c>
      <c r="E655" s="1" t="n">
        <v>0.0231041289371345</v>
      </c>
      <c r="F655" s="1" t="n">
        <v>0.124853362476901</v>
      </c>
      <c r="G655" s="1" t="n">
        <v>0.0935149609110428</v>
      </c>
      <c r="H655" s="1" t="n">
        <v>1</v>
      </c>
      <c r="I655" s="1" t="s">
        <v>1579</v>
      </c>
      <c r="J655" s="1" t="s">
        <v>13</v>
      </c>
    </row>
    <row r="656" customFormat="false" ht="15.75" hidden="false" customHeight="false" outlineLevel="0" collapsed="false">
      <c r="A656" s="1" t="b">
        <f aca="false">FALSE()</f>
        <v>0</v>
      </c>
      <c r="B656" s="1" t="s">
        <v>1580</v>
      </c>
      <c r="C656" s="1" t="s">
        <v>1566</v>
      </c>
      <c r="D656" s="1" t="s">
        <v>230</v>
      </c>
      <c r="E656" s="1" t="n">
        <v>0.0231041289371345</v>
      </c>
      <c r="F656" s="1" t="n">
        <v>0.124853362476901</v>
      </c>
      <c r="G656" s="1" t="n">
        <v>0.0935149609110428</v>
      </c>
      <c r="H656" s="1" t="n">
        <v>1</v>
      </c>
      <c r="I656" s="1" t="s">
        <v>1579</v>
      </c>
      <c r="J656" s="1" t="s">
        <v>13</v>
      </c>
    </row>
    <row r="657" customFormat="false" ht="15.75" hidden="false" customHeight="false" outlineLevel="0" collapsed="false">
      <c r="A657" s="1" t="b">
        <f aca="false">FALSE()</f>
        <v>0</v>
      </c>
      <c r="B657" s="1" t="s">
        <v>1581</v>
      </c>
      <c r="C657" s="1" t="s">
        <v>1566</v>
      </c>
      <c r="D657" s="1" t="s">
        <v>230</v>
      </c>
      <c r="E657" s="1" t="n">
        <v>0.0231041289371345</v>
      </c>
      <c r="F657" s="1" t="n">
        <v>0.124853362476901</v>
      </c>
      <c r="G657" s="1" t="n">
        <v>0.0935149609110428</v>
      </c>
      <c r="H657" s="1" t="n">
        <v>1</v>
      </c>
      <c r="I657" s="1" t="s">
        <v>1579</v>
      </c>
      <c r="J657" s="1" t="s">
        <v>13</v>
      </c>
    </row>
    <row r="658" customFormat="false" ht="15.75" hidden="false" customHeight="false" outlineLevel="0" collapsed="false">
      <c r="A658" s="1" t="b">
        <f aca="false">FALSE()</f>
        <v>0</v>
      </c>
      <c r="B658" s="1" t="s">
        <v>1582</v>
      </c>
      <c r="C658" s="1" t="s">
        <v>1566</v>
      </c>
      <c r="D658" s="1" t="s">
        <v>230</v>
      </c>
      <c r="E658" s="1" t="n">
        <v>0.0231041289371345</v>
      </c>
      <c r="F658" s="1" t="n">
        <v>0.124853362476901</v>
      </c>
      <c r="G658" s="1" t="n">
        <v>0.0935149609110428</v>
      </c>
      <c r="H658" s="1" t="n">
        <v>1</v>
      </c>
      <c r="I658" s="1" t="s">
        <v>1583</v>
      </c>
      <c r="J658" s="1" t="s">
        <v>13</v>
      </c>
    </row>
    <row r="659" customFormat="false" ht="15.75" hidden="false" customHeight="false" outlineLevel="0" collapsed="false">
      <c r="A659" s="1" t="b">
        <f aca="false">FALSE()</f>
        <v>0</v>
      </c>
      <c r="B659" s="1" t="s">
        <v>1584</v>
      </c>
      <c r="C659" s="1" t="s">
        <v>1566</v>
      </c>
      <c r="D659" s="1" t="s">
        <v>230</v>
      </c>
      <c r="E659" s="1" t="n">
        <v>0.0231041289371345</v>
      </c>
      <c r="F659" s="1" t="n">
        <v>0.124853362476901</v>
      </c>
      <c r="G659" s="1" t="n">
        <v>0.0935149609110428</v>
      </c>
      <c r="H659" s="1" t="n">
        <v>1</v>
      </c>
      <c r="I659" s="1" t="s">
        <v>1585</v>
      </c>
      <c r="J659" s="1" t="s">
        <v>13</v>
      </c>
    </row>
    <row r="660" customFormat="false" ht="15.75" hidden="false" customHeight="false" outlineLevel="0" collapsed="false">
      <c r="A660" s="1" t="b">
        <f aca="false">FALSE()</f>
        <v>0</v>
      </c>
      <c r="B660" s="1" t="s">
        <v>1586</v>
      </c>
      <c r="C660" s="1" t="s">
        <v>1566</v>
      </c>
      <c r="D660" s="1" t="s">
        <v>230</v>
      </c>
      <c r="E660" s="1" t="n">
        <v>0.0231041289371345</v>
      </c>
      <c r="F660" s="1" t="n">
        <v>0.124853362476901</v>
      </c>
      <c r="G660" s="1" t="n">
        <v>0.0935149609110428</v>
      </c>
      <c r="H660" s="1" t="n">
        <v>1</v>
      </c>
      <c r="I660" s="1" t="s">
        <v>1587</v>
      </c>
      <c r="J660" s="1" t="s">
        <v>13</v>
      </c>
    </row>
    <row r="661" customFormat="false" ht="15.75" hidden="false" customHeight="false" outlineLevel="0" collapsed="false">
      <c r="A661" s="1" t="b">
        <f aca="false">FALSE()</f>
        <v>0</v>
      </c>
      <c r="B661" s="1" t="s">
        <v>1588</v>
      </c>
      <c r="C661" s="1" t="s">
        <v>1566</v>
      </c>
      <c r="D661" s="1" t="s">
        <v>230</v>
      </c>
      <c r="E661" s="1" t="n">
        <v>0.0231041289371345</v>
      </c>
      <c r="F661" s="1" t="n">
        <v>0.124853362476901</v>
      </c>
      <c r="G661" s="1" t="n">
        <v>0.0935149609110428</v>
      </c>
      <c r="H661" s="1" t="n">
        <v>1</v>
      </c>
      <c r="I661" s="1" t="s">
        <v>1589</v>
      </c>
      <c r="J661" s="1" t="s">
        <v>13</v>
      </c>
    </row>
    <row r="662" customFormat="false" ht="15.75" hidden="false" customHeight="false" outlineLevel="0" collapsed="false">
      <c r="A662" s="1" t="b">
        <f aca="false">FALSE()</f>
        <v>0</v>
      </c>
      <c r="B662" s="1" t="s">
        <v>1590</v>
      </c>
      <c r="C662" s="1" t="s">
        <v>1566</v>
      </c>
      <c r="D662" s="1" t="s">
        <v>230</v>
      </c>
      <c r="E662" s="1" t="n">
        <v>0.0231041289371345</v>
      </c>
      <c r="F662" s="1" t="n">
        <v>0.124853362476901</v>
      </c>
      <c r="G662" s="1" t="n">
        <v>0.0935149609110428</v>
      </c>
      <c r="H662" s="1" t="n">
        <v>1</v>
      </c>
      <c r="I662" s="1" t="s">
        <v>1591</v>
      </c>
      <c r="J662" s="1" t="s">
        <v>13</v>
      </c>
    </row>
    <row r="663" customFormat="false" ht="15.75" hidden="false" customHeight="false" outlineLevel="0" collapsed="false">
      <c r="A663" s="1" t="b">
        <f aca="false">FALSE()</f>
        <v>0</v>
      </c>
      <c r="B663" s="1" t="s">
        <v>1592</v>
      </c>
      <c r="C663" s="1" t="s">
        <v>1566</v>
      </c>
      <c r="D663" s="1" t="s">
        <v>230</v>
      </c>
      <c r="E663" s="1" t="n">
        <v>0.0231041289371345</v>
      </c>
      <c r="F663" s="1" t="n">
        <v>0.124853362476901</v>
      </c>
      <c r="G663" s="1" t="n">
        <v>0.0935149609110428</v>
      </c>
      <c r="H663" s="1" t="n">
        <v>1</v>
      </c>
      <c r="I663" s="1" t="s">
        <v>1593</v>
      </c>
      <c r="J663" s="1" t="s">
        <v>13</v>
      </c>
    </row>
    <row r="664" customFormat="false" ht="15.75" hidden="false" customHeight="false" outlineLevel="0" collapsed="false">
      <c r="A664" s="1" t="b">
        <f aca="false">FALSE()</f>
        <v>0</v>
      </c>
      <c r="B664" s="1" t="s">
        <v>1594</v>
      </c>
      <c r="C664" s="1" t="s">
        <v>1566</v>
      </c>
      <c r="D664" s="1" t="s">
        <v>230</v>
      </c>
      <c r="E664" s="1" t="n">
        <v>0.0231041289371345</v>
      </c>
      <c r="F664" s="1" t="n">
        <v>0.124853362476901</v>
      </c>
      <c r="G664" s="1" t="n">
        <v>0.0935149609110428</v>
      </c>
      <c r="H664" s="1" t="n">
        <v>1</v>
      </c>
      <c r="I664" s="1" t="s">
        <v>1595</v>
      </c>
      <c r="J664" s="1" t="s">
        <v>13</v>
      </c>
    </row>
    <row r="665" customFormat="false" ht="15.75" hidden="false" customHeight="false" outlineLevel="0" collapsed="false">
      <c r="A665" s="1" t="b">
        <f aca="false">FALSE()</f>
        <v>0</v>
      </c>
      <c r="B665" s="1" t="s">
        <v>1596</v>
      </c>
      <c r="C665" s="1" t="s">
        <v>1566</v>
      </c>
      <c r="D665" s="1" t="s">
        <v>230</v>
      </c>
      <c r="E665" s="1" t="n">
        <v>0.0231041289371345</v>
      </c>
      <c r="F665" s="1" t="n">
        <v>0.124853362476901</v>
      </c>
      <c r="G665" s="1" t="n">
        <v>0.0935149609110428</v>
      </c>
      <c r="H665" s="1" t="n">
        <v>1</v>
      </c>
      <c r="I665" s="1" t="s">
        <v>1597</v>
      </c>
      <c r="J665" s="1" t="s">
        <v>13</v>
      </c>
    </row>
    <row r="666" customFormat="false" ht="15.75" hidden="false" customHeight="false" outlineLevel="0" collapsed="false">
      <c r="A666" s="1" t="b">
        <f aca="false">FALSE()</f>
        <v>0</v>
      </c>
      <c r="B666" s="1" t="s">
        <v>1598</v>
      </c>
      <c r="C666" s="1" t="s">
        <v>1566</v>
      </c>
      <c r="D666" s="1" t="s">
        <v>230</v>
      </c>
      <c r="E666" s="1" t="n">
        <v>0.0231041289371345</v>
      </c>
      <c r="F666" s="1" t="n">
        <v>0.124853362476901</v>
      </c>
      <c r="G666" s="1" t="n">
        <v>0.0935149609110428</v>
      </c>
      <c r="H666" s="1" t="n">
        <v>1</v>
      </c>
      <c r="I666" s="1" t="s">
        <v>1569</v>
      </c>
      <c r="J666" s="1" t="s">
        <v>13</v>
      </c>
    </row>
    <row r="667" customFormat="false" ht="15.75" hidden="false" customHeight="false" outlineLevel="0" collapsed="false">
      <c r="A667" s="1" t="b">
        <f aca="false">FALSE()</f>
        <v>0</v>
      </c>
      <c r="B667" s="1" t="s">
        <v>1599</v>
      </c>
      <c r="C667" s="1" t="s">
        <v>1566</v>
      </c>
      <c r="D667" s="1" t="s">
        <v>230</v>
      </c>
      <c r="E667" s="1" t="n">
        <v>0.0231041289371345</v>
      </c>
      <c r="F667" s="1" t="n">
        <v>0.124853362476901</v>
      </c>
      <c r="G667" s="1" t="n">
        <v>0.0935149609110428</v>
      </c>
      <c r="H667" s="1" t="n">
        <v>1</v>
      </c>
      <c r="I667" s="1" t="s">
        <v>1569</v>
      </c>
      <c r="J667" s="1" t="s">
        <v>13</v>
      </c>
    </row>
    <row r="668" customFormat="false" ht="15.75" hidden="false" customHeight="false" outlineLevel="0" collapsed="false">
      <c r="A668" s="1" t="b">
        <f aca="false">FALSE()</f>
        <v>0</v>
      </c>
      <c r="B668" s="1" t="s">
        <v>1600</v>
      </c>
      <c r="C668" s="1" t="s">
        <v>1566</v>
      </c>
      <c r="D668" s="1" t="s">
        <v>230</v>
      </c>
      <c r="E668" s="1" t="n">
        <v>0.0231041289371345</v>
      </c>
      <c r="F668" s="1" t="n">
        <v>0.124853362476901</v>
      </c>
      <c r="G668" s="1" t="n">
        <v>0.0935149609110428</v>
      </c>
      <c r="H668" s="1" t="n">
        <v>1</v>
      </c>
      <c r="I668" s="1" t="s">
        <v>1601</v>
      </c>
      <c r="J668" s="1" t="s">
        <v>13</v>
      </c>
    </row>
    <row r="669" customFormat="false" ht="15.75" hidden="false" customHeight="false" outlineLevel="0" collapsed="false">
      <c r="A669" s="1" t="b">
        <f aca="false">FALSE()</f>
        <v>0</v>
      </c>
      <c r="B669" s="1" t="s">
        <v>1602</v>
      </c>
      <c r="C669" s="1" t="s">
        <v>1566</v>
      </c>
      <c r="D669" s="1" t="s">
        <v>230</v>
      </c>
      <c r="E669" s="1" t="n">
        <v>0.0231041289371345</v>
      </c>
      <c r="F669" s="1" t="n">
        <v>0.124853362476901</v>
      </c>
      <c r="G669" s="1" t="n">
        <v>0.0935149609110428</v>
      </c>
      <c r="H669" s="1" t="n">
        <v>1</v>
      </c>
      <c r="I669" s="1" t="s">
        <v>1591</v>
      </c>
      <c r="J669" s="1" t="s">
        <v>13</v>
      </c>
    </row>
    <row r="670" customFormat="false" ht="15.75" hidden="false" customHeight="false" outlineLevel="0" collapsed="false">
      <c r="A670" s="1" t="b">
        <f aca="false">FALSE()</f>
        <v>0</v>
      </c>
      <c r="B670" s="1" t="s">
        <v>1603</v>
      </c>
      <c r="C670" s="1" t="s">
        <v>1566</v>
      </c>
      <c r="D670" s="1" t="s">
        <v>230</v>
      </c>
      <c r="E670" s="1" t="n">
        <v>0.0231041289371345</v>
      </c>
      <c r="F670" s="1" t="n">
        <v>0.124853362476901</v>
      </c>
      <c r="G670" s="1" t="n">
        <v>0.0935149609110428</v>
      </c>
      <c r="H670" s="1" t="n">
        <v>1</v>
      </c>
      <c r="I670" s="1" t="s">
        <v>1604</v>
      </c>
      <c r="J670" s="1" t="s">
        <v>13</v>
      </c>
    </row>
    <row r="671" customFormat="false" ht="15.75" hidden="false" customHeight="false" outlineLevel="0" collapsed="false">
      <c r="A671" s="1" t="b">
        <f aca="false">FALSE()</f>
        <v>0</v>
      </c>
      <c r="B671" s="1" t="s">
        <v>1605</v>
      </c>
      <c r="C671" s="1" t="s">
        <v>1566</v>
      </c>
      <c r="D671" s="1" t="s">
        <v>230</v>
      </c>
      <c r="E671" s="1" t="n">
        <v>0.0231041289371345</v>
      </c>
      <c r="F671" s="1" t="n">
        <v>0.124853362476901</v>
      </c>
      <c r="G671" s="1" t="n">
        <v>0.0935149609110428</v>
      </c>
      <c r="H671" s="1" t="n">
        <v>1</v>
      </c>
      <c r="I671" s="1" t="s">
        <v>1604</v>
      </c>
      <c r="J671" s="1" t="s">
        <v>13</v>
      </c>
    </row>
    <row r="672" customFormat="false" ht="15.75" hidden="false" customHeight="false" outlineLevel="0" collapsed="false">
      <c r="A672" s="1" t="b">
        <f aca="false">FALSE()</f>
        <v>0</v>
      </c>
      <c r="B672" s="1" t="s">
        <v>1606</v>
      </c>
      <c r="C672" s="1" t="s">
        <v>1566</v>
      </c>
      <c r="D672" s="1" t="s">
        <v>230</v>
      </c>
      <c r="E672" s="1" t="n">
        <v>0.0231041289371345</v>
      </c>
      <c r="F672" s="1" t="n">
        <v>0.124853362476901</v>
      </c>
      <c r="G672" s="1" t="n">
        <v>0.0935149609110428</v>
      </c>
      <c r="H672" s="1" t="n">
        <v>1</v>
      </c>
      <c r="I672" s="1" t="s">
        <v>1607</v>
      </c>
      <c r="J672" s="1" t="s">
        <v>13</v>
      </c>
    </row>
    <row r="673" customFormat="false" ht="15.75" hidden="false" customHeight="false" outlineLevel="0" collapsed="false">
      <c r="A673" s="1" t="b">
        <f aca="false">FALSE()</f>
        <v>0</v>
      </c>
      <c r="B673" s="1" t="s">
        <v>1608</v>
      </c>
      <c r="C673" s="1" t="s">
        <v>1566</v>
      </c>
      <c r="D673" s="1" t="s">
        <v>230</v>
      </c>
      <c r="E673" s="1" t="n">
        <v>0.0231041289371345</v>
      </c>
      <c r="F673" s="1" t="n">
        <v>0.124853362476901</v>
      </c>
      <c r="G673" s="1" t="n">
        <v>0.0935149609110428</v>
      </c>
      <c r="H673" s="1" t="n">
        <v>1</v>
      </c>
      <c r="I673" s="1" t="s">
        <v>1609</v>
      </c>
      <c r="J673" s="1" t="s">
        <v>13</v>
      </c>
    </row>
    <row r="674" customFormat="false" ht="15.75" hidden="false" customHeight="false" outlineLevel="0" collapsed="false">
      <c r="A674" s="1" t="b">
        <f aca="false">FALSE()</f>
        <v>0</v>
      </c>
      <c r="B674" s="1" t="s">
        <v>1610</v>
      </c>
      <c r="C674" s="1" t="s">
        <v>1566</v>
      </c>
      <c r="D674" s="1" t="s">
        <v>230</v>
      </c>
      <c r="E674" s="1" t="n">
        <v>0.0231041289371345</v>
      </c>
      <c r="F674" s="1" t="n">
        <v>0.124853362476901</v>
      </c>
      <c r="G674" s="1" t="n">
        <v>0.0935149609110428</v>
      </c>
      <c r="H674" s="1" t="n">
        <v>1</v>
      </c>
      <c r="I674" s="1" t="s">
        <v>1593</v>
      </c>
      <c r="J674" s="1" t="s">
        <v>13</v>
      </c>
    </row>
    <row r="675" customFormat="false" ht="15.75" hidden="false" customHeight="false" outlineLevel="0" collapsed="false">
      <c r="A675" s="1" t="b">
        <f aca="false">FALSE()</f>
        <v>0</v>
      </c>
      <c r="B675" s="1" t="s">
        <v>1611</v>
      </c>
      <c r="C675" s="1" t="s">
        <v>1566</v>
      </c>
      <c r="D675" s="1" t="s">
        <v>230</v>
      </c>
      <c r="E675" s="1" t="n">
        <v>0.0231041289371345</v>
      </c>
      <c r="F675" s="1" t="n">
        <v>0.124853362476901</v>
      </c>
      <c r="G675" s="1" t="n">
        <v>0.0935149609110428</v>
      </c>
      <c r="H675" s="1" t="n">
        <v>1</v>
      </c>
      <c r="I675" s="1" t="s">
        <v>1579</v>
      </c>
      <c r="J675" s="1" t="s">
        <v>13</v>
      </c>
    </row>
    <row r="676" customFormat="false" ht="15.75" hidden="false" customHeight="false" outlineLevel="0" collapsed="false">
      <c r="A676" s="1" t="b">
        <f aca="false">FALSE()</f>
        <v>0</v>
      </c>
      <c r="B676" s="1" t="s">
        <v>1612</v>
      </c>
      <c r="C676" s="1" t="s">
        <v>1566</v>
      </c>
      <c r="D676" s="1" t="s">
        <v>230</v>
      </c>
      <c r="E676" s="1" t="n">
        <v>0.0231041289371345</v>
      </c>
      <c r="F676" s="1" t="n">
        <v>0.124853362476901</v>
      </c>
      <c r="G676" s="1" t="n">
        <v>0.0935149609110428</v>
      </c>
      <c r="H676" s="1" t="n">
        <v>1</v>
      </c>
      <c r="I676" s="1" t="s">
        <v>1613</v>
      </c>
      <c r="J676" s="1" t="s">
        <v>13</v>
      </c>
    </row>
    <row r="677" customFormat="false" ht="15.75" hidden="false" customHeight="false" outlineLevel="0" collapsed="false">
      <c r="A677" s="1" t="b">
        <f aca="false">FALSE()</f>
        <v>0</v>
      </c>
      <c r="B677" s="1" t="s">
        <v>1614</v>
      </c>
      <c r="C677" s="1" t="s">
        <v>1566</v>
      </c>
      <c r="D677" s="1" t="s">
        <v>230</v>
      </c>
      <c r="E677" s="1" t="n">
        <v>0.0231041289371345</v>
      </c>
      <c r="F677" s="1" t="n">
        <v>0.124853362476901</v>
      </c>
      <c r="G677" s="1" t="n">
        <v>0.0935149609110428</v>
      </c>
      <c r="H677" s="1" t="n">
        <v>1</v>
      </c>
      <c r="I677" s="1" t="s">
        <v>1615</v>
      </c>
      <c r="J677" s="1" t="s">
        <v>13</v>
      </c>
    </row>
    <row r="678" customFormat="false" ht="15.75" hidden="false" customHeight="false" outlineLevel="0" collapsed="false">
      <c r="A678" s="1" t="b">
        <f aca="false">FALSE()</f>
        <v>0</v>
      </c>
      <c r="B678" s="1" t="s">
        <v>1616</v>
      </c>
      <c r="C678" s="1" t="s">
        <v>1566</v>
      </c>
      <c r="D678" s="1" t="s">
        <v>230</v>
      </c>
      <c r="E678" s="1" t="n">
        <v>0.0231041289371345</v>
      </c>
      <c r="F678" s="1" t="n">
        <v>0.124853362476901</v>
      </c>
      <c r="G678" s="1" t="n">
        <v>0.0935149609110428</v>
      </c>
      <c r="H678" s="1" t="n">
        <v>1</v>
      </c>
      <c r="I678" s="1" t="s">
        <v>1615</v>
      </c>
      <c r="J678" s="1" t="s">
        <v>13</v>
      </c>
    </row>
    <row r="679" customFormat="false" ht="15.75" hidden="false" customHeight="false" outlineLevel="0" collapsed="false">
      <c r="A679" s="1" t="b">
        <f aca="false">FALSE()</f>
        <v>0</v>
      </c>
      <c r="B679" s="1" t="s">
        <v>1617</v>
      </c>
      <c r="C679" s="1" t="s">
        <v>1566</v>
      </c>
      <c r="D679" s="1" t="s">
        <v>230</v>
      </c>
      <c r="E679" s="1" t="n">
        <v>0.0231041289371345</v>
      </c>
      <c r="F679" s="1" t="n">
        <v>0.124853362476901</v>
      </c>
      <c r="G679" s="1" t="n">
        <v>0.0935149609110428</v>
      </c>
      <c r="H679" s="1" t="n">
        <v>1</v>
      </c>
      <c r="I679" s="1" t="s">
        <v>1618</v>
      </c>
      <c r="J679" s="1" t="s">
        <v>13</v>
      </c>
    </row>
    <row r="680" customFormat="false" ht="15.75" hidden="false" customHeight="false" outlineLevel="0" collapsed="false">
      <c r="A680" s="1" t="b">
        <f aca="false">FALSE()</f>
        <v>0</v>
      </c>
      <c r="B680" s="1" t="s">
        <v>1619</v>
      </c>
      <c r="C680" s="1" t="s">
        <v>1566</v>
      </c>
      <c r="D680" s="1" t="s">
        <v>230</v>
      </c>
      <c r="E680" s="1" t="n">
        <v>0.0231041289371345</v>
      </c>
      <c r="F680" s="1" t="n">
        <v>0.124853362476901</v>
      </c>
      <c r="G680" s="1" t="n">
        <v>0.0935149609110428</v>
      </c>
      <c r="H680" s="1" t="n">
        <v>1</v>
      </c>
      <c r="I680" s="1" t="s">
        <v>1618</v>
      </c>
      <c r="J680" s="1" t="s">
        <v>13</v>
      </c>
    </row>
    <row r="681" customFormat="false" ht="15.75" hidden="false" customHeight="false" outlineLevel="0" collapsed="false">
      <c r="A681" s="1" t="b">
        <f aca="false">FALSE()</f>
        <v>0</v>
      </c>
      <c r="B681" s="1" t="s">
        <v>1620</v>
      </c>
      <c r="C681" s="1" t="s">
        <v>1566</v>
      </c>
      <c r="D681" s="1" t="s">
        <v>230</v>
      </c>
      <c r="E681" s="1" t="n">
        <v>0.0231041289371345</v>
      </c>
      <c r="F681" s="1" t="n">
        <v>0.124853362476901</v>
      </c>
      <c r="G681" s="1" t="n">
        <v>0.0935149609110428</v>
      </c>
      <c r="H681" s="1" t="n">
        <v>1</v>
      </c>
      <c r="I681" s="1" t="s">
        <v>1621</v>
      </c>
      <c r="J681" s="1" t="s">
        <v>13</v>
      </c>
    </row>
    <row r="682" customFormat="false" ht="15.75" hidden="false" customHeight="false" outlineLevel="0" collapsed="false">
      <c r="A682" s="1" t="b">
        <f aca="false">FALSE()</f>
        <v>0</v>
      </c>
      <c r="B682" s="1" t="s">
        <v>1622</v>
      </c>
      <c r="C682" s="1" t="s">
        <v>1566</v>
      </c>
      <c r="D682" s="1" t="s">
        <v>230</v>
      </c>
      <c r="E682" s="1" t="n">
        <v>0.0231041289371345</v>
      </c>
      <c r="F682" s="1" t="n">
        <v>0.124853362476901</v>
      </c>
      <c r="G682" s="1" t="n">
        <v>0.0935149609110428</v>
      </c>
      <c r="H682" s="1" t="n">
        <v>1</v>
      </c>
      <c r="I682" s="1" t="s">
        <v>1591</v>
      </c>
      <c r="J682" s="1" t="s">
        <v>13</v>
      </c>
    </row>
    <row r="683" customFormat="false" ht="15.75" hidden="false" customHeight="false" outlineLevel="0" collapsed="false">
      <c r="A683" s="1" t="b">
        <f aca="false">FALSE()</f>
        <v>0</v>
      </c>
      <c r="B683" s="1" t="s">
        <v>1623</v>
      </c>
      <c r="C683" s="1" t="s">
        <v>1566</v>
      </c>
      <c r="D683" s="1" t="s">
        <v>230</v>
      </c>
      <c r="E683" s="1" t="n">
        <v>0.0231041289371345</v>
      </c>
      <c r="F683" s="1" t="n">
        <v>0.124853362476901</v>
      </c>
      <c r="G683" s="1" t="n">
        <v>0.0935149609110428</v>
      </c>
      <c r="H683" s="1" t="n">
        <v>1</v>
      </c>
      <c r="I683" s="1" t="s">
        <v>1604</v>
      </c>
      <c r="J683" s="1" t="s">
        <v>13</v>
      </c>
    </row>
    <row r="684" customFormat="false" ht="15.75" hidden="false" customHeight="false" outlineLevel="0" collapsed="false">
      <c r="A684" s="1" t="b">
        <f aca="false">FALSE()</f>
        <v>0</v>
      </c>
      <c r="B684" s="1" t="s">
        <v>1624</v>
      </c>
      <c r="C684" s="1" t="s">
        <v>1566</v>
      </c>
      <c r="D684" s="1" t="s">
        <v>230</v>
      </c>
      <c r="E684" s="1" t="n">
        <v>0.0231041289371345</v>
      </c>
      <c r="F684" s="1" t="n">
        <v>0.124853362476901</v>
      </c>
      <c r="G684" s="1" t="n">
        <v>0.0935149609110428</v>
      </c>
      <c r="H684" s="1" t="n">
        <v>1</v>
      </c>
      <c r="I684" s="1" t="s">
        <v>1609</v>
      </c>
      <c r="J684" s="1" t="s">
        <v>13</v>
      </c>
    </row>
    <row r="685" customFormat="false" ht="15.75" hidden="false" customHeight="false" outlineLevel="0" collapsed="false">
      <c r="A685" s="1" t="b">
        <f aca="false">FALSE()</f>
        <v>0</v>
      </c>
      <c r="B685" s="1" t="s">
        <v>1625</v>
      </c>
      <c r="C685" s="1" t="s">
        <v>1566</v>
      </c>
      <c r="D685" s="1" t="s">
        <v>230</v>
      </c>
      <c r="E685" s="1" t="n">
        <v>0.0231041289371345</v>
      </c>
      <c r="F685" s="1" t="n">
        <v>0.124853362476901</v>
      </c>
      <c r="G685" s="1" t="n">
        <v>0.0935149609110428</v>
      </c>
      <c r="H685" s="1" t="n">
        <v>1</v>
      </c>
      <c r="I685" s="1" t="s">
        <v>1609</v>
      </c>
      <c r="J685" s="1" t="s">
        <v>13</v>
      </c>
    </row>
    <row r="686" customFormat="false" ht="15.75" hidden="false" customHeight="false" outlineLevel="0" collapsed="false">
      <c r="A686" s="1" t="b">
        <f aca="false">FALSE()</f>
        <v>0</v>
      </c>
      <c r="B686" s="1" t="s">
        <v>1626</v>
      </c>
      <c r="C686" s="1" t="s">
        <v>1566</v>
      </c>
      <c r="D686" s="1" t="s">
        <v>230</v>
      </c>
      <c r="E686" s="1" t="n">
        <v>0.0231041289371345</v>
      </c>
      <c r="F686" s="1" t="n">
        <v>0.124853362476901</v>
      </c>
      <c r="G686" s="1" t="n">
        <v>0.0935149609110428</v>
      </c>
      <c r="H686" s="1" t="n">
        <v>1</v>
      </c>
      <c r="I686" s="1" t="s">
        <v>1579</v>
      </c>
      <c r="J686" s="1" t="s">
        <v>13</v>
      </c>
    </row>
    <row r="687" customFormat="false" ht="15.75" hidden="false" customHeight="false" outlineLevel="0" collapsed="false">
      <c r="A687" s="1" t="b">
        <f aca="false">FALSE()</f>
        <v>0</v>
      </c>
      <c r="B687" s="1" t="s">
        <v>1627</v>
      </c>
      <c r="C687" s="1" t="s">
        <v>1566</v>
      </c>
      <c r="D687" s="1" t="s">
        <v>230</v>
      </c>
      <c r="E687" s="1" t="n">
        <v>0.0231041289371345</v>
      </c>
      <c r="F687" s="1" t="n">
        <v>0.124853362476901</v>
      </c>
      <c r="G687" s="1" t="n">
        <v>0.0935149609110428</v>
      </c>
      <c r="H687" s="1" t="n">
        <v>1</v>
      </c>
      <c r="I687" s="1" t="s">
        <v>1576</v>
      </c>
      <c r="J687" s="1" t="s">
        <v>13</v>
      </c>
    </row>
    <row r="688" customFormat="false" ht="15.75" hidden="false" customHeight="false" outlineLevel="0" collapsed="false">
      <c r="A688" s="1" t="b">
        <f aca="false">FALSE()</f>
        <v>0</v>
      </c>
      <c r="B688" s="1" t="s">
        <v>1628</v>
      </c>
      <c r="C688" s="1" t="s">
        <v>1566</v>
      </c>
      <c r="D688" s="1" t="s">
        <v>230</v>
      </c>
      <c r="E688" s="1" t="n">
        <v>0.0231041289371345</v>
      </c>
      <c r="F688" s="1" t="n">
        <v>0.124853362476901</v>
      </c>
      <c r="G688" s="1" t="n">
        <v>0.0935149609110428</v>
      </c>
      <c r="H688" s="1" t="n">
        <v>1</v>
      </c>
      <c r="I688" s="1" t="s">
        <v>1618</v>
      </c>
      <c r="J688" s="1" t="s">
        <v>13</v>
      </c>
    </row>
    <row r="689" customFormat="false" ht="15.75" hidden="false" customHeight="false" outlineLevel="0" collapsed="false">
      <c r="A689" s="1" t="b">
        <f aca="false">FALSE()</f>
        <v>0</v>
      </c>
      <c r="B689" s="1" t="s">
        <v>1629</v>
      </c>
      <c r="C689" s="1" t="s">
        <v>1566</v>
      </c>
      <c r="D689" s="1" t="s">
        <v>230</v>
      </c>
      <c r="E689" s="1" t="n">
        <v>0.0231041289371345</v>
      </c>
      <c r="F689" s="1" t="n">
        <v>0.124853362476901</v>
      </c>
      <c r="G689" s="1" t="n">
        <v>0.0935149609110428</v>
      </c>
      <c r="H689" s="1" t="n">
        <v>1</v>
      </c>
      <c r="I689" s="1" t="s">
        <v>1618</v>
      </c>
      <c r="J689" s="1" t="s">
        <v>13</v>
      </c>
    </row>
    <row r="690" customFormat="false" ht="15.75" hidden="false" customHeight="false" outlineLevel="0" collapsed="false">
      <c r="A690" s="1" t="b">
        <f aca="false">FALSE()</f>
        <v>0</v>
      </c>
      <c r="B690" s="1" t="s">
        <v>1630</v>
      </c>
      <c r="C690" s="1" t="s">
        <v>1566</v>
      </c>
      <c r="D690" s="1" t="s">
        <v>230</v>
      </c>
      <c r="E690" s="1" t="n">
        <v>0.0231041289371345</v>
      </c>
      <c r="F690" s="1" t="n">
        <v>0.124853362476901</v>
      </c>
      <c r="G690" s="1" t="n">
        <v>0.0935149609110428</v>
      </c>
      <c r="H690" s="1" t="n">
        <v>1</v>
      </c>
      <c r="I690" s="1" t="s">
        <v>1631</v>
      </c>
      <c r="J690" s="1" t="s">
        <v>13</v>
      </c>
    </row>
    <row r="691" customFormat="false" ht="15.75" hidden="false" customHeight="false" outlineLevel="0" collapsed="false">
      <c r="A691" s="1" t="b">
        <f aca="false">FALSE()</f>
        <v>0</v>
      </c>
      <c r="B691" s="1" t="s">
        <v>1632</v>
      </c>
      <c r="C691" s="1" t="s">
        <v>1566</v>
      </c>
      <c r="D691" s="1" t="s">
        <v>230</v>
      </c>
      <c r="E691" s="1" t="n">
        <v>0.0231041289371345</v>
      </c>
      <c r="F691" s="1" t="n">
        <v>0.124853362476901</v>
      </c>
      <c r="G691" s="1" t="n">
        <v>0.0935149609110428</v>
      </c>
      <c r="H691" s="1" t="n">
        <v>1</v>
      </c>
      <c r="I691" s="1" t="s">
        <v>1633</v>
      </c>
      <c r="J691" s="1" t="s">
        <v>13</v>
      </c>
    </row>
    <row r="692" customFormat="false" ht="15.75" hidden="false" customHeight="false" outlineLevel="0" collapsed="false">
      <c r="A692" s="1" t="b">
        <f aca="false">FALSE()</f>
        <v>0</v>
      </c>
      <c r="B692" s="1" t="s">
        <v>1634</v>
      </c>
      <c r="C692" s="1" t="s">
        <v>1566</v>
      </c>
      <c r="D692" s="1" t="s">
        <v>230</v>
      </c>
      <c r="E692" s="1" t="n">
        <v>0.0231041289371345</v>
      </c>
      <c r="F692" s="1" t="n">
        <v>0.124853362476901</v>
      </c>
      <c r="G692" s="1" t="n">
        <v>0.0935149609110428</v>
      </c>
      <c r="H692" s="1" t="n">
        <v>1</v>
      </c>
      <c r="I692" s="1" t="s">
        <v>1601</v>
      </c>
      <c r="J692" s="1" t="s">
        <v>13</v>
      </c>
    </row>
    <row r="693" customFormat="false" ht="15.75" hidden="false" customHeight="false" outlineLevel="0" collapsed="false">
      <c r="A693" s="1" t="b">
        <f aca="false">FALSE()</f>
        <v>0</v>
      </c>
      <c r="B693" s="1" t="s">
        <v>1635</v>
      </c>
      <c r="C693" s="1" t="s">
        <v>1566</v>
      </c>
      <c r="D693" s="1" t="s">
        <v>230</v>
      </c>
      <c r="E693" s="1" t="n">
        <v>0.0231041289371345</v>
      </c>
      <c r="F693" s="1" t="n">
        <v>0.124853362476901</v>
      </c>
      <c r="G693" s="1" t="n">
        <v>0.0935149609110428</v>
      </c>
      <c r="H693" s="1" t="n">
        <v>1</v>
      </c>
      <c r="I693" s="1" t="s">
        <v>1601</v>
      </c>
      <c r="J693" s="1" t="s">
        <v>13</v>
      </c>
    </row>
    <row r="694" customFormat="false" ht="15.75" hidden="false" customHeight="false" outlineLevel="0" collapsed="false">
      <c r="A694" s="1" t="b">
        <f aca="false">FALSE()</f>
        <v>0</v>
      </c>
      <c r="B694" s="1" t="s">
        <v>1636</v>
      </c>
      <c r="C694" s="1" t="s">
        <v>1566</v>
      </c>
      <c r="D694" s="1" t="s">
        <v>230</v>
      </c>
      <c r="E694" s="1" t="n">
        <v>0.0231041289371345</v>
      </c>
      <c r="F694" s="1" t="n">
        <v>0.124853362476901</v>
      </c>
      <c r="G694" s="1" t="n">
        <v>0.0935149609110428</v>
      </c>
      <c r="H694" s="1" t="n">
        <v>1</v>
      </c>
      <c r="I694" s="1" t="s">
        <v>1637</v>
      </c>
      <c r="J694" s="1" t="s">
        <v>13</v>
      </c>
    </row>
    <row r="695" customFormat="false" ht="15.75" hidden="false" customHeight="false" outlineLevel="0" collapsed="false">
      <c r="A695" s="1" t="b">
        <f aca="false">FALSE()</f>
        <v>0</v>
      </c>
      <c r="B695" s="1" t="s">
        <v>1638</v>
      </c>
      <c r="C695" s="1" t="s">
        <v>1566</v>
      </c>
      <c r="D695" s="1" t="s">
        <v>230</v>
      </c>
      <c r="E695" s="1" t="n">
        <v>0.0231041289371345</v>
      </c>
      <c r="F695" s="1" t="n">
        <v>0.124853362476901</v>
      </c>
      <c r="G695" s="1" t="n">
        <v>0.0935149609110428</v>
      </c>
      <c r="H695" s="1" t="n">
        <v>1</v>
      </c>
      <c r="I695" s="1" t="s">
        <v>1633</v>
      </c>
      <c r="J695" s="1" t="s">
        <v>13</v>
      </c>
    </row>
    <row r="696" customFormat="false" ht="15.75" hidden="false" customHeight="false" outlineLevel="0" collapsed="false">
      <c r="A696" s="1" t="b">
        <f aca="false">FALSE()</f>
        <v>0</v>
      </c>
      <c r="B696" s="1" t="s">
        <v>1639</v>
      </c>
      <c r="C696" s="1" t="s">
        <v>1566</v>
      </c>
      <c r="D696" s="1" t="s">
        <v>230</v>
      </c>
      <c r="E696" s="1" t="n">
        <v>0.0231041289371345</v>
      </c>
      <c r="F696" s="1" t="n">
        <v>0.124853362476901</v>
      </c>
      <c r="G696" s="1" t="n">
        <v>0.0935149609110428</v>
      </c>
      <c r="H696" s="1" t="n">
        <v>1</v>
      </c>
      <c r="I696" s="1" t="s">
        <v>1640</v>
      </c>
      <c r="J696" s="1" t="s">
        <v>13</v>
      </c>
    </row>
    <row r="697" customFormat="false" ht="15.75" hidden="false" customHeight="false" outlineLevel="0" collapsed="false">
      <c r="A697" s="1" t="b">
        <f aca="false">FALSE()</f>
        <v>0</v>
      </c>
      <c r="B697" s="1" t="s">
        <v>1641</v>
      </c>
      <c r="C697" s="1" t="s">
        <v>1566</v>
      </c>
      <c r="D697" s="1" t="s">
        <v>230</v>
      </c>
      <c r="E697" s="1" t="n">
        <v>0.0231041289371345</v>
      </c>
      <c r="F697" s="1" t="n">
        <v>0.124853362476901</v>
      </c>
      <c r="G697" s="1" t="n">
        <v>0.0935149609110428</v>
      </c>
      <c r="H697" s="1" t="n">
        <v>1</v>
      </c>
      <c r="I697" s="1" t="s">
        <v>1640</v>
      </c>
      <c r="J697" s="1" t="s">
        <v>13</v>
      </c>
    </row>
    <row r="698" customFormat="false" ht="15.75" hidden="false" customHeight="false" outlineLevel="0" collapsed="false">
      <c r="A698" s="1" t="b">
        <f aca="false">FALSE()</f>
        <v>0</v>
      </c>
      <c r="B698" s="1" t="s">
        <v>1642</v>
      </c>
      <c r="C698" s="1" t="s">
        <v>1566</v>
      </c>
      <c r="D698" s="1" t="s">
        <v>230</v>
      </c>
      <c r="E698" s="1" t="n">
        <v>0.0231041289371345</v>
      </c>
      <c r="F698" s="1" t="n">
        <v>0.124853362476901</v>
      </c>
      <c r="G698" s="1" t="n">
        <v>0.0935149609110428</v>
      </c>
      <c r="H698" s="1" t="n">
        <v>1</v>
      </c>
      <c r="I698" s="1" t="s">
        <v>1593</v>
      </c>
      <c r="J698" s="1" t="s">
        <v>13</v>
      </c>
    </row>
    <row r="699" customFormat="false" ht="15.75" hidden="false" customHeight="false" outlineLevel="0" collapsed="false">
      <c r="A699" s="1" t="b">
        <f aca="false">FALSE()</f>
        <v>0</v>
      </c>
      <c r="B699" s="1" t="s">
        <v>1643</v>
      </c>
      <c r="C699" s="1" t="s">
        <v>1566</v>
      </c>
      <c r="D699" s="1" t="s">
        <v>230</v>
      </c>
      <c r="E699" s="1" t="n">
        <v>0.0231041289371345</v>
      </c>
      <c r="F699" s="1" t="n">
        <v>0.124853362476901</v>
      </c>
      <c r="G699" s="1" t="n">
        <v>0.0935149609110428</v>
      </c>
      <c r="H699" s="1" t="n">
        <v>1</v>
      </c>
      <c r="I699" s="1" t="s">
        <v>1644</v>
      </c>
      <c r="J699" s="1" t="s">
        <v>13</v>
      </c>
    </row>
    <row r="700" customFormat="false" ht="15.75" hidden="false" customHeight="false" outlineLevel="0" collapsed="false">
      <c r="A700" s="1" t="b">
        <f aca="false">FALSE()</f>
        <v>0</v>
      </c>
      <c r="B700" s="1" t="s">
        <v>1645</v>
      </c>
      <c r="C700" s="1" t="s">
        <v>1566</v>
      </c>
      <c r="D700" s="1" t="s">
        <v>230</v>
      </c>
      <c r="E700" s="1" t="n">
        <v>0.0231041289371345</v>
      </c>
      <c r="F700" s="1" t="n">
        <v>0.124853362476901</v>
      </c>
      <c r="G700" s="1" t="n">
        <v>0.0935149609110428</v>
      </c>
      <c r="H700" s="1" t="n">
        <v>1</v>
      </c>
      <c r="I700" s="1" t="s">
        <v>1644</v>
      </c>
      <c r="J700" s="1" t="s">
        <v>13</v>
      </c>
    </row>
    <row r="701" customFormat="false" ht="15.75" hidden="false" customHeight="false" outlineLevel="0" collapsed="false">
      <c r="A701" s="1" t="b">
        <f aca="false">FALSE()</f>
        <v>0</v>
      </c>
      <c r="B701" s="1" t="s">
        <v>1646</v>
      </c>
      <c r="C701" s="1" t="s">
        <v>1566</v>
      </c>
      <c r="D701" s="1" t="s">
        <v>230</v>
      </c>
      <c r="E701" s="1" t="n">
        <v>0.0231041289371345</v>
      </c>
      <c r="F701" s="1" t="n">
        <v>0.124853362476901</v>
      </c>
      <c r="G701" s="1" t="n">
        <v>0.0935149609110428</v>
      </c>
      <c r="H701" s="1" t="n">
        <v>1</v>
      </c>
      <c r="I701" s="1" t="s">
        <v>1593</v>
      </c>
      <c r="J701" s="1" t="s">
        <v>13</v>
      </c>
    </row>
    <row r="702" customFormat="false" ht="15.75" hidden="false" customHeight="false" outlineLevel="0" collapsed="false">
      <c r="A702" s="1" t="b">
        <f aca="false">FALSE()</f>
        <v>0</v>
      </c>
      <c r="B702" s="1" t="s">
        <v>1647</v>
      </c>
      <c r="C702" s="1" t="s">
        <v>1566</v>
      </c>
      <c r="D702" s="1" t="s">
        <v>230</v>
      </c>
      <c r="E702" s="1" t="n">
        <v>0.0231041289371345</v>
      </c>
      <c r="F702" s="1" t="n">
        <v>0.124853362476901</v>
      </c>
      <c r="G702" s="1" t="n">
        <v>0.0935149609110428</v>
      </c>
      <c r="H702" s="1" t="n">
        <v>1</v>
      </c>
      <c r="I702" s="1" t="s">
        <v>1618</v>
      </c>
      <c r="J702" s="1" t="s">
        <v>13</v>
      </c>
    </row>
    <row r="703" customFormat="false" ht="15.75" hidden="false" customHeight="false" outlineLevel="0" collapsed="false">
      <c r="A703" s="1" t="b">
        <f aca="false">FALSE()</f>
        <v>0</v>
      </c>
      <c r="B703" s="1" t="s">
        <v>1648</v>
      </c>
      <c r="C703" s="1" t="s">
        <v>1566</v>
      </c>
      <c r="D703" s="1" t="s">
        <v>230</v>
      </c>
      <c r="E703" s="1" t="n">
        <v>0.0231041289371345</v>
      </c>
      <c r="F703" s="1" t="n">
        <v>0.124853362476901</v>
      </c>
      <c r="G703" s="1" t="n">
        <v>0.0935149609110428</v>
      </c>
      <c r="H703" s="1" t="n">
        <v>1</v>
      </c>
      <c r="I703" s="1" t="s">
        <v>1649</v>
      </c>
      <c r="J703" s="1" t="s">
        <v>13</v>
      </c>
    </row>
    <row r="704" customFormat="false" ht="15.75" hidden="false" customHeight="false" outlineLevel="0" collapsed="false">
      <c r="A704" s="1" t="b">
        <f aca="false">FALSE()</f>
        <v>0</v>
      </c>
      <c r="B704" s="1" t="s">
        <v>1650</v>
      </c>
      <c r="C704" s="1" t="s">
        <v>1566</v>
      </c>
      <c r="D704" s="1" t="s">
        <v>230</v>
      </c>
      <c r="E704" s="1" t="n">
        <v>0.0231041289371345</v>
      </c>
      <c r="F704" s="1" t="n">
        <v>0.124853362476901</v>
      </c>
      <c r="G704" s="1" t="n">
        <v>0.0935149609110428</v>
      </c>
      <c r="H704" s="1" t="n">
        <v>1</v>
      </c>
      <c r="I704" s="1" t="s">
        <v>1576</v>
      </c>
      <c r="J704" s="1" t="s">
        <v>13</v>
      </c>
    </row>
    <row r="705" customFormat="false" ht="15.75" hidden="false" customHeight="false" outlineLevel="0" collapsed="false">
      <c r="A705" s="1" t="b">
        <f aca="false">FALSE()</f>
        <v>0</v>
      </c>
      <c r="B705" s="1" t="s">
        <v>1651</v>
      </c>
      <c r="C705" s="1" t="s">
        <v>1566</v>
      </c>
      <c r="D705" s="1" t="s">
        <v>230</v>
      </c>
      <c r="E705" s="1" t="n">
        <v>0.0231041289371345</v>
      </c>
      <c r="F705" s="1" t="n">
        <v>0.124853362476901</v>
      </c>
      <c r="G705" s="1" t="n">
        <v>0.0935149609110428</v>
      </c>
      <c r="H705" s="1" t="n">
        <v>1</v>
      </c>
      <c r="I705" s="1" t="s">
        <v>1576</v>
      </c>
      <c r="J705" s="1" t="s">
        <v>13</v>
      </c>
    </row>
    <row r="706" customFormat="false" ht="15.75" hidden="false" customHeight="false" outlineLevel="0" collapsed="false">
      <c r="A706" s="1" t="b">
        <f aca="false">FALSE()</f>
        <v>0</v>
      </c>
      <c r="B706" s="1" t="s">
        <v>1652</v>
      </c>
      <c r="C706" s="1" t="s">
        <v>1566</v>
      </c>
      <c r="D706" s="1" t="s">
        <v>230</v>
      </c>
      <c r="E706" s="1" t="n">
        <v>0.0231041289371345</v>
      </c>
      <c r="F706" s="1" t="n">
        <v>0.124853362476901</v>
      </c>
      <c r="G706" s="1" t="n">
        <v>0.0935149609110428</v>
      </c>
      <c r="H706" s="1" t="n">
        <v>1</v>
      </c>
      <c r="I706" s="1" t="s">
        <v>1618</v>
      </c>
      <c r="J706" s="1" t="s">
        <v>13</v>
      </c>
    </row>
    <row r="707" customFormat="false" ht="15.75" hidden="false" customHeight="false" outlineLevel="0" collapsed="false">
      <c r="A707" s="1" t="b">
        <f aca="false">FALSE()</f>
        <v>0</v>
      </c>
      <c r="B707" s="1" t="s">
        <v>1653</v>
      </c>
      <c r="C707" s="1" t="s">
        <v>1566</v>
      </c>
      <c r="D707" s="1" t="s">
        <v>230</v>
      </c>
      <c r="E707" s="1" t="n">
        <v>0.0231041289371345</v>
      </c>
      <c r="F707" s="1" t="n">
        <v>0.124853362476901</v>
      </c>
      <c r="G707" s="1" t="n">
        <v>0.0935149609110428</v>
      </c>
      <c r="H707" s="1" t="n">
        <v>1</v>
      </c>
      <c r="I707" s="1" t="s">
        <v>1654</v>
      </c>
      <c r="J707" s="1" t="s">
        <v>13</v>
      </c>
    </row>
    <row r="708" customFormat="false" ht="15.75" hidden="false" customHeight="false" outlineLevel="0" collapsed="false">
      <c r="A708" s="1" t="b">
        <f aca="false">FALSE()</f>
        <v>0</v>
      </c>
      <c r="B708" s="1" t="s">
        <v>1655</v>
      </c>
      <c r="C708" s="1" t="s">
        <v>1566</v>
      </c>
      <c r="D708" s="1" t="s">
        <v>230</v>
      </c>
      <c r="E708" s="1" t="n">
        <v>0.0231041289371345</v>
      </c>
      <c r="F708" s="1" t="n">
        <v>0.124853362476901</v>
      </c>
      <c r="G708" s="1" t="n">
        <v>0.0935149609110428</v>
      </c>
      <c r="H708" s="1" t="n">
        <v>1</v>
      </c>
      <c r="I708" s="1" t="s">
        <v>1656</v>
      </c>
      <c r="J708" s="1" t="s">
        <v>13</v>
      </c>
    </row>
    <row r="709" customFormat="false" ht="15.75" hidden="false" customHeight="false" outlineLevel="0" collapsed="false">
      <c r="A709" s="1" t="b">
        <f aca="false">FALSE()</f>
        <v>0</v>
      </c>
      <c r="B709" s="1" t="s">
        <v>1657</v>
      </c>
      <c r="C709" s="1" t="s">
        <v>1566</v>
      </c>
      <c r="D709" s="1" t="s">
        <v>230</v>
      </c>
      <c r="E709" s="1" t="n">
        <v>0.0231041289371345</v>
      </c>
      <c r="F709" s="1" t="n">
        <v>0.124853362476901</v>
      </c>
      <c r="G709" s="1" t="n">
        <v>0.0935149609110428</v>
      </c>
      <c r="H709" s="1" t="n">
        <v>1</v>
      </c>
      <c r="I709" s="1" t="s">
        <v>1618</v>
      </c>
      <c r="J709" s="1" t="s">
        <v>13</v>
      </c>
    </row>
    <row r="710" customFormat="false" ht="15.75" hidden="false" customHeight="false" outlineLevel="0" collapsed="false">
      <c r="A710" s="1" t="b">
        <f aca="false">FALSE()</f>
        <v>0</v>
      </c>
      <c r="B710" s="1" t="s">
        <v>1658</v>
      </c>
      <c r="C710" s="1" t="s">
        <v>1566</v>
      </c>
      <c r="D710" s="1" t="s">
        <v>230</v>
      </c>
      <c r="E710" s="1" t="n">
        <v>0.0231041289371345</v>
      </c>
      <c r="F710" s="1" t="n">
        <v>0.124853362476901</v>
      </c>
      <c r="G710" s="1" t="n">
        <v>0.0935149609110428</v>
      </c>
      <c r="H710" s="1" t="n">
        <v>1</v>
      </c>
      <c r="I710" s="1" t="s">
        <v>1579</v>
      </c>
      <c r="J710" s="1" t="s">
        <v>13</v>
      </c>
    </row>
    <row r="711" customFormat="false" ht="15.75" hidden="false" customHeight="false" outlineLevel="0" collapsed="false">
      <c r="A711" s="1" t="b">
        <f aca="false">FALSE()</f>
        <v>0</v>
      </c>
      <c r="B711" s="1" t="s">
        <v>1659</v>
      </c>
      <c r="C711" s="1" t="s">
        <v>1566</v>
      </c>
      <c r="D711" s="1" t="s">
        <v>230</v>
      </c>
      <c r="E711" s="1" t="n">
        <v>0.0231041289371345</v>
      </c>
      <c r="F711" s="1" t="n">
        <v>0.124853362476901</v>
      </c>
      <c r="G711" s="1" t="n">
        <v>0.0935149609110428</v>
      </c>
      <c r="H711" s="1" t="n">
        <v>1</v>
      </c>
      <c r="I711" s="1" t="s">
        <v>1569</v>
      </c>
      <c r="J711" s="1" t="s">
        <v>13</v>
      </c>
    </row>
    <row r="712" customFormat="false" ht="15.75" hidden="false" customHeight="false" outlineLevel="0" collapsed="false">
      <c r="A712" s="1" t="b">
        <f aca="false">FALSE()</f>
        <v>0</v>
      </c>
      <c r="B712" s="1" t="s">
        <v>1660</v>
      </c>
      <c r="C712" s="1" t="s">
        <v>1566</v>
      </c>
      <c r="D712" s="1" t="s">
        <v>230</v>
      </c>
      <c r="E712" s="1" t="n">
        <v>0.0231041289371345</v>
      </c>
      <c r="F712" s="1" t="n">
        <v>0.124853362476901</v>
      </c>
      <c r="G712" s="1" t="n">
        <v>0.0935149609110428</v>
      </c>
      <c r="H712" s="1" t="n">
        <v>1</v>
      </c>
      <c r="I712" s="1" t="s">
        <v>1661</v>
      </c>
      <c r="J712" s="1" t="s">
        <v>13</v>
      </c>
    </row>
    <row r="713" customFormat="false" ht="15.75" hidden="false" customHeight="false" outlineLevel="0" collapsed="false">
      <c r="A713" s="1" t="b">
        <f aca="false">FALSE()</f>
        <v>0</v>
      </c>
      <c r="B713" s="1" t="s">
        <v>1662</v>
      </c>
      <c r="C713" s="1" t="s">
        <v>1566</v>
      </c>
      <c r="D713" s="1" t="s">
        <v>230</v>
      </c>
      <c r="E713" s="1" t="n">
        <v>0.0231041289371345</v>
      </c>
      <c r="F713" s="1" t="n">
        <v>0.124853362476901</v>
      </c>
      <c r="G713" s="1" t="n">
        <v>0.0935149609110428</v>
      </c>
      <c r="H713" s="1" t="n">
        <v>1</v>
      </c>
      <c r="I713" s="1" t="s">
        <v>1579</v>
      </c>
      <c r="J713" s="1" t="s">
        <v>13</v>
      </c>
    </row>
    <row r="714" customFormat="false" ht="15.75" hidden="false" customHeight="false" outlineLevel="0" collapsed="false">
      <c r="A714" s="1" t="b">
        <f aca="false">FALSE()</f>
        <v>0</v>
      </c>
      <c r="B714" s="1" t="s">
        <v>1663</v>
      </c>
      <c r="C714" s="1" t="s">
        <v>1566</v>
      </c>
      <c r="D714" s="1" t="s">
        <v>230</v>
      </c>
      <c r="E714" s="1" t="n">
        <v>0.0231041289371345</v>
      </c>
      <c r="F714" s="1" t="n">
        <v>0.124853362476901</v>
      </c>
      <c r="G714" s="1" t="n">
        <v>0.0935149609110428</v>
      </c>
      <c r="H714" s="1" t="n">
        <v>1</v>
      </c>
      <c r="I714" s="1" t="s">
        <v>1664</v>
      </c>
      <c r="J714" s="1" t="s">
        <v>13</v>
      </c>
    </row>
    <row r="715" customFormat="false" ht="15.75" hidden="false" customHeight="false" outlineLevel="0" collapsed="false">
      <c r="A715" s="1" t="b">
        <f aca="false">FALSE()</f>
        <v>0</v>
      </c>
      <c r="B715" s="1" t="s">
        <v>1665</v>
      </c>
      <c r="C715" s="1" t="s">
        <v>267</v>
      </c>
      <c r="D715" s="1" t="s">
        <v>1666</v>
      </c>
      <c r="E715" s="1" t="n">
        <v>0.0231441108069423</v>
      </c>
      <c r="F715" s="1" t="n">
        <v>0.124853362476901</v>
      </c>
      <c r="G715" s="1" t="n">
        <v>0.0935149609110428</v>
      </c>
      <c r="H715" s="1" t="n">
        <v>11</v>
      </c>
      <c r="I715" s="1" t="s">
        <v>1667</v>
      </c>
      <c r="J715" s="1" t="s">
        <v>13</v>
      </c>
    </row>
    <row r="716" customFormat="false" ht="15.75" hidden="false" customHeight="false" outlineLevel="0" collapsed="false">
      <c r="A716" s="1" t="b">
        <f aca="false">FALSE()</f>
        <v>0</v>
      </c>
      <c r="B716" s="1" t="s">
        <v>1668</v>
      </c>
      <c r="C716" s="1" t="s">
        <v>127</v>
      </c>
      <c r="D716" s="1" t="s">
        <v>829</v>
      </c>
      <c r="E716" s="1" t="n">
        <v>0.0231473349387523</v>
      </c>
      <c r="F716" s="1" t="n">
        <v>0.124853362476901</v>
      </c>
      <c r="G716" s="1" t="n">
        <v>0.0935149609110428</v>
      </c>
      <c r="H716" s="1" t="n">
        <v>4</v>
      </c>
      <c r="I716" s="1" t="s">
        <v>1669</v>
      </c>
      <c r="J716" s="1" t="s">
        <v>13</v>
      </c>
    </row>
    <row r="717" customFormat="false" ht="15.75" hidden="false" customHeight="false" outlineLevel="0" collapsed="false">
      <c r="A717" s="1" t="b">
        <f aca="false">FALSE()</f>
        <v>0</v>
      </c>
      <c r="B717" s="1" t="s">
        <v>1670</v>
      </c>
      <c r="C717" s="1" t="s">
        <v>127</v>
      </c>
      <c r="D717" s="1" t="s">
        <v>829</v>
      </c>
      <c r="E717" s="1" t="n">
        <v>0.0231473349387523</v>
      </c>
      <c r="F717" s="1" t="n">
        <v>0.124853362476901</v>
      </c>
      <c r="G717" s="1" t="n">
        <v>0.0935149609110428</v>
      </c>
      <c r="H717" s="1" t="n">
        <v>4</v>
      </c>
      <c r="I717" s="1" t="s">
        <v>1671</v>
      </c>
      <c r="J717" s="1" t="s">
        <v>13</v>
      </c>
    </row>
    <row r="718" customFormat="false" ht="15.75" hidden="false" customHeight="false" outlineLevel="0" collapsed="false">
      <c r="A718" s="1" t="b">
        <f aca="false">FALSE()</f>
        <v>0</v>
      </c>
      <c r="B718" s="1" t="s">
        <v>1672</v>
      </c>
      <c r="C718" s="1" t="s">
        <v>123</v>
      </c>
      <c r="D718" s="1" t="s">
        <v>1673</v>
      </c>
      <c r="E718" s="1" t="n">
        <v>0.0235386263727962</v>
      </c>
      <c r="F718" s="1" t="n">
        <v>0.126197882157594</v>
      </c>
      <c r="G718" s="1" t="n">
        <v>0.0945220039164517</v>
      </c>
      <c r="H718" s="1" t="n">
        <v>6</v>
      </c>
      <c r="I718" s="1" t="s">
        <v>1265</v>
      </c>
      <c r="J718" s="1" t="s">
        <v>13</v>
      </c>
    </row>
    <row r="719" customFormat="false" ht="15.75" hidden="false" customHeight="false" outlineLevel="0" collapsed="false">
      <c r="A719" s="1" t="b">
        <f aca="false">FALSE()</f>
        <v>0</v>
      </c>
      <c r="B719" s="1" t="s">
        <v>1674</v>
      </c>
      <c r="C719" s="1" t="s">
        <v>167</v>
      </c>
      <c r="D719" s="1" t="s">
        <v>1675</v>
      </c>
      <c r="E719" s="1" t="n">
        <v>0.0235726253073111</v>
      </c>
      <c r="F719" s="1" t="n">
        <v>0.126197882157594</v>
      </c>
      <c r="G719" s="1" t="n">
        <v>0.0945220039164517</v>
      </c>
      <c r="H719" s="1" t="n">
        <v>3</v>
      </c>
      <c r="I719" s="1" t="s">
        <v>1338</v>
      </c>
      <c r="J719" s="1" t="s">
        <v>13</v>
      </c>
    </row>
    <row r="720" customFormat="false" ht="15.75" hidden="false" customHeight="false" outlineLevel="0" collapsed="false">
      <c r="A720" s="1" t="b">
        <f aca="false">FALSE()</f>
        <v>0</v>
      </c>
      <c r="B720" s="1" t="s">
        <v>1676</v>
      </c>
      <c r="C720" s="1" t="s">
        <v>167</v>
      </c>
      <c r="D720" s="1" t="s">
        <v>1675</v>
      </c>
      <c r="E720" s="1" t="n">
        <v>0.0235726253073111</v>
      </c>
      <c r="F720" s="1" t="n">
        <v>0.126197882157594</v>
      </c>
      <c r="G720" s="1" t="n">
        <v>0.0945220039164517</v>
      </c>
      <c r="H720" s="1" t="n">
        <v>3</v>
      </c>
      <c r="I720" s="1" t="s">
        <v>1482</v>
      </c>
      <c r="J720" s="1" t="s">
        <v>13</v>
      </c>
    </row>
    <row r="721" customFormat="false" ht="15.75" hidden="false" customHeight="false" outlineLevel="0" collapsed="false">
      <c r="A721" s="1" t="b">
        <f aca="false">FALSE()</f>
        <v>0</v>
      </c>
      <c r="B721" s="1" t="s">
        <v>1677</v>
      </c>
      <c r="C721" s="1" t="s">
        <v>167</v>
      </c>
      <c r="D721" s="1" t="s">
        <v>1675</v>
      </c>
      <c r="E721" s="1" t="n">
        <v>0.0235726253073111</v>
      </c>
      <c r="F721" s="1" t="n">
        <v>0.126197882157594</v>
      </c>
      <c r="G721" s="1" t="n">
        <v>0.0945220039164517</v>
      </c>
      <c r="H721" s="1" t="n">
        <v>3</v>
      </c>
      <c r="I721" s="1" t="s">
        <v>1415</v>
      </c>
      <c r="J721" s="1" t="s">
        <v>13</v>
      </c>
    </row>
    <row r="722" customFormat="false" ht="15.75" hidden="false" customHeight="false" outlineLevel="0" collapsed="false">
      <c r="A722" s="1" t="b">
        <f aca="false">FALSE()</f>
        <v>0</v>
      </c>
      <c r="B722" s="1" t="s">
        <v>1678</v>
      </c>
      <c r="C722" s="1" t="s">
        <v>167</v>
      </c>
      <c r="D722" s="1" t="s">
        <v>1675</v>
      </c>
      <c r="E722" s="1" t="n">
        <v>0.0235726253073111</v>
      </c>
      <c r="F722" s="1" t="n">
        <v>0.126197882157594</v>
      </c>
      <c r="G722" s="1" t="n">
        <v>0.0945220039164517</v>
      </c>
      <c r="H722" s="1" t="n">
        <v>3</v>
      </c>
      <c r="I722" s="1" t="s">
        <v>538</v>
      </c>
      <c r="J722" s="1" t="s">
        <v>13</v>
      </c>
    </row>
    <row r="723" customFormat="false" ht="15.75" hidden="false" customHeight="false" outlineLevel="0" collapsed="false">
      <c r="A723" s="1" t="b">
        <f aca="false">FALSE()</f>
        <v>0</v>
      </c>
      <c r="B723" s="1" t="s">
        <v>1679</v>
      </c>
      <c r="C723" s="1" t="s">
        <v>204</v>
      </c>
      <c r="D723" s="1" t="s">
        <v>1680</v>
      </c>
      <c r="E723" s="1" t="n">
        <v>0.0235926646602235</v>
      </c>
      <c r="F723" s="1" t="n">
        <v>0.126197882157594</v>
      </c>
      <c r="G723" s="1" t="n">
        <v>0.0945220039164517</v>
      </c>
      <c r="H723" s="1" t="n">
        <v>24</v>
      </c>
      <c r="I723" s="1" t="s">
        <v>1681</v>
      </c>
      <c r="J723" s="1" t="s">
        <v>13</v>
      </c>
    </row>
    <row r="724" customFormat="false" ht="15.75" hidden="false" customHeight="false" outlineLevel="0" collapsed="false">
      <c r="A724" s="1" t="b">
        <f aca="false">FALSE()</f>
        <v>0</v>
      </c>
      <c r="B724" s="1" t="s">
        <v>1682</v>
      </c>
      <c r="C724" s="1" t="s">
        <v>127</v>
      </c>
      <c r="D724" s="1" t="s">
        <v>842</v>
      </c>
      <c r="E724" s="1" t="n">
        <v>0.0236889449552954</v>
      </c>
      <c r="F724" s="1" t="n">
        <v>0.126537628516391</v>
      </c>
      <c r="G724" s="1" t="n">
        <v>0.0947764733743202</v>
      </c>
      <c r="H724" s="1" t="n">
        <v>4</v>
      </c>
      <c r="I724" s="1" t="s">
        <v>1683</v>
      </c>
      <c r="J724" s="1" t="s">
        <v>13</v>
      </c>
    </row>
    <row r="725" customFormat="false" ht="15.75" hidden="false" customHeight="false" outlineLevel="0" collapsed="false">
      <c r="A725" s="1" t="b">
        <f aca="false">FALSE()</f>
        <v>0</v>
      </c>
      <c r="B725" s="1" t="s">
        <v>1684</v>
      </c>
      <c r="C725" s="1" t="s">
        <v>204</v>
      </c>
      <c r="D725" s="1" t="s">
        <v>1685</v>
      </c>
      <c r="E725" s="1" t="n">
        <v>0.023966556619016</v>
      </c>
      <c r="F725" s="1" t="n">
        <v>0.127004386243825</v>
      </c>
      <c r="G725" s="1" t="n">
        <v>0.0951260741361259</v>
      </c>
      <c r="H725" s="1" t="n">
        <v>24</v>
      </c>
      <c r="I725" s="1" t="s">
        <v>1686</v>
      </c>
      <c r="J725" s="1" t="s">
        <v>13</v>
      </c>
    </row>
    <row r="726" customFormat="false" ht="15.75" hidden="false" customHeight="false" outlineLevel="0" collapsed="false">
      <c r="A726" s="1" t="b">
        <f aca="false">FALSE()</f>
        <v>0</v>
      </c>
      <c r="B726" s="1" t="s">
        <v>1687</v>
      </c>
      <c r="C726" s="1" t="s">
        <v>229</v>
      </c>
      <c r="D726" s="1" t="s">
        <v>533</v>
      </c>
      <c r="E726" s="1" t="n">
        <v>0.0240065256235092</v>
      </c>
      <c r="F726" s="1" t="n">
        <v>0.127004386243825</v>
      </c>
      <c r="G726" s="1" t="n">
        <v>0.0951260741361259</v>
      </c>
      <c r="H726" s="1" t="n">
        <v>2</v>
      </c>
      <c r="I726" s="1" t="s">
        <v>1688</v>
      </c>
      <c r="J726" s="1" t="s">
        <v>13</v>
      </c>
    </row>
    <row r="727" customFormat="false" ht="15.75" hidden="false" customHeight="false" outlineLevel="0" collapsed="false">
      <c r="A727" s="1" t="b">
        <f aca="false">FALSE()</f>
        <v>0</v>
      </c>
      <c r="B727" s="1" t="s">
        <v>1689</v>
      </c>
      <c r="C727" s="1" t="s">
        <v>229</v>
      </c>
      <c r="D727" s="1" t="s">
        <v>533</v>
      </c>
      <c r="E727" s="1" t="n">
        <v>0.0240065256235092</v>
      </c>
      <c r="F727" s="1" t="n">
        <v>0.127004386243825</v>
      </c>
      <c r="G727" s="1" t="n">
        <v>0.0951260741361259</v>
      </c>
      <c r="H727" s="1" t="n">
        <v>2</v>
      </c>
      <c r="I727" s="1" t="s">
        <v>1172</v>
      </c>
      <c r="J727" s="1" t="s">
        <v>13</v>
      </c>
    </row>
    <row r="728" customFormat="false" ht="15.75" hidden="false" customHeight="false" outlineLevel="0" collapsed="false">
      <c r="A728" s="1" t="b">
        <f aca="false">FALSE()</f>
        <v>0</v>
      </c>
      <c r="B728" s="1" t="s">
        <v>1690</v>
      </c>
      <c r="C728" s="1" t="s">
        <v>229</v>
      </c>
      <c r="D728" s="1" t="s">
        <v>533</v>
      </c>
      <c r="E728" s="1" t="n">
        <v>0.0240065256235092</v>
      </c>
      <c r="F728" s="1" t="n">
        <v>0.127004386243825</v>
      </c>
      <c r="G728" s="1" t="n">
        <v>0.0951260741361259</v>
      </c>
      <c r="H728" s="1" t="n">
        <v>2</v>
      </c>
      <c r="I728" s="1" t="s">
        <v>648</v>
      </c>
      <c r="J728" s="1" t="s">
        <v>13</v>
      </c>
    </row>
    <row r="729" customFormat="false" ht="15.75" hidden="false" customHeight="false" outlineLevel="0" collapsed="false">
      <c r="A729" s="1" t="b">
        <f aca="false">FALSE()</f>
        <v>0</v>
      </c>
      <c r="B729" s="1" t="s">
        <v>1691</v>
      </c>
      <c r="C729" s="1" t="s">
        <v>229</v>
      </c>
      <c r="D729" s="1" t="s">
        <v>533</v>
      </c>
      <c r="E729" s="1" t="n">
        <v>0.0240065256235092</v>
      </c>
      <c r="F729" s="1" t="n">
        <v>0.127004386243825</v>
      </c>
      <c r="G729" s="1" t="n">
        <v>0.0951260741361259</v>
      </c>
      <c r="H729" s="1" t="n">
        <v>2</v>
      </c>
      <c r="I729" s="1" t="s">
        <v>1692</v>
      </c>
      <c r="J729" s="1" t="s">
        <v>13</v>
      </c>
    </row>
    <row r="730" customFormat="false" ht="15.75" hidden="false" customHeight="false" outlineLevel="0" collapsed="false">
      <c r="A730" s="1" t="b">
        <f aca="false">FALSE()</f>
        <v>0</v>
      </c>
      <c r="B730" s="1" t="s">
        <v>1693</v>
      </c>
      <c r="C730" s="1" t="s">
        <v>229</v>
      </c>
      <c r="D730" s="1" t="s">
        <v>533</v>
      </c>
      <c r="E730" s="1" t="n">
        <v>0.0240065256235092</v>
      </c>
      <c r="F730" s="1" t="n">
        <v>0.127004386243825</v>
      </c>
      <c r="G730" s="1" t="n">
        <v>0.0951260741361259</v>
      </c>
      <c r="H730" s="1" t="n">
        <v>2</v>
      </c>
      <c r="I730" s="1" t="s">
        <v>1694</v>
      </c>
      <c r="J730" s="1" t="s">
        <v>13</v>
      </c>
    </row>
    <row r="731" customFormat="false" ht="15.75" hidden="false" customHeight="false" outlineLevel="0" collapsed="false">
      <c r="A731" s="1" t="b">
        <f aca="false">FALSE()</f>
        <v>0</v>
      </c>
      <c r="B731" s="1" t="s">
        <v>1695</v>
      </c>
      <c r="C731" s="1" t="s">
        <v>229</v>
      </c>
      <c r="D731" s="1" t="s">
        <v>533</v>
      </c>
      <c r="E731" s="1" t="n">
        <v>0.0240065256235092</v>
      </c>
      <c r="F731" s="1" t="n">
        <v>0.127004386243825</v>
      </c>
      <c r="G731" s="1" t="n">
        <v>0.0951260741361259</v>
      </c>
      <c r="H731" s="1" t="n">
        <v>2</v>
      </c>
      <c r="I731" s="1" t="s">
        <v>1137</v>
      </c>
      <c r="J731" s="1" t="s">
        <v>13</v>
      </c>
    </row>
    <row r="732" customFormat="false" ht="15.75" hidden="false" customHeight="false" outlineLevel="0" collapsed="false">
      <c r="A732" s="1" t="b">
        <f aca="false">FALSE()</f>
        <v>0</v>
      </c>
      <c r="B732" s="1" t="s">
        <v>1696</v>
      </c>
      <c r="C732" s="1" t="s">
        <v>167</v>
      </c>
      <c r="D732" s="1" t="s">
        <v>1697</v>
      </c>
      <c r="E732" s="1" t="n">
        <v>0.0243553392479518</v>
      </c>
      <c r="F732" s="1" t="n">
        <v>0.128147575171103</v>
      </c>
      <c r="G732" s="1" t="n">
        <v>0.0959823207419639</v>
      </c>
      <c r="H732" s="1" t="n">
        <v>3</v>
      </c>
      <c r="I732" s="1" t="s">
        <v>1253</v>
      </c>
      <c r="J732" s="1" t="s">
        <v>13</v>
      </c>
    </row>
    <row r="733" customFormat="false" ht="15.75" hidden="false" customHeight="false" outlineLevel="0" collapsed="false">
      <c r="A733" s="1" t="b">
        <f aca="false">FALSE()</f>
        <v>0</v>
      </c>
      <c r="B733" s="1" t="s">
        <v>1698</v>
      </c>
      <c r="C733" s="1" t="s">
        <v>167</v>
      </c>
      <c r="D733" s="1" t="s">
        <v>1697</v>
      </c>
      <c r="E733" s="1" t="n">
        <v>0.0243553392479518</v>
      </c>
      <c r="F733" s="1" t="n">
        <v>0.128147575171103</v>
      </c>
      <c r="G733" s="1" t="n">
        <v>0.0959823207419639</v>
      </c>
      <c r="H733" s="1" t="n">
        <v>3</v>
      </c>
      <c r="I733" s="1" t="s">
        <v>1699</v>
      </c>
      <c r="J733" s="1" t="s">
        <v>13</v>
      </c>
    </row>
    <row r="734" customFormat="false" ht="15.75" hidden="false" customHeight="false" outlineLevel="0" collapsed="false">
      <c r="A734" s="1" t="b">
        <f aca="false">FALSE()</f>
        <v>0</v>
      </c>
      <c r="B734" s="1" t="s">
        <v>1700</v>
      </c>
      <c r="C734" s="1" t="s">
        <v>167</v>
      </c>
      <c r="D734" s="1" t="s">
        <v>1697</v>
      </c>
      <c r="E734" s="1" t="n">
        <v>0.0243553392479518</v>
      </c>
      <c r="F734" s="1" t="n">
        <v>0.128147575171103</v>
      </c>
      <c r="G734" s="1" t="n">
        <v>0.0959823207419639</v>
      </c>
      <c r="H734" s="1" t="n">
        <v>3</v>
      </c>
      <c r="I734" s="1" t="s">
        <v>1701</v>
      </c>
      <c r="J734" s="1" t="s">
        <v>13</v>
      </c>
    </row>
    <row r="735" customFormat="false" ht="15.75" hidden="false" customHeight="false" outlineLevel="0" collapsed="false">
      <c r="A735" s="1" t="b">
        <f aca="false">FALSE()</f>
        <v>0</v>
      </c>
      <c r="B735" s="1" t="s">
        <v>1702</v>
      </c>
      <c r="C735" s="1" t="s">
        <v>167</v>
      </c>
      <c r="D735" s="1" t="s">
        <v>1697</v>
      </c>
      <c r="E735" s="1" t="n">
        <v>0.0243553392479518</v>
      </c>
      <c r="F735" s="1" t="n">
        <v>0.128147575171103</v>
      </c>
      <c r="G735" s="1" t="n">
        <v>0.0959823207419639</v>
      </c>
      <c r="H735" s="1" t="n">
        <v>3</v>
      </c>
      <c r="I735" s="1" t="s">
        <v>1703</v>
      </c>
      <c r="J735" s="1" t="s">
        <v>13</v>
      </c>
    </row>
    <row r="736" customFormat="false" ht="15.75" hidden="false" customHeight="false" outlineLevel="0" collapsed="false">
      <c r="A736" s="1" t="b">
        <f aca="false">FALSE()</f>
        <v>0</v>
      </c>
      <c r="B736" s="1" t="s">
        <v>1704</v>
      </c>
      <c r="C736" s="1" t="s">
        <v>286</v>
      </c>
      <c r="D736" s="1" t="s">
        <v>1705</v>
      </c>
      <c r="E736" s="1" t="n">
        <v>0.0244749170275763</v>
      </c>
      <c r="F736" s="1" t="n">
        <v>0.128601536817006</v>
      </c>
      <c r="G736" s="1" t="n">
        <v>0.0963223372599779</v>
      </c>
      <c r="H736" s="1" t="n">
        <v>5</v>
      </c>
      <c r="I736" s="1" t="s">
        <v>1706</v>
      </c>
      <c r="J736" s="1" t="s">
        <v>13</v>
      </c>
    </row>
    <row r="737" customFormat="false" ht="15.75" hidden="false" customHeight="false" outlineLevel="0" collapsed="false">
      <c r="A737" s="1" t="b">
        <f aca="false">FALSE()</f>
        <v>0</v>
      </c>
      <c r="B737" s="1" t="s">
        <v>1707</v>
      </c>
      <c r="C737" s="1" t="s">
        <v>222</v>
      </c>
      <c r="D737" s="1" t="s">
        <v>567</v>
      </c>
      <c r="E737" s="1" t="n">
        <v>0.0245253895326607</v>
      </c>
      <c r="F737" s="1" t="n">
        <v>0.128691649966217</v>
      </c>
      <c r="G737" s="1" t="n">
        <v>0.0963898318589125</v>
      </c>
      <c r="H737" s="1" t="n">
        <v>14</v>
      </c>
      <c r="I737" s="1" t="s">
        <v>1708</v>
      </c>
      <c r="J737" s="1" t="s">
        <v>13</v>
      </c>
    </row>
    <row r="738" customFormat="false" ht="15.75" hidden="false" customHeight="false" outlineLevel="0" collapsed="false">
      <c r="A738" s="1" t="b">
        <f aca="false">FALSE()</f>
        <v>0</v>
      </c>
      <c r="B738" s="1" t="s">
        <v>1709</v>
      </c>
      <c r="C738" s="1" t="s">
        <v>72</v>
      </c>
      <c r="D738" s="1" t="s">
        <v>362</v>
      </c>
      <c r="E738" s="1" t="n">
        <v>0.0246706809027456</v>
      </c>
      <c r="F738" s="1" t="n">
        <v>0.129278384866219</v>
      </c>
      <c r="G738" s="1" t="n">
        <v>0.0968292953234949</v>
      </c>
      <c r="H738" s="1" t="n">
        <v>12</v>
      </c>
      <c r="I738" s="1" t="s">
        <v>1710</v>
      </c>
      <c r="J738" s="1" t="s">
        <v>13</v>
      </c>
    </row>
    <row r="739" customFormat="false" ht="15.75" hidden="false" customHeight="false" outlineLevel="0" collapsed="false">
      <c r="A739" s="1" t="b">
        <f aca="false">FALSE()</f>
        <v>0</v>
      </c>
      <c r="B739" s="1" t="s">
        <v>1711</v>
      </c>
      <c r="C739" s="1" t="s">
        <v>167</v>
      </c>
      <c r="D739" s="1" t="s">
        <v>336</v>
      </c>
      <c r="E739" s="1" t="n">
        <v>0.0251519994700319</v>
      </c>
      <c r="F739" s="1" t="n">
        <v>0.131554271312609</v>
      </c>
      <c r="G739" s="1" t="n">
        <v>0.0985339304878982</v>
      </c>
      <c r="H739" s="1" t="n">
        <v>3</v>
      </c>
      <c r="I739" s="1" t="s">
        <v>1712</v>
      </c>
      <c r="J739" s="1" t="s">
        <v>13</v>
      </c>
    </row>
    <row r="740" customFormat="false" ht="15.75" hidden="false" customHeight="false" outlineLevel="0" collapsed="false">
      <c r="A740" s="1" t="b">
        <f aca="false">FALSE()</f>
        <v>0</v>
      </c>
      <c r="B740" s="1" t="s">
        <v>1713</v>
      </c>
      <c r="C740" s="1" t="s">
        <v>196</v>
      </c>
      <c r="D740" s="1" t="s">
        <v>1714</v>
      </c>
      <c r="E740" s="1" t="n">
        <v>0.025173124417405</v>
      </c>
      <c r="F740" s="1" t="n">
        <v>0.131554271312609</v>
      </c>
      <c r="G740" s="1" t="n">
        <v>0.0985339304878982</v>
      </c>
      <c r="H740" s="1" t="n">
        <v>7</v>
      </c>
      <c r="I740" s="1" t="s">
        <v>439</v>
      </c>
      <c r="J740" s="1" t="s">
        <v>13</v>
      </c>
    </row>
    <row r="741" customFormat="false" ht="15.75" hidden="false" customHeight="false" outlineLevel="0" collapsed="false">
      <c r="A741" s="1" t="b">
        <f aca="false">FALSE()</f>
        <v>0</v>
      </c>
      <c r="B741" s="1" t="s">
        <v>1715</v>
      </c>
      <c r="C741" s="1" t="s">
        <v>127</v>
      </c>
      <c r="D741" s="1" t="s">
        <v>1716</v>
      </c>
      <c r="E741" s="1" t="n">
        <v>0.0253597919398334</v>
      </c>
      <c r="F741" s="1" t="n">
        <v>0.132256219219914</v>
      </c>
      <c r="G741" s="1" t="n">
        <v>0.0990596883033946</v>
      </c>
      <c r="H741" s="1" t="n">
        <v>4</v>
      </c>
      <c r="I741" s="1" t="s">
        <v>1717</v>
      </c>
      <c r="J741" s="1" t="s">
        <v>13</v>
      </c>
    </row>
    <row r="742" customFormat="false" ht="15.75" hidden="false" customHeight="false" outlineLevel="0" collapsed="false">
      <c r="A742" s="1" t="b">
        <f aca="false">FALSE()</f>
        <v>0</v>
      </c>
      <c r="B742" s="1" t="s">
        <v>1718</v>
      </c>
      <c r="C742" s="1" t="s">
        <v>229</v>
      </c>
      <c r="D742" s="1" t="s">
        <v>1719</v>
      </c>
      <c r="E742" s="1" t="n">
        <v>0.0254786709217028</v>
      </c>
      <c r="F742" s="1" t="n">
        <v>0.132256219219914</v>
      </c>
      <c r="G742" s="1" t="n">
        <v>0.0990596883033946</v>
      </c>
      <c r="H742" s="1" t="n">
        <v>2</v>
      </c>
      <c r="I742" s="1" t="s">
        <v>1720</v>
      </c>
      <c r="J742" s="1" t="s">
        <v>13</v>
      </c>
    </row>
    <row r="743" customFormat="false" ht="15.75" hidden="false" customHeight="false" outlineLevel="0" collapsed="false">
      <c r="A743" s="1" t="b">
        <f aca="false">FALSE()</f>
        <v>0</v>
      </c>
      <c r="B743" s="1" t="s">
        <v>1721</v>
      </c>
      <c r="C743" s="1" t="s">
        <v>229</v>
      </c>
      <c r="D743" s="1" t="s">
        <v>1719</v>
      </c>
      <c r="E743" s="1" t="n">
        <v>0.0254786709217028</v>
      </c>
      <c r="F743" s="1" t="n">
        <v>0.132256219219914</v>
      </c>
      <c r="G743" s="1" t="n">
        <v>0.0990596883033946</v>
      </c>
      <c r="H743" s="1" t="n">
        <v>2</v>
      </c>
      <c r="I743" s="1" t="s">
        <v>1722</v>
      </c>
      <c r="J743" s="1" t="s">
        <v>13</v>
      </c>
    </row>
    <row r="744" customFormat="false" ht="15.75" hidden="false" customHeight="false" outlineLevel="0" collapsed="false">
      <c r="A744" s="1" t="b">
        <f aca="false">FALSE()</f>
        <v>0</v>
      </c>
      <c r="B744" s="1" t="s">
        <v>1723</v>
      </c>
      <c r="C744" s="1" t="s">
        <v>229</v>
      </c>
      <c r="D744" s="1" t="s">
        <v>1719</v>
      </c>
      <c r="E744" s="1" t="n">
        <v>0.0254786709217028</v>
      </c>
      <c r="F744" s="1" t="n">
        <v>0.132256219219914</v>
      </c>
      <c r="G744" s="1" t="n">
        <v>0.0990596883033946</v>
      </c>
      <c r="H744" s="1" t="n">
        <v>2</v>
      </c>
      <c r="I744" s="1" t="s">
        <v>237</v>
      </c>
      <c r="J744" s="1" t="s">
        <v>13</v>
      </c>
    </row>
    <row r="745" customFormat="false" ht="15.75" hidden="false" customHeight="false" outlineLevel="0" collapsed="false">
      <c r="A745" s="1" t="b">
        <f aca="false">FALSE()</f>
        <v>0</v>
      </c>
      <c r="B745" s="1" t="s">
        <v>1724</v>
      </c>
      <c r="C745" s="1" t="s">
        <v>229</v>
      </c>
      <c r="D745" s="1" t="s">
        <v>1719</v>
      </c>
      <c r="E745" s="1" t="n">
        <v>0.0254786709217028</v>
      </c>
      <c r="F745" s="1" t="n">
        <v>0.132256219219914</v>
      </c>
      <c r="G745" s="1" t="n">
        <v>0.0990596883033946</v>
      </c>
      <c r="H745" s="1" t="n">
        <v>2</v>
      </c>
      <c r="I745" s="1" t="s">
        <v>1725</v>
      </c>
      <c r="J745" s="1" t="s">
        <v>13</v>
      </c>
    </row>
    <row r="746" customFormat="false" ht="15.75" hidden="false" customHeight="false" outlineLevel="0" collapsed="false">
      <c r="A746" s="1" t="b">
        <f aca="false">FALSE()</f>
        <v>0</v>
      </c>
      <c r="B746" s="1" t="s">
        <v>1726</v>
      </c>
      <c r="C746" s="1" t="s">
        <v>127</v>
      </c>
      <c r="D746" s="1" t="s">
        <v>1727</v>
      </c>
      <c r="E746" s="1" t="n">
        <v>0.0259321486126236</v>
      </c>
      <c r="F746" s="1" t="n">
        <v>0.133868560228861</v>
      </c>
      <c r="G746" s="1" t="n">
        <v>0.100267329038379</v>
      </c>
      <c r="H746" s="1" t="n">
        <v>4</v>
      </c>
      <c r="I746" s="1" t="s">
        <v>1728</v>
      </c>
      <c r="J746" s="1" t="s">
        <v>13</v>
      </c>
    </row>
    <row r="747" customFormat="false" ht="15.75" hidden="false" customHeight="false" outlineLevel="0" collapsed="false">
      <c r="A747" s="1" t="b">
        <f aca="false">FALSE()</f>
        <v>0</v>
      </c>
      <c r="B747" s="1" t="s">
        <v>1729</v>
      </c>
      <c r="C747" s="1" t="s">
        <v>127</v>
      </c>
      <c r="D747" s="1" t="s">
        <v>1727</v>
      </c>
      <c r="E747" s="1" t="n">
        <v>0.0259321486126236</v>
      </c>
      <c r="F747" s="1" t="n">
        <v>0.133868560228861</v>
      </c>
      <c r="G747" s="1" t="n">
        <v>0.100267329038379</v>
      </c>
      <c r="H747" s="1" t="n">
        <v>4</v>
      </c>
      <c r="I747" s="1" t="s">
        <v>1730</v>
      </c>
      <c r="J747" s="1" t="s">
        <v>13</v>
      </c>
    </row>
    <row r="748" customFormat="false" ht="15.75" hidden="false" customHeight="false" outlineLevel="0" collapsed="false">
      <c r="A748" s="1" t="b">
        <f aca="false">FALSE()</f>
        <v>0</v>
      </c>
      <c r="B748" s="1" t="s">
        <v>1731</v>
      </c>
      <c r="C748" s="1" t="s">
        <v>167</v>
      </c>
      <c r="D748" s="1" t="s">
        <v>1732</v>
      </c>
      <c r="E748" s="1" t="n">
        <v>0.0259625975171975</v>
      </c>
      <c r="F748" s="1" t="n">
        <v>0.133868560228861</v>
      </c>
      <c r="G748" s="1" t="n">
        <v>0.100267329038379</v>
      </c>
      <c r="H748" s="1" t="n">
        <v>3</v>
      </c>
      <c r="I748" s="1" t="s">
        <v>1338</v>
      </c>
      <c r="J748" s="1" t="s">
        <v>13</v>
      </c>
    </row>
    <row r="749" customFormat="false" ht="15.75" hidden="false" customHeight="false" outlineLevel="0" collapsed="false">
      <c r="A749" s="1" t="b">
        <f aca="false">FALSE()</f>
        <v>0</v>
      </c>
      <c r="B749" s="1" t="s">
        <v>1733</v>
      </c>
      <c r="C749" s="1" t="s">
        <v>167</v>
      </c>
      <c r="D749" s="1" t="s">
        <v>1732</v>
      </c>
      <c r="E749" s="1" t="n">
        <v>0.0259625975171975</v>
      </c>
      <c r="F749" s="1" t="n">
        <v>0.133868560228861</v>
      </c>
      <c r="G749" s="1" t="n">
        <v>0.100267329038379</v>
      </c>
      <c r="H749" s="1" t="n">
        <v>3</v>
      </c>
      <c r="I749" s="1" t="s">
        <v>938</v>
      </c>
      <c r="J749" s="1" t="s">
        <v>13</v>
      </c>
    </row>
    <row r="750" customFormat="false" ht="15.75" hidden="false" customHeight="false" outlineLevel="0" collapsed="false">
      <c r="A750" s="1" t="b">
        <f aca="false">FALSE()</f>
        <v>0</v>
      </c>
      <c r="B750" s="1" t="s">
        <v>1734</v>
      </c>
      <c r="C750" s="1" t="s">
        <v>167</v>
      </c>
      <c r="D750" s="1" t="s">
        <v>1732</v>
      </c>
      <c r="E750" s="1" t="n">
        <v>0.0259625975171975</v>
      </c>
      <c r="F750" s="1" t="n">
        <v>0.133868560228861</v>
      </c>
      <c r="G750" s="1" t="n">
        <v>0.100267329038379</v>
      </c>
      <c r="H750" s="1" t="n">
        <v>3</v>
      </c>
      <c r="I750" s="1" t="s">
        <v>1735</v>
      </c>
      <c r="J750" s="1" t="s">
        <v>13</v>
      </c>
    </row>
    <row r="751" customFormat="false" ht="15.75" hidden="false" customHeight="false" outlineLevel="0" collapsed="false">
      <c r="A751" s="1" t="b">
        <f aca="false">FALSE()</f>
        <v>0</v>
      </c>
      <c r="B751" s="1" t="s">
        <v>1736</v>
      </c>
      <c r="C751" s="1" t="s">
        <v>192</v>
      </c>
      <c r="D751" s="1" t="s">
        <v>1737</v>
      </c>
      <c r="E751" s="1" t="n">
        <v>0.0262561835835239</v>
      </c>
      <c r="F751" s="1" t="n">
        <v>0.135201841332759</v>
      </c>
      <c r="G751" s="1" t="n">
        <v>0.101265954368454</v>
      </c>
      <c r="H751" s="1" t="n">
        <v>22</v>
      </c>
      <c r="I751" s="1" t="s">
        <v>1738</v>
      </c>
      <c r="J751" s="1" t="s">
        <v>13</v>
      </c>
    </row>
    <row r="752" customFormat="false" ht="15.75" hidden="false" customHeight="false" outlineLevel="0" collapsed="false">
      <c r="A752" s="1" t="b">
        <f aca="false">FALSE()</f>
        <v>0</v>
      </c>
      <c r="B752" s="1" t="s">
        <v>1739</v>
      </c>
      <c r="C752" s="1" t="s">
        <v>185</v>
      </c>
      <c r="D752" s="1" t="s">
        <v>1740</v>
      </c>
      <c r="E752" s="1" t="n">
        <v>0.0263138801853061</v>
      </c>
      <c r="F752" s="1" t="n">
        <v>0.135318515679963</v>
      </c>
      <c r="G752" s="1" t="n">
        <v>0.101353343260524</v>
      </c>
      <c r="H752" s="1" t="n">
        <v>10</v>
      </c>
      <c r="I752" s="1" t="s">
        <v>1741</v>
      </c>
      <c r="J752" s="1" t="s">
        <v>13</v>
      </c>
    </row>
    <row r="753" customFormat="false" ht="15.75" hidden="false" customHeight="false" outlineLevel="0" collapsed="false">
      <c r="A753" s="1" t="b">
        <f aca="false">FALSE()</f>
        <v>0</v>
      </c>
      <c r="B753" s="1" t="s">
        <v>1742</v>
      </c>
      <c r="C753" s="1" t="s">
        <v>72</v>
      </c>
      <c r="D753" s="1" t="s">
        <v>1743</v>
      </c>
      <c r="E753" s="1" t="n">
        <v>0.0263540084226197</v>
      </c>
      <c r="F753" s="1" t="n">
        <v>0.135344654957656</v>
      </c>
      <c r="G753" s="1" t="n">
        <v>0.101372921536057</v>
      </c>
      <c r="H753" s="1" t="n">
        <v>12</v>
      </c>
      <c r="I753" s="1" t="s">
        <v>1744</v>
      </c>
      <c r="J753" s="1" t="s">
        <v>13</v>
      </c>
    </row>
    <row r="754" customFormat="false" ht="15.75" hidden="false" customHeight="false" outlineLevel="0" collapsed="false">
      <c r="A754" s="1" t="b">
        <f aca="false">FALSE()</f>
        <v>0</v>
      </c>
      <c r="B754" s="1" t="s">
        <v>1745</v>
      </c>
      <c r="C754" s="1" t="s">
        <v>127</v>
      </c>
      <c r="D754" s="1" t="s">
        <v>116</v>
      </c>
      <c r="E754" s="1" t="n">
        <v>0.0265122413356378</v>
      </c>
      <c r="F754" s="1" t="n">
        <v>0.135796122066622</v>
      </c>
      <c r="G754" s="1" t="n">
        <v>0.101711069650052</v>
      </c>
      <c r="H754" s="1" t="n">
        <v>4</v>
      </c>
      <c r="I754" s="1" t="s">
        <v>1746</v>
      </c>
      <c r="J754" s="1" t="s">
        <v>13</v>
      </c>
    </row>
    <row r="755" customFormat="false" ht="15.75" hidden="false" customHeight="false" outlineLevel="0" collapsed="false">
      <c r="A755" s="1" t="b">
        <f aca="false">FALSE()</f>
        <v>0</v>
      </c>
      <c r="B755" s="1" t="s">
        <v>1747</v>
      </c>
      <c r="C755" s="1" t="s">
        <v>127</v>
      </c>
      <c r="D755" s="1" t="s">
        <v>116</v>
      </c>
      <c r="E755" s="1" t="n">
        <v>0.0265122413356378</v>
      </c>
      <c r="F755" s="1" t="n">
        <v>0.135796122066622</v>
      </c>
      <c r="G755" s="1" t="n">
        <v>0.101711069650052</v>
      </c>
      <c r="H755" s="1" t="n">
        <v>4</v>
      </c>
      <c r="I755" s="1" t="s">
        <v>1559</v>
      </c>
      <c r="J755" s="1" t="s">
        <v>13</v>
      </c>
    </row>
    <row r="756" customFormat="false" ht="15.75" hidden="false" customHeight="false" outlineLevel="0" collapsed="false">
      <c r="A756" s="1" t="b">
        <f aca="false">FALSE()</f>
        <v>0</v>
      </c>
      <c r="B756" s="1" t="s">
        <v>1748</v>
      </c>
      <c r="C756" s="1" t="s">
        <v>229</v>
      </c>
      <c r="D756" s="1" t="s">
        <v>579</v>
      </c>
      <c r="E756" s="1" t="n">
        <v>0.0269866597483524</v>
      </c>
      <c r="F756" s="1" t="n">
        <v>0.137134842037022</v>
      </c>
      <c r="G756" s="1" t="n">
        <v>0.102713768682095</v>
      </c>
      <c r="H756" s="1" t="n">
        <v>2</v>
      </c>
      <c r="I756" s="1" t="s">
        <v>1749</v>
      </c>
      <c r="J756" s="1" t="s">
        <v>13</v>
      </c>
    </row>
    <row r="757" customFormat="false" ht="15.75" hidden="false" customHeight="false" outlineLevel="0" collapsed="false">
      <c r="A757" s="1" t="b">
        <f aca="false">FALSE()</f>
        <v>0</v>
      </c>
      <c r="B757" s="1" t="s">
        <v>1750</v>
      </c>
      <c r="C757" s="1" t="s">
        <v>229</v>
      </c>
      <c r="D757" s="1" t="s">
        <v>579</v>
      </c>
      <c r="E757" s="1" t="n">
        <v>0.0269866597483524</v>
      </c>
      <c r="F757" s="1" t="n">
        <v>0.137134842037022</v>
      </c>
      <c r="G757" s="1" t="n">
        <v>0.102713768682095</v>
      </c>
      <c r="H757" s="1" t="n">
        <v>2</v>
      </c>
      <c r="I757" s="1" t="s">
        <v>1438</v>
      </c>
      <c r="J757" s="1" t="s">
        <v>13</v>
      </c>
    </row>
    <row r="758" customFormat="false" ht="15.75" hidden="false" customHeight="false" outlineLevel="0" collapsed="false">
      <c r="A758" s="1" t="b">
        <f aca="false">FALSE()</f>
        <v>0</v>
      </c>
      <c r="B758" s="1" t="s">
        <v>1751</v>
      </c>
      <c r="C758" s="1" t="s">
        <v>229</v>
      </c>
      <c r="D758" s="1" t="s">
        <v>579</v>
      </c>
      <c r="E758" s="1" t="n">
        <v>0.0269866597483524</v>
      </c>
      <c r="F758" s="1" t="n">
        <v>0.137134842037022</v>
      </c>
      <c r="G758" s="1" t="n">
        <v>0.102713768682095</v>
      </c>
      <c r="H758" s="1" t="n">
        <v>2</v>
      </c>
      <c r="I758" s="1" t="s">
        <v>1752</v>
      </c>
      <c r="J758" s="1" t="s">
        <v>13</v>
      </c>
    </row>
    <row r="759" customFormat="false" ht="15.75" hidden="false" customHeight="false" outlineLevel="0" collapsed="false">
      <c r="A759" s="1" t="b">
        <f aca="false">FALSE()</f>
        <v>0</v>
      </c>
      <c r="B759" s="1" t="s">
        <v>1753</v>
      </c>
      <c r="C759" s="1" t="s">
        <v>229</v>
      </c>
      <c r="D759" s="1" t="s">
        <v>579</v>
      </c>
      <c r="E759" s="1" t="n">
        <v>0.0269866597483524</v>
      </c>
      <c r="F759" s="1" t="n">
        <v>0.137134842037022</v>
      </c>
      <c r="G759" s="1" t="n">
        <v>0.102713768682095</v>
      </c>
      <c r="H759" s="1" t="n">
        <v>2</v>
      </c>
      <c r="I759" s="1" t="s">
        <v>1692</v>
      </c>
      <c r="J759" s="1" t="s">
        <v>13</v>
      </c>
    </row>
    <row r="760" customFormat="false" ht="15.75" hidden="false" customHeight="false" outlineLevel="0" collapsed="false">
      <c r="A760" s="1" t="b">
        <f aca="false">FALSE()</f>
        <v>0</v>
      </c>
      <c r="B760" s="1" t="s">
        <v>1754</v>
      </c>
      <c r="C760" s="1" t="s">
        <v>229</v>
      </c>
      <c r="D760" s="1" t="s">
        <v>579</v>
      </c>
      <c r="E760" s="1" t="n">
        <v>0.0269866597483524</v>
      </c>
      <c r="F760" s="1" t="n">
        <v>0.137134842037022</v>
      </c>
      <c r="G760" s="1" t="n">
        <v>0.102713768682095</v>
      </c>
      <c r="H760" s="1" t="n">
        <v>2</v>
      </c>
      <c r="I760" s="1" t="s">
        <v>639</v>
      </c>
      <c r="J760" s="1" t="s">
        <v>13</v>
      </c>
    </row>
    <row r="761" customFormat="false" ht="15.75" hidden="false" customHeight="false" outlineLevel="0" collapsed="false">
      <c r="A761" s="1" t="b">
        <f aca="false">FALSE()</f>
        <v>0</v>
      </c>
      <c r="B761" s="1" t="s">
        <v>1755</v>
      </c>
      <c r="C761" s="1" t="s">
        <v>229</v>
      </c>
      <c r="D761" s="1" t="s">
        <v>579</v>
      </c>
      <c r="E761" s="1" t="n">
        <v>0.0269866597483524</v>
      </c>
      <c r="F761" s="1" t="n">
        <v>0.137134842037022</v>
      </c>
      <c r="G761" s="1" t="n">
        <v>0.102713768682095</v>
      </c>
      <c r="H761" s="1" t="n">
        <v>2</v>
      </c>
      <c r="I761" s="1" t="s">
        <v>648</v>
      </c>
      <c r="J761" s="1" t="s">
        <v>13</v>
      </c>
    </row>
    <row r="762" customFormat="false" ht="15.75" hidden="false" customHeight="false" outlineLevel="0" collapsed="false">
      <c r="A762" s="1" t="b">
        <f aca="false">FALSE()</f>
        <v>0</v>
      </c>
      <c r="B762" s="1" t="s">
        <v>1756</v>
      </c>
      <c r="C762" s="1" t="s">
        <v>286</v>
      </c>
      <c r="D762" s="1" t="s">
        <v>1757</v>
      </c>
      <c r="E762" s="1" t="n">
        <v>0.0271915047104922</v>
      </c>
      <c r="F762" s="1" t="n">
        <v>0.137994206559686</v>
      </c>
      <c r="G762" s="1" t="n">
        <v>0.10335743128077</v>
      </c>
      <c r="H762" s="1" t="n">
        <v>5</v>
      </c>
      <c r="I762" s="1" t="s">
        <v>1758</v>
      </c>
      <c r="J762" s="1" t="s">
        <v>13</v>
      </c>
    </row>
    <row r="763" customFormat="false" ht="15.75" hidden="false" customHeight="false" outlineLevel="0" collapsed="false">
      <c r="A763" s="1" t="b">
        <f aca="false">FALSE()</f>
        <v>0</v>
      </c>
      <c r="B763" s="1" t="s">
        <v>1759</v>
      </c>
      <c r="C763" s="1" t="s">
        <v>267</v>
      </c>
      <c r="D763" s="1" t="s">
        <v>1760</v>
      </c>
      <c r="E763" s="1" t="n">
        <v>0.0273780008260981</v>
      </c>
      <c r="F763" s="1" t="n">
        <v>0.13828895796519</v>
      </c>
      <c r="G763" s="1" t="n">
        <v>0.103578199593432</v>
      </c>
      <c r="H763" s="1" t="n">
        <v>11</v>
      </c>
      <c r="I763" s="1" t="s">
        <v>1761</v>
      </c>
      <c r="J763" s="1" t="s">
        <v>13</v>
      </c>
    </row>
    <row r="764" customFormat="false" ht="15.75" hidden="false" customHeight="false" outlineLevel="0" collapsed="false">
      <c r="A764" s="1" t="b">
        <f aca="false">FALSE()</f>
        <v>0</v>
      </c>
      <c r="B764" s="1" t="s">
        <v>1762</v>
      </c>
      <c r="C764" s="1" t="s">
        <v>167</v>
      </c>
      <c r="D764" s="1" t="s">
        <v>786</v>
      </c>
      <c r="E764" s="1" t="n">
        <v>0.0276255602456092</v>
      </c>
      <c r="F764" s="1" t="n">
        <v>0.13828895796519</v>
      </c>
      <c r="G764" s="1" t="n">
        <v>0.103578199593432</v>
      </c>
      <c r="H764" s="1" t="n">
        <v>3</v>
      </c>
      <c r="I764" s="1" t="s">
        <v>1763</v>
      </c>
      <c r="J764" s="1" t="s">
        <v>13</v>
      </c>
    </row>
    <row r="765" customFormat="false" ht="15.75" hidden="false" customHeight="false" outlineLevel="0" collapsed="false">
      <c r="A765" s="1" t="b">
        <f aca="false">FALSE()</f>
        <v>0</v>
      </c>
      <c r="B765" s="1" t="s">
        <v>1764</v>
      </c>
      <c r="C765" s="1" t="s">
        <v>123</v>
      </c>
      <c r="D765" s="1" t="s">
        <v>186</v>
      </c>
      <c r="E765" s="1" t="n">
        <v>0.0276789221173657</v>
      </c>
      <c r="F765" s="1" t="n">
        <v>0.13828895796519</v>
      </c>
      <c r="G765" s="1" t="n">
        <v>0.103578199593432</v>
      </c>
      <c r="H765" s="1" t="n">
        <v>6</v>
      </c>
      <c r="I765" s="1" t="s">
        <v>594</v>
      </c>
      <c r="J765" s="1" t="s">
        <v>13</v>
      </c>
    </row>
    <row r="766" customFormat="false" ht="15.75" hidden="false" customHeight="false" outlineLevel="0" collapsed="false">
      <c r="A766" s="1" t="b">
        <f aca="false">FALSE()</f>
        <v>0</v>
      </c>
      <c r="B766" s="1" t="s">
        <v>1765</v>
      </c>
      <c r="C766" s="1" t="s">
        <v>123</v>
      </c>
      <c r="D766" s="1" t="s">
        <v>186</v>
      </c>
      <c r="E766" s="1" t="n">
        <v>0.0276789221173657</v>
      </c>
      <c r="F766" s="1" t="n">
        <v>0.13828895796519</v>
      </c>
      <c r="G766" s="1" t="n">
        <v>0.103578199593432</v>
      </c>
      <c r="H766" s="1" t="n">
        <v>6</v>
      </c>
      <c r="I766" s="1" t="s">
        <v>1766</v>
      </c>
      <c r="J766" s="1" t="s">
        <v>13</v>
      </c>
    </row>
    <row r="767" customFormat="false" ht="15.75" hidden="false" customHeight="false" outlineLevel="0" collapsed="false">
      <c r="A767" s="1" t="b">
        <f aca="false">FALSE()</f>
        <v>0</v>
      </c>
      <c r="B767" s="1" t="s">
        <v>1767</v>
      </c>
      <c r="C767" s="1" t="s">
        <v>127</v>
      </c>
      <c r="D767" s="1" t="s">
        <v>1768</v>
      </c>
      <c r="E767" s="1" t="n">
        <v>0.0276957062873165</v>
      </c>
      <c r="F767" s="1" t="n">
        <v>0.13828895796519</v>
      </c>
      <c r="G767" s="1" t="n">
        <v>0.103578199593432</v>
      </c>
      <c r="H767" s="1" t="n">
        <v>4</v>
      </c>
      <c r="I767" s="1" t="s">
        <v>227</v>
      </c>
      <c r="J767" s="1" t="s">
        <v>13</v>
      </c>
    </row>
    <row r="768" customFormat="false" ht="15.75" hidden="false" customHeight="false" outlineLevel="0" collapsed="false">
      <c r="A768" s="1" t="b">
        <f aca="false">FALSE()</f>
        <v>0</v>
      </c>
      <c r="B768" s="1" t="s">
        <v>1769</v>
      </c>
      <c r="C768" s="1" t="s">
        <v>79</v>
      </c>
      <c r="D768" s="1" t="s">
        <v>478</v>
      </c>
      <c r="E768" s="1" t="n">
        <v>0.0277489178164998</v>
      </c>
      <c r="F768" s="1" t="n">
        <v>0.13828895796519</v>
      </c>
      <c r="G768" s="1" t="n">
        <v>0.103578199593432</v>
      </c>
      <c r="H768" s="1" t="n">
        <v>9</v>
      </c>
      <c r="I768" s="1" t="s">
        <v>1770</v>
      </c>
      <c r="J768" s="1" t="s">
        <v>13</v>
      </c>
    </row>
    <row r="769" customFormat="false" ht="15.75" hidden="false" customHeight="false" outlineLevel="0" collapsed="false">
      <c r="A769" s="1" t="b">
        <f aca="false">FALSE()</f>
        <v>0</v>
      </c>
      <c r="B769" s="1" t="s">
        <v>1771</v>
      </c>
      <c r="C769" s="1" t="s">
        <v>37</v>
      </c>
      <c r="D769" s="1" t="s">
        <v>1772</v>
      </c>
      <c r="E769" s="1" t="n">
        <v>0.0279196206696892</v>
      </c>
      <c r="F769" s="1" t="n">
        <v>0.13828895796519</v>
      </c>
      <c r="G769" s="1" t="n">
        <v>0.103578199593432</v>
      </c>
      <c r="H769" s="1" t="n">
        <v>32</v>
      </c>
      <c r="I769" s="1" t="s">
        <v>1220</v>
      </c>
      <c r="J769" s="1" t="s">
        <v>13</v>
      </c>
    </row>
    <row r="770" customFormat="false" ht="15.75" hidden="false" customHeight="false" outlineLevel="0" collapsed="false">
      <c r="A770" s="1" t="b">
        <f aca="false">FALSE()</f>
        <v>0</v>
      </c>
      <c r="B770" s="1" t="s">
        <v>1773</v>
      </c>
      <c r="C770" s="1" t="s">
        <v>127</v>
      </c>
      <c r="D770" s="1" t="s">
        <v>1774</v>
      </c>
      <c r="E770" s="1" t="n">
        <v>0.0282991120814004</v>
      </c>
      <c r="F770" s="1" t="n">
        <v>0.13828895796519</v>
      </c>
      <c r="G770" s="1" t="n">
        <v>0.103578199593432</v>
      </c>
      <c r="H770" s="1" t="n">
        <v>4</v>
      </c>
      <c r="I770" s="1" t="s">
        <v>389</v>
      </c>
      <c r="J770" s="1" t="s">
        <v>13</v>
      </c>
    </row>
    <row r="771" customFormat="false" ht="15.75" hidden="false" customHeight="false" outlineLevel="0" collapsed="false">
      <c r="A771" s="1" t="b">
        <f aca="false">FALSE()</f>
        <v>0</v>
      </c>
      <c r="B771" s="1" t="s">
        <v>1775</v>
      </c>
      <c r="C771" s="1" t="s">
        <v>167</v>
      </c>
      <c r="D771" s="1" t="s">
        <v>800</v>
      </c>
      <c r="E771" s="1" t="n">
        <v>0.0284778951615919</v>
      </c>
      <c r="F771" s="1" t="n">
        <v>0.13828895796519</v>
      </c>
      <c r="G771" s="1" t="n">
        <v>0.103578199593432</v>
      </c>
      <c r="H771" s="1" t="n">
        <v>3</v>
      </c>
      <c r="I771" s="1" t="s">
        <v>1776</v>
      </c>
      <c r="J771" s="1" t="s">
        <v>13</v>
      </c>
    </row>
    <row r="772" customFormat="false" ht="15.75" hidden="false" customHeight="false" outlineLevel="0" collapsed="false">
      <c r="A772" s="1" t="b">
        <f aca="false">FALSE()</f>
        <v>0</v>
      </c>
      <c r="B772" s="1" t="s">
        <v>1777</v>
      </c>
      <c r="C772" s="1" t="s">
        <v>229</v>
      </c>
      <c r="D772" s="1" t="s">
        <v>1778</v>
      </c>
      <c r="E772" s="1" t="n">
        <v>0.0285298556475825</v>
      </c>
      <c r="F772" s="1" t="n">
        <v>0.13828895796519</v>
      </c>
      <c r="G772" s="1" t="n">
        <v>0.103578199593432</v>
      </c>
      <c r="H772" s="1" t="n">
        <v>2</v>
      </c>
      <c r="I772" s="1" t="s">
        <v>1779</v>
      </c>
      <c r="J772" s="1" t="s">
        <v>13</v>
      </c>
    </row>
    <row r="773" customFormat="false" ht="15.75" hidden="false" customHeight="false" outlineLevel="0" collapsed="false">
      <c r="A773" s="1" t="b">
        <f aca="false">FALSE()</f>
        <v>0</v>
      </c>
      <c r="B773" s="1" t="s">
        <v>1780</v>
      </c>
      <c r="C773" s="1" t="s">
        <v>229</v>
      </c>
      <c r="D773" s="1" t="s">
        <v>1778</v>
      </c>
      <c r="E773" s="1" t="n">
        <v>0.0285298556475825</v>
      </c>
      <c r="F773" s="1" t="n">
        <v>0.13828895796519</v>
      </c>
      <c r="G773" s="1" t="n">
        <v>0.103578199593432</v>
      </c>
      <c r="H773" s="1" t="n">
        <v>2</v>
      </c>
      <c r="I773" s="1" t="s">
        <v>366</v>
      </c>
      <c r="J773" s="1" t="s">
        <v>13</v>
      </c>
    </row>
    <row r="774" customFormat="false" ht="15.75" hidden="false" customHeight="false" outlineLevel="0" collapsed="false">
      <c r="A774" s="1" t="b">
        <f aca="false">FALSE()</f>
        <v>0</v>
      </c>
      <c r="B774" s="1" t="s">
        <v>1781</v>
      </c>
      <c r="C774" s="1" t="s">
        <v>229</v>
      </c>
      <c r="D774" s="1" t="s">
        <v>1778</v>
      </c>
      <c r="E774" s="1" t="n">
        <v>0.0285298556475825</v>
      </c>
      <c r="F774" s="1" t="n">
        <v>0.13828895796519</v>
      </c>
      <c r="G774" s="1" t="n">
        <v>0.103578199593432</v>
      </c>
      <c r="H774" s="1" t="n">
        <v>2</v>
      </c>
      <c r="I774" s="1" t="s">
        <v>1782</v>
      </c>
      <c r="J774" s="1" t="s">
        <v>13</v>
      </c>
    </row>
    <row r="775" customFormat="false" ht="15.75" hidden="false" customHeight="false" outlineLevel="0" collapsed="false">
      <c r="A775" s="1" t="b">
        <f aca="false">FALSE()</f>
        <v>0</v>
      </c>
      <c r="B775" s="1" t="s">
        <v>1783</v>
      </c>
      <c r="C775" s="1" t="s">
        <v>229</v>
      </c>
      <c r="D775" s="1" t="s">
        <v>1778</v>
      </c>
      <c r="E775" s="1" t="n">
        <v>0.0285298556475825</v>
      </c>
      <c r="F775" s="1" t="n">
        <v>0.13828895796519</v>
      </c>
      <c r="G775" s="1" t="n">
        <v>0.103578199593432</v>
      </c>
      <c r="H775" s="1" t="n">
        <v>2</v>
      </c>
      <c r="I775" s="1" t="s">
        <v>1784</v>
      </c>
      <c r="J775" s="1" t="s">
        <v>13</v>
      </c>
    </row>
    <row r="776" customFormat="false" ht="15.75" hidden="false" customHeight="false" outlineLevel="0" collapsed="false">
      <c r="A776" s="1" t="b">
        <f aca="false">FALSE()</f>
        <v>0</v>
      </c>
      <c r="B776" s="1" t="s">
        <v>1785</v>
      </c>
      <c r="C776" s="1" t="s">
        <v>229</v>
      </c>
      <c r="D776" s="1" t="s">
        <v>1778</v>
      </c>
      <c r="E776" s="1" t="n">
        <v>0.0285298556475825</v>
      </c>
      <c r="F776" s="1" t="n">
        <v>0.13828895796519</v>
      </c>
      <c r="G776" s="1" t="n">
        <v>0.103578199593432</v>
      </c>
      <c r="H776" s="1" t="n">
        <v>2</v>
      </c>
      <c r="I776" s="1" t="s">
        <v>1784</v>
      </c>
      <c r="J776" s="1" t="s">
        <v>13</v>
      </c>
    </row>
    <row r="777" customFormat="false" ht="15.75" hidden="false" customHeight="false" outlineLevel="0" collapsed="false">
      <c r="A777" s="1" t="b">
        <f aca="false">FALSE()</f>
        <v>0</v>
      </c>
      <c r="B777" s="1" t="s">
        <v>1786</v>
      </c>
      <c r="C777" s="1" t="s">
        <v>229</v>
      </c>
      <c r="D777" s="1" t="s">
        <v>1778</v>
      </c>
      <c r="E777" s="1" t="n">
        <v>0.0285298556475825</v>
      </c>
      <c r="F777" s="1" t="n">
        <v>0.13828895796519</v>
      </c>
      <c r="G777" s="1" t="n">
        <v>0.103578199593432</v>
      </c>
      <c r="H777" s="1" t="n">
        <v>2</v>
      </c>
      <c r="I777" s="1" t="s">
        <v>1787</v>
      </c>
      <c r="J777" s="1" t="s">
        <v>13</v>
      </c>
    </row>
    <row r="778" customFormat="false" ht="15.75" hidden="false" customHeight="false" outlineLevel="0" collapsed="false">
      <c r="A778" s="1" t="b">
        <f aca="false">FALSE()</f>
        <v>0</v>
      </c>
      <c r="B778" s="1" t="s">
        <v>1788</v>
      </c>
      <c r="C778" s="1" t="s">
        <v>212</v>
      </c>
      <c r="D778" s="1" t="s">
        <v>1789</v>
      </c>
      <c r="E778" s="1" t="n">
        <v>0.0288639043187826</v>
      </c>
      <c r="F778" s="1" t="n">
        <v>0.13828895796519</v>
      </c>
      <c r="G778" s="1" t="n">
        <v>0.103578199593432</v>
      </c>
      <c r="H778" s="1" t="n">
        <v>15</v>
      </c>
      <c r="I778" s="1" t="s">
        <v>1790</v>
      </c>
      <c r="J778" s="1" t="s">
        <v>13</v>
      </c>
    </row>
    <row r="779" customFormat="false" ht="15.75" hidden="false" customHeight="false" outlineLevel="0" collapsed="false">
      <c r="A779" s="1" t="b">
        <f aca="false">FALSE()</f>
        <v>0</v>
      </c>
      <c r="B779" s="1" t="s">
        <v>1791</v>
      </c>
      <c r="C779" s="1" t="s">
        <v>115</v>
      </c>
      <c r="D779" s="1" t="s">
        <v>1792</v>
      </c>
      <c r="E779" s="1" t="n">
        <v>0.029048472048103</v>
      </c>
      <c r="F779" s="1" t="n">
        <v>0.13828895796519</v>
      </c>
      <c r="G779" s="1" t="n">
        <v>0.103578199593432</v>
      </c>
      <c r="H779" s="1" t="n">
        <v>8</v>
      </c>
      <c r="I779" s="1" t="s">
        <v>1793</v>
      </c>
      <c r="J779" s="1" t="s">
        <v>13</v>
      </c>
    </row>
    <row r="780" customFormat="false" ht="15.75" hidden="false" customHeight="false" outlineLevel="0" collapsed="false">
      <c r="A780" s="1" t="b">
        <f aca="false">FALSE()</f>
        <v>0</v>
      </c>
      <c r="B780" s="1" t="s">
        <v>1794</v>
      </c>
      <c r="C780" s="1" t="s">
        <v>185</v>
      </c>
      <c r="D780" s="1" t="s">
        <v>1795</v>
      </c>
      <c r="E780" s="1" t="n">
        <v>0.0291400444801021</v>
      </c>
      <c r="F780" s="1" t="n">
        <v>0.13828895796519</v>
      </c>
      <c r="G780" s="1" t="n">
        <v>0.103578199593432</v>
      </c>
      <c r="H780" s="1" t="n">
        <v>10</v>
      </c>
      <c r="I780" s="1" t="s">
        <v>1796</v>
      </c>
      <c r="J780" s="1" t="s">
        <v>13</v>
      </c>
    </row>
    <row r="781" customFormat="false" ht="15.75" hidden="false" customHeight="false" outlineLevel="0" collapsed="false">
      <c r="A781" s="1" t="b">
        <f aca="false">FALSE()</f>
        <v>0</v>
      </c>
      <c r="B781" s="1" t="s">
        <v>1797</v>
      </c>
      <c r="C781" s="1" t="s">
        <v>397</v>
      </c>
      <c r="D781" s="1" t="s">
        <v>1798</v>
      </c>
      <c r="E781" s="1" t="n">
        <v>0.0292915605180112</v>
      </c>
      <c r="F781" s="1" t="n">
        <v>0.13828895796519</v>
      </c>
      <c r="G781" s="1" t="n">
        <v>0.103578199593432</v>
      </c>
      <c r="H781" s="1" t="n">
        <v>13</v>
      </c>
      <c r="I781" s="1" t="s">
        <v>1799</v>
      </c>
      <c r="J781" s="1" t="s">
        <v>13</v>
      </c>
    </row>
    <row r="782" customFormat="false" ht="15.75" hidden="false" customHeight="false" outlineLevel="0" collapsed="false">
      <c r="A782" s="1" t="b">
        <f aca="false">FALSE()</f>
        <v>0</v>
      </c>
      <c r="B782" s="1" t="s">
        <v>1800</v>
      </c>
      <c r="C782" s="1" t="s">
        <v>167</v>
      </c>
      <c r="D782" s="1" t="s">
        <v>1801</v>
      </c>
      <c r="E782" s="1" t="n">
        <v>0.0293441084791196</v>
      </c>
      <c r="F782" s="1" t="n">
        <v>0.13828895796519</v>
      </c>
      <c r="G782" s="1" t="n">
        <v>0.103578199593432</v>
      </c>
      <c r="H782" s="1" t="n">
        <v>3</v>
      </c>
      <c r="I782" s="1" t="s">
        <v>1802</v>
      </c>
      <c r="J782" s="1" t="s">
        <v>13</v>
      </c>
    </row>
    <row r="783" customFormat="false" ht="15.75" hidden="false" customHeight="false" outlineLevel="0" collapsed="false">
      <c r="A783" s="1" t="b">
        <f aca="false">FALSE()</f>
        <v>0</v>
      </c>
      <c r="B783" s="1" t="s">
        <v>1803</v>
      </c>
      <c r="C783" s="1" t="s">
        <v>115</v>
      </c>
      <c r="D783" s="1" t="s">
        <v>1804</v>
      </c>
      <c r="E783" s="1" t="n">
        <v>0.0293678820579333</v>
      </c>
      <c r="F783" s="1" t="n">
        <v>0.13828895796519</v>
      </c>
      <c r="G783" s="1" t="n">
        <v>0.103578199593432</v>
      </c>
      <c r="H783" s="1" t="n">
        <v>8</v>
      </c>
      <c r="I783" s="1" t="s">
        <v>1805</v>
      </c>
      <c r="J783" s="1" t="s">
        <v>13</v>
      </c>
    </row>
    <row r="784" customFormat="false" ht="15.75" hidden="false" customHeight="false" outlineLevel="0" collapsed="false">
      <c r="A784" s="1" t="b">
        <f aca="false">FALSE()</f>
        <v>0</v>
      </c>
      <c r="B784" s="1" t="s">
        <v>1806</v>
      </c>
      <c r="C784" s="1" t="s">
        <v>127</v>
      </c>
      <c r="D784" s="1" t="s">
        <v>956</v>
      </c>
      <c r="E784" s="1" t="n">
        <v>0.0295293479214931</v>
      </c>
      <c r="F784" s="1" t="n">
        <v>0.13828895796519</v>
      </c>
      <c r="G784" s="1" t="n">
        <v>0.103578199593432</v>
      </c>
      <c r="H784" s="1" t="n">
        <v>4</v>
      </c>
      <c r="I784" s="1" t="s">
        <v>1521</v>
      </c>
      <c r="J784" s="1" t="s">
        <v>13</v>
      </c>
    </row>
    <row r="785" customFormat="false" ht="15.75" hidden="false" customHeight="false" outlineLevel="0" collapsed="false">
      <c r="A785" s="1" t="b">
        <f aca="false">FALSE()</f>
        <v>0</v>
      </c>
      <c r="B785" s="1" t="s">
        <v>1807</v>
      </c>
      <c r="C785" s="1" t="s">
        <v>222</v>
      </c>
      <c r="D785" s="1" t="s">
        <v>1808</v>
      </c>
      <c r="E785" s="1" t="n">
        <v>0.0298367871943243</v>
      </c>
      <c r="F785" s="1" t="n">
        <v>0.13828895796519</v>
      </c>
      <c r="G785" s="1" t="n">
        <v>0.103578199593432</v>
      </c>
      <c r="H785" s="1" t="n">
        <v>14</v>
      </c>
      <c r="I785" s="1" t="s">
        <v>1809</v>
      </c>
      <c r="J785" s="1" t="s">
        <v>13</v>
      </c>
    </row>
    <row r="786" customFormat="false" ht="15.75" hidden="false" customHeight="false" outlineLevel="0" collapsed="false">
      <c r="A786" s="1" t="b">
        <f aca="false">FALSE()</f>
        <v>0</v>
      </c>
      <c r="B786" s="1" t="s">
        <v>1810</v>
      </c>
      <c r="C786" s="1" t="s">
        <v>185</v>
      </c>
      <c r="D786" s="1" t="s">
        <v>1811</v>
      </c>
      <c r="E786" s="1" t="n">
        <v>0.0299470357729656</v>
      </c>
      <c r="F786" s="1" t="n">
        <v>0.13828895796519</v>
      </c>
      <c r="G786" s="1" t="n">
        <v>0.103578199593432</v>
      </c>
      <c r="H786" s="1" t="n">
        <v>10</v>
      </c>
      <c r="I786" s="1" t="s">
        <v>1812</v>
      </c>
      <c r="J786" s="1" t="s">
        <v>13</v>
      </c>
    </row>
    <row r="787" customFormat="false" ht="15.75" hidden="false" customHeight="false" outlineLevel="0" collapsed="false">
      <c r="A787" s="1" t="b">
        <f aca="false">FALSE()</f>
        <v>0</v>
      </c>
      <c r="B787" s="1" t="s">
        <v>1813</v>
      </c>
      <c r="C787" s="1" t="s">
        <v>397</v>
      </c>
      <c r="D787" s="1" t="s">
        <v>1814</v>
      </c>
      <c r="E787" s="1" t="n">
        <v>0.0299561152922595</v>
      </c>
      <c r="F787" s="1" t="n">
        <v>0.13828895796519</v>
      </c>
      <c r="G787" s="1" t="n">
        <v>0.103578199593432</v>
      </c>
      <c r="H787" s="1" t="n">
        <v>13</v>
      </c>
      <c r="I787" s="1" t="s">
        <v>1815</v>
      </c>
      <c r="J787" s="1" t="s">
        <v>13</v>
      </c>
    </row>
    <row r="788" customFormat="false" ht="15.75" hidden="false" customHeight="false" outlineLevel="0" collapsed="false">
      <c r="A788" s="1" t="b">
        <f aca="false">FALSE()</f>
        <v>0</v>
      </c>
      <c r="B788" s="1" t="s">
        <v>1816</v>
      </c>
      <c r="C788" s="1" t="s">
        <v>286</v>
      </c>
      <c r="D788" s="1" t="s">
        <v>1055</v>
      </c>
      <c r="E788" s="1" t="n">
        <v>0.030093476334519</v>
      </c>
      <c r="F788" s="1" t="n">
        <v>0.13828895796519</v>
      </c>
      <c r="G788" s="1" t="n">
        <v>0.103578199593432</v>
      </c>
      <c r="H788" s="1" t="n">
        <v>5</v>
      </c>
      <c r="I788" s="1" t="s">
        <v>1758</v>
      </c>
      <c r="J788" s="1" t="s">
        <v>13</v>
      </c>
    </row>
    <row r="789" customFormat="false" ht="15.75" hidden="false" customHeight="false" outlineLevel="0" collapsed="false">
      <c r="A789" s="1" t="b">
        <f aca="false">FALSE()</f>
        <v>0</v>
      </c>
      <c r="B789" s="1" t="s">
        <v>1817</v>
      </c>
      <c r="C789" s="1" t="s">
        <v>286</v>
      </c>
      <c r="D789" s="1" t="s">
        <v>1055</v>
      </c>
      <c r="E789" s="1" t="n">
        <v>0.030093476334519</v>
      </c>
      <c r="F789" s="1" t="n">
        <v>0.13828895796519</v>
      </c>
      <c r="G789" s="1" t="n">
        <v>0.103578199593432</v>
      </c>
      <c r="H789" s="1" t="n">
        <v>5</v>
      </c>
      <c r="I789" s="1" t="s">
        <v>1818</v>
      </c>
      <c r="J789" s="1" t="s">
        <v>13</v>
      </c>
    </row>
    <row r="790" customFormat="false" ht="15.75" hidden="false" customHeight="false" outlineLevel="0" collapsed="false">
      <c r="A790" s="1" t="b">
        <f aca="false">FALSE()</f>
        <v>0</v>
      </c>
      <c r="B790" s="1" t="s">
        <v>1819</v>
      </c>
      <c r="C790" s="1" t="s">
        <v>229</v>
      </c>
      <c r="D790" s="1" t="s">
        <v>1820</v>
      </c>
      <c r="E790" s="1" t="n">
        <v>0.0301076297579846</v>
      </c>
      <c r="F790" s="1" t="n">
        <v>0.13828895796519</v>
      </c>
      <c r="G790" s="1" t="n">
        <v>0.103578199593432</v>
      </c>
      <c r="H790" s="1" t="n">
        <v>2</v>
      </c>
      <c r="I790" s="1" t="s">
        <v>639</v>
      </c>
      <c r="J790" s="1" t="s">
        <v>13</v>
      </c>
    </row>
    <row r="791" customFormat="false" ht="15.75" hidden="false" customHeight="false" outlineLevel="0" collapsed="false">
      <c r="A791" s="1" t="b">
        <f aca="false">FALSE()</f>
        <v>0</v>
      </c>
      <c r="B791" s="1" t="s">
        <v>1821</v>
      </c>
      <c r="C791" s="1" t="s">
        <v>229</v>
      </c>
      <c r="D791" s="1" t="s">
        <v>1820</v>
      </c>
      <c r="E791" s="1" t="n">
        <v>0.0301076297579846</v>
      </c>
      <c r="F791" s="1" t="n">
        <v>0.13828895796519</v>
      </c>
      <c r="G791" s="1" t="n">
        <v>0.103578199593432</v>
      </c>
      <c r="H791" s="1" t="n">
        <v>2</v>
      </c>
      <c r="I791" s="1" t="s">
        <v>1784</v>
      </c>
      <c r="J791" s="1" t="s">
        <v>13</v>
      </c>
    </row>
    <row r="792" customFormat="false" ht="15.75" hidden="false" customHeight="false" outlineLevel="0" collapsed="false">
      <c r="A792" s="1" t="b">
        <f aca="false">FALSE()</f>
        <v>0</v>
      </c>
      <c r="B792" s="1" t="s">
        <v>1822</v>
      </c>
      <c r="C792" s="1" t="s">
        <v>229</v>
      </c>
      <c r="D792" s="1" t="s">
        <v>1820</v>
      </c>
      <c r="E792" s="1" t="n">
        <v>0.0301076297579846</v>
      </c>
      <c r="F792" s="1" t="n">
        <v>0.13828895796519</v>
      </c>
      <c r="G792" s="1" t="n">
        <v>0.103578199593432</v>
      </c>
      <c r="H792" s="1" t="n">
        <v>2</v>
      </c>
      <c r="I792" s="1" t="s">
        <v>1823</v>
      </c>
      <c r="J792" s="1" t="s">
        <v>13</v>
      </c>
    </row>
    <row r="793" customFormat="false" ht="15.75" hidden="false" customHeight="false" outlineLevel="0" collapsed="false">
      <c r="A793" s="1" t="b">
        <f aca="false">FALSE()</f>
        <v>0</v>
      </c>
      <c r="B793" s="1" t="s">
        <v>1824</v>
      </c>
      <c r="C793" s="1" t="s">
        <v>229</v>
      </c>
      <c r="D793" s="1" t="s">
        <v>1820</v>
      </c>
      <c r="E793" s="1" t="n">
        <v>0.0301076297579846</v>
      </c>
      <c r="F793" s="1" t="n">
        <v>0.13828895796519</v>
      </c>
      <c r="G793" s="1" t="n">
        <v>0.103578199593432</v>
      </c>
      <c r="H793" s="1" t="n">
        <v>2</v>
      </c>
      <c r="I793" s="1" t="s">
        <v>1825</v>
      </c>
      <c r="J793" s="1" t="s">
        <v>13</v>
      </c>
    </row>
    <row r="794" customFormat="false" ht="15.75" hidden="false" customHeight="false" outlineLevel="0" collapsed="false">
      <c r="A794" s="1" t="b">
        <f aca="false">FALSE()</f>
        <v>0</v>
      </c>
      <c r="B794" s="1" t="s">
        <v>1826</v>
      </c>
      <c r="C794" s="1" t="s">
        <v>127</v>
      </c>
      <c r="D794" s="1" t="s">
        <v>969</v>
      </c>
      <c r="E794" s="1" t="n">
        <v>0.0301562065103599</v>
      </c>
      <c r="F794" s="1" t="n">
        <v>0.13828895796519</v>
      </c>
      <c r="G794" s="1" t="n">
        <v>0.103578199593432</v>
      </c>
      <c r="H794" s="1" t="n">
        <v>4</v>
      </c>
      <c r="I794" s="1" t="s">
        <v>1827</v>
      </c>
      <c r="J794" s="1" t="s">
        <v>13</v>
      </c>
    </row>
    <row r="795" customFormat="false" ht="15.75" hidden="false" customHeight="false" outlineLevel="0" collapsed="false">
      <c r="A795" s="1" t="b">
        <f aca="false">FALSE()</f>
        <v>0</v>
      </c>
      <c r="B795" s="1" t="s">
        <v>1828</v>
      </c>
      <c r="C795" s="1" t="s">
        <v>167</v>
      </c>
      <c r="D795" s="1" t="s">
        <v>1829</v>
      </c>
      <c r="E795" s="1" t="n">
        <v>0.0302241792102614</v>
      </c>
      <c r="F795" s="1" t="n">
        <v>0.13828895796519</v>
      </c>
      <c r="G795" s="1" t="n">
        <v>0.103578199593432</v>
      </c>
      <c r="H795" s="1" t="n">
        <v>3</v>
      </c>
      <c r="I795" s="1" t="s">
        <v>1830</v>
      </c>
      <c r="J795" s="1" t="s">
        <v>13</v>
      </c>
    </row>
    <row r="796" customFormat="false" ht="15.75" hidden="false" customHeight="false" outlineLevel="0" collapsed="false">
      <c r="A796" s="1" t="b">
        <f aca="false">FALSE()</f>
        <v>0</v>
      </c>
      <c r="B796" s="1" t="s">
        <v>1831</v>
      </c>
      <c r="C796" s="1" t="s">
        <v>167</v>
      </c>
      <c r="D796" s="1" t="s">
        <v>1829</v>
      </c>
      <c r="E796" s="1" t="n">
        <v>0.0302241792102614</v>
      </c>
      <c r="F796" s="1" t="n">
        <v>0.13828895796519</v>
      </c>
      <c r="G796" s="1" t="n">
        <v>0.103578199593432</v>
      </c>
      <c r="H796" s="1" t="n">
        <v>3</v>
      </c>
      <c r="I796" s="1" t="s">
        <v>1832</v>
      </c>
      <c r="J796" s="1" t="s">
        <v>13</v>
      </c>
    </row>
    <row r="797" customFormat="false" ht="15.75" hidden="false" customHeight="false" outlineLevel="0" collapsed="false">
      <c r="A797" s="1" t="b">
        <f aca="false">FALSE()</f>
        <v>0</v>
      </c>
      <c r="B797" s="1" t="s">
        <v>1833</v>
      </c>
      <c r="C797" s="1" t="s">
        <v>222</v>
      </c>
      <c r="D797" s="1" t="s">
        <v>1834</v>
      </c>
      <c r="E797" s="1" t="n">
        <v>0.030261513099062</v>
      </c>
      <c r="F797" s="1" t="n">
        <v>0.13828895796519</v>
      </c>
      <c r="G797" s="1" t="n">
        <v>0.103578199593432</v>
      </c>
      <c r="H797" s="1" t="n">
        <v>14</v>
      </c>
      <c r="I797" s="1" t="s">
        <v>1835</v>
      </c>
      <c r="J797" s="1" t="s">
        <v>13</v>
      </c>
    </row>
    <row r="798" customFormat="false" ht="15.75" hidden="false" customHeight="false" outlineLevel="0" collapsed="false">
      <c r="A798" s="1" t="b">
        <f aca="false">FALSE()</f>
        <v>0</v>
      </c>
      <c r="B798" s="1" t="s">
        <v>1836</v>
      </c>
      <c r="C798" s="1" t="s">
        <v>79</v>
      </c>
      <c r="D798" s="1" t="s">
        <v>1837</v>
      </c>
      <c r="E798" s="1" t="n">
        <v>0.0303479117748298</v>
      </c>
      <c r="F798" s="1" t="n">
        <v>0.13828895796519</v>
      </c>
      <c r="G798" s="1" t="n">
        <v>0.103578199593432</v>
      </c>
      <c r="H798" s="1" t="n">
        <v>9</v>
      </c>
      <c r="I798" s="1" t="s">
        <v>1838</v>
      </c>
      <c r="J798" s="1" t="s">
        <v>13</v>
      </c>
    </row>
    <row r="799" customFormat="false" ht="15.75" hidden="false" customHeight="false" outlineLevel="0" collapsed="false">
      <c r="A799" s="1" t="b">
        <f aca="false">FALSE()</f>
        <v>0</v>
      </c>
      <c r="B799" s="1" t="s">
        <v>1839</v>
      </c>
      <c r="C799" s="1" t="s">
        <v>1566</v>
      </c>
      <c r="D799" s="1" t="s">
        <v>311</v>
      </c>
      <c r="E799" s="1" t="n">
        <v>0.0306871147012345</v>
      </c>
      <c r="F799" s="1" t="n">
        <v>0.13828895796519</v>
      </c>
      <c r="G799" s="1" t="n">
        <v>0.103578199593432</v>
      </c>
      <c r="H799" s="1" t="n">
        <v>1</v>
      </c>
      <c r="I799" s="1" t="s">
        <v>1569</v>
      </c>
      <c r="J799" s="1" t="s">
        <v>13</v>
      </c>
    </row>
    <row r="800" customFormat="false" ht="15.75" hidden="false" customHeight="false" outlineLevel="0" collapsed="false">
      <c r="A800" s="1" t="b">
        <f aca="false">FALSE()</f>
        <v>0</v>
      </c>
      <c r="B800" s="1" t="s">
        <v>1840</v>
      </c>
      <c r="C800" s="1" t="s">
        <v>1566</v>
      </c>
      <c r="D800" s="1" t="s">
        <v>311</v>
      </c>
      <c r="E800" s="1" t="n">
        <v>0.0306871147012345</v>
      </c>
      <c r="F800" s="1" t="n">
        <v>0.13828895796519</v>
      </c>
      <c r="G800" s="1" t="n">
        <v>0.103578199593432</v>
      </c>
      <c r="H800" s="1" t="n">
        <v>1</v>
      </c>
      <c r="I800" s="1" t="s">
        <v>1569</v>
      </c>
      <c r="J800" s="1" t="s">
        <v>13</v>
      </c>
    </row>
    <row r="801" customFormat="false" ht="15.75" hidden="false" customHeight="false" outlineLevel="0" collapsed="false">
      <c r="A801" s="1" t="b">
        <f aca="false">FALSE()</f>
        <v>0</v>
      </c>
      <c r="B801" s="1" t="s">
        <v>1841</v>
      </c>
      <c r="C801" s="1" t="s">
        <v>1566</v>
      </c>
      <c r="D801" s="1" t="s">
        <v>311</v>
      </c>
      <c r="E801" s="1" t="n">
        <v>0.0306871147012345</v>
      </c>
      <c r="F801" s="1" t="n">
        <v>0.13828895796519</v>
      </c>
      <c r="G801" s="1" t="n">
        <v>0.103578199593432</v>
      </c>
      <c r="H801" s="1" t="n">
        <v>1</v>
      </c>
      <c r="I801" s="1" t="s">
        <v>1579</v>
      </c>
      <c r="J801" s="1" t="s">
        <v>13</v>
      </c>
    </row>
    <row r="802" customFormat="false" ht="15.75" hidden="false" customHeight="false" outlineLevel="0" collapsed="false">
      <c r="A802" s="1" t="b">
        <f aca="false">FALSE()</f>
        <v>0</v>
      </c>
      <c r="B802" s="1" t="s">
        <v>1842</v>
      </c>
      <c r="C802" s="1" t="s">
        <v>1566</v>
      </c>
      <c r="D802" s="1" t="s">
        <v>311</v>
      </c>
      <c r="E802" s="1" t="n">
        <v>0.0306871147012345</v>
      </c>
      <c r="F802" s="1" t="n">
        <v>0.13828895796519</v>
      </c>
      <c r="G802" s="1" t="n">
        <v>0.103578199593432</v>
      </c>
      <c r="H802" s="1" t="n">
        <v>1</v>
      </c>
      <c r="I802" s="1" t="s">
        <v>1579</v>
      </c>
      <c r="J802" s="1" t="s">
        <v>13</v>
      </c>
    </row>
    <row r="803" customFormat="false" ht="15.75" hidden="false" customHeight="false" outlineLevel="0" collapsed="false">
      <c r="A803" s="1" t="b">
        <f aca="false">FALSE()</f>
        <v>0</v>
      </c>
      <c r="B803" s="1" t="s">
        <v>1843</v>
      </c>
      <c r="C803" s="1" t="s">
        <v>1566</v>
      </c>
      <c r="D803" s="1" t="s">
        <v>311</v>
      </c>
      <c r="E803" s="1" t="n">
        <v>0.0306871147012345</v>
      </c>
      <c r="F803" s="1" t="n">
        <v>0.13828895796519</v>
      </c>
      <c r="G803" s="1" t="n">
        <v>0.103578199593432</v>
      </c>
      <c r="H803" s="1" t="n">
        <v>1</v>
      </c>
      <c r="I803" s="1" t="s">
        <v>1613</v>
      </c>
      <c r="J803" s="1" t="s">
        <v>13</v>
      </c>
    </row>
    <row r="804" customFormat="false" ht="15.75" hidden="false" customHeight="false" outlineLevel="0" collapsed="false">
      <c r="A804" s="1" t="b">
        <f aca="false">FALSE()</f>
        <v>0</v>
      </c>
      <c r="B804" s="1" t="s">
        <v>1844</v>
      </c>
      <c r="C804" s="1" t="s">
        <v>1566</v>
      </c>
      <c r="D804" s="1" t="s">
        <v>311</v>
      </c>
      <c r="E804" s="1" t="n">
        <v>0.0306871147012345</v>
      </c>
      <c r="F804" s="1" t="n">
        <v>0.13828895796519</v>
      </c>
      <c r="G804" s="1" t="n">
        <v>0.103578199593432</v>
      </c>
      <c r="H804" s="1" t="n">
        <v>1</v>
      </c>
      <c r="I804" s="1" t="s">
        <v>1661</v>
      </c>
      <c r="J804" s="1" t="s">
        <v>13</v>
      </c>
    </row>
    <row r="805" customFormat="false" ht="15.75" hidden="false" customHeight="false" outlineLevel="0" collapsed="false">
      <c r="A805" s="1" t="b">
        <f aca="false">FALSE()</f>
        <v>0</v>
      </c>
      <c r="B805" s="1" t="s">
        <v>1845</v>
      </c>
      <c r="C805" s="1" t="s">
        <v>1566</v>
      </c>
      <c r="D805" s="1" t="s">
        <v>311</v>
      </c>
      <c r="E805" s="1" t="n">
        <v>0.0306871147012345</v>
      </c>
      <c r="F805" s="1" t="n">
        <v>0.13828895796519</v>
      </c>
      <c r="G805" s="1" t="n">
        <v>0.103578199593432</v>
      </c>
      <c r="H805" s="1" t="n">
        <v>1</v>
      </c>
      <c r="I805" s="1" t="s">
        <v>1631</v>
      </c>
      <c r="J805" s="1" t="s">
        <v>13</v>
      </c>
    </row>
    <row r="806" customFormat="false" ht="15.75" hidden="false" customHeight="false" outlineLevel="0" collapsed="false">
      <c r="A806" s="1" t="b">
        <f aca="false">FALSE()</f>
        <v>0</v>
      </c>
      <c r="B806" s="1" t="s">
        <v>1846</v>
      </c>
      <c r="C806" s="1" t="s">
        <v>1566</v>
      </c>
      <c r="D806" s="1" t="s">
        <v>311</v>
      </c>
      <c r="E806" s="1" t="n">
        <v>0.0306871147012345</v>
      </c>
      <c r="F806" s="1" t="n">
        <v>0.13828895796519</v>
      </c>
      <c r="G806" s="1" t="n">
        <v>0.103578199593432</v>
      </c>
      <c r="H806" s="1" t="n">
        <v>1</v>
      </c>
      <c r="I806" s="1" t="s">
        <v>1847</v>
      </c>
      <c r="J806" s="1" t="s">
        <v>13</v>
      </c>
    </row>
    <row r="807" customFormat="false" ht="15.75" hidden="false" customHeight="false" outlineLevel="0" collapsed="false">
      <c r="A807" s="1" t="b">
        <f aca="false">FALSE()</f>
        <v>0</v>
      </c>
      <c r="B807" s="1" t="s">
        <v>1848</v>
      </c>
      <c r="C807" s="1" t="s">
        <v>1566</v>
      </c>
      <c r="D807" s="1" t="s">
        <v>311</v>
      </c>
      <c r="E807" s="1" t="n">
        <v>0.0306871147012345</v>
      </c>
      <c r="F807" s="1" t="n">
        <v>0.13828895796519</v>
      </c>
      <c r="G807" s="1" t="n">
        <v>0.103578199593432</v>
      </c>
      <c r="H807" s="1" t="n">
        <v>1</v>
      </c>
      <c r="I807" s="1" t="s">
        <v>1847</v>
      </c>
      <c r="J807" s="1" t="s">
        <v>13</v>
      </c>
    </row>
    <row r="808" customFormat="false" ht="15.75" hidden="false" customHeight="false" outlineLevel="0" collapsed="false">
      <c r="A808" s="1" t="b">
        <f aca="false">FALSE()</f>
        <v>0</v>
      </c>
      <c r="B808" s="1" t="s">
        <v>1849</v>
      </c>
      <c r="C808" s="1" t="s">
        <v>1566</v>
      </c>
      <c r="D808" s="1" t="s">
        <v>311</v>
      </c>
      <c r="E808" s="1" t="n">
        <v>0.0306871147012345</v>
      </c>
      <c r="F808" s="1" t="n">
        <v>0.13828895796519</v>
      </c>
      <c r="G808" s="1" t="n">
        <v>0.103578199593432</v>
      </c>
      <c r="H808" s="1" t="n">
        <v>1</v>
      </c>
      <c r="I808" s="1" t="s">
        <v>1847</v>
      </c>
      <c r="J808" s="1" t="s">
        <v>13</v>
      </c>
    </row>
    <row r="809" customFormat="false" ht="15.75" hidden="false" customHeight="false" outlineLevel="0" collapsed="false">
      <c r="A809" s="1" t="b">
        <f aca="false">FALSE()</f>
        <v>0</v>
      </c>
      <c r="B809" s="1" t="s">
        <v>1850</v>
      </c>
      <c r="C809" s="1" t="s">
        <v>1566</v>
      </c>
      <c r="D809" s="1" t="s">
        <v>311</v>
      </c>
      <c r="E809" s="1" t="n">
        <v>0.0306871147012345</v>
      </c>
      <c r="F809" s="1" t="n">
        <v>0.13828895796519</v>
      </c>
      <c r="G809" s="1" t="n">
        <v>0.103578199593432</v>
      </c>
      <c r="H809" s="1" t="n">
        <v>1</v>
      </c>
      <c r="I809" s="1" t="s">
        <v>1851</v>
      </c>
      <c r="J809" s="1" t="s">
        <v>13</v>
      </c>
    </row>
    <row r="810" customFormat="false" ht="15.75" hidden="false" customHeight="false" outlineLevel="0" collapsed="false">
      <c r="A810" s="1" t="b">
        <f aca="false">FALSE()</f>
        <v>0</v>
      </c>
      <c r="B810" s="1" t="s">
        <v>1852</v>
      </c>
      <c r="C810" s="1" t="s">
        <v>1566</v>
      </c>
      <c r="D810" s="1" t="s">
        <v>311</v>
      </c>
      <c r="E810" s="1" t="n">
        <v>0.0306871147012345</v>
      </c>
      <c r="F810" s="1" t="n">
        <v>0.13828895796519</v>
      </c>
      <c r="G810" s="1" t="n">
        <v>0.103578199593432</v>
      </c>
      <c r="H810" s="1" t="n">
        <v>1</v>
      </c>
      <c r="I810" s="1" t="s">
        <v>1589</v>
      </c>
      <c r="J810" s="1" t="s">
        <v>13</v>
      </c>
    </row>
    <row r="811" customFormat="false" ht="15.75" hidden="false" customHeight="false" outlineLevel="0" collapsed="false">
      <c r="A811" s="1" t="b">
        <f aca="false">FALSE()</f>
        <v>0</v>
      </c>
      <c r="B811" s="1" t="s">
        <v>1853</v>
      </c>
      <c r="C811" s="1" t="s">
        <v>1566</v>
      </c>
      <c r="D811" s="1" t="s">
        <v>311</v>
      </c>
      <c r="E811" s="1" t="n">
        <v>0.0306871147012345</v>
      </c>
      <c r="F811" s="1" t="n">
        <v>0.13828895796519</v>
      </c>
      <c r="G811" s="1" t="n">
        <v>0.103578199593432</v>
      </c>
      <c r="H811" s="1" t="n">
        <v>1</v>
      </c>
      <c r="I811" s="1" t="s">
        <v>1854</v>
      </c>
      <c r="J811" s="1" t="s">
        <v>13</v>
      </c>
    </row>
    <row r="812" customFormat="false" ht="15.75" hidden="false" customHeight="false" outlineLevel="0" collapsed="false">
      <c r="A812" s="1" t="b">
        <f aca="false">FALSE()</f>
        <v>0</v>
      </c>
      <c r="B812" s="1" t="s">
        <v>1855</v>
      </c>
      <c r="C812" s="1" t="s">
        <v>1566</v>
      </c>
      <c r="D812" s="1" t="s">
        <v>311</v>
      </c>
      <c r="E812" s="1" t="n">
        <v>0.0306871147012345</v>
      </c>
      <c r="F812" s="1" t="n">
        <v>0.13828895796519</v>
      </c>
      <c r="G812" s="1" t="n">
        <v>0.103578199593432</v>
      </c>
      <c r="H812" s="1" t="n">
        <v>1</v>
      </c>
      <c r="I812" s="1" t="s">
        <v>1593</v>
      </c>
      <c r="J812" s="1" t="s">
        <v>13</v>
      </c>
    </row>
    <row r="813" customFormat="false" ht="15.75" hidden="false" customHeight="false" outlineLevel="0" collapsed="false">
      <c r="A813" s="1" t="b">
        <f aca="false">FALSE()</f>
        <v>0</v>
      </c>
      <c r="B813" s="1" t="s">
        <v>1856</v>
      </c>
      <c r="C813" s="1" t="s">
        <v>1566</v>
      </c>
      <c r="D813" s="1" t="s">
        <v>311</v>
      </c>
      <c r="E813" s="1" t="n">
        <v>0.0306871147012345</v>
      </c>
      <c r="F813" s="1" t="n">
        <v>0.13828895796519</v>
      </c>
      <c r="G813" s="1" t="n">
        <v>0.103578199593432</v>
      </c>
      <c r="H813" s="1" t="n">
        <v>1</v>
      </c>
      <c r="I813" s="1" t="s">
        <v>1640</v>
      </c>
      <c r="J813" s="1" t="s">
        <v>13</v>
      </c>
    </row>
    <row r="814" customFormat="false" ht="15.75" hidden="false" customHeight="false" outlineLevel="0" collapsed="false">
      <c r="A814" s="1" t="b">
        <f aca="false">FALSE()</f>
        <v>0</v>
      </c>
      <c r="B814" s="1" t="s">
        <v>1857</v>
      </c>
      <c r="C814" s="1" t="s">
        <v>1566</v>
      </c>
      <c r="D814" s="1" t="s">
        <v>311</v>
      </c>
      <c r="E814" s="1" t="n">
        <v>0.0306871147012345</v>
      </c>
      <c r="F814" s="1" t="n">
        <v>0.13828895796519</v>
      </c>
      <c r="G814" s="1" t="n">
        <v>0.103578199593432</v>
      </c>
      <c r="H814" s="1" t="n">
        <v>1</v>
      </c>
      <c r="I814" s="1" t="s">
        <v>1661</v>
      </c>
      <c r="J814" s="1" t="s">
        <v>13</v>
      </c>
    </row>
    <row r="815" customFormat="false" ht="15.75" hidden="false" customHeight="false" outlineLevel="0" collapsed="false">
      <c r="A815" s="1" t="b">
        <f aca="false">FALSE()</f>
        <v>0</v>
      </c>
      <c r="B815" s="1" t="s">
        <v>1858</v>
      </c>
      <c r="C815" s="1" t="s">
        <v>1566</v>
      </c>
      <c r="D815" s="1" t="s">
        <v>311</v>
      </c>
      <c r="E815" s="1" t="n">
        <v>0.0306871147012345</v>
      </c>
      <c r="F815" s="1" t="n">
        <v>0.13828895796519</v>
      </c>
      <c r="G815" s="1" t="n">
        <v>0.103578199593432</v>
      </c>
      <c r="H815" s="1" t="n">
        <v>1</v>
      </c>
      <c r="I815" s="1" t="s">
        <v>1661</v>
      </c>
      <c r="J815" s="1" t="s">
        <v>13</v>
      </c>
    </row>
    <row r="816" customFormat="false" ht="15.75" hidden="false" customHeight="false" outlineLevel="0" collapsed="false">
      <c r="A816" s="1" t="b">
        <f aca="false">FALSE()</f>
        <v>0</v>
      </c>
      <c r="B816" s="1" t="s">
        <v>1859</v>
      </c>
      <c r="C816" s="1" t="s">
        <v>1566</v>
      </c>
      <c r="D816" s="1" t="s">
        <v>311</v>
      </c>
      <c r="E816" s="1" t="n">
        <v>0.0306871147012345</v>
      </c>
      <c r="F816" s="1" t="n">
        <v>0.13828895796519</v>
      </c>
      <c r="G816" s="1" t="n">
        <v>0.103578199593432</v>
      </c>
      <c r="H816" s="1" t="n">
        <v>1</v>
      </c>
      <c r="I816" s="1" t="s">
        <v>1860</v>
      </c>
      <c r="J816" s="1" t="s">
        <v>13</v>
      </c>
    </row>
    <row r="817" customFormat="false" ht="15.75" hidden="false" customHeight="false" outlineLevel="0" collapsed="false">
      <c r="A817" s="1" t="b">
        <f aca="false">FALSE()</f>
        <v>0</v>
      </c>
      <c r="B817" s="1" t="s">
        <v>1861</v>
      </c>
      <c r="C817" s="1" t="s">
        <v>1566</v>
      </c>
      <c r="D817" s="1" t="s">
        <v>311</v>
      </c>
      <c r="E817" s="1" t="n">
        <v>0.0306871147012345</v>
      </c>
      <c r="F817" s="1" t="n">
        <v>0.13828895796519</v>
      </c>
      <c r="G817" s="1" t="n">
        <v>0.103578199593432</v>
      </c>
      <c r="H817" s="1" t="n">
        <v>1</v>
      </c>
      <c r="I817" s="1" t="s">
        <v>1613</v>
      </c>
      <c r="J817" s="1" t="s">
        <v>13</v>
      </c>
    </row>
    <row r="818" customFormat="false" ht="15.75" hidden="false" customHeight="false" outlineLevel="0" collapsed="false">
      <c r="A818" s="1" t="b">
        <f aca="false">FALSE()</f>
        <v>0</v>
      </c>
      <c r="B818" s="1" t="s">
        <v>1862</v>
      </c>
      <c r="C818" s="1" t="s">
        <v>1566</v>
      </c>
      <c r="D818" s="1" t="s">
        <v>311</v>
      </c>
      <c r="E818" s="1" t="n">
        <v>0.0306871147012345</v>
      </c>
      <c r="F818" s="1" t="n">
        <v>0.13828895796519</v>
      </c>
      <c r="G818" s="1" t="n">
        <v>0.103578199593432</v>
      </c>
      <c r="H818" s="1" t="n">
        <v>1</v>
      </c>
      <c r="I818" s="1" t="s">
        <v>1591</v>
      </c>
      <c r="J818" s="1" t="s">
        <v>13</v>
      </c>
    </row>
    <row r="819" customFormat="false" ht="15.75" hidden="false" customHeight="false" outlineLevel="0" collapsed="false">
      <c r="A819" s="1" t="b">
        <f aca="false">FALSE()</f>
        <v>0</v>
      </c>
      <c r="B819" s="1" t="s">
        <v>1863</v>
      </c>
      <c r="C819" s="1" t="s">
        <v>1566</v>
      </c>
      <c r="D819" s="1" t="s">
        <v>311</v>
      </c>
      <c r="E819" s="1" t="n">
        <v>0.0306871147012345</v>
      </c>
      <c r="F819" s="1" t="n">
        <v>0.13828895796519</v>
      </c>
      <c r="G819" s="1" t="n">
        <v>0.103578199593432</v>
      </c>
      <c r="H819" s="1" t="n">
        <v>1</v>
      </c>
      <c r="I819" s="1" t="s">
        <v>1864</v>
      </c>
      <c r="J819" s="1" t="s">
        <v>13</v>
      </c>
    </row>
    <row r="820" customFormat="false" ht="15.75" hidden="false" customHeight="false" outlineLevel="0" collapsed="false">
      <c r="A820" s="1" t="b">
        <f aca="false">FALSE()</f>
        <v>0</v>
      </c>
      <c r="B820" s="1" t="s">
        <v>1865</v>
      </c>
      <c r="C820" s="1" t="s">
        <v>1566</v>
      </c>
      <c r="D820" s="1" t="s">
        <v>311</v>
      </c>
      <c r="E820" s="1" t="n">
        <v>0.0306871147012345</v>
      </c>
      <c r="F820" s="1" t="n">
        <v>0.13828895796519</v>
      </c>
      <c r="G820" s="1" t="n">
        <v>0.103578199593432</v>
      </c>
      <c r="H820" s="1" t="n">
        <v>1</v>
      </c>
      <c r="I820" s="1" t="s">
        <v>1866</v>
      </c>
      <c r="J820" s="1" t="s">
        <v>13</v>
      </c>
    </row>
    <row r="821" customFormat="false" ht="15.75" hidden="false" customHeight="false" outlineLevel="0" collapsed="false">
      <c r="A821" s="1" t="b">
        <f aca="false">FALSE()</f>
        <v>0</v>
      </c>
      <c r="B821" s="1" t="s">
        <v>1867</v>
      </c>
      <c r="C821" s="1" t="s">
        <v>1566</v>
      </c>
      <c r="D821" s="1" t="s">
        <v>311</v>
      </c>
      <c r="E821" s="1" t="n">
        <v>0.0306871147012345</v>
      </c>
      <c r="F821" s="1" t="n">
        <v>0.13828895796519</v>
      </c>
      <c r="G821" s="1" t="n">
        <v>0.103578199593432</v>
      </c>
      <c r="H821" s="1" t="n">
        <v>1</v>
      </c>
      <c r="I821" s="1" t="s">
        <v>1569</v>
      </c>
      <c r="J821" s="1" t="s">
        <v>13</v>
      </c>
    </row>
    <row r="822" customFormat="false" ht="15.75" hidden="false" customHeight="false" outlineLevel="0" collapsed="false">
      <c r="A822" s="1" t="b">
        <f aca="false">FALSE()</f>
        <v>0</v>
      </c>
      <c r="B822" s="1" t="s">
        <v>1868</v>
      </c>
      <c r="C822" s="1" t="s">
        <v>1566</v>
      </c>
      <c r="D822" s="1" t="s">
        <v>311</v>
      </c>
      <c r="E822" s="1" t="n">
        <v>0.0306871147012345</v>
      </c>
      <c r="F822" s="1" t="n">
        <v>0.13828895796519</v>
      </c>
      <c r="G822" s="1" t="n">
        <v>0.103578199593432</v>
      </c>
      <c r="H822" s="1" t="n">
        <v>1</v>
      </c>
      <c r="I822" s="1" t="s">
        <v>1609</v>
      </c>
      <c r="J822" s="1" t="s">
        <v>13</v>
      </c>
    </row>
    <row r="823" customFormat="false" ht="15.75" hidden="false" customHeight="false" outlineLevel="0" collapsed="false">
      <c r="A823" s="1" t="b">
        <f aca="false">FALSE()</f>
        <v>0</v>
      </c>
      <c r="B823" s="1" t="s">
        <v>1869</v>
      </c>
      <c r="C823" s="1" t="s">
        <v>1566</v>
      </c>
      <c r="D823" s="1" t="s">
        <v>311</v>
      </c>
      <c r="E823" s="1" t="n">
        <v>0.0306871147012345</v>
      </c>
      <c r="F823" s="1" t="n">
        <v>0.13828895796519</v>
      </c>
      <c r="G823" s="1" t="n">
        <v>0.103578199593432</v>
      </c>
      <c r="H823" s="1" t="n">
        <v>1</v>
      </c>
      <c r="I823" s="1" t="s">
        <v>1870</v>
      </c>
      <c r="J823" s="1" t="s">
        <v>13</v>
      </c>
    </row>
    <row r="824" customFormat="false" ht="15.75" hidden="false" customHeight="false" outlineLevel="0" collapsed="false">
      <c r="A824" s="1" t="b">
        <f aca="false">FALSE()</f>
        <v>0</v>
      </c>
      <c r="B824" s="1" t="s">
        <v>1871</v>
      </c>
      <c r="C824" s="1" t="s">
        <v>1566</v>
      </c>
      <c r="D824" s="1" t="s">
        <v>311</v>
      </c>
      <c r="E824" s="1" t="n">
        <v>0.0306871147012345</v>
      </c>
      <c r="F824" s="1" t="n">
        <v>0.13828895796519</v>
      </c>
      <c r="G824" s="1" t="n">
        <v>0.103578199593432</v>
      </c>
      <c r="H824" s="1" t="n">
        <v>1</v>
      </c>
      <c r="I824" s="1" t="s">
        <v>1872</v>
      </c>
      <c r="J824" s="1" t="s">
        <v>13</v>
      </c>
    </row>
    <row r="825" customFormat="false" ht="15.75" hidden="false" customHeight="false" outlineLevel="0" collapsed="false">
      <c r="A825" s="1" t="b">
        <f aca="false">FALSE()</f>
        <v>0</v>
      </c>
      <c r="B825" s="1" t="s">
        <v>1873</v>
      </c>
      <c r="C825" s="1" t="s">
        <v>1566</v>
      </c>
      <c r="D825" s="1" t="s">
        <v>311</v>
      </c>
      <c r="E825" s="1" t="n">
        <v>0.0306871147012345</v>
      </c>
      <c r="F825" s="1" t="n">
        <v>0.13828895796519</v>
      </c>
      <c r="G825" s="1" t="n">
        <v>0.103578199593432</v>
      </c>
      <c r="H825" s="1" t="n">
        <v>1</v>
      </c>
      <c r="I825" s="1" t="s">
        <v>1872</v>
      </c>
      <c r="J825" s="1" t="s">
        <v>13</v>
      </c>
    </row>
    <row r="826" customFormat="false" ht="15.75" hidden="false" customHeight="false" outlineLevel="0" collapsed="false">
      <c r="A826" s="1" t="b">
        <f aca="false">FALSE()</f>
        <v>0</v>
      </c>
      <c r="B826" s="1" t="s">
        <v>1874</v>
      </c>
      <c r="C826" s="1" t="s">
        <v>1566</v>
      </c>
      <c r="D826" s="1" t="s">
        <v>311</v>
      </c>
      <c r="E826" s="1" t="n">
        <v>0.0306871147012345</v>
      </c>
      <c r="F826" s="1" t="n">
        <v>0.13828895796519</v>
      </c>
      <c r="G826" s="1" t="n">
        <v>0.103578199593432</v>
      </c>
      <c r="H826" s="1" t="n">
        <v>1</v>
      </c>
      <c r="I826" s="1" t="s">
        <v>1618</v>
      </c>
      <c r="J826" s="1" t="s">
        <v>13</v>
      </c>
    </row>
    <row r="827" customFormat="false" ht="15.75" hidden="false" customHeight="false" outlineLevel="0" collapsed="false">
      <c r="A827" s="1" t="b">
        <f aca="false">FALSE()</f>
        <v>0</v>
      </c>
      <c r="B827" s="1" t="s">
        <v>1875</v>
      </c>
      <c r="C827" s="1" t="s">
        <v>1566</v>
      </c>
      <c r="D827" s="1" t="s">
        <v>311</v>
      </c>
      <c r="E827" s="1" t="n">
        <v>0.0306871147012345</v>
      </c>
      <c r="F827" s="1" t="n">
        <v>0.13828895796519</v>
      </c>
      <c r="G827" s="1" t="n">
        <v>0.103578199593432</v>
      </c>
      <c r="H827" s="1" t="n">
        <v>1</v>
      </c>
      <c r="I827" s="1" t="s">
        <v>1618</v>
      </c>
      <c r="J827" s="1" t="s">
        <v>13</v>
      </c>
    </row>
    <row r="828" customFormat="false" ht="15.75" hidden="false" customHeight="false" outlineLevel="0" collapsed="false">
      <c r="A828" s="1" t="b">
        <f aca="false">FALSE()</f>
        <v>0</v>
      </c>
      <c r="B828" s="1" t="s">
        <v>1876</v>
      </c>
      <c r="C828" s="1" t="s">
        <v>1566</v>
      </c>
      <c r="D828" s="1" t="s">
        <v>311</v>
      </c>
      <c r="E828" s="1" t="n">
        <v>0.0306871147012345</v>
      </c>
      <c r="F828" s="1" t="n">
        <v>0.13828895796519</v>
      </c>
      <c r="G828" s="1" t="n">
        <v>0.103578199593432</v>
      </c>
      <c r="H828" s="1" t="n">
        <v>1</v>
      </c>
      <c r="I828" s="1" t="s">
        <v>1591</v>
      </c>
      <c r="J828" s="1" t="s">
        <v>13</v>
      </c>
    </row>
    <row r="829" customFormat="false" ht="15.75" hidden="false" customHeight="false" outlineLevel="0" collapsed="false">
      <c r="A829" s="1" t="b">
        <f aca="false">FALSE()</f>
        <v>0</v>
      </c>
      <c r="B829" s="1" t="s">
        <v>1877</v>
      </c>
      <c r="C829" s="1" t="s">
        <v>1566</v>
      </c>
      <c r="D829" s="1" t="s">
        <v>311</v>
      </c>
      <c r="E829" s="1" t="n">
        <v>0.0306871147012345</v>
      </c>
      <c r="F829" s="1" t="n">
        <v>0.13828895796519</v>
      </c>
      <c r="G829" s="1" t="n">
        <v>0.103578199593432</v>
      </c>
      <c r="H829" s="1" t="n">
        <v>1</v>
      </c>
      <c r="I829" s="1" t="s">
        <v>1615</v>
      </c>
      <c r="J829" s="1" t="s">
        <v>13</v>
      </c>
    </row>
    <row r="830" customFormat="false" ht="15.75" hidden="false" customHeight="false" outlineLevel="0" collapsed="false">
      <c r="A830" s="1" t="b">
        <f aca="false">FALSE()</f>
        <v>0</v>
      </c>
      <c r="B830" s="1" t="s">
        <v>1878</v>
      </c>
      <c r="C830" s="1" t="s">
        <v>1566</v>
      </c>
      <c r="D830" s="1" t="s">
        <v>311</v>
      </c>
      <c r="E830" s="1" t="n">
        <v>0.0306871147012345</v>
      </c>
      <c r="F830" s="1" t="n">
        <v>0.13828895796519</v>
      </c>
      <c r="G830" s="1" t="n">
        <v>0.103578199593432</v>
      </c>
      <c r="H830" s="1" t="n">
        <v>1</v>
      </c>
      <c r="I830" s="1" t="s">
        <v>1615</v>
      </c>
      <c r="J830" s="1" t="s">
        <v>13</v>
      </c>
    </row>
    <row r="831" customFormat="false" ht="15.75" hidden="false" customHeight="false" outlineLevel="0" collapsed="false">
      <c r="A831" s="1" t="b">
        <f aca="false">FALSE()</f>
        <v>0</v>
      </c>
      <c r="B831" s="1" t="s">
        <v>1879</v>
      </c>
      <c r="C831" s="1" t="s">
        <v>1566</v>
      </c>
      <c r="D831" s="1" t="s">
        <v>311</v>
      </c>
      <c r="E831" s="1" t="n">
        <v>0.0306871147012345</v>
      </c>
      <c r="F831" s="1" t="n">
        <v>0.13828895796519</v>
      </c>
      <c r="G831" s="1" t="n">
        <v>0.103578199593432</v>
      </c>
      <c r="H831" s="1" t="n">
        <v>1</v>
      </c>
      <c r="I831" s="1" t="s">
        <v>1609</v>
      </c>
      <c r="J831" s="1" t="s">
        <v>13</v>
      </c>
    </row>
    <row r="832" customFormat="false" ht="15.75" hidden="false" customHeight="false" outlineLevel="0" collapsed="false">
      <c r="A832" s="1" t="b">
        <f aca="false">FALSE()</f>
        <v>0</v>
      </c>
      <c r="B832" s="1" t="s">
        <v>1880</v>
      </c>
      <c r="C832" s="1" t="s">
        <v>1566</v>
      </c>
      <c r="D832" s="1" t="s">
        <v>311</v>
      </c>
      <c r="E832" s="1" t="n">
        <v>0.0306871147012345</v>
      </c>
      <c r="F832" s="1" t="n">
        <v>0.13828895796519</v>
      </c>
      <c r="G832" s="1" t="n">
        <v>0.103578199593432</v>
      </c>
      <c r="H832" s="1" t="n">
        <v>1</v>
      </c>
      <c r="I832" s="1" t="s">
        <v>1607</v>
      </c>
      <c r="J832" s="1" t="s">
        <v>13</v>
      </c>
    </row>
    <row r="833" customFormat="false" ht="15.75" hidden="false" customHeight="false" outlineLevel="0" collapsed="false">
      <c r="A833" s="1" t="b">
        <f aca="false">FALSE()</f>
        <v>0</v>
      </c>
      <c r="B833" s="1" t="s">
        <v>1881</v>
      </c>
      <c r="C833" s="1" t="s">
        <v>1566</v>
      </c>
      <c r="D833" s="1" t="s">
        <v>311</v>
      </c>
      <c r="E833" s="1" t="n">
        <v>0.0306871147012345</v>
      </c>
      <c r="F833" s="1" t="n">
        <v>0.13828895796519</v>
      </c>
      <c r="G833" s="1" t="n">
        <v>0.103578199593432</v>
      </c>
      <c r="H833" s="1" t="n">
        <v>1</v>
      </c>
      <c r="I833" s="1" t="s">
        <v>1569</v>
      </c>
      <c r="J833" s="1" t="s">
        <v>13</v>
      </c>
    </row>
    <row r="834" customFormat="false" ht="15.75" hidden="false" customHeight="false" outlineLevel="0" collapsed="false">
      <c r="A834" s="1" t="b">
        <f aca="false">FALSE()</f>
        <v>0</v>
      </c>
      <c r="B834" s="1" t="s">
        <v>1882</v>
      </c>
      <c r="C834" s="1" t="s">
        <v>1566</v>
      </c>
      <c r="D834" s="1" t="s">
        <v>311</v>
      </c>
      <c r="E834" s="1" t="n">
        <v>0.0306871147012345</v>
      </c>
      <c r="F834" s="1" t="n">
        <v>0.13828895796519</v>
      </c>
      <c r="G834" s="1" t="n">
        <v>0.103578199593432</v>
      </c>
      <c r="H834" s="1" t="n">
        <v>1</v>
      </c>
      <c r="I834" s="1" t="s">
        <v>1618</v>
      </c>
      <c r="J834" s="1" t="s">
        <v>13</v>
      </c>
    </row>
    <row r="835" customFormat="false" ht="15.75" hidden="false" customHeight="false" outlineLevel="0" collapsed="false">
      <c r="A835" s="1" t="b">
        <f aca="false">FALSE()</f>
        <v>0</v>
      </c>
      <c r="B835" s="1" t="s">
        <v>1883</v>
      </c>
      <c r="C835" s="1" t="s">
        <v>1566</v>
      </c>
      <c r="D835" s="1" t="s">
        <v>311</v>
      </c>
      <c r="E835" s="1" t="n">
        <v>0.0306871147012345</v>
      </c>
      <c r="F835" s="1" t="n">
        <v>0.13828895796519</v>
      </c>
      <c r="G835" s="1" t="n">
        <v>0.103578199593432</v>
      </c>
      <c r="H835" s="1" t="n">
        <v>1</v>
      </c>
      <c r="I835" s="1" t="s">
        <v>1591</v>
      </c>
      <c r="J835" s="1" t="s">
        <v>13</v>
      </c>
    </row>
    <row r="836" customFormat="false" ht="15.75" hidden="false" customHeight="false" outlineLevel="0" collapsed="false">
      <c r="A836" s="1" t="b">
        <f aca="false">FALSE()</f>
        <v>0</v>
      </c>
      <c r="B836" s="1" t="s">
        <v>1884</v>
      </c>
      <c r="C836" s="1" t="s">
        <v>1566</v>
      </c>
      <c r="D836" s="1" t="s">
        <v>311</v>
      </c>
      <c r="E836" s="1" t="n">
        <v>0.0306871147012345</v>
      </c>
      <c r="F836" s="1" t="n">
        <v>0.13828895796519</v>
      </c>
      <c r="G836" s="1" t="n">
        <v>0.103578199593432</v>
      </c>
      <c r="H836" s="1" t="n">
        <v>1</v>
      </c>
      <c r="I836" s="1" t="s">
        <v>1591</v>
      </c>
      <c r="J836" s="1" t="s">
        <v>13</v>
      </c>
    </row>
    <row r="837" customFormat="false" ht="15.75" hidden="false" customHeight="false" outlineLevel="0" collapsed="false">
      <c r="A837" s="1" t="b">
        <f aca="false">FALSE()</f>
        <v>0</v>
      </c>
      <c r="B837" s="1" t="s">
        <v>1885</v>
      </c>
      <c r="C837" s="1" t="s">
        <v>1566</v>
      </c>
      <c r="D837" s="1" t="s">
        <v>311</v>
      </c>
      <c r="E837" s="1" t="n">
        <v>0.0306871147012345</v>
      </c>
      <c r="F837" s="1" t="n">
        <v>0.13828895796519</v>
      </c>
      <c r="G837" s="1" t="n">
        <v>0.103578199593432</v>
      </c>
      <c r="H837" s="1" t="n">
        <v>1</v>
      </c>
      <c r="I837" s="1" t="s">
        <v>1597</v>
      </c>
      <c r="J837" s="1" t="s">
        <v>13</v>
      </c>
    </row>
    <row r="838" customFormat="false" ht="15.75" hidden="false" customHeight="false" outlineLevel="0" collapsed="false">
      <c r="A838" s="1" t="b">
        <f aca="false">FALSE()</f>
        <v>0</v>
      </c>
      <c r="B838" s="1" t="s">
        <v>1886</v>
      </c>
      <c r="C838" s="1" t="s">
        <v>1566</v>
      </c>
      <c r="D838" s="1" t="s">
        <v>311</v>
      </c>
      <c r="E838" s="1" t="n">
        <v>0.0306871147012345</v>
      </c>
      <c r="F838" s="1" t="n">
        <v>0.13828895796519</v>
      </c>
      <c r="G838" s="1" t="n">
        <v>0.103578199593432</v>
      </c>
      <c r="H838" s="1" t="n">
        <v>1</v>
      </c>
      <c r="I838" s="1" t="s">
        <v>1656</v>
      </c>
      <c r="J838" s="1" t="s">
        <v>13</v>
      </c>
    </row>
    <row r="839" customFormat="false" ht="15.75" hidden="false" customHeight="false" outlineLevel="0" collapsed="false">
      <c r="A839" s="1" t="b">
        <f aca="false">FALSE()</f>
        <v>0</v>
      </c>
      <c r="B839" s="1" t="s">
        <v>1887</v>
      </c>
      <c r="C839" s="1" t="s">
        <v>1566</v>
      </c>
      <c r="D839" s="1" t="s">
        <v>311</v>
      </c>
      <c r="E839" s="1" t="n">
        <v>0.0306871147012345</v>
      </c>
      <c r="F839" s="1" t="n">
        <v>0.13828895796519</v>
      </c>
      <c r="G839" s="1" t="n">
        <v>0.103578199593432</v>
      </c>
      <c r="H839" s="1" t="n">
        <v>1</v>
      </c>
      <c r="I839" s="1" t="s">
        <v>1576</v>
      </c>
      <c r="J839" s="1" t="s">
        <v>13</v>
      </c>
    </row>
    <row r="840" customFormat="false" ht="15.75" hidden="false" customHeight="false" outlineLevel="0" collapsed="false">
      <c r="A840" s="1" t="b">
        <f aca="false">FALSE()</f>
        <v>0</v>
      </c>
      <c r="B840" s="1" t="s">
        <v>1888</v>
      </c>
      <c r="C840" s="1" t="s">
        <v>1566</v>
      </c>
      <c r="D840" s="1" t="s">
        <v>311</v>
      </c>
      <c r="E840" s="1" t="n">
        <v>0.0306871147012345</v>
      </c>
      <c r="F840" s="1" t="n">
        <v>0.13828895796519</v>
      </c>
      <c r="G840" s="1" t="n">
        <v>0.103578199593432</v>
      </c>
      <c r="H840" s="1" t="n">
        <v>1</v>
      </c>
      <c r="I840" s="1" t="s">
        <v>1640</v>
      </c>
      <c r="J840" s="1" t="s">
        <v>13</v>
      </c>
    </row>
    <row r="841" customFormat="false" ht="15.75" hidden="false" customHeight="false" outlineLevel="0" collapsed="false">
      <c r="A841" s="1" t="b">
        <f aca="false">FALSE()</f>
        <v>0</v>
      </c>
      <c r="B841" s="1" t="s">
        <v>1889</v>
      </c>
      <c r="C841" s="1" t="s">
        <v>1566</v>
      </c>
      <c r="D841" s="1" t="s">
        <v>311</v>
      </c>
      <c r="E841" s="1" t="n">
        <v>0.0306871147012345</v>
      </c>
      <c r="F841" s="1" t="n">
        <v>0.13828895796519</v>
      </c>
      <c r="G841" s="1" t="n">
        <v>0.103578199593432</v>
      </c>
      <c r="H841" s="1" t="n">
        <v>1</v>
      </c>
      <c r="I841" s="1" t="s">
        <v>1864</v>
      </c>
      <c r="J841" s="1" t="s">
        <v>13</v>
      </c>
    </row>
    <row r="842" customFormat="false" ht="15.75" hidden="false" customHeight="false" outlineLevel="0" collapsed="false">
      <c r="A842" s="1" t="b">
        <f aca="false">FALSE()</f>
        <v>0</v>
      </c>
      <c r="B842" s="1" t="s">
        <v>1890</v>
      </c>
      <c r="C842" s="1" t="s">
        <v>1566</v>
      </c>
      <c r="D842" s="1" t="s">
        <v>311</v>
      </c>
      <c r="E842" s="1" t="n">
        <v>0.0306871147012345</v>
      </c>
      <c r="F842" s="1" t="n">
        <v>0.13828895796519</v>
      </c>
      <c r="G842" s="1" t="n">
        <v>0.103578199593432</v>
      </c>
      <c r="H842" s="1" t="n">
        <v>1</v>
      </c>
      <c r="I842" s="1" t="s">
        <v>1864</v>
      </c>
      <c r="J842" s="1" t="s">
        <v>13</v>
      </c>
    </row>
    <row r="843" customFormat="false" ht="15.75" hidden="false" customHeight="false" outlineLevel="0" collapsed="false">
      <c r="A843" s="1" t="b">
        <f aca="false">FALSE()</f>
        <v>0</v>
      </c>
      <c r="B843" s="1" t="s">
        <v>1891</v>
      </c>
      <c r="C843" s="1" t="s">
        <v>1566</v>
      </c>
      <c r="D843" s="1" t="s">
        <v>311</v>
      </c>
      <c r="E843" s="1" t="n">
        <v>0.0306871147012345</v>
      </c>
      <c r="F843" s="1" t="n">
        <v>0.13828895796519</v>
      </c>
      <c r="G843" s="1" t="n">
        <v>0.103578199593432</v>
      </c>
      <c r="H843" s="1" t="n">
        <v>1</v>
      </c>
      <c r="I843" s="1" t="s">
        <v>1576</v>
      </c>
      <c r="J843" s="1" t="s">
        <v>13</v>
      </c>
    </row>
    <row r="844" customFormat="false" ht="15.75" hidden="false" customHeight="false" outlineLevel="0" collapsed="false">
      <c r="A844" s="1" t="b">
        <f aca="false">FALSE()</f>
        <v>0</v>
      </c>
      <c r="B844" s="1" t="s">
        <v>1892</v>
      </c>
      <c r="C844" s="1" t="s">
        <v>1566</v>
      </c>
      <c r="D844" s="1" t="s">
        <v>311</v>
      </c>
      <c r="E844" s="1" t="n">
        <v>0.0306871147012345</v>
      </c>
      <c r="F844" s="1" t="n">
        <v>0.13828895796519</v>
      </c>
      <c r="G844" s="1" t="n">
        <v>0.103578199593432</v>
      </c>
      <c r="H844" s="1" t="n">
        <v>1</v>
      </c>
      <c r="I844" s="1" t="s">
        <v>1609</v>
      </c>
      <c r="J844" s="1" t="s">
        <v>13</v>
      </c>
    </row>
    <row r="845" customFormat="false" ht="15.75" hidden="false" customHeight="false" outlineLevel="0" collapsed="false">
      <c r="A845" s="1" t="b">
        <f aca="false">FALSE()</f>
        <v>0</v>
      </c>
      <c r="B845" s="1" t="s">
        <v>1893</v>
      </c>
      <c r="C845" s="1" t="s">
        <v>1566</v>
      </c>
      <c r="D845" s="1" t="s">
        <v>311</v>
      </c>
      <c r="E845" s="1" t="n">
        <v>0.0306871147012345</v>
      </c>
      <c r="F845" s="1" t="n">
        <v>0.13828895796519</v>
      </c>
      <c r="G845" s="1" t="n">
        <v>0.103578199593432</v>
      </c>
      <c r="H845" s="1" t="n">
        <v>1</v>
      </c>
      <c r="I845" s="1" t="s">
        <v>1654</v>
      </c>
      <c r="J845" s="1" t="s">
        <v>13</v>
      </c>
    </row>
    <row r="846" customFormat="false" ht="15.75" hidden="false" customHeight="false" outlineLevel="0" collapsed="false">
      <c r="A846" s="1" t="b">
        <f aca="false">FALSE()</f>
        <v>0</v>
      </c>
      <c r="B846" s="1" t="s">
        <v>1894</v>
      </c>
      <c r="C846" s="1" t="s">
        <v>1566</v>
      </c>
      <c r="D846" s="1" t="s">
        <v>311</v>
      </c>
      <c r="E846" s="1" t="n">
        <v>0.0306871147012345</v>
      </c>
      <c r="F846" s="1" t="n">
        <v>0.13828895796519</v>
      </c>
      <c r="G846" s="1" t="n">
        <v>0.103578199593432</v>
      </c>
      <c r="H846" s="1" t="n">
        <v>1</v>
      </c>
      <c r="I846" s="1" t="s">
        <v>1895</v>
      </c>
      <c r="J846" s="1" t="s">
        <v>13</v>
      </c>
    </row>
    <row r="847" customFormat="false" ht="15.75" hidden="false" customHeight="false" outlineLevel="0" collapsed="false">
      <c r="A847" s="1" t="b">
        <f aca="false">FALSE()</f>
        <v>0</v>
      </c>
      <c r="B847" s="1" t="s">
        <v>1896</v>
      </c>
      <c r="C847" s="1" t="s">
        <v>1566</v>
      </c>
      <c r="D847" s="1" t="s">
        <v>311</v>
      </c>
      <c r="E847" s="1" t="n">
        <v>0.0306871147012345</v>
      </c>
      <c r="F847" s="1" t="n">
        <v>0.13828895796519</v>
      </c>
      <c r="G847" s="1" t="n">
        <v>0.103578199593432</v>
      </c>
      <c r="H847" s="1" t="n">
        <v>1</v>
      </c>
      <c r="I847" s="1" t="s">
        <v>1644</v>
      </c>
      <c r="J847" s="1" t="s">
        <v>13</v>
      </c>
    </row>
    <row r="848" customFormat="false" ht="15.75" hidden="false" customHeight="false" outlineLevel="0" collapsed="false">
      <c r="A848" s="1" t="b">
        <f aca="false">FALSE()</f>
        <v>0</v>
      </c>
      <c r="B848" s="1" t="s">
        <v>1897</v>
      </c>
      <c r="C848" s="1" t="s">
        <v>1566</v>
      </c>
      <c r="D848" s="1" t="s">
        <v>311</v>
      </c>
      <c r="E848" s="1" t="n">
        <v>0.0306871147012345</v>
      </c>
      <c r="F848" s="1" t="n">
        <v>0.13828895796519</v>
      </c>
      <c r="G848" s="1" t="n">
        <v>0.103578199593432</v>
      </c>
      <c r="H848" s="1" t="n">
        <v>1</v>
      </c>
      <c r="I848" s="1" t="s">
        <v>1872</v>
      </c>
      <c r="J848" s="1" t="s">
        <v>13</v>
      </c>
    </row>
    <row r="849" customFormat="false" ht="15.75" hidden="false" customHeight="false" outlineLevel="0" collapsed="false">
      <c r="A849" s="1" t="b">
        <f aca="false">FALSE()</f>
        <v>0</v>
      </c>
      <c r="B849" s="1" t="s">
        <v>1898</v>
      </c>
      <c r="C849" s="1" t="s">
        <v>1566</v>
      </c>
      <c r="D849" s="1" t="s">
        <v>311</v>
      </c>
      <c r="E849" s="1" t="n">
        <v>0.0306871147012345</v>
      </c>
      <c r="F849" s="1" t="n">
        <v>0.13828895796519</v>
      </c>
      <c r="G849" s="1" t="n">
        <v>0.103578199593432</v>
      </c>
      <c r="H849" s="1" t="n">
        <v>1</v>
      </c>
      <c r="I849" s="1" t="s">
        <v>1656</v>
      </c>
      <c r="J849" s="1" t="s">
        <v>13</v>
      </c>
    </row>
    <row r="850" customFormat="false" ht="15.75" hidden="false" customHeight="false" outlineLevel="0" collapsed="false">
      <c r="A850" s="1" t="b">
        <f aca="false">FALSE()</f>
        <v>0</v>
      </c>
      <c r="B850" s="1" t="s">
        <v>1899</v>
      </c>
      <c r="C850" s="1" t="s">
        <v>1566</v>
      </c>
      <c r="D850" s="1" t="s">
        <v>311</v>
      </c>
      <c r="E850" s="1" t="n">
        <v>0.0306871147012345</v>
      </c>
      <c r="F850" s="1" t="n">
        <v>0.13828895796519</v>
      </c>
      <c r="G850" s="1" t="n">
        <v>0.103578199593432</v>
      </c>
      <c r="H850" s="1" t="n">
        <v>1</v>
      </c>
      <c r="I850" s="1" t="s">
        <v>1872</v>
      </c>
      <c r="J850" s="1" t="s">
        <v>13</v>
      </c>
    </row>
    <row r="851" customFormat="false" ht="15.75" hidden="false" customHeight="false" outlineLevel="0" collapsed="false">
      <c r="A851" s="1" t="b">
        <f aca="false">FALSE()</f>
        <v>0</v>
      </c>
      <c r="B851" s="1" t="s">
        <v>1900</v>
      </c>
      <c r="C851" s="1" t="s">
        <v>1566</v>
      </c>
      <c r="D851" s="1" t="s">
        <v>311</v>
      </c>
      <c r="E851" s="1" t="n">
        <v>0.0306871147012345</v>
      </c>
      <c r="F851" s="1" t="n">
        <v>0.13828895796519</v>
      </c>
      <c r="G851" s="1" t="n">
        <v>0.103578199593432</v>
      </c>
      <c r="H851" s="1" t="n">
        <v>1</v>
      </c>
      <c r="I851" s="1" t="s">
        <v>1604</v>
      </c>
      <c r="J851" s="1" t="s">
        <v>13</v>
      </c>
    </row>
    <row r="852" customFormat="false" ht="15.75" hidden="false" customHeight="false" outlineLevel="0" collapsed="false">
      <c r="A852" s="1" t="b">
        <f aca="false">FALSE()</f>
        <v>0</v>
      </c>
      <c r="B852" s="1" t="s">
        <v>1901</v>
      </c>
      <c r="C852" s="1" t="s">
        <v>1566</v>
      </c>
      <c r="D852" s="1" t="s">
        <v>311</v>
      </c>
      <c r="E852" s="1" t="n">
        <v>0.0306871147012345</v>
      </c>
      <c r="F852" s="1" t="n">
        <v>0.13828895796519</v>
      </c>
      <c r="G852" s="1" t="n">
        <v>0.103578199593432</v>
      </c>
      <c r="H852" s="1" t="n">
        <v>1</v>
      </c>
      <c r="I852" s="1" t="s">
        <v>1902</v>
      </c>
      <c r="J852" s="1" t="s">
        <v>13</v>
      </c>
    </row>
    <row r="853" customFormat="false" ht="15.75" hidden="false" customHeight="false" outlineLevel="0" collapsed="false">
      <c r="A853" s="1" t="b">
        <f aca="false">FALSE()</f>
        <v>0</v>
      </c>
      <c r="B853" s="1" t="s">
        <v>1903</v>
      </c>
      <c r="C853" s="1" t="s">
        <v>1566</v>
      </c>
      <c r="D853" s="1" t="s">
        <v>311</v>
      </c>
      <c r="E853" s="1" t="n">
        <v>0.0306871147012345</v>
      </c>
      <c r="F853" s="1" t="n">
        <v>0.13828895796519</v>
      </c>
      <c r="G853" s="1" t="n">
        <v>0.103578199593432</v>
      </c>
      <c r="H853" s="1" t="n">
        <v>1</v>
      </c>
      <c r="I853" s="1" t="s">
        <v>1576</v>
      </c>
      <c r="J853" s="1" t="s">
        <v>13</v>
      </c>
    </row>
    <row r="854" customFormat="false" ht="15.75" hidden="false" customHeight="false" outlineLevel="0" collapsed="false">
      <c r="A854" s="1" t="b">
        <f aca="false">FALSE()</f>
        <v>0</v>
      </c>
      <c r="B854" s="1" t="s">
        <v>1904</v>
      </c>
      <c r="C854" s="1" t="s">
        <v>1566</v>
      </c>
      <c r="D854" s="1" t="s">
        <v>311</v>
      </c>
      <c r="E854" s="1" t="n">
        <v>0.0306871147012345</v>
      </c>
      <c r="F854" s="1" t="n">
        <v>0.13828895796519</v>
      </c>
      <c r="G854" s="1" t="n">
        <v>0.103578199593432</v>
      </c>
      <c r="H854" s="1" t="n">
        <v>1</v>
      </c>
      <c r="I854" s="1" t="s">
        <v>1631</v>
      </c>
      <c r="J854" s="1" t="s">
        <v>13</v>
      </c>
    </row>
    <row r="855" customFormat="false" ht="15.75" hidden="false" customHeight="false" outlineLevel="0" collapsed="false">
      <c r="A855" s="1" t="b">
        <f aca="false">FALSE()</f>
        <v>0</v>
      </c>
      <c r="B855" s="1" t="s">
        <v>1905</v>
      </c>
      <c r="C855" s="1" t="s">
        <v>1566</v>
      </c>
      <c r="D855" s="1" t="s">
        <v>311</v>
      </c>
      <c r="E855" s="1" t="n">
        <v>0.0306871147012345</v>
      </c>
      <c r="F855" s="1" t="n">
        <v>0.13828895796519</v>
      </c>
      <c r="G855" s="1" t="n">
        <v>0.103578199593432</v>
      </c>
      <c r="H855" s="1" t="n">
        <v>1</v>
      </c>
      <c r="I855" s="1" t="s">
        <v>1579</v>
      </c>
      <c r="J855" s="1" t="s">
        <v>13</v>
      </c>
    </row>
    <row r="856" customFormat="false" ht="15.75" hidden="false" customHeight="false" outlineLevel="0" collapsed="false">
      <c r="A856" s="1" t="b">
        <f aca="false">FALSE()</f>
        <v>0</v>
      </c>
      <c r="B856" s="1" t="s">
        <v>1906</v>
      </c>
      <c r="C856" s="1" t="s">
        <v>1566</v>
      </c>
      <c r="D856" s="1" t="s">
        <v>311</v>
      </c>
      <c r="E856" s="1" t="n">
        <v>0.0306871147012345</v>
      </c>
      <c r="F856" s="1" t="n">
        <v>0.13828895796519</v>
      </c>
      <c r="G856" s="1" t="n">
        <v>0.103578199593432</v>
      </c>
      <c r="H856" s="1" t="n">
        <v>1</v>
      </c>
      <c r="I856" s="1" t="s">
        <v>1618</v>
      </c>
      <c r="J856" s="1" t="s">
        <v>13</v>
      </c>
    </row>
    <row r="857" customFormat="false" ht="15.75" hidden="false" customHeight="false" outlineLevel="0" collapsed="false">
      <c r="A857" s="1" t="b">
        <f aca="false">FALSE()</f>
        <v>0</v>
      </c>
      <c r="B857" s="1" t="s">
        <v>1907</v>
      </c>
      <c r="C857" s="1" t="s">
        <v>1566</v>
      </c>
      <c r="D857" s="1" t="s">
        <v>311</v>
      </c>
      <c r="E857" s="1" t="n">
        <v>0.0306871147012345</v>
      </c>
      <c r="F857" s="1" t="n">
        <v>0.13828895796519</v>
      </c>
      <c r="G857" s="1" t="n">
        <v>0.103578199593432</v>
      </c>
      <c r="H857" s="1" t="n">
        <v>1</v>
      </c>
      <c r="I857" s="1" t="s">
        <v>1908</v>
      </c>
      <c r="J857" s="1" t="s">
        <v>13</v>
      </c>
    </row>
    <row r="858" customFormat="false" ht="15.75" hidden="false" customHeight="false" outlineLevel="0" collapsed="false">
      <c r="A858" s="1" t="b">
        <f aca="false">FALSE()</f>
        <v>0</v>
      </c>
      <c r="B858" s="1" t="s">
        <v>1909</v>
      </c>
      <c r="C858" s="1" t="s">
        <v>1566</v>
      </c>
      <c r="D858" s="1" t="s">
        <v>311</v>
      </c>
      <c r="E858" s="1" t="n">
        <v>0.0306871147012345</v>
      </c>
      <c r="F858" s="1" t="n">
        <v>0.13828895796519</v>
      </c>
      <c r="G858" s="1" t="n">
        <v>0.103578199593432</v>
      </c>
      <c r="H858" s="1" t="n">
        <v>1</v>
      </c>
      <c r="I858" s="1" t="s">
        <v>1579</v>
      </c>
      <c r="J858" s="1" t="s">
        <v>13</v>
      </c>
    </row>
    <row r="859" customFormat="false" ht="15.75" hidden="false" customHeight="false" outlineLevel="0" collapsed="false">
      <c r="A859" s="1" t="b">
        <f aca="false">FALSE()</f>
        <v>0</v>
      </c>
      <c r="B859" s="1" t="s">
        <v>1910</v>
      </c>
      <c r="C859" s="1" t="s">
        <v>127</v>
      </c>
      <c r="D859" s="1" t="s">
        <v>984</v>
      </c>
      <c r="E859" s="1" t="n">
        <v>0.0307909098588327</v>
      </c>
      <c r="F859" s="1" t="n">
        <v>0.138594981206075</v>
      </c>
      <c r="G859" s="1" t="n">
        <v>0.103807410492053</v>
      </c>
      <c r="H859" s="1" t="n">
        <v>4</v>
      </c>
      <c r="I859" s="1" t="s">
        <v>1911</v>
      </c>
      <c r="J859" s="1" t="s">
        <v>13</v>
      </c>
    </row>
    <row r="860" customFormat="false" ht="15.75" hidden="false" customHeight="false" outlineLevel="0" collapsed="false">
      <c r="A860" s="1" t="b">
        <f aca="false">FALSE()</f>
        <v>0</v>
      </c>
      <c r="B860" s="1" t="s">
        <v>1912</v>
      </c>
      <c r="C860" s="1" t="s">
        <v>267</v>
      </c>
      <c r="D860" s="1" t="s">
        <v>1913</v>
      </c>
      <c r="E860" s="1" t="n">
        <v>0.0308388996135651</v>
      </c>
      <c r="F860" s="1" t="n">
        <v>0.138649395003013</v>
      </c>
      <c r="G860" s="1" t="n">
        <v>0.10384816633549</v>
      </c>
      <c r="H860" s="1" t="n">
        <v>11</v>
      </c>
      <c r="I860" s="1" t="s">
        <v>1914</v>
      </c>
      <c r="J860" s="1" t="s">
        <v>13</v>
      </c>
    </row>
    <row r="861" customFormat="false" ht="15.75" hidden="false" customHeight="false" outlineLevel="0" collapsed="false">
      <c r="A861" s="1" t="b">
        <f aca="false">FALSE()</f>
        <v>0</v>
      </c>
      <c r="B861" s="1" t="s">
        <v>1915</v>
      </c>
      <c r="C861" s="1" t="s">
        <v>286</v>
      </c>
      <c r="D861" s="1" t="s">
        <v>1916</v>
      </c>
      <c r="E861" s="1" t="n">
        <v>0.0311025666033521</v>
      </c>
      <c r="F861" s="1" t="n">
        <v>0.139672223514123</v>
      </c>
      <c r="G861" s="1" t="n">
        <v>0.104614263189733</v>
      </c>
      <c r="H861" s="1" t="n">
        <v>5</v>
      </c>
      <c r="I861" s="1" t="s">
        <v>1406</v>
      </c>
      <c r="J861" s="1" t="s">
        <v>13</v>
      </c>
    </row>
    <row r="862" customFormat="false" ht="15.75" hidden="false" customHeight="false" outlineLevel="0" collapsed="false">
      <c r="A862" s="1" t="b">
        <f aca="false">FALSE()</f>
        <v>0</v>
      </c>
      <c r="B862" s="1" t="s">
        <v>1917</v>
      </c>
      <c r="C862" s="1" t="s">
        <v>286</v>
      </c>
      <c r="D862" s="1" t="s">
        <v>1918</v>
      </c>
      <c r="E862" s="1" t="n">
        <v>0.0316150058051804</v>
      </c>
      <c r="F862" s="1" t="n">
        <v>0.140804794432799</v>
      </c>
      <c r="G862" s="1" t="n">
        <v>0.105462556924782</v>
      </c>
      <c r="H862" s="1" t="n">
        <v>5</v>
      </c>
      <c r="I862" s="1" t="s">
        <v>1919</v>
      </c>
      <c r="J862" s="1" t="s">
        <v>13</v>
      </c>
    </row>
    <row r="863" customFormat="false" ht="15.75" hidden="false" customHeight="false" outlineLevel="0" collapsed="false">
      <c r="A863" s="1" t="b">
        <f aca="false">FALSE()</f>
        <v>0</v>
      </c>
      <c r="B863" s="1" t="s">
        <v>1920</v>
      </c>
      <c r="C863" s="1" t="s">
        <v>229</v>
      </c>
      <c r="D863" s="1" t="s">
        <v>226</v>
      </c>
      <c r="E863" s="1" t="n">
        <v>0.0317193607344732</v>
      </c>
      <c r="F863" s="1" t="n">
        <v>0.140804794432799</v>
      </c>
      <c r="G863" s="1" t="n">
        <v>0.105462556924782</v>
      </c>
      <c r="H863" s="1" t="n">
        <v>2</v>
      </c>
      <c r="I863" s="1" t="s">
        <v>1921</v>
      </c>
      <c r="J863" s="1" t="s">
        <v>13</v>
      </c>
    </row>
    <row r="864" customFormat="false" ht="15.75" hidden="false" customHeight="false" outlineLevel="0" collapsed="false">
      <c r="A864" s="1" t="b">
        <f aca="false">FALSE()</f>
        <v>0</v>
      </c>
      <c r="B864" s="1" t="s">
        <v>1922</v>
      </c>
      <c r="C864" s="1" t="s">
        <v>229</v>
      </c>
      <c r="D864" s="1" t="s">
        <v>226</v>
      </c>
      <c r="E864" s="1" t="n">
        <v>0.0317193607344732</v>
      </c>
      <c r="F864" s="1" t="n">
        <v>0.140804794432799</v>
      </c>
      <c r="G864" s="1" t="n">
        <v>0.105462556924782</v>
      </c>
      <c r="H864" s="1" t="n">
        <v>2</v>
      </c>
      <c r="I864" s="1" t="s">
        <v>1923</v>
      </c>
      <c r="J864" s="1" t="s">
        <v>13</v>
      </c>
    </row>
    <row r="865" customFormat="false" ht="15.75" hidden="false" customHeight="false" outlineLevel="0" collapsed="false">
      <c r="A865" s="1" t="b">
        <f aca="false">FALSE()</f>
        <v>0</v>
      </c>
      <c r="B865" s="1" t="s">
        <v>1924</v>
      </c>
      <c r="C865" s="1" t="s">
        <v>229</v>
      </c>
      <c r="D865" s="1" t="s">
        <v>226</v>
      </c>
      <c r="E865" s="1" t="n">
        <v>0.0317193607344732</v>
      </c>
      <c r="F865" s="1" t="n">
        <v>0.140804794432799</v>
      </c>
      <c r="G865" s="1" t="n">
        <v>0.105462556924782</v>
      </c>
      <c r="H865" s="1" t="n">
        <v>2</v>
      </c>
      <c r="I865" s="1" t="s">
        <v>1921</v>
      </c>
      <c r="J865" s="1" t="s">
        <v>13</v>
      </c>
    </row>
    <row r="866" customFormat="false" ht="15.75" hidden="false" customHeight="false" outlineLevel="0" collapsed="false">
      <c r="A866" s="1" t="b">
        <f aca="false">FALSE()</f>
        <v>0</v>
      </c>
      <c r="B866" s="1" t="s">
        <v>1925</v>
      </c>
      <c r="C866" s="1" t="s">
        <v>229</v>
      </c>
      <c r="D866" s="1" t="s">
        <v>226</v>
      </c>
      <c r="E866" s="1" t="n">
        <v>0.0317193607344732</v>
      </c>
      <c r="F866" s="1" t="n">
        <v>0.140804794432799</v>
      </c>
      <c r="G866" s="1" t="n">
        <v>0.105462556924782</v>
      </c>
      <c r="H866" s="1" t="n">
        <v>2</v>
      </c>
      <c r="I866" s="1" t="s">
        <v>483</v>
      </c>
      <c r="J866" s="1" t="s">
        <v>13</v>
      </c>
    </row>
    <row r="867" customFormat="false" ht="15.75" hidden="false" customHeight="false" outlineLevel="0" collapsed="false">
      <c r="A867" s="1" t="b">
        <f aca="false">FALSE()</f>
        <v>0</v>
      </c>
      <c r="B867" s="1" t="s">
        <v>1926</v>
      </c>
      <c r="C867" s="1" t="s">
        <v>229</v>
      </c>
      <c r="D867" s="1" t="s">
        <v>226</v>
      </c>
      <c r="E867" s="1" t="n">
        <v>0.0317193607344732</v>
      </c>
      <c r="F867" s="1" t="n">
        <v>0.140804794432799</v>
      </c>
      <c r="G867" s="1" t="n">
        <v>0.105462556924782</v>
      </c>
      <c r="H867" s="1" t="n">
        <v>2</v>
      </c>
      <c r="I867" s="1" t="s">
        <v>1328</v>
      </c>
      <c r="J867" s="1" t="s">
        <v>13</v>
      </c>
    </row>
    <row r="868" customFormat="false" ht="15.75" hidden="false" customHeight="false" outlineLevel="0" collapsed="false">
      <c r="A868" s="1" t="b">
        <f aca="false">FALSE()</f>
        <v>0</v>
      </c>
      <c r="B868" s="1" t="s">
        <v>1927</v>
      </c>
      <c r="C868" s="1" t="s">
        <v>229</v>
      </c>
      <c r="D868" s="1" t="s">
        <v>226</v>
      </c>
      <c r="E868" s="1" t="n">
        <v>0.0317193607344732</v>
      </c>
      <c r="F868" s="1" t="n">
        <v>0.140804794432799</v>
      </c>
      <c r="G868" s="1" t="n">
        <v>0.105462556924782</v>
      </c>
      <c r="H868" s="1" t="n">
        <v>2</v>
      </c>
      <c r="I868" s="1" t="s">
        <v>1928</v>
      </c>
      <c r="J868" s="1" t="s">
        <v>13</v>
      </c>
    </row>
    <row r="869" customFormat="false" ht="15.75" hidden="false" customHeight="false" outlineLevel="0" collapsed="false">
      <c r="A869" s="1" t="b">
        <f aca="false">FALSE()</f>
        <v>0</v>
      </c>
      <c r="B869" s="1" t="s">
        <v>1929</v>
      </c>
      <c r="C869" s="1" t="s">
        <v>229</v>
      </c>
      <c r="D869" s="1" t="s">
        <v>226</v>
      </c>
      <c r="E869" s="1" t="n">
        <v>0.0317193607344732</v>
      </c>
      <c r="F869" s="1" t="n">
        <v>0.140804794432799</v>
      </c>
      <c r="G869" s="1" t="n">
        <v>0.105462556924782</v>
      </c>
      <c r="H869" s="1" t="n">
        <v>2</v>
      </c>
      <c r="I869" s="1" t="s">
        <v>991</v>
      </c>
      <c r="J869" s="1" t="s">
        <v>13</v>
      </c>
    </row>
    <row r="870" customFormat="false" ht="15.75" hidden="false" customHeight="false" outlineLevel="0" collapsed="false">
      <c r="A870" s="1" t="b">
        <f aca="false">FALSE()</f>
        <v>0</v>
      </c>
      <c r="B870" s="1" t="s">
        <v>1930</v>
      </c>
      <c r="C870" s="1" t="s">
        <v>229</v>
      </c>
      <c r="D870" s="1" t="s">
        <v>226</v>
      </c>
      <c r="E870" s="1" t="n">
        <v>0.0317193607344732</v>
      </c>
      <c r="F870" s="1" t="n">
        <v>0.140804794432799</v>
      </c>
      <c r="G870" s="1" t="n">
        <v>0.105462556924782</v>
      </c>
      <c r="H870" s="1" t="n">
        <v>2</v>
      </c>
      <c r="I870" s="1" t="s">
        <v>1180</v>
      </c>
      <c r="J870" s="1" t="s">
        <v>13</v>
      </c>
    </row>
    <row r="871" customFormat="false" ht="15.75" hidden="false" customHeight="false" outlineLevel="0" collapsed="false">
      <c r="A871" s="1" t="b">
        <f aca="false">FALSE()</f>
        <v>0</v>
      </c>
      <c r="B871" s="1" t="s">
        <v>1931</v>
      </c>
      <c r="C871" s="1" t="s">
        <v>229</v>
      </c>
      <c r="D871" s="1" t="s">
        <v>226</v>
      </c>
      <c r="E871" s="1" t="n">
        <v>0.0317193607344732</v>
      </c>
      <c r="F871" s="1" t="n">
        <v>0.140804794432799</v>
      </c>
      <c r="G871" s="1" t="n">
        <v>0.105462556924782</v>
      </c>
      <c r="H871" s="1" t="n">
        <v>2</v>
      </c>
      <c r="I871" s="1" t="s">
        <v>1921</v>
      </c>
      <c r="J871" s="1" t="s">
        <v>13</v>
      </c>
    </row>
    <row r="872" customFormat="false" ht="15.75" hidden="false" customHeight="false" outlineLevel="0" collapsed="false">
      <c r="A872" s="1" t="b">
        <f aca="false">FALSE()</f>
        <v>0</v>
      </c>
      <c r="B872" s="1" t="s">
        <v>1932</v>
      </c>
      <c r="C872" s="1" t="s">
        <v>127</v>
      </c>
      <c r="D872" s="1" t="s">
        <v>1933</v>
      </c>
      <c r="E872" s="1" t="n">
        <v>0.0320838988369483</v>
      </c>
      <c r="F872" s="1" t="n">
        <v>0.142096350124191</v>
      </c>
      <c r="G872" s="1" t="n">
        <v>0.106429929990263</v>
      </c>
      <c r="H872" s="1" t="n">
        <v>4</v>
      </c>
      <c r="I872" s="1" t="s">
        <v>1934</v>
      </c>
      <c r="J872" s="1" t="s">
        <v>13</v>
      </c>
    </row>
    <row r="873" customFormat="false" ht="15.75" hidden="false" customHeight="false" outlineLevel="0" collapsed="false">
      <c r="A873" s="1" t="b">
        <f aca="false">FALSE()</f>
        <v>0</v>
      </c>
      <c r="B873" s="1" t="s">
        <v>1935</v>
      </c>
      <c r="C873" s="1" t="s">
        <v>127</v>
      </c>
      <c r="D873" s="1" t="s">
        <v>1933</v>
      </c>
      <c r="E873" s="1" t="n">
        <v>0.0320838988369483</v>
      </c>
      <c r="F873" s="1" t="n">
        <v>0.142096350124191</v>
      </c>
      <c r="G873" s="1" t="n">
        <v>0.106429929990263</v>
      </c>
      <c r="H873" s="1" t="n">
        <v>4</v>
      </c>
      <c r="I873" s="1" t="s">
        <v>283</v>
      </c>
      <c r="J873" s="1" t="s">
        <v>13</v>
      </c>
    </row>
    <row r="874" customFormat="false" ht="15.75" hidden="false" customHeight="false" outlineLevel="0" collapsed="false">
      <c r="A874" s="1" t="b">
        <f aca="false">FALSE()</f>
        <v>0</v>
      </c>
      <c r="B874" s="1" t="s">
        <v>1936</v>
      </c>
      <c r="C874" s="1" t="s">
        <v>185</v>
      </c>
      <c r="D874" s="1" t="s">
        <v>1937</v>
      </c>
      <c r="E874" s="1" t="n">
        <v>0.0324633759009359</v>
      </c>
      <c r="F874" s="1" t="n">
        <v>0.143612322714106</v>
      </c>
      <c r="G874" s="1" t="n">
        <v>0.107565390939618</v>
      </c>
      <c r="H874" s="1" t="n">
        <v>10</v>
      </c>
      <c r="I874" s="1" t="s">
        <v>1938</v>
      </c>
      <c r="J874" s="1" t="s">
        <v>13</v>
      </c>
    </row>
    <row r="875" customFormat="false" ht="15.75" hidden="false" customHeight="false" outlineLevel="0" collapsed="false">
      <c r="A875" s="1" t="b">
        <f aca="false">FALSE()</f>
        <v>0</v>
      </c>
      <c r="B875" s="1" t="s">
        <v>1939</v>
      </c>
      <c r="C875" s="1" t="s">
        <v>222</v>
      </c>
      <c r="D875" s="1" t="s">
        <v>1940</v>
      </c>
      <c r="E875" s="1" t="n">
        <v>0.0326776031194967</v>
      </c>
      <c r="F875" s="1" t="n">
        <v>0.1443946261413</v>
      </c>
      <c r="G875" s="1" t="n">
        <v>0.10815133490591</v>
      </c>
      <c r="H875" s="1" t="n">
        <v>14</v>
      </c>
      <c r="I875" s="1" t="s">
        <v>1941</v>
      </c>
      <c r="J875" s="1" t="s">
        <v>13</v>
      </c>
    </row>
    <row r="876" customFormat="false" ht="15.75" hidden="false" customHeight="false" outlineLevel="0" collapsed="false">
      <c r="A876" s="1" t="b">
        <f aca="false">FALSE()</f>
        <v>0</v>
      </c>
      <c r="B876" s="1" t="s">
        <v>1942</v>
      </c>
      <c r="C876" s="1" t="s">
        <v>127</v>
      </c>
      <c r="D876" s="1" t="s">
        <v>1943</v>
      </c>
      <c r="E876" s="1" t="n">
        <v>0.0327422064248561</v>
      </c>
      <c r="F876" s="1" t="n">
        <v>0.144514744243193</v>
      </c>
      <c r="G876" s="1" t="n">
        <v>0.108241303164517</v>
      </c>
      <c r="H876" s="1" t="n">
        <v>4</v>
      </c>
      <c r="I876" s="1" t="s">
        <v>1671</v>
      </c>
      <c r="J876" s="1" t="s">
        <v>13</v>
      </c>
    </row>
    <row r="877" customFormat="false" ht="15.75" hidden="false" customHeight="false" outlineLevel="0" collapsed="false">
      <c r="A877" s="1" t="b">
        <f aca="false">FALSE()</f>
        <v>0</v>
      </c>
      <c r="B877" s="1" t="s">
        <v>1944</v>
      </c>
      <c r="C877" s="1" t="s">
        <v>167</v>
      </c>
      <c r="D877" s="1" t="s">
        <v>1945</v>
      </c>
      <c r="E877" s="1" t="n">
        <v>0.0329472910828087</v>
      </c>
      <c r="F877" s="1" t="n">
        <v>0.144923050298186</v>
      </c>
      <c r="G877" s="1" t="n">
        <v>0.108547123720847</v>
      </c>
      <c r="H877" s="1" t="n">
        <v>3</v>
      </c>
      <c r="I877" s="1" t="s">
        <v>818</v>
      </c>
      <c r="J877" s="1" t="s">
        <v>13</v>
      </c>
    </row>
    <row r="878" customFormat="false" ht="15.75" hidden="false" customHeight="false" outlineLevel="0" collapsed="false">
      <c r="A878" s="1" t="b">
        <f aca="false">FALSE()</f>
        <v>0</v>
      </c>
      <c r="B878" s="1" t="s">
        <v>1946</v>
      </c>
      <c r="C878" s="1" t="s">
        <v>167</v>
      </c>
      <c r="D878" s="1" t="s">
        <v>1945</v>
      </c>
      <c r="E878" s="1" t="n">
        <v>0.0329472910828087</v>
      </c>
      <c r="F878" s="1" t="n">
        <v>0.144923050298186</v>
      </c>
      <c r="G878" s="1" t="n">
        <v>0.108547123720847</v>
      </c>
      <c r="H878" s="1" t="n">
        <v>3</v>
      </c>
      <c r="I878" s="1" t="s">
        <v>1947</v>
      </c>
      <c r="J878" s="1" t="s">
        <v>13</v>
      </c>
    </row>
    <row r="879" customFormat="false" ht="15.75" hidden="false" customHeight="false" outlineLevel="0" collapsed="false">
      <c r="A879" s="1" t="b">
        <f aca="false">FALSE()</f>
        <v>0</v>
      </c>
      <c r="B879" s="1" t="s">
        <v>1948</v>
      </c>
      <c r="C879" s="1" t="s">
        <v>167</v>
      </c>
      <c r="D879" s="1" t="s">
        <v>1945</v>
      </c>
      <c r="E879" s="1" t="n">
        <v>0.0329472910828087</v>
      </c>
      <c r="F879" s="1" t="n">
        <v>0.144923050298186</v>
      </c>
      <c r="G879" s="1" t="n">
        <v>0.108547123720847</v>
      </c>
      <c r="H879" s="1" t="n">
        <v>3</v>
      </c>
      <c r="I879" s="1" t="s">
        <v>1042</v>
      </c>
      <c r="J879" s="1" t="s">
        <v>13</v>
      </c>
    </row>
    <row r="880" customFormat="false" ht="15.75" hidden="false" customHeight="false" outlineLevel="0" collapsed="false">
      <c r="A880" s="1" t="b">
        <f aca="false">FALSE()</f>
        <v>0</v>
      </c>
      <c r="B880" s="1" t="s">
        <v>1949</v>
      </c>
      <c r="C880" s="1" t="s">
        <v>212</v>
      </c>
      <c r="D880" s="1" t="s">
        <v>1950</v>
      </c>
      <c r="E880" s="1" t="n">
        <v>0.0332128755753905</v>
      </c>
      <c r="F880" s="1" t="n">
        <v>0.145105232769092</v>
      </c>
      <c r="G880" s="1" t="n">
        <v>0.108683578088655</v>
      </c>
      <c r="H880" s="1" t="n">
        <v>15</v>
      </c>
      <c r="I880" s="1" t="s">
        <v>1951</v>
      </c>
      <c r="J880" s="1" t="s">
        <v>13</v>
      </c>
    </row>
    <row r="881" customFormat="false" ht="15.75" hidden="false" customHeight="false" outlineLevel="0" collapsed="false">
      <c r="A881" s="1" t="b">
        <f aca="false">FALSE()</f>
        <v>0</v>
      </c>
      <c r="B881" s="1" t="s">
        <v>1952</v>
      </c>
      <c r="C881" s="1" t="s">
        <v>208</v>
      </c>
      <c r="D881" s="1" t="s">
        <v>1953</v>
      </c>
      <c r="E881" s="1" t="n">
        <v>0.0332437480546986</v>
      </c>
      <c r="F881" s="1" t="n">
        <v>0.145105232769092</v>
      </c>
      <c r="G881" s="1" t="n">
        <v>0.108683578088655</v>
      </c>
      <c r="H881" s="1" t="n">
        <v>16</v>
      </c>
      <c r="I881" s="1" t="s">
        <v>1954</v>
      </c>
      <c r="J881" s="1" t="s">
        <v>13</v>
      </c>
    </row>
    <row r="882" customFormat="false" ht="15.75" hidden="false" customHeight="false" outlineLevel="0" collapsed="false">
      <c r="A882" s="1" t="b">
        <f aca="false">FALSE()</f>
        <v>0</v>
      </c>
      <c r="B882" s="1" t="s">
        <v>1955</v>
      </c>
      <c r="C882" s="1" t="s">
        <v>229</v>
      </c>
      <c r="D882" s="1" t="s">
        <v>1956</v>
      </c>
      <c r="E882" s="1" t="n">
        <v>0.0333644346708839</v>
      </c>
      <c r="F882" s="1" t="n">
        <v>0.145105232769092</v>
      </c>
      <c r="G882" s="1" t="n">
        <v>0.108683578088655</v>
      </c>
      <c r="H882" s="1" t="n">
        <v>2</v>
      </c>
      <c r="I882" s="1" t="s">
        <v>1957</v>
      </c>
      <c r="J882" s="1" t="s">
        <v>13</v>
      </c>
    </row>
    <row r="883" customFormat="false" ht="15.75" hidden="false" customHeight="false" outlineLevel="0" collapsed="false">
      <c r="A883" s="1" t="b">
        <f aca="false">FALSE()</f>
        <v>0</v>
      </c>
      <c r="B883" s="1" t="s">
        <v>1958</v>
      </c>
      <c r="C883" s="1" t="s">
        <v>229</v>
      </c>
      <c r="D883" s="1" t="s">
        <v>1956</v>
      </c>
      <c r="E883" s="1" t="n">
        <v>0.0333644346708839</v>
      </c>
      <c r="F883" s="1" t="n">
        <v>0.145105232769092</v>
      </c>
      <c r="G883" s="1" t="n">
        <v>0.108683578088655</v>
      </c>
      <c r="H883" s="1" t="n">
        <v>2</v>
      </c>
      <c r="I883" s="1" t="s">
        <v>1959</v>
      </c>
      <c r="J883" s="1" t="s">
        <v>13</v>
      </c>
    </row>
    <row r="884" customFormat="false" ht="15.75" hidden="false" customHeight="false" outlineLevel="0" collapsed="false">
      <c r="A884" s="1" t="b">
        <f aca="false">FALSE()</f>
        <v>0</v>
      </c>
      <c r="B884" s="1" t="s">
        <v>1960</v>
      </c>
      <c r="C884" s="1" t="s">
        <v>229</v>
      </c>
      <c r="D884" s="1" t="s">
        <v>1956</v>
      </c>
      <c r="E884" s="1" t="n">
        <v>0.0333644346708839</v>
      </c>
      <c r="F884" s="1" t="n">
        <v>0.145105232769092</v>
      </c>
      <c r="G884" s="1" t="n">
        <v>0.108683578088655</v>
      </c>
      <c r="H884" s="1" t="n">
        <v>2</v>
      </c>
      <c r="I884" s="1" t="s">
        <v>1961</v>
      </c>
      <c r="J884" s="1" t="s">
        <v>13</v>
      </c>
    </row>
    <row r="885" customFormat="false" ht="15.75" hidden="false" customHeight="false" outlineLevel="0" collapsed="false">
      <c r="A885" s="1" t="b">
        <f aca="false">FALSE()</f>
        <v>0</v>
      </c>
      <c r="B885" s="1" t="s">
        <v>1962</v>
      </c>
      <c r="C885" s="1" t="s">
        <v>229</v>
      </c>
      <c r="D885" s="1" t="s">
        <v>1956</v>
      </c>
      <c r="E885" s="1" t="n">
        <v>0.0333644346708839</v>
      </c>
      <c r="F885" s="1" t="n">
        <v>0.145105232769092</v>
      </c>
      <c r="G885" s="1" t="n">
        <v>0.108683578088655</v>
      </c>
      <c r="H885" s="1" t="n">
        <v>2</v>
      </c>
      <c r="I885" s="1" t="s">
        <v>1963</v>
      </c>
      <c r="J885" s="1" t="s">
        <v>13</v>
      </c>
    </row>
    <row r="886" customFormat="false" ht="15.75" hidden="false" customHeight="false" outlineLevel="0" collapsed="false">
      <c r="A886" s="1" t="b">
        <f aca="false">FALSE()</f>
        <v>0</v>
      </c>
      <c r="B886" s="1" t="s">
        <v>1964</v>
      </c>
      <c r="C886" s="1" t="s">
        <v>229</v>
      </c>
      <c r="D886" s="1" t="s">
        <v>1956</v>
      </c>
      <c r="E886" s="1" t="n">
        <v>0.0333644346708839</v>
      </c>
      <c r="F886" s="1" t="n">
        <v>0.145105232769092</v>
      </c>
      <c r="G886" s="1" t="n">
        <v>0.108683578088655</v>
      </c>
      <c r="H886" s="1" t="n">
        <v>2</v>
      </c>
      <c r="I886" s="1" t="s">
        <v>1965</v>
      </c>
      <c r="J886" s="1" t="s">
        <v>13</v>
      </c>
    </row>
    <row r="887" customFormat="false" ht="15.75" hidden="false" customHeight="false" outlineLevel="0" collapsed="false">
      <c r="A887" s="1" t="b">
        <f aca="false">FALSE()</f>
        <v>0</v>
      </c>
      <c r="B887" s="1" t="s">
        <v>1966</v>
      </c>
      <c r="C887" s="1" t="s">
        <v>229</v>
      </c>
      <c r="D887" s="1" t="s">
        <v>1956</v>
      </c>
      <c r="E887" s="1" t="n">
        <v>0.0333644346708839</v>
      </c>
      <c r="F887" s="1" t="n">
        <v>0.145105232769092</v>
      </c>
      <c r="G887" s="1" t="n">
        <v>0.108683578088655</v>
      </c>
      <c r="H887" s="1" t="n">
        <v>2</v>
      </c>
      <c r="I887" s="1" t="s">
        <v>1967</v>
      </c>
      <c r="J887" s="1" t="s">
        <v>13</v>
      </c>
    </row>
    <row r="888" customFormat="false" ht="15.75" hidden="false" customHeight="false" outlineLevel="0" collapsed="false">
      <c r="A888" s="1" t="b">
        <f aca="false">FALSE()</f>
        <v>0</v>
      </c>
      <c r="B888" s="1" t="s">
        <v>1968</v>
      </c>
      <c r="C888" s="1" t="s">
        <v>229</v>
      </c>
      <c r="D888" s="1" t="s">
        <v>1956</v>
      </c>
      <c r="E888" s="1" t="n">
        <v>0.0333644346708839</v>
      </c>
      <c r="F888" s="1" t="n">
        <v>0.145105232769092</v>
      </c>
      <c r="G888" s="1" t="n">
        <v>0.108683578088655</v>
      </c>
      <c r="H888" s="1" t="n">
        <v>2</v>
      </c>
      <c r="I888" s="1" t="s">
        <v>237</v>
      </c>
      <c r="J888" s="1" t="s">
        <v>13</v>
      </c>
    </row>
    <row r="889" customFormat="false" ht="15.75" hidden="false" customHeight="false" outlineLevel="0" collapsed="false">
      <c r="A889" s="1" t="b">
        <f aca="false">FALSE()</f>
        <v>0</v>
      </c>
      <c r="B889" s="1" t="s">
        <v>1969</v>
      </c>
      <c r="C889" s="1" t="s">
        <v>229</v>
      </c>
      <c r="D889" s="1" t="s">
        <v>1956</v>
      </c>
      <c r="E889" s="1" t="n">
        <v>0.0333644346708839</v>
      </c>
      <c r="F889" s="1" t="n">
        <v>0.145105232769092</v>
      </c>
      <c r="G889" s="1" t="n">
        <v>0.108683578088655</v>
      </c>
      <c r="H889" s="1" t="n">
        <v>2</v>
      </c>
      <c r="I889" s="1" t="s">
        <v>1965</v>
      </c>
      <c r="J889" s="1" t="s">
        <v>13</v>
      </c>
    </row>
    <row r="890" customFormat="false" ht="15.75" hidden="false" customHeight="false" outlineLevel="0" collapsed="false">
      <c r="A890" s="1" t="b">
        <f aca="false">FALSE()</f>
        <v>0</v>
      </c>
      <c r="B890" s="1" t="s">
        <v>1970</v>
      </c>
      <c r="C890" s="1" t="s">
        <v>267</v>
      </c>
      <c r="D890" s="1" t="s">
        <v>1971</v>
      </c>
      <c r="E890" s="1" t="n">
        <v>0.0334962271160785</v>
      </c>
      <c r="F890" s="1" t="n">
        <v>0.145514543444652</v>
      </c>
      <c r="G890" s="1" t="n">
        <v>0.108990151104119</v>
      </c>
      <c r="H890" s="1" t="n">
        <v>11</v>
      </c>
      <c r="I890" s="1" t="s">
        <v>1972</v>
      </c>
      <c r="J890" s="1" t="s">
        <v>13</v>
      </c>
    </row>
    <row r="891" customFormat="false" ht="15.75" hidden="false" customHeight="false" outlineLevel="0" collapsed="false">
      <c r="A891" s="1" t="b">
        <f aca="false">FALSE()</f>
        <v>0</v>
      </c>
      <c r="B891" s="1" t="s">
        <v>1973</v>
      </c>
      <c r="C891" s="1" t="s">
        <v>286</v>
      </c>
      <c r="D891" s="1" t="s">
        <v>1974</v>
      </c>
      <c r="E891" s="1" t="n">
        <v>0.0337176893603062</v>
      </c>
      <c r="F891" s="1" t="n">
        <v>0.145879990665408</v>
      </c>
      <c r="G891" s="1" t="n">
        <v>0.109263870464865</v>
      </c>
      <c r="H891" s="1" t="n">
        <v>5</v>
      </c>
      <c r="I891" s="1" t="s">
        <v>1499</v>
      </c>
      <c r="J891" s="1" t="s">
        <v>13</v>
      </c>
    </row>
    <row r="892" customFormat="false" ht="15.75" hidden="false" customHeight="false" outlineLevel="0" collapsed="false">
      <c r="A892" s="1" t="b">
        <f aca="false">FALSE()</f>
        <v>0</v>
      </c>
      <c r="B892" s="1" t="s">
        <v>1975</v>
      </c>
      <c r="C892" s="1" t="s">
        <v>286</v>
      </c>
      <c r="D892" s="1" t="s">
        <v>1974</v>
      </c>
      <c r="E892" s="1" t="n">
        <v>0.0337176893603062</v>
      </c>
      <c r="F892" s="1" t="n">
        <v>0.145879990665408</v>
      </c>
      <c r="G892" s="1" t="n">
        <v>0.109263870464865</v>
      </c>
      <c r="H892" s="1" t="n">
        <v>5</v>
      </c>
      <c r="I892" s="1" t="s">
        <v>1976</v>
      </c>
      <c r="J892" s="1" t="s">
        <v>13</v>
      </c>
    </row>
    <row r="893" customFormat="false" ht="15.75" hidden="false" customHeight="false" outlineLevel="0" collapsed="false">
      <c r="A893" s="1" t="b">
        <f aca="false">FALSE()</f>
        <v>0</v>
      </c>
      <c r="B893" s="1" t="s">
        <v>1977</v>
      </c>
      <c r="C893" s="1" t="s">
        <v>167</v>
      </c>
      <c r="D893" s="1" t="s">
        <v>1978</v>
      </c>
      <c r="E893" s="1" t="n">
        <v>0.0338825353772323</v>
      </c>
      <c r="F893" s="1" t="n">
        <v>0.145879990665408</v>
      </c>
      <c r="G893" s="1" t="n">
        <v>0.109263870464865</v>
      </c>
      <c r="H893" s="1" t="n">
        <v>3</v>
      </c>
      <c r="I893" s="1" t="s">
        <v>1979</v>
      </c>
      <c r="J893" s="1" t="s">
        <v>13</v>
      </c>
    </row>
    <row r="894" customFormat="false" ht="15.75" hidden="false" customHeight="false" outlineLevel="0" collapsed="false">
      <c r="A894" s="1" t="b">
        <f aca="false">FALSE()</f>
        <v>0</v>
      </c>
      <c r="B894" s="1" t="s">
        <v>1980</v>
      </c>
      <c r="C894" s="1" t="s">
        <v>167</v>
      </c>
      <c r="D894" s="1" t="s">
        <v>1978</v>
      </c>
      <c r="E894" s="1" t="n">
        <v>0.0338825353772323</v>
      </c>
      <c r="F894" s="1" t="n">
        <v>0.145879990665408</v>
      </c>
      <c r="G894" s="1" t="n">
        <v>0.109263870464865</v>
      </c>
      <c r="H894" s="1" t="n">
        <v>3</v>
      </c>
      <c r="I894" s="1" t="s">
        <v>1981</v>
      </c>
      <c r="J894" s="1" t="s">
        <v>13</v>
      </c>
    </row>
    <row r="895" customFormat="false" ht="15.75" hidden="false" customHeight="false" outlineLevel="0" collapsed="false">
      <c r="A895" s="1" t="b">
        <f aca="false">FALSE()</f>
        <v>0</v>
      </c>
      <c r="B895" s="1" t="s">
        <v>1982</v>
      </c>
      <c r="C895" s="1" t="s">
        <v>167</v>
      </c>
      <c r="D895" s="1" t="s">
        <v>1978</v>
      </c>
      <c r="E895" s="1" t="n">
        <v>0.0338825353772323</v>
      </c>
      <c r="F895" s="1" t="n">
        <v>0.145879990665408</v>
      </c>
      <c r="G895" s="1" t="n">
        <v>0.109263870464865</v>
      </c>
      <c r="H895" s="1" t="n">
        <v>3</v>
      </c>
      <c r="I895" s="1" t="s">
        <v>1983</v>
      </c>
      <c r="J895" s="1" t="s">
        <v>13</v>
      </c>
    </row>
    <row r="896" customFormat="false" ht="15.75" hidden="false" customHeight="false" outlineLevel="0" collapsed="false">
      <c r="A896" s="1" t="b">
        <f aca="false">FALSE()</f>
        <v>0</v>
      </c>
      <c r="B896" s="1" t="s">
        <v>1984</v>
      </c>
      <c r="C896" s="1" t="s">
        <v>167</v>
      </c>
      <c r="D896" s="1" t="s">
        <v>1978</v>
      </c>
      <c r="E896" s="1" t="n">
        <v>0.0338825353772323</v>
      </c>
      <c r="F896" s="1" t="n">
        <v>0.145879990665408</v>
      </c>
      <c r="G896" s="1" t="n">
        <v>0.109263870464865</v>
      </c>
      <c r="H896" s="1" t="n">
        <v>3</v>
      </c>
      <c r="I896" s="1" t="s">
        <v>1985</v>
      </c>
      <c r="J896" s="1" t="s">
        <v>13</v>
      </c>
    </row>
    <row r="897" customFormat="false" ht="15.75" hidden="false" customHeight="false" outlineLevel="0" collapsed="false">
      <c r="A897" s="1" t="b">
        <f aca="false">FALSE()</f>
        <v>0</v>
      </c>
      <c r="B897" s="1" t="s">
        <v>1986</v>
      </c>
      <c r="C897" s="1" t="s">
        <v>167</v>
      </c>
      <c r="D897" s="1" t="s">
        <v>1978</v>
      </c>
      <c r="E897" s="1" t="n">
        <v>0.0338825353772323</v>
      </c>
      <c r="F897" s="1" t="n">
        <v>0.145879990665408</v>
      </c>
      <c r="G897" s="1" t="n">
        <v>0.109263870464865</v>
      </c>
      <c r="H897" s="1" t="n">
        <v>3</v>
      </c>
      <c r="I897" s="1" t="s">
        <v>1987</v>
      </c>
      <c r="J897" s="1" t="s">
        <v>13</v>
      </c>
    </row>
    <row r="898" customFormat="false" ht="15.75" hidden="false" customHeight="false" outlineLevel="0" collapsed="false">
      <c r="A898" s="1" t="b">
        <f aca="false">FALSE()</f>
        <v>0</v>
      </c>
      <c r="B898" s="1" t="s">
        <v>1988</v>
      </c>
      <c r="C898" s="1" t="s">
        <v>167</v>
      </c>
      <c r="D898" s="1" t="s">
        <v>1978</v>
      </c>
      <c r="E898" s="1" t="n">
        <v>0.0338825353772323</v>
      </c>
      <c r="F898" s="1" t="n">
        <v>0.145879990665408</v>
      </c>
      <c r="G898" s="1" t="n">
        <v>0.109263870464865</v>
      </c>
      <c r="H898" s="1" t="n">
        <v>3</v>
      </c>
      <c r="I898" s="1" t="s">
        <v>1989</v>
      </c>
      <c r="J898" s="1" t="s">
        <v>13</v>
      </c>
    </row>
    <row r="899" customFormat="false" ht="15.75" hidden="false" customHeight="false" outlineLevel="0" collapsed="false">
      <c r="A899" s="1" t="b">
        <f aca="false">FALSE()</f>
        <v>0</v>
      </c>
      <c r="B899" s="1" t="s">
        <v>1990</v>
      </c>
      <c r="C899" s="1" t="s">
        <v>286</v>
      </c>
      <c r="D899" s="1" t="s">
        <v>1991</v>
      </c>
      <c r="E899" s="1" t="n">
        <v>0.0342566526585478</v>
      </c>
      <c r="F899" s="1" t="n">
        <v>0.147326495063821</v>
      </c>
      <c r="G899" s="1" t="n">
        <v>0.110347299854284</v>
      </c>
      <c r="H899" s="1" t="n">
        <v>5</v>
      </c>
      <c r="I899" s="1" t="s">
        <v>1992</v>
      </c>
      <c r="J899" s="1" t="s">
        <v>13</v>
      </c>
    </row>
    <row r="900" customFormat="false" ht="15.75" hidden="false" customHeight="false" outlineLevel="0" collapsed="false">
      <c r="A900" s="1" t="b">
        <f aca="false">FALSE()</f>
        <v>0</v>
      </c>
      <c r="B900" s="1" t="s">
        <v>1993</v>
      </c>
      <c r="C900" s="1" t="s">
        <v>167</v>
      </c>
      <c r="D900" s="1" t="s">
        <v>1994</v>
      </c>
      <c r="E900" s="1" t="n">
        <v>0.0348314979239046</v>
      </c>
      <c r="F900" s="1" t="n">
        <v>0.149374338057407</v>
      </c>
      <c r="G900" s="1" t="n">
        <v>0.111881130851687</v>
      </c>
      <c r="H900" s="1" t="n">
        <v>3</v>
      </c>
      <c r="I900" s="1" t="s">
        <v>538</v>
      </c>
      <c r="J900" s="1" t="s">
        <v>13</v>
      </c>
    </row>
    <row r="901" customFormat="false" ht="15.75" hidden="false" customHeight="false" outlineLevel="0" collapsed="false">
      <c r="A901" s="1" t="b">
        <f aca="false">FALSE()</f>
        <v>0</v>
      </c>
      <c r="B901" s="1" t="s">
        <v>1995</v>
      </c>
      <c r="C901" s="1" t="s">
        <v>167</v>
      </c>
      <c r="D901" s="1" t="s">
        <v>1994</v>
      </c>
      <c r="E901" s="1" t="n">
        <v>0.0348314979239046</v>
      </c>
      <c r="F901" s="1" t="n">
        <v>0.149374338057407</v>
      </c>
      <c r="G901" s="1" t="n">
        <v>0.111881130851687</v>
      </c>
      <c r="H901" s="1" t="n">
        <v>3</v>
      </c>
      <c r="I901" s="1" t="s">
        <v>1514</v>
      </c>
      <c r="J901" s="1" t="s">
        <v>13</v>
      </c>
    </row>
    <row r="902" customFormat="false" ht="15.75" hidden="false" customHeight="false" outlineLevel="0" collapsed="false">
      <c r="A902" s="1" t="b">
        <f aca="false">FALSE()</f>
        <v>0</v>
      </c>
      <c r="B902" s="1" t="s">
        <v>1996</v>
      </c>
      <c r="C902" s="1" t="s">
        <v>229</v>
      </c>
      <c r="D902" s="1" t="s">
        <v>1997</v>
      </c>
      <c r="E902" s="1" t="n">
        <v>0.0350422450233067</v>
      </c>
      <c r="F902" s="1" t="n">
        <v>0.149374338057407</v>
      </c>
      <c r="G902" s="1" t="n">
        <v>0.111881130851687</v>
      </c>
      <c r="H902" s="1" t="n">
        <v>2</v>
      </c>
      <c r="I902" s="1" t="s">
        <v>639</v>
      </c>
      <c r="J902" s="1" t="s">
        <v>13</v>
      </c>
    </row>
    <row r="903" customFormat="false" ht="15.75" hidden="false" customHeight="false" outlineLevel="0" collapsed="false">
      <c r="A903" s="1" t="b">
        <f aca="false">FALSE()</f>
        <v>0</v>
      </c>
      <c r="B903" s="1" t="s">
        <v>1998</v>
      </c>
      <c r="C903" s="1" t="s">
        <v>229</v>
      </c>
      <c r="D903" s="1" t="s">
        <v>1997</v>
      </c>
      <c r="E903" s="1" t="n">
        <v>0.0350422450233067</v>
      </c>
      <c r="F903" s="1" t="n">
        <v>0.149374338057407</v>
      </c>
      <c r="G903" s="1" t="n">
        <v>0.111881130851687</v>
      </c>
      <c r="H903" s="1" t="n">
        <v>2</v>
      </c>
      <c r="I903" s="1" t="s">
        <v>1999</v>
      </c>
      <c r="J903" s="1" t="s">
        <v>13</v>
      </c>
    </row>
    <row r="904" customFormat="false" ht="15.75" hidden="false" customHeight="false" outlineLevel="0" collapsed="false">
      <c r="A904" s="1" t="b">
        <f aca="false">FALSE()</f>
        <v>0</v>
      </c>
      <c r="B904" s="1" t="s">
        <v>2000</v>
      </c>
      <c r="C904" s="1" t="s">
        <v>229</v>
      </c>
      <c r="D904" s="1" t="s">
        <v>1997</v>
      </c>
      <c r="E904" s="1" t="n">
        <v>0.0350422450233067</v>
      </c>
      <c r="F904" s="1" t="n">
        <v>0.149374338057407</v>
      </c>
      <c r="G904" s="1" t="n">
        <v>0.111881130851687</v>
      </c>
      <c r="H904" s="1" t="n">
        <v>2</v>
      </c>
      <c r="I904" s="1" t="s">
        <v>2001</v>
      </c>
      <c r="J904" s="1" t="s">
        <v>13</v>
      </c>
    </row>
    <row r="905" customFormat="false" ht="15.75" hidden="false" customHeight="false" outlineLevel="0" collapsed="false">
      <c r="A905" s="1" t="b">
        <f aca="false">FALSE()</f>
        <v>0</v>
      </c>
      <c r="B905" s="1" t="s">
        <v>2002</v>
      </c>
      <c r="C905" s="1" t="s">
        <v>229</v>
      </c>
      <c r="D905" s="1" t="s">
        <v>1997</v>
      </c>
      <c r="E905" s="1" t="n">
        <v>0.0350422450233067</v>
      </c>
      <c r="F905" s="1" t="n">
        <v>0.149374338057407</v>
      </c>
      <c r="G905" s="1" t="n">
        <v>0.111881130851687</v>
      </c>
      <c r="H905" s="1" t="n">
        <v>2</v>
      </c>
      <c r="I905" s="1" t="s">
        <v>1180</v>
      </c>
      <c r="J905" s="1" t="s">
        <v>13</v>
      </c>
    </row>
    <row r="906" customFormat="false" ht="15.75" hidden="false" customHeight="false" outlineLevel="0" collapsed="false">
      <c r="A906" s="1" t="b">
        <f aca="false">FALSE()</f>
        <v>0</v>
      </c>
      <c r="B906" s="1" t="s">
        <v>2003</v>
      </c>
      <c r="C906" s="1" t="s">
        <v>229</v>
      </c>
      <c r="D906" s="1" t="s">
        <v>1997</v>
      </c>
      <c r="E906" s="1" t="n">
        <v>0.0350422450233067</v>
      </c>
      <c r="F906" s="1" t="n">
        <v>0.149374338057407</v>
      </c>
      <c r="G906" s="1" t="n">
        <v>0.111881130851687</v>
      </c>
      <c r="H906" s="1" t="n">
        <v>2</v>
      </c>
      <c r="I906" s="1" t="s">
        <v>1784</v>
      </c>
      <c r="J906" s="1" t="s">
        <v>13</v>
      </c>
    </row>
    <row r="907" customFormat="false" ht="15.75" hidden="false" customHeight="false" outlineLevel="0" collapsed="false">
      <c r="A907" s="1" t="b">
        <f aca="false">FALSE()</f>
        <v>0</v>
      </c>
      <c r="B907" s="1" t="s">
        <v>2004</v>
      </c>
      <c r="C907" s="1" t="s">
        <v>229</v>
      </c>
      <c r="D907" s="1" t="s">
        <v>1997</v>
      </c>
      <c r="E907" s="1" t="n">
        <v>0.0350422450233067</v>
      </c>
      <c r="F907" s="1" t="n">
        <v>0.149374338057407</v>
      </c>
      <c r="G907" s="1" t="n">
        <v>0.111881130851687</v>
      </c>
      <c r="H907" s="1" t="n">
        <v>2</v>
      </c>
      <c r="I907" s="1" t="s">
        <v>1784</v>
      </c>
      <c r="J907" s="1" t="s">
        <v>13</v>
      </c>
    </row>
    <row r="908" customFormat="false" ht="15.75" hidden="false" customHeight="false" outlineLevel="0" collapsed="false">
      <c r="A908" s="1" t="b">
        <f aca="false">FALSE()</f>
        <v>0</v>
      </c>
      <c r="B908" s="1" t="s">
        <v>2005</v>
      </c>
      <c r="C908" s="1" t="s">
        <v>286</v>
      </c>
      <c r="D908" s="1" t="s">
        <v>2006</v>
      </c>
      <c r="E908" s="1" t="n">
        <v>0.0353506102744278</v>
      </c>
      <c r="F908" s="1" t="n">
        <v>0.150522664696626</v>
      </c>
      <c r="G908" s="1" t="n">
        <v>0.112741225595227</v>
      </c>
      <c r="H908" s="1" t="n">
        <v>5</v>
      </c>
      <c r="I908" s="1" t="s">
        <v>2007</v>
      </c>
      <c r="J908" s="1" t="s">
        <v>13</v>
      </c>
    </row>
    <row r="909" customFormat="false" ht="15.75" hidden="false" customHeight="false" outlineLevel="0" collapsed="false">
      <c r="A909" s="1" t="b">
        <f aca="false">FALSE()</f>
        <v>0</v>
      </c>
      <c r="B909" s="1" t="s">
        <v>2008</v>
      </c>
      <c r="C909" s="1" t="s">
        <v>127</v>
      </c>
      <c r="D909" s="1" t="s">
        <v>2009</v>
      </c>
      <c r="E909" s="1" t="n">
        <v>0.0354544091885676</v>
      </c>
      <c r="F909" s="1" t="n">
        <v>0.150798379169877</v>
      </c>
      <c r="G909" s="1" t="n">
        <v>0.112947735277282</v>
      </c>
      <c r="H909" s="1" t="n">
        <v>4</v>
      </c>
      <c r="I909" s="1" t="s">
        <v>2010</v>
      </c>
      <c r="J909" s="1" t="s">
        <v>13</v>
      </c>
    </row>
    <row r="910" customFormat="false" ht="15.75" hidden="false" customHeight="false" outlineLevel="0" collapsed="false">
      <c r="A910" s="1" t="b">
        <f aca="false">FALSE()</f>
        <v>0</v>
      </c>
      <c r="B910" s="1" t="s">
        <v>2011</v>
      </c>
      <c r="C910" s="1" t="s">
        <v>115</v>
      </c>
      <c r="D910" s="1" t="s">
        <v>834</v>
      </c>
      <c r="E910" s="1" t="n">
        <v>0.0355392463529533</v>
      </c>
      <c r="F910" s="1" t="n">
        <v>0.150992925649181</v>
      </c>
      <c r="G910" s="1" t="n">
        <v>0.113093450266824</v>
      </c>
      <c r="H910" s="1" t="n">
        <v>8</v>
      </c>
      <c r="I910" s="1" t="s">
        <v>2012</v>
      </c>
      <c r="J910" s="1" t="s">
        <v>13</v>
      </c>
    </row>
    <row r="911" customFormat="false" ht="15.75" hidden="false" customHeight="false" outlineLevel="0" collapsed="false">
      <c r="A911" s="1" t="b">
        <f aca="false">FALSE()</f>
        <v>0</v>
      </c>
      <c r="B911" s="1" t="s">
        <v>2013</v>
      </c>
      <c r="C911" s="1" t="s">
        <v>167</v>
      </c>
      <c r="D911" s="1" t="s">
        <v>176</v>
      </c>
      <c r="E911" s="1" t="n">
        <v>0.0357941443919106</v>
      </c>
      <c r="F911" s="1" t="n">
        <v>0.151742025951217</v>
      </c>
      <c r="G911" s="1" t="n">
        <v>0.113654525147577</v>
      </c>
      <c r="H911" s="1" t="n">
        <v>3</v>
      </c>
      <c r="I911" s="1" t="s">
        <v>2014</v>
      </c>
      <c r="J911" s="1" t="s">
        <v>13</v>
      </c>
    </row>
    <row r="912" customFormat="false" ht="15.75" hidden="false" customHeight="false" outlineLevel="0" collapsed="false">
      <c r="A912" s="1" t="b">
        <f aca="false">FALSE()</f>
        <v>0</v>
      </c>
      <c r="B912" s="1" t="s">
        <v>2015</v>
      </c>
      <c r="C912" s="1" t="s">
        <v>167</v>
      </c>
      <c r="D912" s="1" t="s">
        <v>176</v>
      </c>
      <c r="E912" s="1" t="n">
        <v>0.0357941443919106</v>
      </c>
      <c r="F912" s="1" t="n">
        <v>0.151742025951217</v>
      </c>
      <c r="G912" s="1" t="n">
        <v>0.113654525147577</v>
      </c>
      <c r="H912" s="1" t="n">
        <v>3</v>
      </c>
      <c r="I912" s="1" t="s">
        <v>2016</v>
      </c>
      <c r="J912" s="1" t="s">
        <v>13</v>
      </c>
    </row>
    <row r="913" customFormat="false" ht="15.75" hidden="false" customHeight="false" outlineLevel="0" collapsed="false">
      <c r="A913" s="1" t="b">
        <f aca="false">FALSE()</f>
        <v>0</v>
      </c>
      <c r="B913" s="1" t="s">
        <v>2017</v>
      </c>
      <c r="C913" s="1" t="s">
        <v>127</v>
      </c>
      <c r="D913" s="1" t="s">
        <v>2018</v>
      </c>
      <c r="E913" s="1" t="n">
        <v>0.0361522417784643</v>
      </c>
      <c r="F913" s="1" t="n">
        <v>0.15220271957717</v>
      </c>
      <c r="G913" s="1" t="n">
        <v>0.113999583907455</v>
      </c>
      <c r="H913" s="1" t="n">
        <v>4</v>
      </c>
      <c r="I913" s="1" t="s">
        <v>2019</v>
      </c>
      <c r="J913" s="1" t="s">
        <v>13</v>
      </c>
    </row>
    <row r="914" customFormat="false" ht="15.75" hidden="false" customHeight="false" outlineLevel="0" collapsed="false">
      <c r="A914" s="1" t="b">
        <f aca="false">FALSE()</f>
        <v>0</v>
      </c>
      <c r="B914" s="1" t="s">
        <v>2020</v>
      </c>
      <c r="C914" s="1" t="s">
        <v>229</v>
      </c>
      <c r="D914" s="1" t="s">
        <v>724</v>
      </c>
      <c r="E914" s="1" t="n">
        <v>0.036752192534147</v>
      </c>
      <c r="F914" s="1" t="n">
        <v>0.15220271957717</v>
      </c>
      <c r="G914" s="1" t="n">
        <v>0.113999583907455</v>
      </c>
      <c r="H914" s="1" t="n">
        <v>2</v>
      </c>
      <c r="I914" s="1" t="s">
        <v>2021</v>
      </c>
      <c r="J914" s="1" t="s">
        <v>13</v>
      </c>
    </row>
    <row r="915" customFormat="false" ht="15.75" hidden="false" customHeight="false" outlineLevel="0" collapsed="false">
      <c r="A915" s="1" t="b">
        <f aca="false">FALSE()</f>
        <v>0</v>
      </c>
      <c r="B915" s="1" t="s">
        <v>2022</v>
      </c>
      <c r="C915" s="1" t="s">
        <v>229</v>
      </c>
      <c r="D915" s="1" t="s">
        <v>724</v>
      </c>
      <c r="E915" s="1" t="n">
        <v>0.036752192534147</v>
      </c>
      <c r="F915" s="1" t="n">
        <v>0.15220271957717</v>
      </c>
      <c r="G915" s="1" t="n">
        <v>0.113999583907455</v>
      </c>
      <c r="H915" s="1" t="n">
        <v>2</v>
      </c>
      <c r="I915" s="1" t="s">
        <v>2023</v>
      </c>
      <c r="J915" s="1" t="s">
        <v>13</v>
      </c>
    </row>
    <row r="916" customFormat="false" ht="15.75" hidden="false" customHeight="false" outlineLevel="0" collapsed="false">
      <c r="A916" s="1" t="b">
        <f aca="false">FALSE()</f>
        <v>0</v>
      </c>
      <c r="B916" s="1" t="s">
        <v>2024</v>
      </c>
      <c r="C916" s="1" t="s">
        <v>229</v>
      </c>
      <c r="D916" s="1" t="s">
        <v>724</v>
      </c>
      <c r="E916" s="1" t="n">
        <v>0.036752192534147</v>
      </c>
      <c r="F916" s="1" t="n">
        <v>0.15220271957717</v>
      </c>
      <c r="G916" s="1" t="n">
        <v>0.113999583907455</v>
      </c>
      <c r="H916" s="1" t="n">
        <v>2</v>
      </c>
      <c r="I916" s="1" t="s">
        <v>2025</v>
      </c>
      <c r="J916" s="1" t="s">
        <v>13</v>
      </c>
    </row>
    <row r="917" customFormat="false" ht="15.75" hidden="false" customHeight="false" outlineLevel="0" collapsed="false">
      <c r="A917" s="1" t="b">
        <f aca="false">FALSE()</f>
        <v>0</v>
      </c>
      <c r="B917" s="1" t="s">
        <v>2026</v>
      </c>
      <c r="C917" s="1" t="s">
        <v>229</v>
      </c>
      <c r="D917" s="1" t="s">
        <v>724</v>
      </c>
      <c r="E917" s="1" t="n">
        <v>0.036752192534147</v>
      </c>
      <c r="F917" s="1" t="n">
        <v>0.15220271957717</v>
      </c>
      <c r="G917" s="1" t="n">
        <v>0.113999583907455</v>
      </c>
      <c r="H917" s="1" t="n">
        <v>2</v>
      </c>
      <c r="I917" s="1" t="s">
        <v>1172</v>
      </c>
      <c r="J917" s="1" t="s">
        <v>13</v>
      </c>
    </row>
    <row r="918" customFormat="false" ht="15.75" hidden="false" customHeight="false" outlineLevel="0" collapsed="false">
      <c r="A918" s="1" t="b">
        <f aca="false">FALSE()</f>
        <v>0</v>
      </c>
      <c r="B918" s="1" t="s">
        <v>2027</v>
      </c>
      <c r="C918" s="1" t="s">
        <v>167</v>
      </c>
      <c r="D918" s="1" t="s">
        <v>944</v>
      </c>
      <c r="E918" s="1" t="n">
        <v>0.0367704383960168</v>
      </c>
      <c r="F918" s="1" t="n">
        <v>0.15220271957717</v>
      </c>
      <c r="G918" s="1" t="n">
        <v>0.113999583907455</v>
      </c>
      <c r="H918" s="1" t="n">
        <v>3</v>
      </c>
      <c r="I918" s="1" t="s">
        <v>667</v>
      </c>
      <c r="J918" s="1" t="s">
        <v>13</v>
      </c>
    </row>
    <row r="919" customFormat="false" ht="15.75" hidden="false" customHeight="false" outlineLevel="0" collapsed="false">
      <c r="A919" s="1" t="b">
        <f aca="false">FALSE()</f>
        <v>0</v>
      </c>
      <c r="B919" s="1" t="s">
        <v>2028</v>
      </c>
      <c r="C919" s="1" t="s">
        <v>167</v>
      </c>
      <c r="D919" s="1" t="s">
        <v>944</v>
      </c>
      <c r="E919" s="1" t="n">
        <v>0.0367704383960168</v>
      </c>
      <c r="F919" s="1" t="n">
        <v>0.15220271957717</v>
      </c>
      <c r="G919" s="1" t="n">
        <v>0.113999583907455</v>
      </c>
      <c r="H919" s="1" t="n">
        <v>3</v>
      </c>
      <c r="I919" s="1" t="s">
        <v>2029</v>
      </c>
      <c r="J919" s="1" t="s">
        <v>13</v>
      </c>
    </row>
    <row r="920" customFormat="false" ht="15.75" hidden="false" customHeight="false" outlineLevel="0" collapsed="false">
      <c r="A920" s="1" t="b">
        <f aca="false">FALSE()</f>
        <v>0</v>
      </c>
      <c r="B920" s="1" t="s">
        <v>2030</v>
      </c>
      <c r="C920" s="1" t="s">
        <v>167</v>
      </c>
      <c r="D920" s="1" t="s">
        <v>944</v>
      </c>
      <c r="E920" s="1" t="n">
        <v>0.0367704383960168</v>
      </c>
      <c r="F920" s="1" t="n">
        <v>0.15220271957717</v>
      </c>
      <c r="G920" s="1" t="n">
        <v>0.113999583907455</v>
      </c>
      <c r="H920" s="1" t="n">
        <v>3</v>
      </c>
      <c r="I920" s="1" t="s">
        <v>2031</v>
      </c>
      <c r="J920" s="1" t="s">
        <v>13</v>
      </c>
    </row>
    <row r="921" customFormat="false" ht="15.75" hidden="false" customHeight="false" outlineLevel="0" collapsed="false">
      <c r="A921" s="1" t="b">
        <f aca="false">FALSE()</f>
        <v>0</v>
      </c>
      <c r="B921" s="1" t="s">
        <v>2032</v>
      </c>
      <c r="C921" s="1" t="s">
        <v>127</v>
      </c>
      <c r="D921" s="1" t="s">
        <v>523</v>
      </c>
      <c r="E921" s="1" t="n">
        <v>0.0368579998735087</v>
      </c>
      <c r="F921" s="1" t="n">
        <v>0.15220271957717</v>
      </c>
      <c r="G921" s="1" t="n">
        <v>0.113999583907455</v>
      </c>
      <c r="H921" s="1" t="n">
        <v>4</v>
      </c>
      <c r="I921" s="1" t="s">
        <v>1375</v>
      </c>
      <c r="J921" s="1" t="s">
        <v>13</v>
      </c>
    </row>
    <row r="922" customFormat="false" ht="15.75" hidden="false" customHeight="false" outlineLevel="0" collapsed="false">
      <c r="A922" s="1" t="b">
        <f aca="false">FALSE()</f>
        <v>0</v>
      </c>
      <c r="B922" s="1" t="s">
        <v>2033</v>
      </c>
      <c r="C922" s="1" t="s">
        <v>127</v>
      </c>
      <c r="D922" s="1" t="s">
        <v>523</v>
      </c>
      <c r="E922" s="1" t="n">
        <v>0.0368579998735087</v>
      </c>
      <c r="F922" s="1" t="n">
        <v>0.15220271957717</v>
      </c>
      <c r="G922" s="1" t="n">
        <v>0.113999583907455</v>
      </c>
      <c r="H922" s="1" t="n">
        <v>4</v>
      </c>
      <c r="I922" s="1" t="s">
        <v>2034</v>
      </c>
      <c r="J922" s="1" t="s">
        <v>13</v>
      </c>
    </row>
    <row r="923" customFormat="false" ht="15.75" hidden="false" customHeight="false" outlineLevel="0" collapsed="false">
      <c r="A923" s="1" t="b">
        <f aca="false">FALSE()</f>
        <v>0</v>
      </c>
      <c r="B923" s="1" t="s">
        <v>2035</v>
      </c>
      <c r="C923" s="1" t="s">
        <v>294</v>
      </c>
      <c r="D923" s="1" t="s">
        <v>1216</v>
      </c>
      <c r="E923" s="1" t="n">
        <v>0.0368643117854443</v>
      </c>
      <c r="F923" s="1" t="n">
        <v>0.15220271957717</v>
      </c>
      <c r="G923" s="1" t="n">
        <v>0.113999583907455</v>
      </c>
      <c r="H923" s="1" t="n">
        <v>23</v>
      </c>
      <c r="I923" s="1" t="s">
        <v>2036</v>
      </c>
      <c r="J923" s="1" t="s">
        <v>13</v>
      </c>
    </row>
    <row r="924" customFormat="false" ht="15.75" hidden="false" customHeight="false" outlineLevel="0" collapsed="false">
      <c r="A924" s="1" t="b">
        <f aca="false">FALSE()</f>
        <v>0</v>
      </c>
      <c r="B924" s="1" t="s">
        <v>2037</v>
      </c>
      <c r="C924" s="1" t="s">
        <v>196</v>
      </c>
      <c r="D924" s="1" t="s">
        <v>2038</v>
      </c>
      <c r="E924" s="1" t="n">
        <v>0.0370411465701269</v>
      </c>
      <c r="F924" s="1" t="n">
        <v>0.15220271957717</v>
      </c>
      <c r="G924" s="1" t="n">
        <v>0.113999583907455</v>
      </c>
      <c r="H924" s="1" t="n">
        <v>7</v>
      </c>
      <c r="I924" s="1" t="s">
        <v>2039</v>
      </c>
      <c r="J924" s="1" t="s">
        <v>13</v>
      </c>
    </row>
    <row r="925" customFormat="false" ht="15.75" hidden="false" customHeight="false" outlineLevel="0" collapsed="false">
      <c r="A925" s="1" t="b">
        <f aca="false">FALSE()</f>
        <v>0</v>
      </c>
      <c r="B925" s="1" t="s">
        <v>2040</v>
      </c>
      <c r="C925" s="1" t="s">
        <v>127</v>
      </c>
      <c r="D925" s="1" t="s">
        <v>2041</v>
      </c>
      <c r="E925" s="1" t="n">
        <v>0.0375716884738522</v>
      </c>
      <c r="F925" s="1" t="n">
        <v>0.15220271957717</v>
      </c>
      <c r="G925" s="1" t="n">
        <v>0.113999583907455</v>
      </c>
      <c r="H925" s="1" t="n">
        <v>4</v>
      </c>
      <c r="I925" s="1" t="s">
        <v>2042</v>
      </c>
      <c r="J925" s="1" t="s">
        <v>13</v>
      </c>
    </row>
    <row r="926" customFormat="false" ht="15.75" hidden="false" customHeight="false" outlineLevel="0" collapsed="false">
      <c r="A926" s="1" t="b">
        <f aca="false">FALSE()</f>
        <v>0</v>
      </c>
      <c r="B926" s="1" t="s">
        <v>2043</v>
      </c>
      <c r="C926" s="1" t="s">
        <v>79</v>
      </c>
      <c r="D926" s="1" t="s">
        <v>2044</v>
      </c>
      <c r="E926" s="1" t="n">
        <v>0.0377559814692322</v>
      </c>
      <c r="F926" s="1" t="n">
        <v>0.15220271957717</v>
      </c>
      <c r="G926" s="1" t="n">
        <v>0.113999583907455</v>
      </c>
      <c r="H926" s="1" t="n">
        <v>9</v>
      </c>
      <c r="I926" s="1" t="s">
        <v>1262</v>
      </c>
      <c r="J926" s="1" t="s">
        <v>13</v>
      </c>
    </row>
    <row r="927" customFormat="false" ht="15.75" hidden="false" customHeight="false" outlineLevel="0" collapsed="false">
      <c r="A927" s="1" t="b">
        <f aca="false">FALSE()</f>
        <v>0</v>
      </c>
      <c r="B927" s="1" t="s">
        <v>2045</v>
      </c>
      <c r="C927" s="1" t="s">
        <v>123</v>
      </c>
      <c r="D927" s="1" t="s">
        <v>83</v>
      </c>
      <c r="E927" s="1" t="n">
        <v>0.0378300407484342</v>
      </c>
      <c r="F927" s="1" t="n">
        <v>0.15220271957717</v>
      </c>
      <c r="G927" s="1" t="n">
        <v>0.113999583907455</v>
      </c>
      <c r="H927" s="1" t="n">
        <v>6</v>
      </c>
      <c r="I927" s="1" t="s">
        <v>2046</v>
      </c>
      <c r="J927" s="1" t="s">
        <v>13</v>
      </c>
    </row>
    <row r="928" customFormat="false" ht="15.75" hidden="false" customHeight="false" outlineLevel="0" collapsed="false">
      <c r="A928" s="1" t="b">
        <f aca="false">FALSE()</f>
        <v>0</v>
      </c>
      <c r="B928" s="1" t="s">
        <v>2047</v>
      </c>
      <c r="C928" s="1" t="s">
        <v>1566</v>
      </c>
      <c r="D928" s="1" t="s">
        <v>365</v>
      </c>
      <c r="E928" s="1" t="n">
        <v>0.0382116590470697</v>
      </c>
      <c r="F928" s="1" t="n">
        <v>0.15220271957717</v>
      </c>
      <c r="G928" s="1" t="n">
        <v>0.113999583907455</v>
      </c>
      <c r="H928" s="1" t="n">
        <v>1</v>
      </c>
      <c r="I928" s="1" t="s">
        <v>1569</v>
      </c>
      <c r="J928" s="1" t="s">
        <v>13</v>
      </c>
    </row>
    <row r="929" customFormat="false" ht="15.75" hidden="false" customHeight="false" outlineLevel="0" collapsed="false">
      <c r="A929" s="1" t="b">
        <f aca="false">FALSE()</f>
        <v>0</v>
      </c>
      <c r="B929" s="1" t="s">
        <v>2048</v>
      </c>
      <c r="C929" s="1" t="s">
        <v>1566</v>
      </c>
      <c r="D929" s="1" t="s">
        <v>365</v>
      </c>
      <c r="E929" s="1" t="n">
        <v>0.0382116590470697</v>
      </c>
      <c r="F929" s="1" t="n">
        <v>0.15220271957717</v>
      </c>
      <c r="G929" s="1" t="n">
        <v>0.113999583907455</v>
      </c>
      <c r="H929" s="1" t="n">
        <v>1</v>
      </c>
      <c r="I929" s="1" t="s">
        <v>2049</v>
      </c>
      <c r="J929" s="1" t="s">
        <v>13</v>
      </c>
    </row>
    <row r="930" customFormat="false" ht="15.75" hidden="false" customHeight="false" outlineLevel="0" collapsed="false">
      <c r="A930" s="1" t="b">
        <f aca="false">FALSE()</f>
        <v>0</v>
      </c>
      <c r="B930" s="1" t="s">
        <v>2050</v>
      </c>
      <c r="C930" s="1" t="s">
        <v>1566</v>
      </c>
      <c r="D930" s="1" t="s">
        <v>365</v>
      </c>
      <c r="E930" s="1" t="n">
        <v>0.0382116590470697</v>
      </c>
      <c r="F930" s="1" t="n">
        <v>0.15220271957717</v>
      </c>
      <c r="G930" s="1" t="n">
        <v>0.113999583907455</v>
      </c>
      <c r="H930" s="1" t="n">
        <v>1</v>
      </c>
      <c r="I930" s="1" t="s">
        <v>1579</v>
      </c>
      <c r="J930" s="1" t="s">
        <v>13</v>
      </c>
    </row>
    <row r="931" customFormat="false" ht="15.75" hidden="false" customHeight="false" outlineLevel="0" collapsed="false">
      <c r="A931" s="1" t="b">
        <f aca="false">FALSE()</f>
        <v>0</v>
      </c>
      <c r="B931" s="1" t="s">
        <v>2051</v>
      </c>
      <c r="C931" s="1" t="s">
        <v>1566</v>
      </c>
      <c r="D931" s="1" t="s">
        <v>365</v>
      </c>
      <c r="E931" s="1" t="n">
        <v>0.0382116590470697</v>
      </c>
      <c r="F931" s="1" t="n">
        <v>0.15220271957717</v>
      </c>
      <c r="G931" s="1" t="n">
        <v>0.113999583907455</v>
      </c>
      <c r="H931" s="1" t="n">
        <v>1</v>
      </c>
      <c r="I931" s="1" t="s">
        <v>2052</v>
      </c>
      <c r="J931" s="1" t="s">
        <v>13</v>
      </c>
    </row>
    <row r="932" customFormat="false" ht="15.75" hidden="false" customHeight="false" outlineLevel="0" collapsed="false">
      <c r="A932" s="1" t="b">
        <f aca="false">FALSE()</f>
        <v>0</v>
      </c>
      <c r="B932" s="1" t="s">
        <v>2053</v>
      </c>
      <c r="C932" s="1" t="s">
        <v>1566</v>
      </c>
      <c r="D932" s="1" t="s">
        <v>365</v>
      </c>
      <c r="E932" s="1" t="n">
        <v>0.0382116590470697</v>
      </c>
      <c r="F932" s="1" t="n">
        <v>0.15220271957717</v>
      </c>
      <c r="G932" s="1" t="n">
        <v>0.113999583907455</v>
      </c>
      <c r="H932" s="1" t="n">
        <v>1</v>
      </c>
      <c r="I932" s="1" t="s">
        <v>2054</v>
      </c>
      <c r="J932" s="1" t="s">
        <v>13</v>
      </c>
    </row>
    <row r="933" customFormat="false" ht="15.75" hidden="false" customHeight="false" outlineLevel="0" collapsed="false">
      <c r="A933" s="1" t="b">
        <f aca="false">FALSE()</f>
        <v>0</v>
      </c>
      <c r="B933" s="1" t="s">
        <v>2055</v>
      </c>
      <c r="C933" s="1" t="s">
        <v>1566</v>
      </c>
      <c r="D933" s="1" t="s">
        <v>365</v>
      </c>
      <c r="E933" s="1" t="n">
        <v>0.0382116590470697</v>
      </c>
      <c r="F933" s="1" t="n">
        <v>0.15220271957717</v>
      </c>
      <c r="G933" s="1" t="n">
        <v>0.113999583907455</v>
      </c>
      <c r="H933" s="1" t="n">
        <v>1</v>
      </c>
      <c r="I933" s="1" t="s">
        <v>2056</v>
      </c>
      <c r="J933" s="1" t="s">
        <v>13</v>
      </c>
    </row>
    <row r="934" customFormat="false" ht="15.75" hidden="false" customHeight="false" outlineLevel="0" collapsed="false">
      <c r="A934" s="1" t="b">
        <f aca="false">FALSE()</f>
        <v>0</v>
      </c>
      <c r="B934" s="1" t="s">
        <v>2057</v>
      </c>
      <c r="C934" s="1" t="s">
        <v>1566</v>
      </c>
      <c r="D934" s="1" t="s">
        <v>365</v>
      </c>
      <c r="E934" s="1" t="n">
        <v>0.0382116590470697</v>
      </c>
      <c r="F934" s="1" t="n">
        <v>0.15220271957717</v>
      </c>
      <c r="G934" s="1" t="n">
        <v>0.113999583907455</v>
      </c>
      <c r="H934" s="1" t="n">
        <v>1</v>
      </c>
      <c r="I934" s="1" t="s">
        <v>1618</v>
      </c>
      <c r="J934" s="1" t="s">
        <v>13</v>
      </c>
    </row>
    <row r="935" customFormat="false" ht="15.75" hidden="false" customHeight="false" outlineLevel="0" collapsed="false">
      <c r="A935" s="1" t="b">
        <f aca="false">FALSE()</f>
        <v>0</v>
      </c>
      <c r="B935" s="1" t="s">
        <v>2058</v>
      </c>
      <c r="C935" s="1" t="s">
        <v>1566</v>
      </c>
      <c r="D935" s="1" t="s">
        <v>365</v>
      </c>
      <c r="E935" s="1" t="n">
        <v>0.0382116590470697</v>
      </c>
      <c r="F935" s="1" t="n">
        <v>0.15220271957717</v>
      </c>
      <c r="G935" s="1" t="n">
        <v>0.113999583907455</v>
      </c>
      <c r="H935" s="1" t="n">
        <v>1</v>
      </c>
      <c r="I935" s="1" t="s">
        <v>2059</v>
      </c>
      <c r="J935" s="1" t="s">
        <v>13</v>
      </c>
    </row>
    <row r="936" customFormat="false" ht="15.75" hidden="false" customHeight="false" outlineLevel="0" collapsed="false">
      <c r="A936" s="1" t="b">
        <f aca="false">FALSE()</f>
        <v>0</v>
      </c>
      <c r="B936" s="1" t="s">
        <v>2060</v>
      </c>
      <c r="C936" s="1" t="s">
        <v>1566</v>
      </c>
      <c r="D936" s="1" t="s">
        <v>365</v>
      </c>
      <c r="E936" s="1" t="n">
        <v>0.0382116590470697</v>
      </c>
      <c r="F936" s="1" t="n">
        <v>0.15220271957717</v>
      </c>
      <c r="G936" s="1" t="n">
        <v>0.113999583907455</v>
      </c>
      <c r="H936" s="1" t="n">
        <v>1</v>
      </c>
      <c r="I936" s="1" t="s">
        <v>2061</v>
      </c>
      <c r="J936" s="1" t="s">
        <v>13</v>
      </c>
    </row>
    <row r="937" customFormat="false" ht="15.75" hidden="false" customHeight="false" outlineLevel="0" collapsed="false">
      <c r="A937" s="1" t="b">
        <f aca="false">FALSE()</f>
        <v>0</v>
      </c>
      <c r="B937" s="1" t="s">
        <v>2062</v>
      </c>
      <c r="C937" s="1" t="s">
        <v>1566</v>
      </c>
      <c r="D937" s="1" t="s">
        <v>365</v>
      </c>
      <c r="E937" s="1" t="n">
        <v>0.0382116590470697</v>
      </c>
      <c r="F937" s="1" t="n">
        <v>0.15220271957717</v>
      </c>
      <c r="G937" s="1" t="n">
        <v>0.113999583907455</v>
      </c>
      <c r="H937" s="1" t="n">
        <v>1</v>
      </c>
      <c r="I937" s="1" t="s">
        <v>1649</v>
      </c>
      <c r="J937" s="1" t="s">
        <v>13</v>
      </c>
    </row>
    <row r="938" customFormat="false" ht="15.75" hidden="false" customHeight="false" outlineLevel="0" collapsed="false">
      <c r="A938" s="1" t="b">
        <f aca="false">FALSE()</f>
        <v>0</v>
      </c>
      <c r="B938" s="1" t="s">
        <v>2063</v>
      </c>
      <c r="C938" s="1" t="s">
        <v>1566</v>
      </c>
      <c r="D938" s="1" t="s">
        <v>365</v>
      </c>
      <c r="E938" s="1" t="n">
        <v>0.0382116590470697</v>
      </c>
      <c r="F938" s="1" t="n">
        <v>0.15220271957717</v>
      </c>
      <c r="G938" s="1" t="n">
        <v>0.113999583907455</v>
      </c>
      <c r="H938" s="1" t="n">
        <v>1</v>
      </c>
      <c r="I938" s="1" t="s">
        <v>2064</v>
      </c>
      <c r="J938" s="1" t="s">
        <v>13</v>
      </c>
    </row>
    <row r="939" customFormat="false" ht="15.75" hidden="false" customHeight="false" outlineLevel="0" collapsed="false">
      <c r="A939" s="1" t="b">
        <f aca="false">FALSE()</f>
        <v>0</v>
      </c>
      <c r="B939" s="1" t="s">
        <v>2065</v>
      </c>
      <c r="C939" s="1" t="s">
        <v>1566</v>
      </c>
      <c r="D939" s="1" t="s">
        <v>365</v>
      </c>
      <c r="E939" s="1" t="n">
        <v>0.0382116590470697</v>
      </c>
      <c r="F939" s="1" t="n">
        <v>0.15220271957717</v>
      </c>
      <c r="G939" s="1" t="n">
        <v>0.113999583907455</v>
      </c>
      <c r="H939" s="1" t="n">
        <v>1</v>
      </c>
      <c r="I939" s="1" t="s">
        <v>2066</v>
      </c>
      <c r="J939" s="1" t="s">
        <v>13</v>
      </c>
    </row>
    <row r="940" customFormat="false" ht="15.75" hidden="false" customHeight="false" outlineLevel="0" collapsed="false">
      <c r="A940" s="1" t="b">
        <f aca="false">FALSE()</f>
        <v>0</v>
      </c>
      <c r="B940" s="1" t="s">
        <v>2067</v>
      </c>
      <c r="C940" s="1" t="s">
        <v>1566</v>
      </c>
      <c r="D940" s="1" t="s">
        <v>365</v>
      </c>
      <c r="E940" s="1" t="n">
        <v>0.0382116590470697</v>
      </c>
      <c r="F940" s="1" t="n">
        <v>0.15220271957717</v>
      </c>
      <c r="G940" s="1" t="n">
        <v>0.113999583907455</v>
      </c>
      <c r="H940" s="1" t="n">
        <v>1</v>
      </c>
      <c r="I940" s="1" t="s">
        <v>1872</v>
      </c>
      <c r="J940" s="1" t="s">
        <v>13</v>
      </c>
    </row>
    <row r="941" customFormat="false" ht="15.75" hidden="false" customHeight="false" outlineLevel="0" collapsed="false">
      <c r="A941" s="1" t="b">
        <f aca="false">FALSE()</f>
        <v>0</v>
      </c>
      <c r="B941" s="1" t="s">
        <v>2068</v>
      </c>
      <c r="C941" s="1" t="s">
        <v>1566</v>
      </c>
      <c r="D941" s="1" t="s">
        <v>365</v>
      </c>
      <c r="E941" s="1" t="n">
        <v>0.0382116590470697</v>
      </c>
      <c r="F941" s="1" t="n">
        <v>0.15220271957717</v>
      </c>
      <c r="G941" s="1" t="n">
        <v>0.113999583907455</v>
      </c>
      <c r="H941" s="1" t="n">
        <v>1</v>
      </c>
      <c r="I941" s="1" t="s">
        <v>1661</v>
      </c>
      <c r="J941" s="1" t="s">
        <v>13</v>
      </c>
    </row>
    <row r="942" customFormat="false" ht="15.75" hidden="false" customHeight="false" outlineLevel="0" collapsed="false">
      <c r="A942" s="1" t="b">
        <f aca="false">FALSE()</f>
        <v>0</v>
      </c>
      <c r="B942" s="1" t="s">
        <v>2069</v>
      </c>
      <c r="C942" s="1" t="s">
        <v>1566</v>
      </c>
      <c r="D942" s="1" t="s">
        <v>365</v>
      </c>
      <c r="E942" s="1" t="n">
        <v>0.0382116590470697</v>
      </c>
      <c r="F942" s="1" t="n">
        <v>0.15220271957717</v>
      </c>
      <c r="G942" s="1" t="n">
        <v>0.113999583907455</v>
      </c>
      <c r="H942" s="1" t="n">
        <v>1</v>
      </c>
      <c r="I942" s="1" t="s">
        <v>1661</v>
      </c>
      <c r="J942" s="1" t="s">
        <v>13</v>
      </c>
    </row>
    <row r="943" customFormat="false" ht="15.75" hidden="false" customHeight="false" outlineLevel="0" collapsed="false">
      <c r="A943" s="1" t="b">
        <f aca="false">FALSE()</f>
        <v>0</v>
      </c>
      <c r="B943" s="1" t="s">
        <v>2070</v>
      </c>
      <c r="C943" s="1" t="s">
        <v>1566</v>
      </c>
      <c r="D943" s="1" t="s">
        <v>365</v>
      </c>
      <c r="E943" s="1" t="n">
        <v>0.0382116590470697</v>
      </c>
      <c r="F943" s="1" t="n">
        <v>0.15220271957717</v>
      </c>
      <c r="G943" s="1" t="n">
        <v>0.113999583907455</v>
      </c>
      <c r="H943" s="1" t="n">
        <v>1</v>
      </c>
      <c r="I943" s="1" t="s">
        <v>1613</v>
      </c>
      <c r="J943" s="1" t="s">
        <v>13</v>
      </c>
    </row>
    <row r="944" customFormat="false" ht="15.75" hidden="false" customHeight="false" outlineLevel="0" collapsed="false">
      <c r="A944" s="1" t="b">
        <f aca="false">FALSE()</f>
        <v>0</v>
      </c>
      <c r="B944" s="1" t="s">
        <v>2071</v>
      </c>
      <c r="C944" s="1" t="s">
        <v>1566</v>
      </c>
      <c r="D944" s="1" t="s">
        <v>365</v>
      </c>
      <c r="E944" s="1" t="n">
        <v>0.0382116590470697</v>
      </c>
      <c r="F944" s="1" t="n">
        <v>0.15220271957717</v>
      </c>
      <c r="G944" s="1" t="n">
        <v>0.113999583907455</v>
      </c>
      <c r="H944" s="1" t="n">
        <v>1</v>
      </c>
      <c r="I944" s="1" t="s">
        <v>1864</v>
      </c>
      <c r="J944" s="1" t="s">
        <v>13</v>
      </c>
    </row>
    <row r="945" customFormat="false" ht="15.75" hidden="false" customHeight="false" outlineLevel="0" collapsed="false">
      <c r="A945" s="1" t="b">
        <f aca="false">FALSE()</f>
        <v>0</v>
      </c>
      <c r="B945" s="1" t="s">
        <v>2072</v>
      </c>
      <c r="C945" s="1" t="s">
        <v>1566</v>
      </c>
      <c r="D945" s="1" t="s">
        <v>365</v>
      </c>
      <c r="E945" s="1" t="n">
        <v>0.0382116590470697</v>
      </c>
      <c r="F945" s="1" t="n">
        <v>0.15220271957717</v>
      </c>
      <c r="G945" s="1" t="n">
        <v>0.113999583907455</v>
      </c>
      <c r="H945" s="1" t="n">
        <v>1</v>
      </c>
      <c r="I945" s="1" t="s">
        <v>2073</v>
      </c>
      <c r="J945" s="1" t="s">
        <v>13</v>
      </c>
    </row>
    <row r="946" customFormat="false" ht="15.75" hidden="false" customHeight="false" outlineLevel="0" collapsed="false">
      <c r="A946" s="1" t="b">
        <f aca="false">FALSE()</f>
        <v>0</v>
      </c>
      <c r="B946" s="1" t="s">
        <v>2074</v>
      </c>
      <c r="C946" s="1" t="s">
        <v>1566</v>
      </c>
      <c r="D946" s="1" t="s">
        <v>365</v>
      </c>
      <c r="E946" s="1" t="n">
        <v>0.0382116590470697</v>
      </c>
      <c r="F946" s="1" t="n">
        <v>0.15220271957717</v>
      </c>
      <c r="G946" s="1" t="n">
        <v>0.113999583907455</v>
      </c>
      <c r="H946" s="1" t="n">
        <v>1</v>
      </c>
      <c r="I946" s="1" t="s">
        <v>2073</v>
      </c>
      <c r="J946" s="1" t="s">
        <v>13</v>
      </c>
    </row>
    <row r="947" customFormat="false" ht="15.75" hidden="false" customHeight="false" outlineLevel="0" collapsed="false">
      <c r="A947" s="1" t="b">
        <f aca="false">FALSE()</f>
        <v>0</v>
      </c>
      <c r="B947" s="1" t="s">
        <v>2075</v>
      </c>
      <c r="C947" s="1" t="s">
        <v>1566</v>
      </c>
      <c r="D947" s="1" t="s">
        <v>365</v>
      </c>
      <c r="E947" s="1" t="n">
        <v>0.0382116590470697</v>
      </c>
      <c r="F947" s="1" t="n">
        <v>0.15220271957717</v>
      </c>
      <c r="G947" s="1" t="n">
        <v>0.113999583907455</v>
      </c>
      <c r="H947" s="1" t="n">
        <v>1</v>
      </c>
      <c r="I947" s="1" t="s">
        <v>2076</v>
      </c>
      <c r="J947" s="1" t="s">
        <v>13</v>
      </c>
    </row>
    <row r="948" customFormat="false" ht="15.75" hidden="false" customHeight="false" outlineLevel="0" collapsed="false">
      <c r="A948" s="1" t="b">
        <f aca="false">FALSE()</f>
        <v>0</v>
      </c>
      <c r="B948" s="1" t="s">
        <v>2077</v>
      </c>
      <c r="C948" s="1" t="s">
        <v>1566</v>
      </c>
      <c r="D948" s="1" t="s">
        <v>365</v>
      </c>
      <c r="E948" s="1" t="n">
        <v>0.0382116590470697</v>
      </c>
      <c r="F948" s="1" t="n">
        <v>0.15220271957717</v>
      </c>
      <c r="G948" s="1" t="n">
        <v>0.113999583907455</v>
      </c>
      <c r="H948" s="1" t="n">
        <v>1</v>
      </c>
      <c r="I948" s="1" t="s">
        <v>2078</v>
      </c>
      <c r="J948" s="1" t="s">
        <v>13</v>
      </c>
    </row>
    <row r="949" customFormat="false" ht="15.75" hidden="false" customHeight="false" outlineLevel="0" collapsed="false">
      <c r="A949" s="1" t="b">
        <f aca="false">FALSE()</f>
        <v>0</v>
      </c>
      <c r="B949" s="1" t="s">
        <v>2079</v>
      </c>
      <c r="C949" s="1" t="s">
        <v>1566</v>
      </c>
      <c r="D949" s="1" t="s">
        <v>365</v>
      </c>
      <c r="E949" s="1" t="n">
        <v>0.0382116590470697</v>
      </c>
      <c r="F949" s="1" t="n">
        <v>0.15220271957717</v>
      </c>
      <c r="G949" s="1" t="n">
        <v>0.113999583907455</v>
      </c>
      <c r="H949" s="1" t="n">
        <v>1</v>
      </c>
      <c r="I949" s="1" t="s">
        <v>1609</v>
      </c>
      <c r="J949" s="1" t="s">
        <v>13</v>
      </c>
    </row>
    <row r="950" customFormat="false" ht="15.75" hidden="false" customHeight="false" outlineLevel="0" collapsed="false">
      <c r="A950" s="1" t="b">
        <f aca="false">FALSE()</f>
        <v>0</v>
      </c>
      <c r="B950" s="1" t="s">
        <v>2080</v>
      </c>
      <c r="C950" s="1" t="s">
        <v>1566</v>
      </c>
      <c r="D950" s="1" t="s">
        <v>365</v>
      </c>
      <c r="E950" s="1" t="n">
        <v>0.0382116590470697</v>
      </c>
      <c r="F950" s="1" t="n">
        <v>0.15220271957717</v>
      </c>
      <c r="G950" s="1" t="n">
        <v>0.113999583907455</v>
      </c>
      <c r="H950" s="1" t="n">
        <v>1</v>
      </c>
      <c r="I950" s="1" t="s">
        <v>2076</v>
      </c>
      <c r="J950" s="1" t="s">
        <v>13</v>
      </c>
    </row>
    <row r="951" customFormat="false" ht="15.75" hidden="false" customHeight="false" outlineLevel="0" collapsed="false">
      <c r="A951" s="1" t="b">
        <f aca="false">FALSE()</f>
        <v>0</v>
      </c>
      <c r="B951" s="1" t="s">
        <v>2081</v>
      </c>
      <c r="C951" s="1" t="s">
        <v>1566</v>
      </c>
      <c r="D951" s="1" t="s">
        <v>365</v>
      </c>
      <c r="E951" s="1" t="n">
        <v>0.0382116590470697</v>
      </c>
      <c r="F951" s="1" t="n">
        <v>0.15220271957717</v>
      </c>
      <c r="G951" s="1" t="n">
        <v>0.113999583907455</v>
      </c>
      <c r="H951" s="1" t="n">
        <v>1</v>
      </c>
      <c r="I951" s="1" t="s">
        <v>1604</v>
      </c>
      <c r="J951" s="1" t="s">
        <v>13</v>
      </c>
    </row>
    <row r="952" customFormat="false" ht="15.75" hidden="false" customHeight="false" outlineLevel="0" collapsed="false">
      <c r="A952" s="1" t="b">
        <f aca="false">FALSE()</f>
        <v>0</v>
      </c>
      <c r="B952" s="1" t="s">
        <v>2082</v>
      </c>
      <c r="C952" s="1" t="s">
        <v>1566</v>
      </c>
      <c r="D952" s="1" t="s">
        <v>365</v>
      </c>
      <c r="E952" s="1" t="n">
        <v>0.0382116590470697</v>
      </c>
      <c r="F952" s="1" t="n">
        <v>0.15220271957717</v>
      </c>
      <c r="G952" s="1" t="n">
        <v>0.113999583907455</v>
      </c>
      <c r="H952" s="1" t="n">
        <v>1</v>
      </c>
      <c r="I952" s="1" t="s">
        <v>1591</v>
      </c>
      <c r="J952" s="1" t="s">
        <v>13</v>
      </c>
    </row>
    <row r="953" customFormat="false" ht="15.75" hidden="false" customHeight="false" outlineLevel="0" collapsed="false">
      <c r="A953" s="1" t="b">
        <f aca="false">FALSE()</f>
        <v>0</v>
      </c>
      <c r="B953" s="1" t="s">
        <v>2083</v>
      </c>
      <c r="C953" s="1" t="s">
        <v>1566</v>
      </c>
      <c r="D953" s="1" t="s">
        <v>365</v>
      </c>
      <c r="E953" s="1" t="n">
        <v>0.0382116590470697</v>
      </c>
      <c r="F953" s="1" t="n">
        <v>0.15220271957717</v>
      </c>
      <c r="G953" s="1" t="n">
        <v>0.113999583907455</v>
      </c>
      <c r="H953" s="1" t="n">
        <v>1</v>
      </c>
      <c r="I953" s="1" t="s">
        <v>1589</v>
      </c>
      <c r="J953" s="1" t="s">
        <v>13</v>
      </c>
    </row>
    <row r="954" customFormat="false" ht="15.75" hidden="false" customHeight="false" outlineLevel="0" collapsed="false">
      <c r="A954" s="1" t="b">
        <f aca="false">FALSE()</f>
        <v>0</v>
      </c>
      <c r="B954" s="1" t="s">
        <v>2084</v>
      </c>
      <c r="C954" s="1" t="s">
        <v>1566</v>
      </c>
      <c r="D954" s="1" t="s">
        <v>365</v>
      </c>
      <c r="E954" s="1" t="n">
        <v>0.0382116590470697</v>
      </c>
      <c r="F954" s="1" t="n">
        <v>0.15220271957717</v>
      </c>
      <c r="G954" s="1" t="n">
        <v>0.113999583907455</v>
      </c>
      <c r="H954" s="1" t="n">
        <v>1</v>
      </c>
      <c r="I954" s="1" t="s">
        <v>1589</v>
      </c>
      <c r="J954" s="1" t="s">
        <v>13</v>
      </c>
    </row>
    <row r="955" customFormat="false" ht="15.75" hidden="false" customHeight="false" outlineLevel="0" collapsed="false">
      <c r="A955" s="1" t="b">
        <f aca="false">FALSE()</f>
        <v>0</v>
      </c>
      <c r="B955" s="1" t="s">
        <v>2085</v>
      </c>
      <c r="C955" s="1" t="s">
        <v>1566</v>
      </c>
      <c r="D955" s="1" t="s">
        <v>365</v>
      </c>
      <c r="E955" s="1" t="n">
        <v>0.0382116590470697</v>
      </c>
      <c r="F955" s="1" t="n">
        <v>0.15220271957717</v>
      </c>
      <c r="G955" s="1" t="n">
        <v>0.113999583907455</v>
      </c>
      <c r="H955" s="1" t="n">
        <v>1</v>
      </c>
      <c r="I955" s="1" t="s">
        <v>1640</v>
      </c>
      <c r="J955" s="1" t="s">
        <v>13</v>
      </c>
    </row>
    <row r="956" customFormat="false" ht="15.75" hidden="false" customHeight="false" outlineLevel="0" collapsed="false">
      <c r="A956" s="1" t="b">
        <f aca="false">FALSE()</f>
        <v>0</v>
      </c>
      <c r="B956" s="1" t="s">
        <v>2086</v>
      </c>
      <c r="C956" s="1" t="s">
        <v>1566</v>
      </c>
      <c r="D956" s="1" t="s">
        <v>365</v>
      </c>
      <c r="E956" s="1" t="n">
        <v>0.0382116590470697</v>
      </c>
      <c r="F956" s="1" t="n">
        <v>0.15220271957717</v>
      </c>
      <c r="G956" s="1" t="n">
        <v>0.113999583907455</v>
      </c>
      <c r="H956" s="1" t="n">
        <v>1</v>
      </c>
      <c r="I956" s="1" t="s">
        <v>1631</v>
      </c>
      <c r="J956" s="1" t="s">
        <v>13</v>
      </c>
    </row>
    <row r="957" customFormat="false" ht="15.75" hidden="false" customHeight="false" outlineLevel="0" collapsed="false">
      <c r="A957" s="1" t="b">
        <f aca="false">FALSE()</f>
        <v>0</v>
      </c>
      <c r="B957" s="1" t="s">
        <v>2087</v>
      </c>
      <c r="C957" s="1" t="s">
        <v>1566</v>
      </c>
      <c r="D957" s="1" t="s">
        <v>365</v>
      </c>
      <c r="E957" s="1" t="n">
        <v>0.0382116590470697</v>
      </c>
      <c r="F957" s="1" t="n">
        <v>0.15220271957717</v>
      </c>
      <c r="G957" s="1" t="n">
        <v>0.113999583907455</v>
      </c>
      <c r="H957" s="1" t="n">
        <v>1</v>
      </c>
      <c r="I957" s="1" t="s">
        <v>1640</v>
      </c>
      <c r="J957" s="1" t="s">
        <v>13</v>
      </c>
    </row>
    <row r="958" customFormat="false" ht="15.75" hidden="false" customHeight="false" outlineLevel="0" collapsed="false">
      <c r="A958" s="1" t="b">
        <f aca="false">FALSE()</f>
        <v>0</v>
      </c>
      <c r="B958" s="1" t="s">
        <v>2088</v>
      </c>
      <c r="C958" s="1" t="s">
        <v>1566</v>
      </c>
      <c r="D958" s="1" t="s">
        <v>365</v>
      </c>
      <c r="E958" s="1" t="n">
        <v>0.0382116590470697</v>
      </c>
      <c r="F958" s="1" t="n">
        <v>0.15220271957717</v>
      </c>
      <c r="G958" s="1" t="n">
        <v>0.113999583907455</v>
      </c>
      <c r="H958" s="1" t="n">
        <v>1</v>
      </c>
      <c r="I958" s="1" t="s">
        <v>1579</v>
      </c>
      <c r="J958" s="1" t="s">
        <v>13</v>
      </c>
    </row>
    <row r="959" customFormat="false" ht="15.75" hidden="false" customHeight="false" outlineLevel="0" collapsed="false">
      <c r="A959" s="1" t="b">
        <f aca="false">FALSE()</f>
        <v>0</v>
      </c>
      <c r="B959" s="1" t="s">
        <v>2089</v>
      </c>
      <c r="C959" s="1" t="s">
        <v>1566</v>
      </c>
      <c r="D959" s="1" t="s">
        <v>365</v>
      </c>
      <c r="E959" s="1" t="n">
        <v>0.0382116590470697</v>
      </c>
      <c r="F959" s="1" t="n">
        <v>0.15220271957717</v>
      </c>
      <c r="G959" s="1" t="n">
        <v>0.113999583907455</v>
      </c>
      <c r="H959" s="1" t="n">
        <v>1</v>
      </c>
      <c r="I959" s="1" t="s">
        <v>2090</v>
      </c>
      <c r="J959" s="1" t="s">
        <v>13</v>
      </c>
    </row>
    <row r="960" customFormat="false" ht="15.75" hidden="false" customHeight="false" outlineLevel="0" collapsed="false">
      <c r="A960" s="1" t="b">
        <f aca="false">FALSE()</f>
        <v>0</v>
      </c>
      <c r="B960" s="1" t="s">
        <v>2091</v>
      </c>
      <c r="C960" s="1" t="s">
        <v>1566</v>
      </c>
      <c r="D960" s="1" t="s">
        <v>365</v>
      </c>
      <c r="E960" s="1" t="n">
        <v>0.0382116590470697</v>
      </c>
      <c r="F960" s="1" t="n">
        <v>0.15220271957717</v>
      </c>
      <c r="G960" s="1" t="n">
        <v>0.113999583907455</v>
      </c>
      <c r="H960" s="1" t="n">
        <v>1</v>
      </c>
      <c r="I960" s="1" t="s">
        <v>2090</v>
      </c>
      <c r="J960" s="1" t="s">
        <v>13</v>
      </c>
    </row>
    <row r="961" customFormat="false" ht="15.75" hidden="false" customHeight="false" outlineLevel="0" collapsed="false">
      <c r="A961" s="1" t="b">
        <f aca="false">FALSE()</f>
        <v>0</v>
      </c>
      <c r="B961" s="1" t="s">
        <v>2092</v>
      </c>
      <c r="C961" s="1" t="s">
        <v>1566</v>
      </c>
      <c r="D961" s="1" t="s">
        <v>365</v>
      </c>
      <c r="E961" s="1" t="n">
        <v>0.0382116590470697</v>
      </c>
      <c r="F961" s="1" t="n">
        <v>0.15220271957717</v>
      </c>
      <c r="G961" s="1" t="n">
        <v>0.113999583907455</v>
      </c>
      <c r="H961" s="1" t="n">
        <v>1</v>
      </c>
      <c r="I961" s="1" t="s">
        <v>1864</v>
      </c>
      <c r="J961" s="1" t="s">
        <v>13</v>
      </c>
    </row>
    <row r="962" customFormat="false" ht="15.75" hidden="false" customHeight="false" outlineLevel="0" collapsed="false">
      <c r="A962" s="1" t="b">
        <f aca="false">FALSE()</f>
        <v>0</v>
      </c>
      <c r="B962" s="1" t="s">
        <v>2093</v>
      </c>
      <c r="C962" s="1" t="s">
        <v>1566</v>
      </c>
      <c r="D962" s="1" t="s">
        <v>365</v>
      </c>
      <c r="E962" s="1" t="n">
        <v>0.0382116590470697</v>
      </c>
      <c r="F962" s="1" t="n">
        <v>0.15220271957717</v>
      </c>
      <c r="G962" s="1" t="n">
        <v>0.113999583907455</v>
      </c>
      <c r="H962" s="1" t="n">
        <v>1</v>
      </c>
      <c r="I962" s="1" t="s">
        <v>1902</v>
      </c>
      <c r="J962" s="1" t="s">
        <v>13</v>
      </c>
    </row>
    <row r="963" customFormat="false" ht="15.75" hidden="false" customHeight="false" outlineLevel="0" collapsed="false">
      <c r="A963" s="1" t="b">
        <f aca="false">FALSE()</f>
        <v>0</v>
      </c>
      <c r="B963" s="1" t="s">
        <v>2094</v>
      </c>
      <c r="C963" s="1" t="s">
        <v>1566</v>
      </c>
      <c r="D963" s="1" t="s">
        <v>365</v>
      </c>
      <c r="E963" s="1" t="n">
        <v>0.0382116590470697</v>
      </c>
      <c r="F963" s="1" t="n">
        <v>0.15220271957717</v>
      </c>
      <c r="G963" s="1" t="n">
        <v>0.113999583907455</v>
      </c>
      <c r="H963" s="1" t="n">
        <v>1</v>
      </c>
      <c r="I963" s="1" t="s">
        <v>2095</v>
      </c>
      <c r="J963" s="1" t="s">
        <v>13</v>
      </c>
    </row>
    <row r="964" customFormat="false" ht="15.75" hidden="false" customHeight="false" outlineLevel="0" collapsed="false">
      <c r="A964" s="1" t="b">
        <f aca="false">FALSE()</f>
        <v>0</v>
      </c>
      <c r="B964" s="1" t="s">
        <v>2096</v>
      </c>
      <c r="C964" s="1" t="s">
        <v>1566</v>
      </c>
      <c r="D964" s="1" t="s">
        <v>365</v>
      </c>
      <c r="E964" s="1" t="n">
        <v>0.0382116590470697</v>
      </c>
      <c r="F964" s="1" t="n">
        <v>0.15220271957717</v>
      </c>
      <c r="G964" s="1" t="n">
        <v>0.113999583907455</v>
      </c>
      <c r="H964" s="1" t="n">
        <v>1</v>
      </c>
      <c r="I964" s="1" t="s">
        <v>1649</v>
      </c>
      <c r="J964" s="1" t="s">
        <v>13</v>
      </c>
    </row>
    <row r="965" customFormat="false" ht="15.75" hidden="false" customHeight="false" outlineLevel="0" collapsed="false">
      <c r="A965" s="1" t="b">
        <f aca="false">FALSE()</f>
        <v>0</v>
      </c>
      <c r="B965" s="1" t="s">
        <v>2097</v>
      </c>
      <c r="C965" s="1" t="s">
        <v>1566</v>
      </c>
      <c r="D965" s="1" t="s">
        <v>365</v>
      </c>
      <c r="E965" s="1" t="n">
        <v>0.0382116590470697</v>
      </c>
      <c r="F965" s="1" t="n">
        <v>0.15220271957717</v>
      </c>
      <c r="G965" s="1" t="n">
        <v>0.113999583907455</v>
      </c>
      <c r="H965" s="1" t="n">
        <v>1</v>
      </c>
      <c r="I965" s="1" t="s">
        <v>2098</v>
      </c>
      <c r="J965" s="1" t="s">
        <v>13</v>
      </c>
    </row>
    <row r="966" customFormat="false" ht="15.75" hidden="false" customHeight="false" outlineLevel="0" collapsed="false">
      <c r="A966" s="1" t="b">
        <f aca="false">FALSE()</f>
        <v>0</v>
      </c>
      <c r="B966" s="1" t="s">
        <v>2099</v>
      </c>
      <c r="C966" s="1" t="s">
        <v>1566</v>
      </c>
      <c r="D966" s="1" t="s">
        <v>365</v>
      </c>
      <c r="E966" s="1" t="n">
        <v>0.0382116590470697</v>
      </c>
      <c r="F966" s="1" t="n">
        <v>0.15220271957717</v>
      </c>
      <c r="G966" s="1" t="n">
        <v>0.113999583907455</v>
      </c>
      <c r="H966" s="1" t="n">
        <v>1</v>
      </c>
      <c r="I966" s="1" t="s">
        <v>1866</v>
      </c>
      <c r="J966" s="1" t="s">
        <v>13</v>
      </c>
    </row>
    <row r="967" customFormat="false" ht="15.75" hidden="false" customHeight="false" outlineLevel="0" collapsed="false">
      <c r="A967" s="1" t="b">
        <f aca="false">FALSE()</f>
        <v>0</v>
      </c>
      <c r="B967" s="1" t="s">
        <v>2100</v>
      </c>
      <c r="C967" s="1" t="s">
        <v>1566</v>
      </c>
      <c r="D967" s="1" t="s">
        <v>365</v>
      </c>
      <c r="E967" s="1" t="n">
        <v>0.0382116590470697</v>
      </c>
      <c r="F967" s="1" t="n">
        <v>0.15220271957717</v>
      </c>
      <c r="G967" s="1" t="n">
        <v>0.113999583907455</v>
      </c>
      <c r="H967" s="1" t="n">
        <v>1</v>
      </c>
      <c r="I967" s="1" t="s">
        <v>1576</v>
      </c>
      <c r="J967" s="1" t="s">
        <v>13</v>
      </c>
    </row>
    <row r="968" customFormat="false" ht="15.75" hidden="false" customHeight="false" outlineLevel="0" collapsed="false">
      <c r="A968" s="1" t="b">
        <f aca="false">FALSE()</f>
        <v>0</v>
      </c>
      <c r="B968" s="1" t="s">
        <v>2101</v>
      </c>
      <c r="C968" s="1" t="s">
        <v>1566</v>
      </c>
      <c r="D968" s="1" t="s">
        <v>365</v>
      </c>
      <c r="E968" s="1" t="n">
        <v>0.0382116590470697</v>
      </c>
      <c r="F968" s="1" t="n">
        <v>0.15220271957717</v>
      </c>
      <c r="G968" s="1" t="n">
        <v>0.113999583907455</v>
      </c>
      <c r="H968" s="1" t="n">
        <v>1</v>
      </c>
      <c r="I968" s="1" t="s">
        <v>1569</v>
      </c>
      <c r="J968" s="1" t="s">
        <v>13</v>
      </c>
    </row>
    <row r="969" customFormat="false" ht="15.75" hidden="false" customHeight="false" outlineLevel="0" collapsed="false">
      <c r="A969" s="1" t="b">
        <f aca="false">FALSE()</f>
        <v>0</v>
      </c>
      <c r="B969" s="1" t="s">
        <v>2102</v>
      </c>
      <c r="C969" s="1" t="s">
        <v>1566</v>
      </c>
      <c r="D969" s="1" t="s">
        <v>365</v>
      </c>
      <c r="E969" s="1" t="n">
        <v>0.0382116590470697</v>
      </c>
      <c r="F969" s="1" t="n">
        <v>0.15220271957717</v>
      </c>
      <c r="G969" s="1" t="n">
        <v>0.113999583907455</v>
      </c>
      <c r="H969" s="1" t="n">
        <v>1</v>
      </c>
      <c r="I969" s="1" t="s">
        <v>1908</v>
      </c>
      <c r="J969" s="1" t="s">
        <v>13</v>
      </c>
    </row>
    <row r="970" customFormat="false" ht="15.75" hidden="false" customHeight="false" outlineLevel="0" collapsed="false">
      <c r="A970" s="1" t="b">
        <f aca="false">FALSE()</f>
        <v>0</v>
      </c>
      <c r="B970" s="1" t="s">
        <v>2103</v>
      </c>
      <c r="C970" s="1" t="s">
        <v>1566</v>
      </c>
      <c r="D970" s="1" t="s">
        <v>365</v>
      </c>
      <c r="E970" s="1" t="n">
        <v>0.0382116590470697</v>
      </c>
      <c r="F970" s="1" t="n">
        <v>0.15220271957717</v>
      </c>
      <c r="G970" s="1" t="n">
        <v>0.113999583907455</v>
      </c>
      <c r="H970" s="1" t="n">
        <v>1</v>
      </c>
      <c r="I970" s="1" t="s">
        <v>1656</v>
      </c>
      <c r="J970" s="1" t="s">
        <v>13</v>
      </c>
    </row>
    <row r="971" customFormat="false" ht="15.75" hidden="false" customHeight="false" outlineLevel="0" collapsed="false">
      <c r="A971" s="1" t="b">
        <f aca="false">FALSE()</f>
        <v>0</v>
      </c>
      <c r="B971" s="1" t="s">
        <v>2104</v>
      </c>
      <c r="C971" s="1" t="s">
        <v>185</v>
      </c>
      <c r="D971" s="1" t="s">
        <v>2105</v>
      </c>
      <c r="E971" s="1" t="n">
        <v>0.0382594854266297</v>
      </c>
      <c r="F971" s="1" t="n">
        <v>0.15220271957717</v>
      </c>
      <c r="G971" s="1" t="n">
        <v>0.113999583907455</v>
      </c>
      <c r="H971" s="1" t="n">
        <v>10</v>
      </c>
      <c r="I971" s="1" t="s">
        <v>2106</v>
      </c>
      <c r="J971" s="1" t="s">
        <v>13</v>
      </c>
    </row>
    <row r="972" customFormat="false" ht="15.75" hidden="false" customHeight="false" outlineLevel="0" collapsed="false">
      <c r="A972" s="1" t="b">
        <f aca="false">FALSE()</f>
        <v>0</v>
      </c>
      <c r="B972" s="1" t="s">
        <v>2107</v>
      </c>
      <c r="C972" s="1" t="s">
        <v>72</v>
      </c>
      <c r="D972" s="1" t="s">
        <v>2108</v>
      </c>
      <c r="E972" s="1" t="n">
        <v>0.0382674367450626</v>
      </c>
      <c r="F972" s="1" t="n">
        <v>0.15220271957717</v>
      </c>
      <c r="G972" s="1" t="n">
        <v>0.113999583907455</v>
      </c>
      <c r="H972" s="1" t="n">
        <v>12</v>
      </c>
      <c r="I972" s="1" t="s">
        <v>2109</v>
      </c>
      <c r="J972" s="1" t="s">
        <v>13</v>
      </c>
    </row>
    <row r="973" customFormat="false" ht="15.75" hidden="false" customHeight="false" outlineLevel="0" collapsed="false">
      <c r="A973" s="1" t="b">
        <f aca="false">FALSE()</f>
        <v>0</v>
      </c>
      <c r="B973" s="1" t="s">
        <v>2110</v>
      </c>
      <c r="C973" s="1" t="s">
        <v>123</v>
      </c>
      <c r="D973" s="1" t="s">
        <v>2111</v>
      </c>
      <c r="E973" s="1" t="n">
        <v>0.0383187922431704</v>
      </c>
      <c r="F973" s="1" t="n">
        <v>0.152250180702803</v>
      </c>
      <c r="G973" s="1" t="n">
        <v>0.114035132211644</v>
      </c>
      <c r="H973" s="1" t="n">
        <v>6</v>
      </c>
      <c r="I973" s="1" t="s">
        <v>2112</v>
      </c>
      <c r="J973" s="1" t="s">
        <v>13</v>
      </c>
    </row>
    <row r="974" customFormat="false" ht="15.75" hidden="false" customHeight="false" outlineLevel="0" collapsed="false">
      <c r="A974" s="1" t="b">
        <f aca="false">FALSE()</f>
        <v>0</v>
      </c>
      <c r="B974" s="1" t="s">
        <v>2113</v>
      </c>
      <c r="C974" s="1" t="s">
        <v>229</v>
      </c>
      <c r="D974" s="1" t="s">
        <v>274</v>
      </c>
      <c r="E974" s="1" t="n">
        <v>0.0384936851569091</v>
      </c>
      <c r="F974" s="1" t="n">
        <v>0.152474473924085</v>
      </c>
      <c r="G974" s="1" t="n">
        <v>0.11420312746147</v>
      </c>
      <c r="H974" s="1" t="n">
        <v>2</v>
      </c>
      <c r="I974" s="1" t="s">
        <v>639</v>
      </c>
      <c r="J974" s="1" t="s">
        <v>13</v>
      </c>
    </row>
    <row r="975" customFormat="false" ht="15.75" hidden="false" customHeight="false" outlineLevel="0" collapsed="false">
      <c r="A975" s="1" t="b">
        <f aca="false">FALSE()</f>
        <v>0</v>
      </c>
      <c r="B975" s="1" t="s">
        <v>2114</v>
      </c>
      <c r="C975" s="1" t="s">
        <v>229</v>
      </c>
      <c r="D975" s="1" t="s">
        <v>274</v>
      </c>
      <c r="E975" s="1" t="n">
        <v>0.0384936851569091</v>
      </c>
      <c r="F975" s="1" t="n">
        <v>0.152474473924085</v>
      </c>
      <c r="G975" s="1" t="n">
        <v>0.11420312746147</v>
      </c>
      <c r="H975" s="1" t="n">
        <v>2</v>
      </c>
      <c r="I975" s="1" t="s">
        <v>1553</v>
      </c>
      <c r="J975" s="1" t="s">
        <v>13</v>
      </c>
    </row>
    <row r="976" customFormat="false" ht="15.75" hidden="false" customHeight="false" outlineLevel="0" collapsed="false">
      <c r="A976" s="1" t="b">
        <f aca="false">FALSE()</f>
        <v>0</v>
      </c>
      <c r="B976" s="1" t="s">
        <v>2115</v>
      </c>
      <c r="C976" s="1" t="s">
        <v>229</v>
      </c>
      <c r="D976" s="1" t="s">
        <v>274</v>
      </c>
      <c r="E976" s="1" t="n">
        <v>0.0384936851569091</v>
      </c>
      <c r="F976" s="1" t="n">
        <v>0.152474473924085</v>
      </c>
      <c r="G976" s="1" t="n">
        <v>0.11420312746147</v>
      </c>
      <c r="H976" s="1" t="n">
        <v>2</v>
      </c>
      <c r="I976" s="1" t="s">
        <v>648</v>
      </c>
      <c r="J976" s="1" t="s">
        <v>13</v>
      </c>
    </row>
    <row r="977" customFormat="false" ht="15.75" hidden="false" customHeight="false" outlineLevel="0" collapsed="false">
      <c r="A977" s="1" t="b">
        <f aca="false">FALSE()</f>
        <v>0</v>
      </c>
      <c r="B977" s="1" t="s">
        <v>2116</v>
      </c>
      <c r="C977" s="1" t="s">
        <v>167</v>
      </c>
      <c r="D977" s="1" t="s">
        <v>182</v>
      </c>
      <c r="E977" s="1" t="n">
        <v>0.038763813478654</v>
      </c>
      <c r="F977" s="1" t="n">
        <v>0.153387138990329</v>
      </c>
      <c r="G977" s="1" t="n">
        <v>0.114886712078668</v>
      </c>
      <c r="H977" s="1" t="n">
        <v>3</v>
      </c>
      <c r="I977" s="1" t="s">
        <v>169</v>
      </c>
      <c r="J977" s="1" t="s">
        <v>13</v>
      </c>
    </row>
    <row r="978" customFormat="false" ht="15.75" hidden="false" customHeight="false" outlineLevel="0" collapsed="false">
      <c r="A978" s="1" t="b">
        <f aca="false">FALSE()</f>
        <v>0</v>
      </c>
      <c r="B978" s="1" t="s">
        <v>2117</v>
      </c>
      <c r="C978" s="1" t="s">
        <v>192</v>
      </c>
      <c r="D978" s="1" t="s">
        <v>2118</v>
      </c>
      <c r="E978" s="1" t="n">
        <v>0.0388802563988764</v>
      </c>
      <c r="F978" s="1" t="n">
        <v>0.153690430104873</v>
      </c>
      <c r="G978" s="1" t="n">
        <v>0.115113876619202</v>
      </c>
      <c r="H978" s="1" t="n">
        <v>22</v>
      </c>
      <c r="I978" s="1" t="s">
        <v>2119</v>
      </c>
      <c r="J978" s="1" t="s">
        <v>13</v>
      </c>
    </row>
    <row r="979" customFormat="false" ht="15.75" hidden="false" customHeight="false" outlineLevel="0" collapsed="false">
      <c r="A979" s="1" t="b">
        <f aca="false">FALSE()</f>
        <v>0</v>
      </c>
      <c r="B979" s="1" t="s">
        <v>2120</v>
      </c>
      <c r="C979" s="1" t="s">
        <v>558</v>
      </c>
      <c r="D979" s="1" t="s">
        <v>2121</v>
      </c>
      <c r="E979" s="1" t="n">
        <v>0.0393381964039095</v>
      </c>
      <c r="F979" s="1" t="n">
        <v>0.155341630380264</v>
      </c>
      <c r="G979" s="1" t="n">
        <v>0.116350622880146</v>
      </c>
      <c r="H979" s="1" t="n">
        <v>21</v>
      </c>
      <c r="I979" s="1" t="s">
        <v>2122</v>
      </c>
      <c r="J979" s="1" t="s">
        <v>13</v>
      </c>
    </row>
    <row r="980" customFormat="false" ht="15.75" hidden="false" customHeight="false" outlineLevel="0" collapsed="false">
      <c r="A980" s="1" t="b">
        <f aca="false">FALSE()</f>
        <v>0</v>
      </c>
      <c r="B980" s="1" t="s">
        <v>2123</v>
      </c>
      <c r="C980" s="1" t="s">
        <v>127</v>
      </c>
      <c r="D980" s="1" t="s">
        <v>2124</v>
      </c>
      <c r="E980" s="1" t="n">
        <v>0.0397603756950153</v>
      </c>
      <c r="F980" s="1" t="n">
        <v>0.156688337687907</v>
      </c>
      <c r="G980" s="1" t="n">
        <v>0.117359304414503</v>
      </c>
      <c r="H980" s="1" t="n">
        <v>4</v>
      </c>
      <c r="I980" s="1" t="s">
        <v>2125</v>
      </c>
      <c r="J980" s="1" t="s">
        <v>13</v>
      </c>
    </row>
    <row r="981" customFormat="false" ht="15.75" hidden="false" customHeight="false" outlineLevel="0" collapsed="false">
      <c r="A981" s="1" t="b">
        <f aca="false">FALSE()</f>
        <v>0</v>
      </c>
      <c r="B981" s="1" t="s">
        <v>2126</v>
      </c>
      <c r="C981" s="1" t="s">
        <v>127</v>
      </c>
      <c r="D981" s="1" t="s">
        <v>2124</v>
      </c>
      <c r="E981" s="1" t="n">
        <v>0.0397603756950153</v>
      </c>
      <c r="F981" s="1" t="n">
        <v>0.156688337687907</v>
      </c>
      <c r="G981" s="1" t="n">
        <v>0.117359304414503</v>
      </c>
      <c r="H981" s="1" t="n">
        <v>4</v>
      </c>
      <c r="I981" s="1" t="s">
        <v>1557</v>
      </c>
      <c r="J981" s="1" t="s">
        <v>13</v>
      </c>
    </row>
    <row r="982" customFormat="false" ht="15.75" hidden="false" customHeight="false" outlineLevel="0" collapsed="false">
      <c r="A982" s="1" t="b">
        <f aca="false">FALSE()</f>
        <v>0</v>
      </c>
      <c r="B982" s="1" t="s">
        <v>2127</v>
      </c>
      <c r="C982" s="1" t="s">
        <v>286</v>
      </c>
      <c r="D982" s="1" t="s">
        <v>2128</v>
      </c>
      <c r="E982" s="1" t="n">
        <v>0.0399416745952364</v>
      </c>
      <c r="F982" s="1" t="n">
        <v>0.156922428572536</v>
      </c>
      <c r="G982" s="1" t="n">
        <v>0.117534638097885</v>
      </c>
      <c r="H982" s="1" t="n">
        <v>5</v>
      </c>
      <c r="I982" s="1" t="s">
        <v>2129</v>
      </c>
      <c r="J982" s="1" t="s">
        <v>13</v>
      </c>
    </row>
    <row r="983" customFormat="false" ht="15.75" hidden="false" customHeight="false" outlineLevel="0" collapsed="false">
      <c r="A983" s="1" t="b">
        <f aca="false">FALSE()</f>
        <v>0</v>
      </c>
      <c r="B983" s="1" t="s">
        <v>2130</v>
      </c>
      <c r="C983" s="1" t="s">
        <v>286</v>
      </c>
      <c r="D983" s="1" t="s">
        <v>2128</v>
      </c>
      <c r="E983" s="1" t="n">
        <v>0.0399416745952364</v>
      </c>
      <c r="F983" s="1" t="n">
        <v>0.156922428572536</v>
      </c>
      <c r="G983" s="1" t="n">
        <v>0.117534638097885</v>
      </c>
      <c r="H983" s="1" t="n">
        <v>5</v>
      </c>
      <c r="I983" s="1" t="s">
        <v>2131</v>
      </c>
      <c r="J983" s="1" t="s">
        <v>13</v>
      </c>
    </row>
    <row r="984" customFormat="false" ht="15.75" hidden="false" customHeight="false" outlineLevel="0" collapsed="false">
      <c r="A984" s="1" t="b">
        <f aca="false">FALSE()</f>
        <v>0</v>
      </c>
      <c r="B984" s="1" t="s">
        <v>2132</v>
      </c>
      <c r="C984" s="1" t="s">
        <v>286</v>
      </c>
      <c r="D984" s="1" t="s">
        <v>2128</v>
      </c>
      <c r="E984" s="1" t="n">
        <v>0.0399416745952364</v>
      </c>
      <c r="F984" s="1" t="n">
        <v>0.156922428572536</v>
      </c>
      <c r="G984" s="1" t="n">
        <v>0.117534638097885</v>
      </c>
      <c r="H984" s="1" t="n">
        <v>5</v>
      </c>
      <c r="I984" s="1" t="s">
        <v>2133</v>
      </c>
      <c r="J984" s="1" t="s">
        <v>13</v>
      </c>
    </row>
    <row r="985" customFormat="false" ht="15.75" hidden="false" customHeight="false" outlineLevel="0" collapsed="false">
      <c r="A985" s="1" t="b">
        <f aca="false">FALSE()</f>
        <v>0</v>
      </c>
      <c r="B985" s="1" t="s">
        <v>2134</v>
      </c>
      <c r="C985" s="1" t="s">
        <v>229</v>
      </c>
      <c r="D985" s="1" t="s">
        <v>282</v>
      </c>
      <c r="E985" s="1" t="n">
        <v>0.0402661379816942</v>
      </c>
      <c r="F985" s="1" t="n">
        <v>0.157396583892007</v>
      </c>
      <c r="G985" s="1" t="n">
        <v>0.117889779643827</v>
      </c>
      <c r="H985" s="1" t="n">
        <v>2</v>
      </c>
      <c r="I985" s="1" t="s">
        <v>1923</v>
      </c>
      <c r="J985" s="1" t="s">
        <v>13</v>
      </c>
    </row>
    <row r="986" customFormat="false" ht="15.75" hidden="false" customHeight="false" outlineLevel="0" collapsed="false">
      <c r="A986" s="1" t="b">
        <f aca="false">FALSE()</f>
        <v>0</v>
      </c>
      <c r="B986" s="1" t="s">
        <v>2135</v>
      </c>
      <c r="C986" s="1" t="s">
        <v>229</v>
      </c>
      <c r="D986" s="1" t="s">
        <v>282</v>
      </c>
      <c r="E986" s="1" t="n">
        <v>0.0402661379816942</v>
      </c>
      <c r="F986" s="1" t="n">
        <v>0.157396583892007</v>
      </c>
      <c r="G986" s="1" t="n">
        <v>0.117889779643827</v>
      </c>
      <c r="H986" s="1" t="n">
        <v>2</v>
      </c>
      <c r="I986" s="1" t="s">
        <v>2136</v>
      </c>
      <c r="J986" s="1" t="s">
        <v>13</v>
      </c>
    </row>
    <row r="987" customFormat="false" ht="15.75" hidden="false" customHeight="false" outlineLevel="0" collapsed="false">
      <c r="A987" s="1" t="b">
        <f aca="false">FALSE()</f>
        <v>0</v>
      </c>
      <c r="B987" s="1" t="s">
        <v>2137</v>
      </c>
      <c r="C987" s="1" t="s">
        <v>229</v>
      </c>
      <c r="D987" s="1" t="s">
        <v>282</v>
      </c>
      <c r="E987" s="1" t="n">
        <v>0.0402661379816942</v>
      </c>
      <c r="F987" s="1" t="n">
        <v>0.157396583892007</v>
      </c>
      <c r="G987" s="1" t="n">
        <v>0.117889779643827</v>
      </c>
      <c r="H987" s="1" t="n">
        <v>2</v>
      </c>
      <c r="I987" s="1" t="s">
        <v>1172</v>
      </c>
      <c r="J987" s="1" t="s">
        <v>13</v>
      </c>
    </row>
    <row r="988" customFormat="false" ht="15.75" hidden="false" customHeight="false" outlineLevel="0" collapsed="false">
      <c r="A988" s="1" t="b">
        <f aca="false">FALSE()</f>
        <v>0</v>
      </c>
      <c r="B988" s="1" t="s">
        <v>2138</v>
      </c>
      <c r="C988" s="1" t="s">
        <v>229</v>
      </c>
      <c r="D988" s="1" t="s">
        <v>282</v>
      </c>
      <c r="E988" s="1" t="n">
        <v>0.0402661379816942</v>
      </c>
      <c r="F988" s="1" t="n">
        <v>0.157396583892007</v>
      </c>
      <c r="G988" s="1" t="n">
        <v>0.117889779643827</v>
      </c>
      <c r="H988" s="1" t="n">
        <v>2</v>
      </c>
      <c r="I988" s="1" t="s">
        <v>2139</v>
      </c>
      <c r="J988" s="1" t="s">
        <v>13</v>
      </c>
    </row>
    <row r="989" customFormat="false" ht="15.75" hidden="false" customHeight="false" outlineLevel="0" collapsed="false">
      <c r="A989" s="1" t="b">
        <f aca="false">FALSE()</f>
        <v>0</v>
      </c>
      <c r="B989" s="1" t="s">
        <v>2140</v>
      </c>
      <c r="C989" s="1" t="s">
        <v>229</v>
      </c>
      <c r="D989" s="1" t="s">
        <v>282</v>
      </c>
      <c r="E989" s="1" t="n">
        <v>0.0402661379816942</v>
      </c>
      <c r="F989" s="1" t="n">
        <v>0.157396583892007</v>
      </c>
      <c r="G989" s="1" t="n">
        <v>0.117889779643827</v>
      </c>
      <c r="H989" s="1" t="n">
        <v>2</v>
      </c>
      <c r="I989" s="1" t="s">
        <v>2141</v>
      </c>
      <c r="J989" s="1" t="s">
        <v>13</v>
      </c>
    </row>
    <row r="990" customFormat="false" ht="15.75" hidden="false" customHeight="false" outlineLevel="0" collapsed="false">
      <c r="A990" s="1" t="b">
        <f aca="false">FALSE()</f>
        <v>0</v>
      </c>
      <c r="B990" s="1" t="s">
        <v>2142</v>
      </c>
      <c r="C990" s="1" t="s">
        <v>123</v>
      </c>
      <c r="D990" s="1" t="s">
        <v>2143</v>
      </c>
      <c r="E990" s="1" t="n">
        <v>0.0403141652758747</v>
      </c>
      <c r="F990" s="1" t="n">
        <v>0.157424981087389</v>
      </c>
      <c r="G990" s="1" t="n">
        <v>0.117911049095954</v>
      </c>
      <c r="H990" s="1" t="n">
        <v>6</v>
      </c>
      <c r="I990" s="1" t="s">
        <v>2144</v>
      </c>
      <c r="J990" s="1" t="s">
        <v>13</v>
      </c>
    </row>
    <row r="991" customFormat="false" ht="15.75" hidden="false" customHeight="false" outlineLevel="0" collapsed="false">
      <c r="A991" s="1" t="b">
        <f aca="false">FALSE()</f>
        <v>0</v>
      </c>
      <c r="B991" s="1" t="s">
        <v>2145</v>
      </c>
      <c r="C991" s="1" t="s">
        <v>167</v>
      </c>
      <c r="D991" s="1" t="s">
        <v>1011</v>
      </c>
      <c r="E991" s="1" t="n">
        <v>0.0408112927556556</v>
      </c>
      <c r="F991" s="1" t="n">
        <v>0.158884286917683</v>
      </c>
      <c r="G991" s="1" t="n">
        <v>0.119004066736568</v>
      </c>
      <c r="H991" s="1" t="n">
        <v>3</v>
      </c>
      <c r="I991" s="1" t="s">
        <v>2146</v>
      </c>
      <c r="J991" s="1" t="s">
        <v>13</v>
      </c>
    </row>
    <row r="992" customFormat="false" ht="15.75" hidden="false" customHeight="false" outlineLevel="0" collapsed="false">
      <c r="A992" s="1" t="b">
        <f aca="false">FALSE()</f>
        <v>0</v>
      </c>
      <c r="B992" s="1" t="s">
        <v>2147</v>
      </c>
      <c r="C992" s="1" t="s">
        <v>167</v>
      </c>
      <c r="D992" s="1" t="s">
        <v>1011</v>
      </c>
      <c r="E992" s="1" t="n">
        <v>0.0408112927556556</v>
      </c>
      <c r="F992" s="1" t="n">
        <v>0.158884286917683</v>
      </c>
      <c r="G992" s="1" t="n">
        <v>0.119004066736568</v>
      </c>
      <c r="H992" s="1" t="n">
        <v>3</v>
      </c>
      <c r="I992" s="1" t="s">
        <v>905</v>
      </c>
      <c r="J992" s="1" t="s">
        <v>13</v>
      </c>
    </row>
    <row r="993" customFormat="false" ht="15.75" hidden="false" customHeight="false" outlineLevel="0" collapsed="false">
      <c r="A993" s="1" t="b">
        <f aca="false">FALSE()</f>
        <v>0</v>
      </c>
      <c r="B993" s="1" t="s">
        <v>2148</v>
      </c>
      <c r="C993" s="1" t="s">
        <v>167</v>
      </c>
      <c r="D993" s="1" t="s">
        <v>1011</v>
      </c>
      <c r="E993" s="1" t="n">
        <v>0.0408112927556556</v>
      </c>
      <c r="F993" s="1" t="n">
        <v>0.158884286917683</v>
      </c>
      <c r="G993" s="1" t="n">
        <v>0.119004066736568</v>
      </c>
      <c r="H993" s="1" t="n">
        <v>3</v>
      </c>
      <c r="I993" s="1" t="s">
        <v>436</v>
      </c>
      <c r="J993" s="1" t="s">
        <v>13</v>
      </c>
    </row>
    <row r="994" customFormat="false" ht="15.75" hidden="false" customHeight="false" outlineLevel="0" collapsed="false">
      <c r="A994" s="1" t="b">
        <f aca="false">FALSE()</f>
        <v>0</v>
      </c>
      <c r="B994" s="1" t="s">
        <v>2149</v>
      </c>
      <c r="C994" s="1" t="s">
        <v>115</v>
      </c>
      <c r="D994" s="1" t="s">
        <v>540</v>
      </c>
      <c r="E994" s="1" t="n">
        <v>0.0409092840679929</v>
      </c>
      <c r="F994" s="1" t="n">
        <v>0.159105392820331</v>
      </c>
      <c r="G994" s="1" t="n">
        <v>0.119169674690035</v>
      </c>
      <c r="H994" s="1" t="n">
        <v>8</v>
      </c>
      <c r="I994" s="1" t="s">
        <v>2150</v>
      </c>
      <c r="J994" s="1" t="s">
        <v>13</v>
      </c>
    </row>
    <row r="995" customFormat="false" ht="15.75" hidden="false" customHeight="false" outlineLevel="0" collapsed="false">
      <c r="A995" s="1" t="b">
        <f aca="false">FALSE()</f>
        <v>0</v>
      </c>
      <c r="B995" s="1" t="s">
        <v>2151</v>
      </c>
      <c r="C995" s="1" t="s">
        <v>286</v>
      </c>
      <c r="D995" s="1" t="s">
        <v>2152</v>
      </c>
      <c r="E995" s="1" t="n">
        <v>0.0411436093371272</v>
      </c>
      <c r="F995" s="1" t="n">
        <v>0.159855753782681</v>
      </c>
      <c r="G995" s="1" t="n">
        <v>0.119731693803267</v>
      </c>
      <c r="H995" s="1" t="n">
        <v>5</v>
      </c>
      <c r="I995" s="1" t="s">
        <v>2153</v>
      </c>
      <c r="J995" s="1" t="s">
        <v>13</v>
      </c>
    </row>
    <row r="996" customFormat="false" ht="15.75" hidden="false" customHeight="false" outlineLevel="0" collapsed="false">
      <c r="A996" s="1" t="b">
        <f aca="false">FALSE()</f>
        <v>0</v>
      </c>
      <c r="B996" s="1" t="s">
        <v>2154</v>
      </c>
      <c r="C996" s="1" t="s">
        <v>397</v>
      </c>
      <c r="D996" s="1" t="s">
        <v>2155</v>
      </c>
      <c r="E996" s="1" t="n">
        <v>0.0412938375372075</v>
      </c>
      <c r="F996" s="1" t="n">
        <v>0.160278191526327</v>
      </c>
      <c r="G996" s="1" t="n">
        <v>0.120048098970903</v>
      </c>
      <c r="H996" s="1" t="n">
        <v>13</v>
      </c>
      <c r="I996" s="1" t="s">
        <v>2156</v>
      </c>
      <c r="J996" s="1" t="s">
        <v>13</v>
      </c>
    </row>
    <row r="997" customFormat="false" ht="15.75" hidden="false" customHeight="false" outlineLevel="0" collapsed="false">
      <c r="A997" s="1" t="b">
        <f aca="false">FALSE()</f>
        <v>0</v>
      </c>
      <c r="B997" s="1" t="s">
        <v>2157</v>
      </c>
      <c r="C997" s="1" t="s">
        <v>123</v>
      </c>
      <c r="D997" s="1" t="s">
        <v>2158</v>
      </c>
      <c r="E997" s="1" t="n">
        <v>0.0413361832903337</v>
      </c>
      <c r="F997" s="1" t="n">
        <v>0.160281465730189</v>
      </c>
      <c r="G997" s="1" t="n">
        <v>0.120050551344152</v>
      </c>
      <c r="H997" s="1" t="n">
        <v>6</v>
      </c>
      <c r="I997" s="1" t="s">
        <v>2159</v>
      </c>
      <c r="J997" s="1" t="s">
        <v>13</v>
      </c>
    </row>
    <row r="998" customFormat="false" ht="15.75" hidden="false" customHeight="false" outlineLevel="0" collapsed="false">
      <c r="A998" s="1" t="b">
        <f aca="false">FALSE()</f>
        <v>0</v>
      </c>
      <c r="B998" s="1" t="s">
        <v>2160</v>
      </c>
      <c r="C998" s="1" t="s">
        <v>167</v>
      </c>
      <c r="D998" s="1" t="s">
        <v>2161</v>
      </c>
      <c r="E998" s="1" t="n">
        <v>0.0418552099814277</v>
      </c>
      <c r="F998" s="1" t="n">
        <v>0.161483337610663</v>
      </c>
      <c r="G998" s="1" t="n">
        <v>0.120950751384367</v>
      </c>
      <c r="H998" s="1" t="n">
        <v>3</v>
      </c>
      <c r="I998" s="1" t="s">
        <v>2162</v>
      </c>
      <c r="J998" s="1" t="s">
        <v>13</v>
      </c>
    </row>
    <row r="999" customFormat="false" ht="15.75" hidden="false" customHeight="false" outlineLevel="0" collapsed="false">
      <c r="A999" s="1" t="b">
        <f aca="false">FALSE()</f>
        <v>0</v>
      </c>
      <c r="B999" s="1" t="s">
        <v>2163</v>
      </c>
      <c r="C999" s="1" t="s">
        <v>167</v>
      </c>
      <c r="D999" s="1" t="s">
        <v>2161</v>
      </c>
      <c r="E999" s="1" t="n">
        <v>0.0418552099814277</v>
      </c>
      <c r="F999" s="1" t="n">
        <v>0.161483337610663</v>
      </c>
      <c r="G999" s="1" t="n">
        <v>0.120950751384367</v>
      </c>
      <c r="H999" s="1" t="n">
        <v>3</v>
      </c>
      <c r="I999" s="1" t="s">
        <v>2164</v>
      </c>
      <c r="J999" s="1" t="s">
        <v>13</v>
      </c>
    </row>
    <row r="1000" customFormat="false" ht="15.75" hidden="false" customHeight="false" outlineLevel="0" collapsed="false">
      <c r="A1000" s="1" t="b">
        <f aca="false">FALSE()</f>
        <v>0</v>
      </c>
      <c r="B1000" s="1" t="s">
        <v>2165</v>
      </c>
      <c r="C1000" s="1" t="s">
        <v>167</v>
      </c>
      <c r="D1000" s="1" t="s">
        <v>2161</v>
      </c>
      <c r="E1000" s="1" t="n">
        <v>0.0418552099814277</v>
      </c>
      <c r="F1000" s="1" t="n">
        <v>0.161483337610663</v>
      </c>
      <c r="G1000" s="1" t="n">
        <v>0.120950751384367</v>
      </c>
      <c r="H1000" s="1" t="n">
        <v>3</v>
      </c>
      <c r="I1000" s="1" t="s">
        <v>2146</v>
      </c>
      <c r="J1000" s="1" t="s">
        <v>13</v>
      </c>
    </row>
    <row r="1001" customFormat="false" ht="15.75" hidden="false" customHeight="false" outlineLevel="0" collapsed="false">
      <c r="A1001" s="1" t="b">
        <f aca="false">FALSE()</f>
        <v>0</v>
      </c>
      <c r="B1001" s="1" t="s">
        <v>2166</v>
      </c>
      <c r="C1001" s="1" t="s">
        <v>167</v>
      </c>
      <c r="D1001" s="1" t="s">
        <v>2161</v>
      </c>
      <c r="E1001" s="1" t="n">
        <v>0.0418552099814277</v>
      </c>
      <c r="F1001" s="1" t="n">
        <v>0.161483337610663</v>
      </c>
      <c r="G1001" s="1" t="n">
        <v>0.120950751384367</v>
      </c>
      <c r="H1001" s="1" t="n">
        <v>3</v>
      </c>
      <c r="I1001" s="1" t="s">
        <v>2146</v>
      </c>
      <c r="J1001" s="1" t="s">
        <v>13</v>
      </c>
    </row>
    <row r="1002" customFormat="false" ht="15.75" hidden="false" customHeight="false" outlineLevel="0" collapsed="false">
      <c r="A1002" s="1" t="b">
        <f aca="false">TRUE()</f>
        <v>1</v>
      </c>
      <c r="B1002" s="1" t="s">
        <v>2167</v>
      </c>
      <c r="C1002" s="1" t="s">
        <v>2168</v>
      </c>
      <c r="D1002" s="1" t="s">
        <v>2169</v>
      </c>
      <c r="E1002" s="2" t="n">
        <v>1.9587248778519E-009</v>
      </c>
      <c r="F1002" s="2" t="n">
        <v>9.34311766735355E-007</v>
      </c>
      <c r="G1002" s="2" t="n">
        <v>6.0617380430364E-007</v>
      </c>
      <c r="H1002" s="1" t="n">
        <v>44</v>
      </c>
      <c r="I1002" s="1" t="s">
        <v>2170</v>
      </c>
      <c r="J1002" s="1" t="s">
        <v>2171</v>
      </c>
    </row>
    <row r="1003" customFormat="false" ht="15.75" hidden="false" customHeight="false" outlineLevel="0" collapsed="false">
      <c r="A1003" s="1" t="b">
        <f aca="false">TRUE()</f>
        <v>1</v>
      </c>
      <c r="B1003" s="1" t="s">
        <v>2172</v>
      </c>
      <c r="C1003" s="1" t="s">
        <v>2173</v>
      </c>
      <c r="D1003" s="1" t="s">
        <v>2174</v>
      </c>
      <c r="E1003" s="2" t="n">
        <v>1.79345786264734E-008</v>
      </c>
      <c r="F1003" s="2" t="n">
        <v>3.85249329868347E-006</v>
      </c>
      <c r="G1003" s="2" t="n">
        <v>2.49946602628918E-006</v>
      </c>
      <c r="H1003" s="1" t="n">
        <v>34</v>
      </c>
      <c r="I1003" s="1" t="s">
        <v>2175</v>
      </c>
      <c r="J1003" s="1" t="s">
        <v>2171</v>
      </c>
    </row>
    <row r="1004" customFormat="false" ht="15.75" hidden="false" customHeight="false" outlineLevel="0" collapsed="false">
      <c r="A1004" s="1" t="b">
        <f aca="false">TRUE()</f>
        <v>1</v>
      </c>
      <c r="B1004" s="1" t="s">
        <v>2176</v>
      </c>
      <c r="C1004" s="1" t="s">
        <v>2177</v>
      </c>
      <c r="D1004" s="1" t="s">
        <v>2178</v>
      </c>
      <c r="E1004" s="2" t="n">
        <v>2.65666917524593E-008</v>
      </c>
      <c r="F1004" s="2" t="n">
        <v>3.85249329868347E-006</v>
      </c>
      <c r="G1004" s="2" t="n">
        <v>2.49946602628918E-006</v>
      </c>
      <c r="H1004" s="1" t="n">
        <v>32</v>
      </c>
      <c r="I1004" s="1" t="s">
        <v>2179</v>
      </c>
      <c r="J1004" s="1" t="s">
        <v>2171</v>
      </c>
    </row>
    <row r="1005" customFormat="false" ht="15.75" hidden="false" customHeight="false" outlineLevel="0" collapsed="false">
      <c r="A1005" s="1" t="b">
        <f aca="false">TRUE()</f>
        <v>1</v>
      </c>
      <c r="B1005" s="1" t="s">
        <v>2180</v>
      </c>
      <c r="C1005" s="1" t="s">
        <v>2181</v>
      </c>
      <c r="D1005" s="1" t="s">
        <v>2182</v>
      </c>
      <c r="E1005" s="2" t="n">
        <v>3.29614246187014E-008</v>
      </c>
      <c r="F1005" s="2" t="n">
        <v>3.85249329868347E-006</v>
      </c>
      <c r="G1005" s="2" t="n">
        <v>2.49946602628918E-006</v>
      </c>
      <c r="H1005" s="1" t="n">
        <v>22</v>
      </c>
      <c r="I1005" s="1" t="s">
        <v>2183</v>
      </c>
      <c r="J1005" s="1" t="s">
        <v>2171</v>
      </c>
    </row>
    <row r="1006" customFormat="false" ht="15.75" hidden="false" customHeight="false" outlineLevel="0" collapsed="false">
      <c r="A1006" s="1" t="b">
        <f aca="false">TRUE()</f>
        <v>1</v>
      </c>
      <c r="B1006" s="1" t="s">
        <v>2184</v>
      </c>
      <c r="C1006" s="1" t="s">
        <v>2181</v>
      </c>
      <c r="D1006" s="1" t="s">
        <v>2185</v>
      </c>
      <c r="E1006" s="2" t="n">
        <v>5.16980480479636E-008</v>
      </c>
      <c r="F1006" s="2" t="n">
        <v>3.85249329868347E-006</v>
      </c>
      <c r="G1006" s="2" t="n">
        <v>2.49946602628918E-006</v>
      </c>
      <c r="H1006" s="1" t="n">
        <v>22</v>
      </c>
      <c r="I1006" s="1" t="s">
        <v>2183</v>
      </c>
      <c r="J1006" s="1" t="s">
        <v>2171</v>
      </c>
    </row>
    <row r="1007" customFormat="false" ht="15.75" hidden="false" customHeight="false" outlineLevel="0" collapsed="false">
      <c r="A1007" s="1" t="b">
        <f aca="false">TRUE()</f>
        <v>1</v>
      </c>
      <c r="B1007" s="1" t="s">
        <v>2186</v>
      </c>
      <c r="C1007" s="1" t="s">
        <v>2187</v>
      </c>
      <c r="D1007" s="1" t="s">
        <v>2188</v>
      </c>
      <c r="E1007" s="2" t="n">
        <v>5.44370192219103E-008</v>
      </c>
      <c r="F1007" s="2" t="n">
        <v>3.85249329868347E-006</v>
      </c>
      <c r="G1007" s="2" t="n">
        <v>2.49946602628918E-006</v>
      </c>
      <c r="H1007" s="1" t="n">
        <v>40</v>
      </c>
      <c r="I1007" s="1" t="s">
        <v>2189</v>
      </c>
      <c r="J1007" s="1" t="s">
        <v>2171</v>
      </c>
    </row>
    <row r="1008" customFormat="false" ht="15.75" hidden="false" customHeight="false" outlineLevel="0" collapsed="false">
      <c r="A1008" s="1" t="b">
        <f aca="false">TRUE()</f>
        <v>1</v>
      </c>
      <c r="B1008" s="1" t="s">
        <v>2190</v>
      </c>
      <c r="C1008" s="1" t="s">
        <v>2187</v>
      </c>
      <c r="D1008" s="1" t="s">
        <v>2191</v>
      </c>
      <c r="E1008" s="2" t="n">
        <v>5.65355410708266E-008</v>
      </c>
      <c r="F1008" s="2" t="n">
        <v>3.85249329868347E-006</v>
      </c>
      <c r="G1008" s="2" t="n">
        <v>2.49946602628918E-006</v>
      </c>
      <c r="H1008" s="1" t="n">
        <v>40</v>
      </c>
      <c r="I1008" s="1" t="s">
        <v>2189</v>
      </c>
      <c r="J1008" s="1" t="s">
        <v>2171</v>
      </c>
    </row>
    <row r="1009" customFormat="false" ht="15.75" hidden="false" customHeight="false" outlineLevel="0" collapsed="false">
      <c r="A1009" s="1" t="b">
        <f aca="false">TRUE()</f>
        <v>1</v>
      </c>
      <c r="B1009" s="1" t="s">
        <v>2192</v>
      </c>
      <c r="C1009" s="1" t="s">
        <v>2193</v>
      </c>
      <c r="D1009" s="1" t="s">
        <v>2194</v>
      </c>
      <c r="E1009" s="2" t="n">
        <v>2.9062892030542E-007</v>
      </c>
      <c r="F1009" s="2" t="n">
        <v>1.73287493732107E-005</v>
      </c>
      <c r="G1009" s="2" t="n">
        <v>1.12427503381307E-005</v>
      </c>
      <c r="H1009" s="1" t="n">
        <v>36</v>
      </c>
      <c r="I1009" s="1" t="s">
        <v>2195</v>
      </c>
      <c r="J1009" s="1" t="s">
        <v>2171</v>
      </c>
    </row>
    <row r="1010" customFormat="false" ht="15.75" hidden="false" customHeight="false" outlineLevel="0" collapsed="false">
      <c r="A1010" s="1" t="b">
        <f aca="false">TRUE()</f>
        <v>1</v>
      </c>
      <c r="B1010" s="1" t="s">
        <v>2196</v>
      </c>
      <c r="C1010" s="1" t="s">
        <v>2197</v>
      </c>
      <c r="D1010" s="1" t="s">
        <v>2198</v>
      </c>
      <c r="E1010" s="2" t="n">
        <v>4.58989862301823E-007</v>
      </c>
      <c r="F1010" s="2" t="n">
        <v>2.43264627019966E-005</v>
      </c>
      <c r="G1010" s="2" t="n">
        <v>1.5782809300203E-005</v>
      </c>
      <c r="H1010" s="1" t="n">
        <v>54</v>
      </c>
      <c r="I1010" s="1" t="s">
        <v>2199</v>
      </c>
      <c r="J1010" s="1" t="s">
        <v>2171</v>
      </c>
    </row>
    <row r="1011" customFormat="false" ht="15.75" hidden="false" customHeight="false" outlineLevel="0" collapsed="false">
      <c r="A1011" s="1" t="b">
        <f aca="false">TRUE()</f>
        <v>1</v>
      </c>
      <c r="B1011" s="1" t="s">
        <v>2200</v>
      </c>
      <c r="C1011" s="1" t="s">
        <v>2201</v>
      </c>
      <c r="D1011" s="1" t="s">
        <v>2202</v>
      </c>
      <c r="E1011" s="2" t="n">
        <v>1.15262679223495E-006</v>
      </c>
      <c r="F1011" s="2" t="n">
        <v>5.49802979896071E-005</v>
      </c>
      <c r="G1011" s="2" t="n">
        <v>3.56707659912711E-005</v>
      </c>
      <c r="H1011" s="1" t="n">
        <v>43</v>
      </c>
      <c r="I1011" s="1" t="s">
        <v>2203</v>
      </c>
      <c r="J1011" s="1" t="s">
        <v>2171</v>
      </c>
    </row>
    <row r="1012" customFormat="false" ht="15.75" hidden="false" customHeight="false" outlineLevel="0" collapsed="false">
      <c r="A1012" s="1" t="b">
        <f aca="false">FALSE()</f>
        <v>0</v>
      </c>
      <c r="B1012" s="1" t="s">
        <v>2204</v>
      </c>
      <c r="C1012" s="1" t="s">
        <v>2205</v>
      </c>
      <c r="D1012" s="1" t="s">
        <v>2206</v>
      </c>
      <c r="E1012" s="2" t="n">
        <v>1.42194996073986E-006</v>
      </c>
      <c r="F1012" s="2" t="n">
        <v>6.16609210248103E-005</v>
      </c>
      <c r="G1012" s="2" t="n">
        <v>4.00050993739253E-005</v>
      </c>
      <c r="H1012" s="1" t="n">
        <v>57</v>
      </c>
      <c r="I1012" s="1" t="s">
        <v>2207</v>
      </c>
      <c r="J1012" s="1" t="s">
        <v>2171</v>
      </c>
    </row>
    <row r="1013" customFormat="false" ht="15.75" hidden="false" customHeight="false" outlineLevel="0" collapsed="false">
      <c r="A1013" s="1" t="b">
        <f aca="false">FALSE()</f>
        <v>0</v>
      </c>
      <c r="B1013" s="1" t="s">
        <v>2208</v>
      </c>
      <c r="C1013" s="1" t="s">
        <v>2173</v>
      </c>
      <c r="D1013" s="1" t="s">
        <v>2209</v>
      </c>
      <c r="E1013" s="2" t="n">
        <v>1.61326990252811E-006</v>
      </c>
      <c r="F1013" s="2" t="n">
        <v>6.41274786254923E-005</v>
      </c>
      <c r="G1013" s="2" t="n">
        <v>4.16053816967776E-005</v>
      </c>
      <c r="H1013" s="1" t="n">
        <v>34</v>
      </c>
      <c r="I1013" s="1" t="s">
        <v>2210</v>
      </c>
      <c r="J1013" s="1" t="s">
        <v>2171</v>
      </c>
    </row>
    <row r="1014" customFormat="false" ht="15.75" hidden="false" customHeight="false" outlineLevel="0" collapsed="false">
      <c r="A1014" s="1" t="b">
        <f aca="false">FALSE()</f>
        <v>0</v>
      </c>
      <c r="B1014" s="1" t="s">
        <v>2211</v>
      </c>
      <c r="C1014" s="1" t="s">
        <v>2212</v>
      </c>
      <c r="D1014" s="1" t="s">
        <v>2213</v>
      </c>
      <c r="E1014" s="2" t="n">
        <v>2.09064568223681E-006</v>
      </c>
      <c r="F1014" s="2" t="n">
        <v>7.16570253769252E-005</v>
      </c>
      <c r="G1014" s="2" t="n">
        <v>4.64904898175351E-005</v>
      </c>
      <c r="H1014" s="1" t="n">
        <v>24</v>
      </c>
      <c r="I1014" s="1" t="s">
        <v>2214</v>
      </c>
      <c r="J1014" s="1" t="s">
        <v>2171</v>
      </c>
    </row>
    <row r="1015" customFormat="false" ht="15.75" hidden="false" customHeight="false" outlineLevel="0" collapsed="false">
      <c r="A1015" s="1" t="b">
        <f aca="false">FALSE()</f>
        <v>0</v>
      </c>
      <c r="B1015" s="1" t="s">
        <v>2215</v>
      </c>
      <c r="C1015" s="1" t="s">
        <v>2216</v>
      </c>
      <c r="D1015" s="1" t="s">
        <v>2217</v>
      </c>
      <c r="E1015" s="2" t="n">
        <v>2.10314120603135E-006</v>
      </c>
      <c r="F1015" s="2" t="n">
        <v>7.16570253769252E-005</v>
      </c>
      <c r="G1015" s="2" t="n">
        <v>4.64904898175351E-005</v>
      </c>
      <c r="H1015" s="1" t="n">
        <v>29</v>
      </c>
      <c r="I1015" s="1" t="s">
        <v>2218</v>
      </c>
      <c r="J1015" s="1" t="s">
        <v>2171</v>
      </c>
    </row>
    <row r="1016" customFormat="false" ht="15.75" hidden="false" customHeight="false" outlineLevel="0" collapsed="false">
      <c r="A1016" s="1" t="b">
        <f aca="false">FALSE()</f>
        <v>0</v>
      </c>
      <c r="B1016" s="1" t="s">
        <v>2219</v>
      </c>
      <c r="C1016" s="1" t="s">
        <v>2220</v>
      </c>
      <c r="D1016" s="1" t="s">
        <v>2221</v>
      </c>
      <c r="E1016" s="2" t="n">
        <v>2.87465816233434E-006</v>
      </c>
      <c r="F1016" s="2" t="n">
        <v>9.14141295622319E-005</v>
      </c>
      <c r="G1016" s="2" t="n">
        <v>5.93087368228979E-005</v>
      </c>
      <c r="H1016" s="1" t="n">
        <v>18</v>
      </c>
      <c r="I1016" s="1" t="s">
        <v>2222</v>
      </c>
      <c r="J1016" s="1" t="s">
        <v>2171</v>
      </c>
    </row>
    <row r="1017" customFormat="false" ht="15.75" hidden="false" customHeight="false" outlineLevel="0" collapsed="false">
      <c r="A1017" s="1" t="b">
        <f aca="false">FALSE()</f>
        <v>0</v>
      </c>
      <c r="B1017" s="1" t="s">
        <v>2223</v>
      </c>
      <c r="C1017" s="1" t="s">
        <v>2212</v>
      </c>
      <c r="D1017" s="1" t="s">
        <v>2224</v>
      </c>
      <c r="E1017" s="2" t="n">
        <v>3.83264312890812E-006</v>
      </c>
      <c r="F1017" s="1" t="n">
        <v>0.000114260673280573</v>
      </c>
      <c r="G1017" s="2" t="n">
        <v>7.41313868354597E-005</v>
      </c>
      <c r="H1017" s="1" t="n">
        <v>24</v>
      </c>
      <c r="I1017" s="1" t="s">
        <v>2225</v>
      </c>
      <c r="J1017" s="1" t="s">
        <v>2171</v>
      </c>
    </row>
    <row r="1018" customFormat="false" ht="15.75" hidden="false" customHeight="false" outlineLevel="0" collapsed="false">
      <c r="A1018" s="1" t="b">
        <f aca="false">FALSE()</f>
        <v>0</v>
      </c>
      <c r="B1018" s="1" t="s">
        <v>2226</v>
      </c>
      <c r="C1018" s="1" t="s">
        <v>2227</v>
      </c>
      <c r="D1018" s="1" t="s">
        <v>2228</v>
      </c>
      <c r="E1018" s="2" t="n">
        <v>5.1475440213421E-006</v>
      </c>
      <c r="F1018" s="1" t="n">
        <v>0.000140495204260441</v>
      </c>
      <c r="G1018" s="2" t="n">
        <v>9.11521351706269E-005</v>
      </c>
      <c r="H1018" s="1" t="n">
        <v>25</v>
      </c>
      <c r="I1018" s="1" t="s">
        <v>2229</v>
      </c>
      <c r="J1018" s="1" t="s">
        <v>2171</v>
      </c>
    </row>
    <row r="1019" customFormat="false" ht="15.75" hidden="false" customHeight="false" outlineLevel="0" collapsed="false">
      <c r="A1019" s="1" t="b">
        <f aca="false">FALSE()</f>
        <v>0</v>
      </c>
      <c r="B1019" s="1" t="s">
        <v>2230</v>
      </c>
      <c r="C1019" s="1" t="s">
        <v>2231</v>
      </c>
      <c r="D1019" s="1" t="s">
        <v>2232</v>
      </c>
      <c r="E1019" s="2" t="n">
        <v>5.74579285451198E-006</v>
      </c>
      <c r="F1019" s="1" t="n">
        <v>0.000140495204260441</v>
      </c>
      <c r="G1019" s="2" t="n">
        <v>9.11521351706269E-005</v>
      </c>
      <c r="H1019" s="1" t="n">
        <v>7</v>
      </c>
      <c r="I1019" s="1" t="s">
        <v>2233</v>
      </c>
      <c r="J1019" s="1" t="s">
        <v>2171</v>
      </c>
    </row>
    <row r="1020" customFormat="false" ht="15.75" hidden="false" customHeight="false" outlineLevel="0" collapsed="false">
      <c r="A1020" s="1" t="b">
        <f aca="false">FALSE()</f>
        <v>0</v>
      </c>
      <c r="B1020" s="1" t="s">
        <v>2234</v>
      </c>
      <c r="C1020" s="1" t="s">
        <v>2212</v>
      </c>
      <c r="D1020" s="1" t="s">
        <v>2235</v>
      </c>
      <c r="E1020" s="2" t="n">
        <v>5.81456733128234E-006</v>
      </c>
      <c r="F1020" s="1" t="n">
        <v>0.000140495204260441</v>
      </c>
      <c r="G1020" s="2" t="n">
        <v>9.11521351706269E-005</v>
      </c>
      <c r="H1020" s="1" t="n">
        <v>24</v>
      </c>
      <c r="I1020" s="1" t="s">
        <v>2236</v>
      </c>
      <c r="J1020" s="1" t="s">
        <v>2171</v>
      </c>
    </row>
    <row r="1021" customFormat="false" ht="15.75" hidden="false" customHeight="false" outlineLevel="0" collapsed="false">
      <c r="A1021" s="1" t="b">
        <f aca="false">FALSE()</f>
        <v>0</v>
      </c>
      <c r="B1021" s="1" t="s">
        <v>2237</v>
      </c>
      <c r="C1021" s="1" t="s">
        <v>2238</v>
      </c>
      <c r="D1021" s="1" t="s">
        <v>2239</v>
      </c>
      <c r="E1021" s="2" t="n">
        <v>5.89078424572078E-006</v>
      </c>
      <c r="F1021" s="1" t="n">
        <v>0.000140495204260441</v>
      </c>
      <c r="G1021" s="2" t="n">
        <v>9.11521351706269E-005</v>
      </c>
      <c r="H1021" s="1" t="n">
        <v>21</v>
      </c>
      <c r="I1021" s="1" t="s">
        <v>2240</v>
      </c>
      <c r="J1021" s="1" t="s">
        <v>2171</v>
      </c>
    </row>
    <row r="1022" customFormat="false" ht="15.75" hidden="false" customHeight="false" outlineLevel="0" collapsed="false">
      <c r="A1022" s="1" t="b">
        <f aca="false">FALSE()</f>
        <v>0</v>
      </c>
      <c r="B1022" s="1" t="s">
        <v>2241</v>
      </c>
      <c r="C1022" s="1" t="s">
        <v>2177</v>
      </c>
      <c r="D1022" s="1" t="s">
        <v>2242</v>
      </c>
      <c r="E1022" s="2" t="n">
        <v>6.28369116587012E-006</v>
      </c>
      <c r="F1022" s="1" t="n">
        <v>0.000142729556481907</v>
      </c>
      <c r="G1022" s="2" t="n">
        <v>9.26017645496649E-005</v>
      </c>
      <c r="H1022" s="1" t="n">
        <v>32</v>
      </c>
      <c r="I1022" s="1" t="s">
        <v>2243</v>
      </c>
      <c r="J1022" s="1" t="s">
        <v>2171</v>
      </c>
    </row>
    <row r="1023" customFormat="false" ht="15.75" hidden="false" customHeight="false" outlineLevel="0" collapsed="false">
      <c r="A1023" s="1" t="b">
        <f aca="false">FALSE()</f>
        <v>0</v>
      </c>
      <c r="B1023" s="1" t="s">
        <v>2244</v>
      </c>
      <c r="C1023" s="1" t="s">
        <v>2245</v>
      </c>
      <c r="D1023" s="1" t="s">
        <v>2246</v>
      </c>
      <c r="E1023" s="2" t="n">
        <v>6.8662026570093E-006</v>
      </c>
      <c r="F1023" s="1" t="n">
        <v>0.000148871757608793</v>
      </c>
      <c r="G1023" s="2" t="n">
        <v>9.65867742182169E-005</v>
      </c>
      <c r="H1023" s="1" t="n">
        <v>4</v>
      </c>
      <c r="I1023" s="1" t="s">
        <v>2247</v>
      </c>
      <c r="J1023" s="1" t="s">
        <v>2171</v>
      </c>
    </row>
    <row r="1024" customFormat="false" ht="15.75" hidden="false" customHeight="false" outlineLevel="0" collapsed="false">
      <c r="A1024" s="1" t="b">
        <f aca="false">FALSE()</f>
        <v>0</v>
      </c>
      <c r="B1024" s="1" t="s">
        <v>2248</v>
      </c>
      <c r="C1024" s="1" t="s">
        <v>2249</v>
      </c>
      <c r="D1024" s="1" t="s">
        <v>2250</v>
      </c>
      <c r="E1024" s="2" t="n">
        <v>1.404733552119E-005</v>
      </c>
      <c r="F1024" s="1" t="n">
        <v>0.000291329523635114</v>
      </c>
      <c r="G1024" s="1" t="n">
        <v>0.00018901220335148</v>
      </c>
      <c r="H1024" s="1" t="n">
        <v>55</v>
      </c>
      <c r="I1024" s="1" t="s">
        <v>2251</v>
      </c>
      <c r="J1024" s="1" t="s">
        <v>2171</v>
      </c>
    </row>
    <row r="1025" customFormat="false" ht="15.75" hidden="false" customHeight="false" outlineLevel="0" collapsed="false">
      <c r="A1025" s="1" t="b">
        <f aca="false">FALSE()</f>
        <v>0</v>
      </c>
      <c r="B1025" s="1" t="s">
        <v>2252</v>
      </c>
      <c r="C1025" s="1" t="s">
        <v>2212</v>
      </c>
      <c r="D1025" s="1" t="s">
        <v>2253</v>
      </c>
      <c r="E1025" s="2" t="n">
        <v>4.30527404231705E-005</v>
      </c>
      <c r="F1025" s="1" t="n">
        <v>0.000821446287274093</v>
      </c>
      <c r="G1025" s="1" t="n">
        <v>0.000532947607764721</v>
      </c>
      <c r="H1025" s="1" t="n">
        <v>24</v>
      </c>
      <c r="I1025" s="1" t="s">
        <v>2254</v>
      </c>
      <c r="J1025" s="1" t="s">
        <v>2171</v>
      </c>
    </row>
    <row r="1026" customFormat="false" ht="15.75" hidden="false" customHeight="false" outlineLevel="0" collapsed="false">
      <c r="A1026" s="1" t="b">
        <f aca="false">FALSE()</f>
        <v>0</v>
      </c>
      <c r="B1026" s="1" t="s">
        <v>2255</v>
      </c>
      <c r="C1026" s="1" t="s">
        <v>2212</v>
      </c>
      <c r="D1026" s="1" t="s">
        <v>2253</v>
      </c>
      <c r="E1026" s="2" t="n">
        <v>4.30527404231705E-005</v>
      </c>
      <c r="F1026" s="1" t="n">
        <v>0.000821446287274093</v>
      </c>
      <c r="G1026" s="1" t="n">
        <v>0.000532947607764721</v>
      </c>
      <c r="H1026" s="1" t="n">
        <v>24</v>
      </c>
      <c r="I1026" s="1" t="s">
        <v>2254</v>
      </c>
      <c r="J1026" s="1" t="s">
        <v>2171</v>
      </c>
    </row>
    <row r="1027" customFormat="false" ht="15.75" hidden="false" customHeight="false" outlineLevel="0" collapsed="false">
      <c r="A1027" s="1" t="b">
        <f aca="false">FALSE()</f>
        <v>0</v>
      </c>
      <c r="B1027" s="1" t="s">
        <v>2256</v>
      </c>
      <c r="C1027" s="1" t="s">
        <v>2168</v>
      </c>
      <c r="D1027" s="1" t="s">
        <v>2257</v>
      </c>
      <c r="E1027" s="2" t="n">
        <v>6.73472280432534E-005</v>
      </c>
      <c r="F1027" s="1" t="n">
        <v>0.00123556260679353</v>
      </c>
      <c r="G1027" s="1" t="n">
        <v>0.000801622876304312</v>
      </c>
      <c r="H1027" s="1" t="n">
        <v>44</v>
      </c>
      <c r="I1027" s="1" t="s">
        <v>2258</v>
      </c>
      <c r="J1027" s="1" t="s">
        <v>2171</v>
      </c>
    </row>
    <row r="1028" customFormat="false" ht="15.75" hidden="false" customHeight="false" outlineLevel="0" collapsed="false">
      <c r="A1028" s="1" t="b">
        <f aca="false">FALSE()</f>
        <v>0</v>
      </c>
      <c r="B1028" s="1" t="s">
        <v>2259</v>
      </c>
      <c r="C1028" s="1" t="s">
        <v>2260</v>
      </c>
      <c r="D1028" s="1" t="s">
        <v>2261</v>
      </c>
      <c r="E1028" s="2" t="n">
        <v>7.84754903346508E-005</v>
      </c>
      <c r="F1028" s="1" t="n">
        <v>0.0013864003292455</v>
      </c>
      <c r="G1028" s="1" t="n">
        <v>0.000899485152373775</v>
      </c>
      <c r="H1028" s="1" t="n">
        <v>10</v>
      </c>
      <c r="I1028" s="1" t="s">
        <v>2262</v>
      </c>
      <c r="J1028" s="1" t="s">
        <v>2171</v>
      </c>
    </row>
    <row r="1029" customFormat="false" ht="15.75" hidden="false" customHeight="false" outlineLevel="0" collapsed="false">
      <c r="A1029" s="1" t="b">
        <f aca="false">FALSE()</f>
        <v>0</v>
      </c>
      <c r="B1029" s="1" t="s">
        <v>2263</v>
      </c>
      <c r="C1029" s="1" t="s">
        <v>2264</v>
      </c>
      <c r="D1029" s="1" t="s">
        <v>2265</v>
      </c>
      <c r="E1029" s="1" t="n">
        <v>0.000124301611145573</v>
      </c>
      <c r="F1029" s="1" t="n">
        <v>0.00211756673272994</v>
      </c>
      <c r="G1029" s="1" t="n">
        <v>0.00137385991266159</v>
      </c>
      <c r="H1029" s="1" t="n">
        <v>17</v>
      </c>
      <c r="I1029" s="1" t="s">
        <v>2266</v>
      </c>
      <c r="J1029" s="1" t="s">
        <v>2171</v>
      </c>
    </row>
    <row r="1030" customFormat="false" ht="15.75" hidden="false" customHeight="false" outlineLevel="0" collapsed="false">
      <c r="A1030" s="1" t="b">
        <f aca="false">FALSE()</f>
        <v>0</v>
      </c>
      <c r="B1030" s="1" t="s">
        <v>2267</v>
      </c>
      <c r="C1030" s="1" t="s">
        <v>2268</v>
      </c>
      <c r="D1030" s="1" t="s">
        <v>2269</v>
      </c>
      <c r="E1030" s="1" t="n">
        <v>0.000300365505959339</v>
      </c>
      <c r="F1030" s="1" t="n">
        <v>0.00494049470146912</v>
      </c>
      <c r="G1030" s="1" t="n">
        <v>0.00320535240479294</v>
      </c>
      <c r="H1030" s="1" t="n">
        <v>6</v>
      </c>
      <c r="I1030" s="1" t="s">
        <v>2270</v>
      </c>
      <c r="J1030" s="1" t="s">
        <v>2171</v>
      </c>
    </row>
    <row r="1031" customFormat="false" ht="15.75" hidden="false" customHeight="false" outlineLevel="0" collapsed="false">
      <c r="A1031" s="1" t="b">
        <f aca="false">FALSE()</f>
        <v>0</v>
      </c>
      <c r="B1031" s="1" t="s">
        <v>2271</v>
      </c>
      <c r="C1031" s="1" t="s">
        <v>2260</v>
      </c>
      <c r="D1031" s="1" t="s">
        <v>2272</v>
      </c>
      <c r="E1031" s="1" t="n">
        <v>0.000323797141125901</v>
      </c>
      <c r="F1031" s="1" t="n">
        <v>0.00514837454390183</v>
      </c>
      <c r="G1031" s="1" t="n">
        <v>0.00334022314003561</v>
      </c>
      <c r="H1031" s="1" t="n">
        <v>10</v>
      </c>
      <c r="I1031" s="1" t="s">
        <v>2273</v>
      </c>
      <c r="J1031" s="1" t="s">
        <v>2171</v>
      </c>
    </row>
    <row r="1032" customFormat="false" ht="15.75" hidden="false" customHeight="false" outlineLevel="0" collapsed="false">
      <c r="A1032" s="1" t="b">
        <f aca="false">FALSE()</f>
        <v>0</v>
      </c>
      <c r="B1032" s="1" t="s">
        <v>2274</v>
      </c>
      <c r="C1032" s="1" t="s">
        <v>2275</v>
      </c>
      <c r="D1032" s="1" t="s">
        <v>2276</v>
      </c>
      <c r="E1032" s="1" t="n">
        <v>0.000369442501419221</v>
      </c>
      <c r="F1032" s="1" t="n">
        <v>0.00554241602121347</v>
      </c>
      <c r="G1032" s="1" t="n">
        <v>0.00359587401574922</v>
      </c>
      <c r="H1032" s="1" t="n">
        <v>5</v>
      </c>
      <c r="I1032" s="1" t="s">
        <v>2277</v>
      </c>
      <c r="J1032" s="1" t="s">
        <v>2171</v>
      </c>
    </row>
    <row r="1033" customFormat="false" ht="15.75" hidden="false" customHeight="false" outlineLevel="0" collapsed="false">
      <c r="A1033" s="1" t="b">
        <f aca="false">FALSE()</f>
        <v>0</v>
      </c>
      <c r="B1033" s="1" t="s">
        <v>2278</v>
      </c>
      <c r="C1033" s="1" t="s">
        <v>2279</v>
      </c>
      <c r="D1033" s="1" t="s">
        <v>2280</v>
      </c>
      <c r="E1033" s="1" t="n">
        <v>0.00038175991697758</v>
      </c>
      <c r="F1033" s="1" t="n">
        <v>0.00554241602121347</v>
      </c>
      <c r="G1033" s="1" t="n">
        <v>0.00359587401574922</v>
      </c>
      <c r="H1033" s="1" t="n">
        <v>9</v>
      </c>
      <c r="I1033" s="1" t="s">
        <v>2281</v>
      </c>
      <c r="J1033" s="1" t="s">
        <v>2171</v>
      </c>
    </row>
    <row r="1034" customFormat="false" ht="15.75" hidden="false" customHeight="false" outlineLevel="0" collapsed="false">
      <c r="A1034" s="1" t="b">
        <f aca="false">FALSE()</f>
        <v>0</v>
      </c>
      <c r="B1034" s="1" t="s">
        <v>2282</v>
      </c>
      <c r="C1034" s="1" t="s">
        <v>2283</v>
      </c>
      <c r="D1034" s="1" t="s">
        <v>2284</v>
      </c>
      <c r="E1034" s="1" t="n">
        <v>0.000383437586373259</v>
      </c>
      <c r="F1034" s="1" t="n">
        <v>0.00554241602121347</v>
      </c>
      <c r="G1034" s="1" t="n">
        <v>0.00359587401574922</v>
      </c>
      <c r="H1034" s="1" t="n">
        <v>15</v>
      </c>
      <c r="I1034" s="1" t="s">
        <v>2285</v>
      </c>
      <c r="J1034" s="1" t="s">
        <v>2171</v>
      </c>
    </row>
    <row r="1035" customFormat="false" ht="15.75" hidden="false" customHeight="false" outlineLevel="0" collapsed="false">
      <c r="A1035" s="1" t="b">
        <f aca="false">FALSE()</f>
        <v>0</v>
      </c>
      <c r="B1035" s="1" t="s">
        <v>2286</v>
      </c>
      <c r="C1035" s="1" t="s">
        <v>2287</v>
      </c>
      <c r="D1035" s="1" t="s">
        <v>2288</v>
      </c>
      <c r="E1035" s="1" t="n">
        <v>0.000460415017084414</v>
      </c>
      <c r="F1035" s="1" t="n">
        <v>0.00645935185733133</v>
      </c>
      <c r="G1035" s="1" t="n">
        <v>0.00419077445891076</v>
      </c>
      <c r="H1035" s="1" t="n">
        <v>39</v>
      </c>
      <c r="I1035" s="1" t="s">
        <v>2289</v>
      </c>
      <c r="J1035" s="1" t="s">
        <v>2171</v>
      </c>
    </row>
    <row r="1036" customFormat="false" ht="15.75" hidden="false" customHeight="false" outlineLevel="0" collapsed="false">
      <c r="A1036" s="1" t="b">
        <f aca="false">FALSE()</f>
        <v>0</v>
      </c>
      <c r="B1036" s="1" t="s">
        <v>2290</v>
      </c>
      <c r="C1036" s="1" t="s">
        <v>2291</v>
      </c>
      <c r="D1036" s="1" t="s">
        <v>2292</v>
      </c>
      <c r="E1036" s="1" t="n">
        <v>0.000557662173369386</v>
      </c>
      <c r="F1036" s="1" t="n">
        <v>0.00738902379714436</v>
      </c>
      <c r="G1036" s="1" t="n">
        <v>0.00479393798159647</v>
      </c>
      <c r="H1036" s="1" t="n">
        <v>2</v>
      </c>
      <c r="I1036" s="1" t="s">
        <v>1436</v>
      </c>
      <c r="J1036" s="1" t="s">
        <v>2171</v>
      </c>
    </row>
    <row r="1037" customFormat="false" ht="15.75" hidden="false" customHeight="false" outlineLevel="0" collapsed="false">
      <c r="A1037" s="1" t="b">
        <f aca="false">FALSE()</f>
        <v>0</v>
      </c>
      <c r="B1037" s="1" t="s">
        <v>2293</v>
      </c>
      <c r="C1037" s="1" t="s">
        <v>2291</v>
      </c>
      <c r="D1037" s="1" t="s">
        <v>2292</v>
      </c>
      <c r="E1037" s="1" t="n">
        <v>0.000557662173369386</v>
      </c>
      <c r="F1037" s="1" t="n">
        <v>0.00738902379714436</v>
      </c>
      <c r="G1037" s="1" t="n">
        <v>0.00479393798159647</v>
      </c>
      <c r="H1037" s="1" t="n">
        <v>2</v>
      </c>
      <c r="I1037" s="1" t="s">
        <v>764</v>
      </c>
      <c r="J1037" s="1" t="s">
        <v>2171</v>
      </c>
    </row>
    <row r="1038" customFormat="false" ht="15.75" hidden="false" customHeight="false" outlineLevel="0" collapsed="false">
      <c r="A1038" s="1" t="b">
        <f aca="false">FALSE()</f>
        <v>0</v>
      </c>
      <c r="B1038" s="1" t="s">
        <v>2294</v>
      </c>
      <c r="C1038" s="1" t="s">
        <v>2295</v>
      </c>
      <c r="D1038" s="1" t="s">
        <v>2296</v>
      </c>
      <c r="E1038" s="1" t="n">
        <v>0.000609683206559002</v>
      </c>
      <c r="F1038" s="1" t="n">
        <v>0.00785996998726064</v>
      </c>
      <c r="G1038" s="1" t="n">
        <v>0.0050994840036514</v>
      </c>
      <c r="H1038" s="1" t="n">
        <v>12</v>
      </c>
      <c r="I1038" s="1" t="s">
        <v>2297</v>
      </c>
      <c r="J1038" s="1" t="s">
        <v>2171</v>
      </c>
    </row>
    <row r="1039" customFormat="false" ht="15.75" hidden="false" customHeight="false" outlineLevel="0" collapsed="false">
      <c r="A1039" s="1" t="b">
        <f aca="false">FALSE()</f>
        <v>0</v>
      </c>
      <c r="B1039" s="1" t="s">
        <v>2298</v>
      </c>
      <c r="C1039" s="1" t="s">
        <v>2231</v>
      </c>
      <c r="D1039" s="1" t="s">
        <v>2299</v>
      </c>
      <c r="E1039" s="1" t="n">
        <v>0.000645312542807467</v>
      </c>
      <c r="F1039" s="1" t="n">
        <v>0.00800733589759446</v>
      </c>
      <c r="G1039" s="1" t="n">
        <v>0.00519509379651941</v>
      </c>
      <c r="H1039" s="1" t="n">
        <v>7</v>
      </c>
      <c r="I1039" s="1" t="s">
        <v>2300</v>
      </c>
      <c r="J1039" s="1" t="s">
        <v>2171</v>
      </c>
    </row>
    <row r="1040" customFormat="false" ht="15.75" hidden="false" customHeight="false" outlineLevel="0" collapsed="false">
      <c r="A1040" s="1" t="b">
        <f aca="false">FALSE()</f>
        <v>0</v>
      </c>
      <c r="B1040" s="1" t="s">
        <v>2301</v>
      </c>
      <c r="C1040" s="1" t="s">
        <v>2295</v>
      </c>
      <c r="D1040" s="1" t="s">
        <v>2302</v>
      </c>
      <c r="E1040" s="1" t="n">
        <v>0.000662850363363381</v>
      </c>
      <c r="F1040" s="1" t="n">
        <v>0.00800733589759446</v>
      </c>
      <c r="G1040" s="1" t="n">
        <v>0.00519509379651941</v>
      </c>
      <c r="H1040" s="1" t="n">
        <v>12</v>
      </c>
      <c r="I1040" s="1" t="s">
        <v>2303</v>
      </c>
      <c r="J1040" s="1" t="s">
        <v>2171</v>
      </c>
    </row>
    <row r="1041" customFormat="false" ht="15.75" hidden="false" customHeight="false" outlineLevel="0" collapsed="false">
      <c r="A1041" s="1" t="b">
        <f aca="false">FALSE()</f>
        <v>0</v>
      </c>
      <c r="B1041" s="1" t="s">
        <v>2304</v>
      </c>
      <c r="C1041" s="1" t="s">
        <v>2305</v>
      </c>
      <c r="D1041" s="1" t="s">
        <v>2306</v>
      </c>
      <c r="E1041" s="1" t="n">
        <v>0.000671474708393665</v>
      </c>
      <c r="F1041" s="1" t="n">
        <v>0.00800733589759446</v>
      </c>
      <c r="G1041" s="1" t="n">
        <v>0.00519509379651941</v>
      </c>
      <c r="H1041" s="1" t="n">
        <v>11</v>
      </c>
      <c r="I1041" s="1" t="s">
        <v>2307</v>
      </c>
      <c r="J1041" s="1" t="s">
        <v>2171</v>
      </c>
    </row>
    <row r="1042" customFormat="false" ht="15.75" hidden="false" customHeight="false" outlineLevel="0" collapsed="false">
      <c r="A1042" s="1" t="b">
        <f aca="false">FALSE()</f>
        <v>0</v>
      </c>
      <c r="B1042" s="1" t="s">
        <v>2308</v>
      </c>
      <c r="C1042" s="1" t="s">
        <v>2309</v>
      </c>
      <c r="D1042" s="1" t="s">
        <v>2310</v>
      </c>
      <c r="E1042" s="1" t="n">
        <v>0.000811187515305947</v>
      </c>
      <c r="F1042" s="1" t="n">
        <v>0.00943747426343748</v>
      </c>
      <c r="G1042" s="1" t="n">
        <v>0.00612295582798327</v>
      </c>
      <c r="H1042" s="1" t="n">
        <v>30</v>
      </c>
      <c r="I1042" s="1" t="s">
        <v>2311</v>
      </c>
      <c r="J1042" s="1" t="s">
        <v>2171</v>
      </c>
    </row>
    <row r="1043" customFormat="false" ht="15.75" hidden="false" customHeight="false" outlineLevel="0" collapsed="false">
      <c r="A1043" s="1" t="b">
        <f aca="false">FALSE()</f>
        <v>0</v>
      </c>
      <c r="B1043" s="1" t="s">
        <v>2312</v>
      </c>
      <c r="C1043" s="1" t="s">
        <v>2313</v>
      </c>
      <c r="D1043" s="1" t="s">
        <v>2314</v>
      </c>
      <c r="E1043" s="1" t="n">
        <v>0.000836645903113576</v>
      </c>
      <c r="F1043" s="1" t="n">
        <v>0.00950190704250418</v>
      </c>
      <c r="G1043" s="1" t="n">
        <v>0.00616475928610003</v>
      </c>
      <c r="H1043" s="1" t="n">
        <v>8</v>
      </c>
      <c r="I1043" s="1" t="s">
        <v>2315</v>
      </c>
      <c r="J1043" s="1" t="s">
        <v>2171</v>
      </c>
    </row>
    <row r="1044" customFormat="false" ht="15.75" hidden="false" customHeight="false" outlineLevel="0" collapsed="false">
      <c r="A1044" s="1" t="b">
        <f aca="false">FALSE()</f>
        <v>0</v>
      </c>
      <c r="B1044" s="1" t="s">
        <v>2316</v>
      </c>
      <c r="C1044" s="1" t="s">
        <v>2317</v>
      </c>
      <c r="D1044" s="1" t="s">
        <v>2318</v>
      </c>
      <c r="E1044" s="1" t="n">
        <v>0.000964505114992961</v>
      </c>
      <c r="F1044" s="1" t="n">
        <v>0.0106992776709684</v>
      </c>
      <c r="G1044" s="1" t="n">
        <v>0.00694160352038998</v>
      </c>
      <c r="H1044" s="1" t="n">
        <v>3</v>
      </c>
      <c r="I1044" s="1" t="s">
        <v>2319</v>
      </c>
      <c r="J1044" s="1" t="s">
        <v>2171</v>
      </c>
    </row>
    <row r="1045" customFormat="false" ht="15.75" hidden="false" customHeight="false" outlineLevel="0" collapsed="false">
      <c r="A1045" s="1" t="b">
        <f aca="false">FALSE()</f>
        <v>0</v>
      </c>
      <c r="B1045" s="1" t="s">
        <v>2320</v>
      </c>
      <c r="C1045" s="1" t="s">
        <v>2231</v>
      </c>
      <c r="D1045" s="1" t="s">
        <v>2321</v>
      </c>
      <c r="E1045" s="1" t="n">
        <v>0.00106100012900755</v>
      </c>
      <c r="F1045" s="1" t="n">
        <v>0.0115022059440137</v>
      </c>
      <c r="G1045" s="1" t="n">
        <v>0.00746253679254116</v>
      </c>
      <c r="H1045" s="1" t="n">
        <v>7</v>
      </c>
      <c r="I1045" s="1" t="s">
        <v>2300</v>
      </c>
      <c r="J1045" s="1" t="s">
        <v>2171</v>
      </c>
    </row>
    <row r="1046" customFormat="false" ht="15.75" hidden="false" customHeight="false" outlineLevel="0" collapsed="false">
      <c r="A1046" s="1" t="b">
        <f aca="false">FALSE()</f>
        <v>0</v>
      </c>
      <c r="B1046" s="1" t="s">
        <v>2322</v>
      </c>
      <c r="C1046" s="1" t="s">
        <v>2291</v>
      </c>
      <c r="D1046" s="1" t="s">
        <v>2323</v>
      </c>
      <c r="E1046" s="1" t="n">
        <v>0.00115951974458388</v>
      </c>
      <c r="F1046" s="1" t="n">
        <v>0.0121778825594293</v>
      </c>
      <c r="G1046" s="1" t="n">
        <v>0.00790091023385683</v>
      </c>
      <c r="H1046" s="1" t="n">
        <v>2</v>
      </c>
      <c r="I1046" s="1" t="s">
        <v>2324</v>
      </c>
      <c r="J1046" s="1" t="s">
        <v>2171</v>
      </c>
    </row>
    <row r="1047" customFormat="false" ht="15.75" hidden="false" customHeight="false" outlineLevel="0" collapsed="false">
      <c r="A1047" s="1" t="b">
        <f aca="false">FALSE()</f>
        <v>0</v>
      </c>
      <c r="B1047" s="1" t="s">
        <v>2325</v>
      </c>
      <c r="C1047" s="1" t="s">
        <v>2181</v>
      </c>
      <c r="D1047" s="1" t="s">
        <v>2326</v>
      </c>
      <c r="E1047" s="1" t="n">
        <v>0.00117438699734539</v>
      </c>
      <c r="F1047" s="1" t="n">
        <v>0.0121778825594293</v>
      </c>
      <c r="G1047" s="1" t="n">
        <v>0.00790091023385683</v>
      </c>
      <c r="H1047" s="1" t="n">
        <v>22</v>
      </c>
      <c r="I1047" s="1" t="s">
        <v>2327</v>
      </c>
      <c r="J1047" s="1" t="s">
        <v>2171</v>
      </c>
    </row>
    <row r="1048" customFormat="false" ht="15.75" hidden="false" customHeight="false" outlineLevel="0" collapsed="false">
      <c r="A1048" s="1" t="b">
        <f aca="false">FALSE()</f>
        <v>0</v>
      </c>
      <c r="B1048" s="1" t="s">
        <v>2328</v>
      </c>
      <c r="C1048" s="1" t="s">
        <v>2260</v>
      </c>
      <c r="D1048" s="1" t="s">
        <v>2329</v>
      </c>
      <c r="E1048" s="1" t="n">
        <v>0.00134289431581041</v>
      </c>
      <c r="F1048" s="1" t="n">
        <v>0.0136289486945014</v>
      </c>
      <c r="G1048" s="1" t="n">
        <v>0.00884235003019618</v>
      </c>
      <c r="H1048" s="1" t="n">
        <v>10</v>
      </c>
      <c r="I1048" s="1" t="s">
        <v>2330</v>
      </c>
      <c r="J1048" s="1" t="s">
        <v>2171</v>
      </c>
    </row>
    <row r="1049" customFormat="false" ht="15.75" hidden="false" customHeight="false" outlineLevel="0" collapsed="false">
      <c r="A1049" s="1" t="b">
        <f aca="false">FALSE()</f>
        <v>0</v>
      </c>
      <c r="B1049" s="1" t="s">
        <v>2331</v>
      </c>
      <c r="C1049" s="1" t="s">
        <v>2220</v>
      </c>
      <c r="D1049" s="1" t="s">
        <v>2213</v>
      </c>
      <c r="E1049" s="1" t="n">
        <v>0.00145904752892796</v>
      </c>
      <c r="F1049" s="1" t="n">
        <v>0.014431102231877</v>
      </c>
      <c r="G1049" s="1" t="n">
        <v>0.0093627806602049</v>
      </c>
      <c r="H1049" s="1" t="n">
        <v>18</v>
      </c>
      <c r="I1049" s="1" t="s">
        <v>2332</v>
      </c>
      <c r="J1049" s="1" t="s">
        <v>2171</v>
      </c>
    </row>
    <row r="1050" customFormat="false" ht="15.75" hidden="false" customHeight="false" outlineLevel="0" collapsed="false">
      <c r="A1050" s="1" t="b">
        <f aca="false">FALSE()</f>
        <v>0</v>
      </c>
      <c r="B1050" s="1" t="s">
        <v>2333</v>
      </c>
      <c r="C1050" s="1" t="s">
        <v>2275</v>
      </c>
      <c r="D1050" s="1" t="s">
        <v>2334</v>
      </c>
      <c r="E1050" s="1" t="n">
        <v>0.00148244027119911</v>
      </c>
      <c r="F1050" s="1" t="n">
        <v>0.014431102231877</v>
      </c>
      <c r="G1050" s="1" t="n">
        <v>0.0093627806602049</v>
      </c>
      <c r="H1050" s="1" t="n">
        <v>5</v>
      </c>
      <c r="I1050" s="1" t="s">
        <v>2335</v>
      </c>
      <c r="J1050" s="1" t="s">
        <v>2171</v>
      </c>
    </row>
    <row r="1051" customFormat="false" ht="15.75" hidden="false" customHeight="false" outlineLevel="0" collapsed="false">
      <c r="A1051" s="1" t="b">
        <f aca="false">FALSE()</f>
        <v>0</v>
      </c>
      <c r="B1051" s="1" t="s">
        <v>2336</v>
      </c>
      <c r="C1051" s="1" t="s">
        <v>2268</v>
      </c>
      <c r="D1051" s="1" t="s">
        <v>2337</v>
      </c>
      <c r="E1051" s="1" t="n">
        <v>0.00164469740577902</v>
      </c>
      <c r="F1051" s="1" t="n">
        <v>0.0156904132511319</v>
      </c>
      <c r="G1051" s="1" t="n">
        <v>0.0101798113115586</v>
      </c>
      <c r="H1051" s="1" t="n">
        <v>6</v>
      </c>
      <c r="I1051" s="1" t="s">
        <v>2338</v>
      </c>
      <c r="J1051" s="1" t="s">
        <v>2171</v>
      </c>
    </row>
    <row r="1052" customFormat="false" ht="15.75" hidden="false" customHeight="false" outlineLevel="0" collapsed="false">
      <c r="A1052" s="1" t="b">
        <f aca="false">FALSE()</f>
        <v>0</v>
      </c>
      <c r="B1052" s="1" t="s">
        <v>2339</v>
      </c>
      <c r="C1052" s="1" t="s">
        <v>2216</v>
      </c>
      <c r="D1052" s="1" t="s">
        <v>2340</v>
      </c>
      <c r="E1052" s="1" t="n">
        <v>0.00168297203418261</v>
      </c>
      <c r="F1052" s="1" t="n">
        <v>0.015740738437355</v>
      </c>
      <c r="G1052" s="1" t="n">
        <v>0.0102124618792505</v>
      </c>
      <c r="H1052" s="1" t="n">
        <v>29</v>
      </c>
      <c r="I1052" s="1" t="s">
        <v>2341</v>
      </c>
      <c r="J1052" s="1" t="s">
        <v>2171</v>
      </c>
    </row>
    <row r="1053" customFormat="false" ht="15.75" hidden="false" customHeight="false" outlineLevel="0" collapsed="false">
      <c r="A1053" s="1" t="b">
        <f aca="false">FALSE()</f>
        <v>0</v>
      </c>
      <c r="B1053" s="1" t="s">
        <v>2342</v>
      </c>
      <c r="C1053" s="1" t="s">
        <v>2227</v>
      </c>
      <c r="D1053" s="1" t="s">
        <v>2343</v>
      </c>
      <c r="E1053" s="1" t="n">
        <v>0.00178450548326373</v>
      </c>
      <c r="F1053" s="1" t="n">
        <v>0.0163694060676308</v>
      </c>
      <c r="G1053" s="1" t="n">
        <v>0.0106203362769137</v>
      </c>
      <c r="H1053" s="1" t="n">
        <v>25</v>
      </c>
      <c r="I1053" s="1" t="s">
        <v>2344</v>
      </c>
      <c r="J1053" s="1" t="s">
        <v>2171</v>
      </c>
    </row>
    <row r="1054" customFormat="false" ht="15.75" hidden="false" customHeight="false" outlineLevel="0" collapsed="false">
      <c r="A1054" s="1" t="b">
        <f aca="false">FALSE()</f>
        <v>0</v>
      </c>
      <c r="B1054" s="1" t="s">
        <v>2345</v>
      </c>
      <c r="C1054" s="1" t="s">
        <v>2291</v>
      </c>
      <c r="D1054" s="1" t="s">
        <v>2346</v>
      </c>
      <c r="E1054" s="1" t="n">
        <v>0.00196813144609648</v>
      </c>
      <c r="F1054" s="1" t="n">
        <v>0.0173851611071855</v>
      </c>
      <c r="G1054" s="1" t="n">
        <v>0.0112793498080383</v>
      </c>
      <c r="H1054" s="1" t="n">
        <v>2</v>
      </c>
      <c r="I1054" s="1" t="s">
        <v>2347</v>
      </c>
      <c r="J1054" s="1" t="s">
        <v>2171</v>
      </c>
    </row>
    <row r="1055" customFormat="false" ht="15.75" hidden="false" customHeight="false" outlineLevel="0" collapsed="false">
      <c r="A1055" s="1" t="b">
        <f aca="false">FALSE()</f>
        <v>0</v>
      </c>
      <c r="B1055" s="1" t="s">
        <v>2348</v>
      </c>
      <c r="C1055" s="1" t="s">
        <v>2291</v>
      </c>
      <c r="D1055" s="1" t="s">
        <v>2346</v>
      </c>
      <c r="E1055" s="1" t="n">
        <v>0.00196813144609648</v>
      </c>
      <c r="F1055" s="1" t="n">
        <v>0.0173851611071855</v>
      </c>
      <c r="G1055" s="1" t="n">
        <v>0.0112793498080383</v>
      </c>
      <c r="H1055" s="1" t="n">
        <v>2</v>
      </c>
      <c r="I1055" s="1" t="s">
        <v>2349</v>
      </c>
      <c r="J1055" s="1" t="s">
        <v>2171</v>
      </c>
    </row>
    <row r="1056" customFormat="false" ht="15.75" hidden="false" customHeight="false" outlineLevel="0" collapsed="false">
      <c r="A1056" s="1" t="b">
        <f aca="false">FALSE()</f>
        <v>0</v>
      </c>
      <c r="B1056" s="1" t="s">
        <v>2350</v>
      </c>
      <c r="C1056" s="1" t="s">
        <v>2268</v>
      </c>
      <c r="D1056" s="1" t="s">
        <v>2351</v>
      </c>
      <c r="E1056" s="1" t="n">
        <v>0.00208605109008834</v>
      </c>
      <c r="F1056" s="1" t="n">
        <v>0.0180917521813116</v>
      </c>
      <c r="G1056" s="1" t="n">
        <v>0.0117377802963822</v>
      </c>
      <c r="H1056" s="1" t="n">
        <v>6</v>
      </c>
      <c r="I1056" s="1" t="s">
        <v>2352</v>
      </c>
      <c r="J1056" s="1" t="s">
        <v>2171</v>
      </c>
    </row>
    <row r="1057" customFormat="false" ht="15.75" hidden="false" customHeight="false" outlineLevel="0" collapsed="false">
      <c r="A1057" s="1" t="b">
        <f aca="false">FALSE()</f>
        <v>0</v>
      </c>
      <c r="B1057" s="1" t="s">
        <v>2353</v>
      </c>
      <c r="C1057" s="1" t="s">
        <v>2279</v>
      </c>
      <c r="D1057" s="1" t="s">
        <v>2354</v>
      </c>
      <c r="E1057" s="1" t="n">
        <v>0.00249842663212418</v>
      </c>
      <c r="F1057" s="1" t="n">
        <v>0.0209852024347716</v>
      </c>
      <c r="G1057" s="1" t="n">
        <v>0.0136150270679087</v>
      </c>
      <c r="H1057" s="1" t="n">
        <v>9</v>
      </c>
      <c r="I1057" s="1" t="s">
        <v>2355</v>
      </c>
      <c r="J1057" s="1" t="s">
        <v>2171</v>
      </c>
    </row>
    <row r="1058" customFormat="false" ht="15.75" hidden="false" customHeight="false" outlineLevel="0" collapsed="false">
      <c r="A1058" s="1" t="b">
        <f aca="false">FALSE()</f>
        <v>0</v>
      </c>
      <c r="B1058" s="1" t="s">
        <v>2356</v>
      </c>
      <c r="C1058" s="1" t="s">
        <v>2275</v>
      </c>
      <c r="D1058" s="1" t="s">
        <v>2357</v>
      </c>
      <c r="E1058" s="1" t="n">
        <v>0.00250766569975258</v>
      </c>
      <c r="F1058" s="1" t="n">
        <v>0.0209852024347716</v>
      </c>
      <c r="G1058" s="1" t="n">
        <v>0.0136150270679087</v>
      </c>
      <c r="H1058" s="1" t="n">
        <v>5</v>
      </c>
      <c r="I1058" s="1" t="s">
        <v>2358</v>
      </c>
      <c r="J1058" s="1" t="s">
        <v>2171</v>
      </c>
    </row>
    <row r="1059" customFormat="false" ht="15.75" hidden="false" customHeight="false" outlineLevel="0" collapsed="false">
      <c r="A1059" s="1" t="b">
        <f aca="false">FALSE()</f>
        <v>0</v>
      </c>
      <c r="B1059" s="1" t="s">
        <v>2359</v>
      </c>
      <c r="C1059" s="1" t="s">
        <v>2268</v>
      </c>
      <c r="D1059" s="1" t="s">
        <v>2360</v>
      </c>
      <c r="E1059" s="1" t="n">
        <v>0.00261159669387332</v>
      </c>
      <c r="F1059" s="1" t="n">
        <v>0.0214781314306478</v>
      </c>
      <c r="G1059" s="1" t="n">
        <v>0.0139348353538794</v>
      </c>
      <c r="H1059" s="1" t="n">
        <v>6</v>
      </c>
      <c r="I1059" s="1" t="s">
        <v>2361</v>
      </c>
      <c r="J1059" s="1" t="s">
        <v>2171</v>
      </c>
    </row>
    <row r="1060" customFormat="false" ht="15.75" hidden="false" customHeight="false" outlineLevel="0" collapsed="false">
      <c r="A1060" s="1" t="b">
        <f aca="false">FALSE()</f>
        <v>0</v>
      </c>
      <c r="B1060" s="1" t="s">
        <v>2362</v>
      </c>
      <c r="C1060" s="1" t="s">
        <v>2363</v>
      </c>
      <c r="D1060" s="1" t="s">
        <v>2364</v>
      </c>
      <c r="E1060" s="1" t="n">
        <v>0.00280353404534145</v>
      </c>
      <c r="F1060" s="1" t="n">
        <v>0.0226658599936927</v>
      </c>
      <c r="G1060" s="1" t="n">
        <v>0.014705423895279</v>
      </c>
      <c r="H1060" s="1" t="n">
        <v>53</v>
      </c>
      <c r="I1060" s="1" t="s">
        <v>2365</v>
      </c>
      <c r="J1060" s="1" t="s">
        <v>2171</v>
      </c>
    </row>
    <row r="1061" customFormat="false" ht="15.75" hidden="false" customHeight="false" outlineLevel="0" collapsed="false">
      <c r="A1061" s="1" t="b">
        <f aca="false">FALSE()</f>
        <v>0</v>
      </c>
      <c r="B1061" s="1" t="s">
        <v>2366</v>
      </c>
      <c r="C1061" s="1" t="s">
        <v>2367</v>
      </c>
      <c r="D1061" s="1" t="s">
        <v>2368</v>
      </c>
      <c r="E1061" s="1" t="n">
        <v>0.00292764985913091</v>
      </c>
      <c r="F1061" s="1" t="n">
        <v>0.0232748163800907</v>
      </c>
      <c r="G1061" s="1" t="n">
        <v>0.0151005097997278</v>
      </c>
      <c r="H1061" s="1" t="n">
        <v>28</v>
      </c>
      <c r="I1061" s="1" t="s">
        <v>2369</v>
      </c>
      <c r="J1061" s="1" t="s">
        <v>2171</v>
      </c>
    </row>
    <row r="1062" customFormat="false" ht="15.75" hidden="false" customHeight="false" outlineLevel="0" collapsed="false">
      <c r="A1062" s="1" t="b">
        <f aca="false">FALSE()</f>
        <v>0</v>
      </c>
      <c r="B1062" s="1" t="s">
        <v>2370</v>
      </c>
      <c r="C1062" s="1" t="s">
        <v>2245</v>
      </c>
      <c r="D1062" s="1" t="s">
        <v>2371</v>
      </c>
      <c r="E1062" s="1" t="n">
        <v>0.00345407828769364</v>
      </c>
      <c r="F1062" s="1" t="n">
        <v>0.0270097597250797</v>
      </c>
      <c r="G1062" s="1" t="n">
        <v>0.0175237103810514</v>
      </c>
      <c r="H1062" s="1" t="n">
        <v>4</v>
      </c>
      <c r="I1062" s="1" t="s">
        <v>2372</v>
      </c>
      <c r="J1062" s="1" t="s">
        <v>2171</v>
      </c>
    </row>
    <row r="1063" customFormat="false" ht="15.75" hidden="false" customHeight="false" outlineLevel="0" collapsed="false">
      <c r="A1063" s="1" t="b">
        <f aca="false">FALSE()</f>
        <v>0</v>
      </c>
      <c r="B1063" s="1" t="s">
        <v>2373</v>
      </c>
      <c r="C1063" s="1" t="s">
        <v>2264</v>
      </c>
      <c r="D1063" s="1" t="s">
        <v>2374</v>
      </c>
      <c r="E1063" s="1" t="n">
        <v>0.00364502530268731</v>
      </c>
      <c r="F1063" s="1" t="n">
        <v>0.0275980487203468</v>
      </c>
      <c r="G1063" s="1" t="n">
        <v>0.0179053874517973</v>
      </c>
      <c r="H1063" s="1" t="n">
        <v>17</v>
      </c>
      <c r="I1063" s="1" t="s">
        <v>2375</v>
      </c>
      <c r="J1063" s="1" t="s">
        <v>2171</v>
      </c>
    </row>
    <row r="1064" customFormat="false" ht="15.75" hidden="false" customHeight="false" outlineLevel="0" collapsed="false">
      <c r="A1064" s="1" t="b">
        <f aca="false">FALSE()</f>
        <v>0</v>
      </c>
      <c r="B1064" s="1" t="s">
        <v>2376</v>
      </c>
      <c r="C1064" s="1" t="s">
        <v>2264</v>
      </c>
      <c r="D1064" s="1" t="s">
        <v>2374</v>
      </c>
      <c r="E1064" s="1" t="n">
        <v>0.00364502530268731</v>
      </c>
      <c r="F1064" s="1" t="n">
        <v>0.0275980487203468</v>
      </c>
      <c r="G1064" s="1" t="n">
        <v>0.0179053874517973</v>
      </c>
      <c r="H1064" s="1" t="n">
        <v>17</v>
      </c>
      <c r="I1064" s="1" t="s">
        <v>2375</v>
      </c>
      <c r="J1064" s="1" t="s">
        <v>2171</v>
      </c>
    </row>
    <row r="1065" customFormat="false" ht="15.75" hidden="false" customHeight="false" outlineLevel="0" collapsed="false">
      <c r="A1065" s="1" t="b">
        <f aca="false">FALSE()</f>
        <v>0</v>
      </c>
      <c r="B1065" s="1" t="s">
        <v>2377</v>
      </c>
      <c r="C1065" s="1" t="s">
        <v>2268</v>
      </c>
      <c r="D1065" s="1" t="s">
        <v>2378</v>
      </c>
      <c r="E1065" s="1" t="n">
        <v>0.00385744564618824</v>
      </c>
      <c r="F1065" s="1" t="n">
        <v>0.0287500245817467</v>
      </c>
      <c r="G1065" s="1" t="n">
        <v>0.0186527799338708</v>
      </c>
      <c r="H1065" s="1" t="n">
        <v>6</v>
      </c>
      <c r="I1065" s="1" t="s">
        <v>2352</v>
      </c>
      <c r="J1065" s="1" t="s">
        <v>2171</v>
      </c>
    </row>
    <row r="1066" customFormat="false" ht="15.75" hidden="false" customHeight="false" outlineLevel="0" collapsed="false">
      <c r="A1066" s="1" t="b">
        <f aca="false">FALSE()</f>
        <v>0</v>
      </c>
      <c r="B1066" s="1" t="s">
        <v>2379</v>
      </c>
      <c r="C1066" s="1" t="s">
        <v>2268</v>
      </c>
      <c r="D1066" s="1" t="s">
        <v>2380</v>
      </c>
      <c r="E1066" s="1" t="n">
        <v>0.00425363691713256</v>
      </c>
      <c r="F1066" s="1" t="n">
        <v>0.0312151509149574</v>
      </c>
      <c r="G1066" s="1" t="n">
        <v>0.0202521336621372</v>
      </c>
      <c r="H1066" s="1" t="n">
        <v>6</v>
      </c>
      <c r="I1066" s="1" t="s">
        <v>2381</v>
      </c>
      <c r="J1066" s="1" t="s">
        <v>2171</v>
      </c>
    </row>
    <row r="1067" customFormat="false" ht="15.75" hidden="false" customHeight="false" outlineLevel="0" collapsed="false">
      <c r="A1067" s="1" t="b">
        <f aca="false">FALSE()</f>
        <v>0</v>
      </c>
      <c r="B1067" s="1" t="s">
        <v>2382</v>
      </c>
      <c r="C1067" s="1" t="s">
        <v>2313</v>
      </c>
      <c r="D1067" s="1" t="s">
        <v>2383</v>
      </c>
      <c r="E1067" s="1" t="n">
        <v>0.00433845278394721</v>
      </c>
      <c r="F1067" s="1" t="n">
        <v>0.0313551814839821</v>
      </c>
      <c r="G1067" s="1" t="n">
        <v>0.0203429843457812</v>
      </c>
      <c r="H1067" s="1" t="n">
        <v>8</v>
      </c>
      <c r="I1067" s="1" t="s">
        <v>2384</v>
      </c>
      <c r="J1067" s="1" t="s">
        <v>2171</v>
      </c>
    </row>
    <row r="1068" customFormat="false" ht="15.75" hidden="false" customHeight="false" outlineLevel="0" collapsed="false">
      <c r="A1068" s="1" t="b">
        <f aca="false">FALSE()</f>
        <v>0</v>
      </c>
      <c r="B1068" s="1" t="s">
        <v>2385</v>
      </c>
      <c r="C1068" s="1" t="s">
        <v>2275</v>
      </c>
      <c r="D1068" s="1" t="s">
        <v>2386</v>
      </c>
      <c r="E1068" s="1" t="n">
        <v>0.00489446306771868</v>
      </c>
      <c r="F1068" s="1" t="n">
        <v>0.0348456549746539</v>
      </c>
      <c r="G1068" s="1" t="n">
        <v>0.0226075748925262</v>
      </c>
      <c r="H1068" s="1" t="n">
        <v>5</v>
      </c>
      <c r="I1068" s="1" t="s">
        <v>2387</v>
      </c>
      <c r="J1068" s="1" t="s">
        <v>2171</v>
      </c>
    </row>
    <row r="1069" customFormat="false" ht="15.75" hidden="false" customHeight="false" outlineLevel="0" collapsed="false">
      <c r="A1069" s="1" t="b">
        <f aca="false">FALSE()</f>
        <v>0</v>
      </c>
      <c r="B1069" s="1" t="s">
        <v>2388</v>
      </c>
      <c r="C1069" s="1" t="s">
        <v>2317</v>
      </c>
      <c r="D1069" s="1" t="s">
        <v>2389</v>
      </c>
      <c r="E1069" s="1" t="n">
        <v>0.00504491386206463</v>
      </c>
      <c r="F1069" s="1" t="n">
        <v>0.0353885869441887</v>
      </c>
      <c r="G1069" s="1" t="n">
        <v>0.022959824697322</v>
      </c>
      <c r="H1069" s="1" t="n">
        <v>3</v>
      </c>
      <c r="I1069" s="1" t="s">
        <v>2390</v>
      </c>
      <c r="J1069" s="1" t="s">
        <v>2171</v>
      </c>
    </row>
    <row r="1070" customFormat="false" ht="15.75" hidden="false" customHeight="false" outlineLevel="0" collapsed="false">
      <c r="A1070" s="1" t="b">
        <f aca="false">FALSE()</f>
        <v>0</v>
      </c>
      <c r="B1070" s="1" t="s">
        <v>2391</v>
      </c>
      <c r="C1070" s="1" t="s">
        <v>2313</v>
      </c>
      <c r="D1070" s="1" t="s">
        <v>2392</v>
      </c>
      <c r="E1070" s="1" t="n">
        <v>0.00550808346467308</v>
      </c>
      <c r="F1070" s="1" t="n">
        <v>0.0377325687088503</v>
      </c>
      <c r="G1070" s="1" t="n">
        <v>0.0244805808240141</v>
      </c>
      <c r="H1070" s="1" t="n">
        <v>8</v>
      </c>
      <c r="I1070" s="1" t="s">
        <v>2393</v>
      </c>
      <c r="J1070" s="1" t="s">
        <v>2171</v>
      </c>
    </row>
    <row r="1071" customFormat="false" ht="15.75" hidden="false" customHeight="false" outlineLevel="0" collapsed="false">
      <c r="A1071" s="1" t="b">
        <f aca="false">FALSE()</f>
        <v>0</v>
      </c>
      <c r="B1071" s="1" t="s">
        <v>2394</v>
      </c>
      <c r="C1071" s="1" t="s">
        <v>2231</v>
      </c>
      <c r="D1071" s="1" t="s">
        <v>2395</v>
      </c>
      <c r="E1071" s="1" t="n">
        <v>0.00553727423400318</v>
      </c>
      <c r="F1071" s="1" t="n">
        <v>0.0377325687088503</v>
      </c>
      <c r="G1071" s="1" t="n">
        <v>0.0244805808240141</v>
      </c>
      <c r="H1071" s="1" t="n">
        <v>7</v>
      </c>
      <c r="I1071" s="1" t="s">
        <v>2396</v>
      </c>
      <c r="J1071" s="1" t="s">
        <v>2171</v>
      </c>
    </row>
    <row r="1072" customFormat="false" ht="15.75" hidden="false" customHeight="false" outlineLevel="0" collapsed="false">
      <c r="A1072" s="1" t="b">
        <f aca="false">FALSE()</f>
        <v>0</v>
      </c>
      <c r="B1072" s="1" t="s">
        <v>2397</v>
      </c>
      <c r="C1072" s="1" t="s">
        <v>2398</v>
      </c>
      <c r="D1072" s="1" t="s">
        <v>2399</v>
      </c>
      <c r="E1072" s="1" t="n">
        <v>0.00562936838201792</v>
      </c>
      <c r="F1072" s="1" t="n">
        <v>0.037819841101726</v>
      </c>
      <c r="G1072" s="1" t="n">
        <v>0.0245372024360751</v>
      </c>
      <c r="H1072" s="1" t="n">
        <v>14</v>
      </c>
      <c r="I1072" s="1" t="s">
        <v>2400</v>
      </c>
      <c r="J1072" s="1" t="s">
        <v>2171</v>
      </c>
    </row>
    <row r="1073" customFormat="false" ht="15.75" hidden="false" customHeight="false" outlineLevel="0" collapsed="false">
      <c r="A1073" s="1" t="b">
        <f aca="false">FALSE()</f>
        <v>0</v>
      </c>
      <c r="B1073" s="1" t="s">
        <v>2401</v>
      </c>
      <c r="C1073" s="1" t="s">
        <v>2279</v>
      </c>
      <c r="D1073" s="1" t="s">
        <v>2402</v>
      </c>
      <c r="E1073" s="1" t="n">
        <v>0.00608839470350152</v>
      </c>
      <c r="F1073" s="1" t="n">
        <v>0.0400323056038711</v>
      </c>
      <c r="G1073" s="1" t="n">
        <v>0.0259726312424983</v>
      </c>
      <c r="H1073" s="1" t="n">
        <v>9</v>
      </c>
      <c r="I1073" s="1" t="s">
        <v>2403</v>
      </c>
      <c r="J1073" s="1" t="s">
        <v>2171</v>
      </c>
    </row>
    <row r="1074" customFormat="false" ht="15.75" hidden="false" customHeight="false" outlineLevel="0" collapsed="false">
      <c r="A1074" s="1" t="b">
        <f aca="false">FALSE()</f>
        <v>0</v>
      </c>
      <c r="B1074" s="1" t="s">
        <v>2404</v>
      </c>
      <c r="C1074" s="1" t="s">
        <v>2275</v>
      </c>
      <c r="D1074" s="1" t="s">
        <v>2405</v>
      </c>
      <c r="E1074" s="1" t="n">
        <v>0.00612653733560291</v>
      </c>
      <c r="F1074" s="1" t="n">
        <v>0.0400323056038711</v>
      </c>
      <c r="G1074" s="1" t="n">
        <v>0.0259726312424983</v>
      </c>
      <c r="H1074" s="1" t="n">
        <v>5</v>
      </c>
      <c r="I1074" s="1" t="s">
        <v>2406</v>
      </c>
      <c r="J1074" s="1" t="s">
        <v>2171</v>
      </c>
    </row>
    <row r="1075" customFormat="false" ht="15.75" hidden="false" customHeight="false" outlineLevel="0" collapsed="false">
      <c r="A1075" s="1" t="b">
        <f aca="false">FALSE()</f>
        <v>0</v>
      </c>
      <c r="B1075" s="1" t="s">
        <v>2407</v>
      </c>
      <c r="C1075" s="1" t="s">
        <v>2291</v>
      </c>
      <c r="D1075" s="1" t="s">
        <v>2408</v>
      </c>
      <c r="E1075" s="1" t="n">
        <v>0.0063372032986515</v>
      </c>
      <c r="F1075" s="1" t="n">
        <v>0.0408492699115779</v>
      </c>
      <c r="G1075" s="1" t="n">
        <v>0.0265026709787132</v>
      </c>
      <c r="H1075" s="1" t="n">
        <v>2</v>
      </c>
      <c r="I1075" s="1" t="s">
        <v>2409</v>
      </c>
      <c r="J1075" s="1" t="s">
        <v>2171</v>
      </c>
    </row>
    <row r="1076" customFormat="false" ht="15.75" hidden="false" customHeight="false" outlineLevel="0" collapsed="false">
      <c r="A1076" s="1" t="b">
        <f aca="false">FALSE()</f>
        <v>0</v>
      </c>
      <c r="B1076" s="1" t="s">
        <v>2410</v>
      </c>
      <c r="C1076" s="1" t="s">
        <v>2231</v>
      </c>
      <c r="D1076" s="1" t="s">
        <v>2411</v>
      </c>
      <c r="E1076" s="1" t="n">
        <v>0.00642842079432943</v>
      </c>
      <c r="F1076" s="1" t="n">
        <v>0.0408847562519352</v>
      </c>
      <c r="G1076" s="1" t="n">
        <v>0.0265256942250225</v>
      </c>
      <c r="H1076" s="1" t="n">
        <v>7</v>
      </c>
      <c r="I1076" s="1" t="s">
        <v>2412</v>
      </c>
      <c r="J1076" s="1" t="s">
        <v>2171</v>
      </c>
    </row>
    <row r="1077" customFormat="false" ht="15.75" hidden="false" customHeight="false" outlineLevel="0" collapsed="false">
      <c r="A1077" s="1" t="b">
        <f aca="false">FALSE()</f>
        <v>0</v>
      </c>
      <c r="B1077" s="1" t="s">
        <v>2413</v>
      </c>
      <c r="C1077" s="1" t="s">
        <v>2313</v>
      </c>
      <c r="D1077" s="1" t="s">
        <v>2414</v>
      </c>
      <c r="E1077" s="1" t="n">
        <v>0.00658515861903741</v>
      </c>
      <c r="F1077" s="1" t="n">
        <v>0.0411346774353148</v>
      </c>
      <c r="G1077" s="1" t="n">
        <v>0.0266878410371456</v>
      </c>
      <c r="H1077" s="1" t="n">
        <v>8</v>
      </c>
      <c r="I1077" s="1" t="s">
        <v>2415</v>
      </c>
      <c r="J1077" s="1" t="s">
        <v>2171</v>
      </c>
    </row>
    <row r="1078" customFormat="false" ht="15.75" hidden="false" customHeight="false" outlineLevel="0" collapsed="false">
      <c r="A1078" s="1" t="b">
        <f aca="false">FALSE()</f>
        <v>0</v>
      </c>
      <c r="B1078" s="1" t="s">
        <v>2416</v>
      </c>
      <c r="C1078" s="1" t="s">
        <v>2275</v>
      </c>
      <c r="D1078" s="1" t="s">
        <v>2417</v>
      </c>
      <c r="E1078" s="1" t="n">
        <v>0.00664018901995648</v>
      </c>
      <c r="F1078" s="1" t="n">
        <v>0.0411346774353148</v>
      </c>
      <c r="G1078" s="1" t="n">
        <v>0.0266878410371456</v>
      </c>
      <c r="H1078" s="1" t="n">
        <v>5</v>
      </c>
      <c r="I1078" s="1" t="s">
        <v>2418</v>
      </c>
      <c r="J1078" s="1" t="s">
        <v>2171</v>
      </c>
    </row>
    <row r="1079" customFormat="false" ht="15.75" hidden="false" customHeight="false" outlineLevel="0" collapsed="false">
      <c r="A1079" s="1" t="b">
        <f aca="false">FALSE()</f>
        <v>0</v>
      </c>
      <c r="B1079" s="1" t="s">
        <v>2419</v>
      </c>
      <c r="C1079" s="1" t="s">
        <v>2291</v>
      </c>
      <c r="D1079" s="1" t="s">
        <v>2246</v>
      </c>
      <c r="E1079" s="1" t="n">
        <v>0.00714681497634649</v>
      </c>
      <c r="F1079" s="1" t="n">
        <v>0.0430793761585399</v>
      </c>
      <c r="G1079" s="1" t="n">
        <v>0.0279495456043489</v>
      </c>
      <c r="H1079" s="1" t="n">
        <v>2</v>
      </c>
      <c r="I1079" s="1" t="s">
        <v>2420</v>
      </c>
      <c r="J1079" s="1" t="s">
        <v>2171</v>
      </c>
    </row>
    <row r="1080" customFormat="false" ht="15.75" hidden="false" customHeight="false" outlineLevel="0" collapsed="false">
      <c r="A1080" s="1" t="b">
        <f aca="false">FALSE()</f>
        <v>0</v>
      </c>
      <c r="B1080" s="1" t="s">
        <v>2421</v>
      </c>
      <c r="C1080" s="1" t="s">
        <v>2291</v>
      </c>
      <c r="D1080" s="1" t="s">
        <v>2246</v>
      </c>
      <c r="E1080" s="1" t="n">
        <v>0.00714681497634649</v>
      </c>
      <c r="F1080" s="1" t="n">
        <v>0.0430793761585399</v>
      </c>
      <c r="G1080" s="1" t="n">
        <v>0.0279495456043489</v>
      </c>
      <c r="H1080" s="1" t="n">
        <v>2</v>
      </c>
      <c r="I1080" s="1" t="s">
        <v>2422</v>
      </c>
      <c r="J1080" s="1" t="s">
        <v>2171</v>
      </c>
    </row>
    <row r="1081" customFormat="false" ht="15.75" hidden="false" customHeight="false" outlineLevel="0" collapsed="false">
      <c r="A1081" s="1" t="b">
        <f aca="false">FALSE()</f>
        <v>0</v>
      </c>
      <c r="B1081" s="1" t="s">
        <v>2423</v>
      </c>
      <c r="C1081" s="1" t="s">
        <v>2245</v>
      </c>
      <c r="D1081" s="1" t="s">
        <v>2424</v>
      </c>
      <c r="E1081" s="1" t="n">
        <v>0.00722505260520585</v>
      </c>
      <c r="F1081" s="1" t="n">
        <v>0.0430793761585399</v>
      </c>
      <c r="G1081" s="1" t="n">
        <v>0.0279495456043489</v>
      </c>
      <c r="H1081" s="1" t="n">
        <v>4</v>
      </c>
      <c r="I1081" s="1" t="s">
        <v>2425</v>
      </c>
      <c r="J1081" s="1" t="s">
        <v>2171</v>
      </c>
    </row>
    <row r="1082" customFormat="false" ht="15.75" hidden="false" customHeight="false" outlineLevel="0" collapsed="false">
      <c r="A1082" s="1" t="b">
        <f aca="false">FALSE()</f>
        <v>0</v>
      </c>
      <c r="B1082" s="1" t="s">
        <v>2426</v>
      </c>
      <c r="C1082" s="1" t="s">
        <v>2260</v>
      </c>
      <c r="D1082" s="1" t="s">
        <v>2427</v>
      </c>
      <c r="E1082" s="1" t="n">
        <v>0.00774406945274646</v>
      </c>
      <c r="F1082" s="1" t="n">
        <v>0.0455080791709099</v>
      </c>
      <c r="G1082" s="1" t="n">
        <v>0.0295252681810604</v>
      </c>
      <c r="H1082" s="1" t="n">
        <v>10</v>
      </c>
      <c r="I1082" s="1" t="s">
        <v>2428</v>
      </c>
      <c r="J1082" s="1" t="s">
        <v>2171</v>
      </c>
    </row>
    <row r="1083" customFormat="false" ht="15.75" hidden="false" customHeight="false" outlineLevel="0" collapsed="false">
      <c r="A1083" s="1" t="b">
        <f aca="false">FALSE()</f>
        <v>0</v>
      </c>
      <c r="B1083" s="1" t="s">
        <v>2429</v>
      </c>
      <c r="C1083" s="1" t="s">
        <v>2231</v>
      </c>
      <c r="D1083" s="1" t="s">
        <v>2430</v>
      </c>
      <c r="E1083" s="1" t="n">
        <v>0.00782319180715851</v>
      </c>
      <c r="F1083" s="1" t="n">
        <v>0.0455080791709099</v>
      </c>
      <c r="G1083" s="1" t="n">
        <v>0.0295252681810604</v>
      </c>
      <c r="H1083" s="1" t="n">
        <v>7</v>
      </c>
      <c r="I1083" s="1" t="s">
        <v>2431</v>
      </c>
      <c r="J1083" s="1" t="s">
        <v>2171</v>
      </c>
    </row>
    <row r="1084" customFormat="false" ht="15.75" hidden="false" customHeight="false" outlineLevel="0" collapsed="false">
      <c r="A1084" s="1" t="b">
        <f aca="false">FALSE()</f>
        <v>0</v>
      </c>
      <c r="B1084" s="1" t="s">
        <v>2432</v>
      </c>
      <c r="C1084" s="1" t="s">
        <v>2291</v>
      </c>
      <c r="D1084" s="1" t="s">
        <v>2433</v>
      </c>
      <c r="E1084" s="1" t="n">
        <v>0.00800061889828002</v>
      </c>
      <c r="F1084" s="1" t="n">
        <v>0.0459794604154165</v>
      </c>
      <c r="G1084" s="1" t="n">
        <v>0.0298310964628323</v>
      </c>
      <c r="H1084" s="1" t="n">
        <v>2</v>
      </c>
      <c r="I1084" s="1" t="s">
        <v>2434</v>
      </c>
      <c r="J1084" s="1" t="s">
        <v>2171</v>
      </c>
    </row>
    <row r="1085" customFormat="false" ht="15.75" hidden="false" customHeight="false" outlineLevel="0" collapsed="false">
      <c r="A1085" s="1" t="b">
        <f aca="false">FALSE()</f>
        <v>0</v>
      </c>
      <c r="B1085" s="1" t="s">
        <v>2435</v>
      </c>
      <c r="C1085" s="1" t="s">
        <v>2245</v>
      </c>
      <c r="D1085" s="1" t="s">
        <v>2436</v>
      </c>
      <c r="E1085" s="1" t="n">
        <v>0.00826633501014582</v>
      </c>
      <c r="F1085" s="1" t="n">
        <v>0.046388727056936</v>
      </c>
      <c r="G1085" s="1" t="n">
        <v>0.0300966253000975</v>
      </c>
      <c r="H1085" s="1" t="n">
        <v>4</v>
      </c>
      <c r="I1085" s="1" t="s">
        <v>2437</v>
      </c>
      <c r="J1085" s="1" t="s">
        <v>2171</v>
      </c>
    </row>
    <row r="1086" customFormat="false" ht="15.75" hidden="false" customHeight="false" outlineLevel="0" collapsed="false">
      <c r="A1086" s="1" t="b">
        <f aca="false">FALSE()</f>
        <v>0</v>
      </c>
      <c r="B1086" s="1" t="s">
        <v>2438</v>
      </c>
      <c r="C1086" s="1" t="s">
        <v>2245</v>
      </c>
      <c r="D1086" s="1" t="s">
        <v>2436</v>
      </c>
      <c r="E1086" s="1" t="n">
        <v>0.00826633501014582</v>
      </c>
      <c r="F1086" s="1" t="n">
        <v>0.046388727056936</v>
      </c>
      <c r="G1086" s="1" t="n">
        <v>0.0300966253000975</v>
      </c>
      <c r="H1086" s="1" t="n">
        <v>4</v>
      </c>
      <c r="I1086" s="1" t="s">
        <v>2437</v>
      </c>
      <c r="J1086" s="1" t="s">
        <v>2171</v>
      </c>
    </row>
    <row r="1087" customFormat="false" ht="15.75" hidden="false" customHeight="false" outlineLevel="0" collapsed="false">
      <c r="A1087" s="1" t="b">
        <f aca="false">FALSE()</f>
        <v>0</v>
      </c>
      <c r="B1087" s="1" t="s">
        <v>2439</v>
      </c>
      <c r="C1087" s="1" t="s">
        <v>2291</v>
      </c>
      <c r="D1087" s="1" t="s">
        <v>2440</v>
      </c>
      <c r="E1087" s="1" t="n">
        <v>0.00889791131486098</v>
      </c>
      <c r="F1087" s="1" t="n">
        <v>0.0486168503134877</v>
      </c>
      <c r="G1087" s="1" t="n">
        <v>0.0315422133778338</v>
      </c>
      <c r="H1087" s="1" t="n">
        <v>2</v>
      </c>
      <c r="I1087" s="1" t="s">
        <v>2441</v>
      </c>
      <c r="J1087" s="1" t="s">
        <v>2171</v>
      </c>
    </row>
    <row r="1088" customFormat="false" ht="15.75" hidden="false" customHeight="false" outlineLevel="0" collapsed="false">
      <c r="A1088" s="1" t="b">
        <f aca="false">FALSE()</f>
        <v>0</v>
      </c>
      <c r="B1088" s="1" t="s">
        <v>2442</v>
      </c>
      <c r="C1088" s="1" t="s">
        <v>2291</v>
      </c>
      <c r="D1088" s="1" t="s">
        <v>2440</v>
      </c>
      <c r="E1088" s="1" t="n">
        <v>0.00889791131486098</v>
      </c>
      <c r="F1088" s="1" t="n">
        <v>0.0486168503134877</v>
      </c>
      <c r="G1088" s="1" t="n">
        <v>0.0315422133778338</v>
      </c>
      <c r="H1088" s="1" t="n">
        <v>2</v>
      </c>
      <c r="I1088" s="1" t="s">
        <v>2409</v>
      </c>
      <c r="J1088" s="1" t="s">
        <v>2171</v>
      </c>
    </row>
    <row r="1089" customFormat="false" ht="15.75" hidden="false" customHeight="false" outlineLevel="0" collapsed="false">
      <c r="A1089" s="1" t="b">
        <f aca="false">FALSE()</f>
        <v>0</v>
      </c>
      <c r="B1089" s="1" t="s">
        <v>2443</v>
      </c>
      <c r="C1089" s="1" t="s">
        <v>2231</v>
      </c>
      <c r="D1089" s="1" t="s">
        <v>2444</v>
      </c>
      <c r="E1089" s="1" t="n">
        <v>0.00912146788554175</v>
      </c>
      <c r="F1089" s="1" t="n">
        <v>0.0486168503134877</v>
      </c>
      <c r="G1089" s="1" t="n">
        <v>0.0315422133778338</v>
      </c>
      <c r="H1089" s="1" t="n">
        <v>7</v>
      </c>
      <c r="I1089" s="1" t="s">
        <v>2445</v>
      </c>
      <c r="J1089" s="1" t="s">
        <v>2171</v>
      </c>
    </row>
    <row r="1090" customFormat="false" ht="15.75" hidden="false" customHeight="false" outlineLevel="0" collapsed="false">
      <c r="A1090" s="1" t="b">
        <f aca="false">FALSE()</f>
        <v>0</v>
      </c>
      <c r="B1090" s="1" t="s">
        <v>2446</v>
      </c>
      <c r="C1090" s="1" t="s">
        <v>2279</v>
      </c>
      <c r="D1090" s="1" t="s">
        <v>2447</v>
      </c>
      <c r="E1090" s="1" t="n">
        <v>0.00920277515239079</v>
      </c>
      <c r="F1090" s="1" t="n">
        <v>0.0486168503134877</v>
      </c>
      <c r="G1090" s="1" t="n">
        <v>0.0315422133778338</v>
      </c>
      <c r="H1090" s="1" t="n">
        <v>9</v>
      </c>
      <c r="I1090" s="1" t="s">
        <v>2448</v>
      </c>
      <c r="J1090" s="1" t="s">
        <v>2171</v>
      </c>
    </row>
    <row r="1091" customFormat="false" ht="15.75" hidden="false" customHeight="false" outlineLevel="0" collapsed="false">
      <c r="A1091" s="1" t="b">
        <f aca="false">FALSE()</f>
        <v>0</v>
      </c>
      <c r="B1091" s="1" t="s">
        <v>2449</v>
      </c>
      <c r="C1091" s="1" t="s">
        <v>2275</v>
      </c>
      <c r="D1091" s="1" t="s">
        <v>2450</v>
      </c>
      <c r="E1091" s="1" t="n">
        <v>0.00921733830795501</v>
      </c>
      <c r="F1091" s="1" t="n">
        <v>0.0486168503134877</v>
      </c>
      <c r="G1091" s="1" t="n">
        <v>0.0315422133778338</v>
      </c>
      <c r="H1091" s="1" t="n">
        <v>5</v>
      </c>
      <c r="I1091" s="1" t="s">
        <v>2335</v>
      </c>
      <c r="J1091" s="1" t="s">
        <v>2171</v>
      </c>
    </row>
    <row r="1092" customFormat="false" ht="15.75" hidden="false" customHeight="false" outlineLevel="0" collapsed="false">
      <c r="A1092" s="1" t="b">
        <f aca="false">FALSE()</f>
        <v>0</v>
      </c>
      <c r="B1092" s="1" t="s">
        <v>2451</v>
      </c>
      <c r="C1092" s="1" t="s">
        <v>2231</v>
      </c>
      <c r="D1092" s="1" t="s">
        <v>2452</v>
      </c>
      <c r="E1092" s="1" t="n">
        <v>0.00927491274324399</v>
      </c>
      <c r="F1092" s="1" t="n">
        <v>0.0486168503134877</v>
      </c>
      <c r="G1092" s="1" t="n">
        <v>0.0315422133778338</v>
      </c>
      <c r="H1092" s="1" t="n">
        <v>7</v>
      </c>
      <c r="I1092" s="1" t="s">
        <v>2445</v>
      </c>
      <c r="J1092" s="1" t="s">
        <v>2171</v>
      </c>
    </row>
    <row r="1093" customFormat="false" ht="15.75" hidden="false" customHeight="false" outlineLevel="0" collapsed="false">
      <c r="A1093" s="1" t="b">
        <f aca="false">FALSE()</f>
        <v>0</v>
      </c>
      <c r="B1093" s="1" t="s">
        <v>2453</v>
      </c>
      <c r="C1093" s="1" t="s">
        <v>2454</v>
      </c>
      <c r="D1093" s="1" t="s">
        <v>2455</v>
      </c>
      <c r="E1093" s="1" t="n">
        <v>0.00991348654424513</v>
      </c>
      <c r="F1093" s="1" t="n">
        <v>0.0513992726261405</v>
      </c>
      <c r="G1093" s="1" t="n">
        <v>0.0333474261328154</v>
      </c>
      <c r="H1093" s="1" t="n">
        <v>50</v>
      </c>
      <c r="I1093" s="1" t="s">
        <v>2456</v>
      </c>
      <c r="J1093" s="1" t="s">
        <v>2171</v>
      </c>
    </row>
    <row r="1094" customFormat="false" ht="15.75" hidden="false" customHeight="false" outlineLevel="0" collapsed="false">
      <c r="A1094" s="1" t="b">
        <f aca="false">FALSE()</f>
        <v>0</v>
      </c>
      <c r="B1094" s="1" t="s">
        <v>2457</v>
      </c>
      <c r="C1094" s="1" t="s">
        <v>2295</v>
      </c>
      <c r="D1094" s="1" t="s">
        <v>2458</v>
      </c>
      <c r="E1094" s="1" t="n">
        <v>0.0100574608457248</v>
      </c>
      <c r="F1094" s="1" t="n">
        <v>0.0515850411119434</v>
      </c>
      <c r="G1094" s="1" t="n">
        <v>0.0334679512013933</v>
      </c>
      <c r="H1094" s="1" t="n">
        <v>12</v>
      </c>
      <c r="I1094" s="1" t="s">
        <v>2459</v>
      </c>
      <c r="J1094" s="1" t="s">
        <v>2171</v>
      </c>
    </row>
    <row r="1095" customFormat="false" ht="15.75" hidden="false" customHeight="false" outlineLevel="0" collapsed="false">
      <c r="A1095" s="1" t="b">
        <f aca="false">FALSE()</f>
        <v>0</v>
      </c>
      <c r="B1095" s="1" t="s">
        <v>2460</v>
      </c>
      <c r="C1095" s="1" t="s">
        <v>2231</v>
      </c>
      <c r="D1095" s="1" t="s">
        <v>2461</v>
      </c>
      <c r="E1095" s="1" t="n">
        <v>0.0104025930865647</v>
      </c>
      <c r="F1095" s="1" t="n">
        <v>0.0527876266201209</v>
      </c>
      <c r="G1095" s="1" t="n">
        <v>0.0342481788068312</v>
      </c>
      <c r="H1095" s="1" t="n">
        <v>7</v>
      </c>
      <c r="I1095" s="1" t="s">
        <v>2462</v>
      </c>
      <c r="J1095" s="1" t="s">
        <v>2171</v>
      </c>
    </row>
    <row r="1096" customFormat="false" ht="15.75" hidden="false" customHeight="false" outlineLevel="0" collapsed="false">
      <c r="A1096" s="1" t="b">
        <f aca="false">FALSE()</f>
        <v>0</v>
      </c>
      <c r="B1096" s="1" t="s">
        <v>2463</v>
      </c>
      <c r="C1096" s="1" t="s">
        <v>2317</v>
      </c>
      <c r="D1096" s="1" t="s">
        <v>2464</v>
      </c>
      <c r="E1096" s="1" t="n">
        <v>0.0110198242771243</v>
      </c>
      <c r="F1096" s="1" t="n">
        <v>0.0545364485649296</v>
      </c>
      <c r="G1096" s="1" t="n">
        <v>0.03538280012819</v>
      </c>
      <c r="H1096" s="1" t="n">
        <v>3</v>
      </c>
      <c r="I1096" s="1" t="s">
        <v>2465</v>
      </c>
      <c r="J1096" s="1" t="s">
        <v>2171</v>
      </c>
    </row>
    <row r="1097" customFormat="false" ht="15.75" hidden="false" customHeight="false" outlineLevel="0" collapsed="false">
      <c r="A1097" s="1" t="b">
        <f aca="false">FALSE()</f>
        <v>0</v>
      </c>
      <c r="B1097" s="1" t="s">
        <v>2466</v>
      </c>
      <c r="C1097" s="1" t="s">
        <v>2260</v>
      </c>
      <c r="D1097" s="1" t="s">
        <v>2467</v>
      </c>
      <c r="E1097" s="1" t="n">
        <v>0.0110735273550388</v>
      </c>
      <c r="F1097" s="1" t="n">
        <v>0.0545364485649296</v>
      </c>
      <c r="G1097" s="1" t="n">
        <v>0.03538280012819</v>
      </c>
      <c r="H1097" s="1" t="n">
        <v>10</v>
      </c>
      <c r="I1097" s="1" t="s">
        <v>2468</v>
      </c>
      <c r="J1097" s="1" t="s">
        <v>2171</v>
      </c>
    </row>
    <row r="1098" customFormat="false" ht="15.75" hidden="false" customHeight="false" outlineLevel="0" collapsed="false">
      <c r="A1098" s="1" t="b">
        <f aca="false">FALSE()</f>
        <v>0</v>
      </c>
      <c r="B1098" s="1" t="s">
        <v>2469</v>
      </c>
      <c r="C1098" s="1" t="s">
        <v>2231</v>
      </c>
      <c r="D1098" s="1" t="s">
        <v>2470</v>
      </c>
      <c r="E1098" s="1" t="n">
        <v>0.0110902211966419</v>
      </c>
      <c r="F1098" s="1" t="n">
        <v>0.0545364485649296</v>
      </c>
      <c r="G1098" s="1" t="n">
        <v>0.03538280012819</v>
      </c>
      <c r="H1098" s="1" t="n">
        <v>7</v>
      </c>
      <c r="I1098" s="1" t="s">
        <v>2445</v>
      </c>
      <c r="J1098" s="1" t="s">
        <v>2171</v>
      </c>
    </row>
    <row r="1099" customFormat="false" ht="15.75" hidden="false" customHeight="false" outlineLevel="0" collapsed="false">
      <c r="A1099" s="1" t="b">
        <f aca="false">FALSE()</f>
        <v>0</v>
      </c>
      <c r="B1099" s="1" t="s">
        <v>2471</v>
      </c>
      <c r="C1099" s="1" t="s">
        <v>2472</v>
      </c>
      <c r="D1099" s="1" t="s">
        <v>2473</v>
      </c>
      <c r="E1099" s="1" t="n">
        <v>0.0112984827759557</v>
      </c>
      <c r="F1099" s="1" t="n">
        <v>0.0549936355523556</v>
      </c>
      <c r="G1099" s="1" t="n">
        <v>0.0356794192924916</v>
      </c>
      <c r="H1099" s="1" t="n">
        <v>49</v>
      </c>
      <c r="I1099" s="1" t="s">
        <v>2474</v>
      </c>
      <c r="J1099" s="1" t="s">
        <v>2171</v>
      </c>
    </row>
    <row r="1100" customFormat="false" ht="15.75" hidden="false" customHeight="false" outlineLevel="0" collapsed="false">
      <c r="A1100" s="1" t="b">
        <f aca="false">FALSE()</f>
        <v>0</v>
      </c>
      <c r="B1100" s="1" t="s">
        <v>2475</v>
      </c>
      <c r="C1100" s="1" t="s">
        <v>2245</v>
      </c>
      <c r="D1100" s="1" t="s">
        <v>2476</v>
      </c>
      <c r="E1100" s="1" t="n">
        <v>0.0116232638460655</v>
      </c>
      <c r="F1100" s="1" t="n">
        <v>0.0556854035354341</v>
      </c>
      <c r="G1100" s="1" t="n">
        <v>0.0361282326810496</v>
      </c>
      <c r="H1100" s="1" t="n">
        <v>4</v>
      </c>
      <c r="I1100" s="1" t="s">
        <v>2477</v>
      </c>
      <c r="J1100" s="1" t="s">
        <v>2171</v>
      </c>
    </row>
    <row r="1101" customFormat="false" ht="15.75" hidden="false" customHeight="false" outlineLevel="0" collapsed="false">
      <c r="A1101" s="1" t="b">
        <f aca="false">FALSE()</f>
        <v>0</v>
      </c>
      <c r="B1101" s="1" t="s">
        <v>2478</v>
      </c>
      <c r="C1101" s="1" t="s">
        <v>2479</v>
      </c>
      <c r="D1101" s="1" t="s">
        <v>2480</v>
      </c>
      <c r="E1101" s="1" t="n">
        <v>0.0116740887914956</v>
      </c>
      <c r="F1101" s="1" t="n">
        <v>0.0556854035354341</v>
      </c>
      <c r="G1101" s="1" t="n">
        <v>0.0361282326810496</v>
      </c>
      <c r="H1101" s="1" t="n">
        <v>13</v>
      </c>
      <c r="I1101" s="1" t="s">
        <v>2481</v>
      </c>
      <c r="J1101" s="1" t="s">
        <v>2171</v>
      </c>
    </row>
    <row r="1102" customFormat="false" ht="15.75" hidden="false" customHeight="false" outlineLevel="0" collapsed="false">
      <c r="A1102" s="1" t="b">
        <f aca="false">FALSE()</f>
        <v>0</v>
      </c>
      <c r="B1102" s="1" t="s">
        <v>2482</v>
      </c>
      <c r="C1102" s="1" t="s">
        <v>2291</v>
      </c>
      <c r="D1102" s="1" t="s">
        <v>2483</v>
      </c>
      <c r="E1102" s="1" t="n">
        <v>0.0118438012028539</v>
      </c>
      <c r="F1102" s="1" t="n">
        <v>0.0559355759778348</v>
      </c>
      <c r="G1102" s="1" t="n">
        <v>0.036290542507963</v>
      </c>
      <c r="H1102" s="1" t="n">
        <v>2</v>
      </c>
      <c r="I1102" s="1" t="s">
        <v>2484</v>
      </c>
      <c r="J1102" s="1" t="s">
        <v>2171</v>
      </c>
    </row>
    <row r="1103" customFormat="false" ht="15.75" hidden="false" customHeight="false" outlineLevel="0" collapsed="false">
      <c r="A1103" s="1" t="b">
        <f aca="false">FALSE()</f>
        <v>0</v>
      </c>
      <c r="B1103" s="1" t="s">
        <v>2485</v>
      </c>
      <c r="C1103" s="1" t="s">
        <v>2479</v>
      </c>
      <c r="D1103" s="1" t="s">
        <v>2486</v>
      </c>
      <c r="E1103" s="1" t="n">
        <v>0.0123257707034439</v>
      </c>
      <c r="F1103" s="1" t="n">
        <v>0.0570431418523873</v>
      </c>
      <c r="G1103" s="1" t="n">
        <v>0.0370091221551404</v>
      </c>
      <c r="H1103" s="1" t="n">
        <v>13</v>
      </c>
      <c r="I1103" s="1" t="s">
        <v>2481</v>
      </c>
      <c r="J1103" s="1" t="s">
        <v>2171</v>
      </c>
    </row>
    <row r="1104" customFormat="false" ht="15.75" hidden="false" customHeight="false" outlineLevel="0" collapsed="false">
      <c r="A1104" s="1" t="b">
        <f aca="false">FALSE()</f>
        <v>0</v>
      </c>
      <c r="B1104" s="1" t="s">
        <v>2487</v>
      </c>
      <c r="C1104" s="1" t="s">
        <v>2479</v>
      </c>
      <c r="D1104" s="1" t="s">
        <v>2488</v>
      </c>
      <c r="E1104" s="1" t="n">
        <v>0.0124370791460132</v>
      </c>
      <c r="F1104" s="1" t="n">
        <v>0.0570431418523873</v>
      </c>
      <c r="G1104" s="1" t="n">
        <v>0.0370091221551404</v>
      </c>
      <c r="H1104" s="1" t="n">
        <v>13</v>
      </c>
      <c r="I1104" s="1" t="s">
        <v>2489</v>
      </c>
      <c r="J1104" s="1" t="s">
        <v>2171</v>
      </c>
    </row>
    <row r="1105" customFormat="false" ht="15.75" hidden="false" customHeight="false" outlineLevel="0" collapsed="false">
      <c r="A1105" s="1" t="b">
        <f aca="false">FALSE()</f>
        <v>0</v>
      </c>
      <c r="B1105" s="1" t="s">
        <v>2490</v>
      </c>
      <c r="C1105" s="1" t="s">
        <v>2479</v>
      </c>
      <c r="D1105" s="1" t="s">
        <v>2488</v>
      </c>
      <c r="E1105" s="1" t="n">
        <v>0.0124370791460132</v>
      </c>
      <c r="F1105" s="1" t="n">
        <v>0.0570431418523873</v>
      </c>
      <c r="G1105" s="1" t="n">
        <v>0.0370091221551404</v>
      </c>
      <c r="H1105" s="1" t="n">
        <v>13</v>
      </c>
      <c r="I1105" s="1" t="s">
        <v>2481</v>
      </c>
      <c r="J1105" s="1" t="s">
        <v>2171</v>
      </c>
    </row>
    <row r="1106" customFormat="false" ht="15.75" hidden="false" customHeight="false" outlineLevel="0" collapsed="false">
      <c r="A1106" s="1" t="b">
        <f aca="false">FALSE()</f>
        <v>0</v>
      </c>
      <c r="B1106" s="1" t="s">
        <v>2491</v>
      </c>
      <c r="C1106" s="1" t="s">
        <v>2291</v>
      </c>
      <c r="D1106" s="1" t="s">
        <v>2492</v>
      </c>
      <c r="E1106" s="1" t="n">
        <v>0.0129081684414227</v>
      </c>
      <c r="F1106" s="1" t="n">
        <v>0.0581487529742992</v>
      </c>
      <c r="G1106" s="1" t="n">
        <v>0.0377264335748515</v>
      </c>
      <c r="H1106" s="1" t="n">
        <v>2</v>
      </c>
      <c r="I1106" s="1" t="s">
        <v>2493</v>
      </c>
      <c r="J1106" s="1" t="s">
        <v>2171</v>
      </c>
    </row>
    <row r="1107" customFormat="false" ht="15.75" hidden="false" customHeight="false" outlineLevel="0" collapsed="false">
      <c r="A1107" s="1" t="b">
        <f aca="false">FALSE()</f>
        <v>0</v>
      </c>
      <c r="B1107" s="1" t="s">
        <v>2494</v>
      </c>
      <c r="C1107" s="1" t="s">
        <v>2264</v>
      </c>
      <c r="D1107" s="1" t="s">
        <v>2495</v>
      </c>
      <c r="E1107" s="1" t="n">
        <v>0.0129219451053998</v>
      </c>
      <c r="F1107" s="1" t="n">
        <v>0.0581487529742992</v>
      </c>
      <c r="G1107" s="1" t="n">
        <v>0.0377264335748515</v>
      </c>
      <c r="H1107" s="1" t="n">
        <v>17</v>
      </c>
      <c r="I1107" s="1" t="s">
        <v>2496</v>
      </c>
      <c r="J1107" s="1" t="s">
        <v>2171</v>
      </c>
    </row>
    <row r="1108" customFormat="false" ht="15.75" hidden="false" customHeight="false" outlineLevel="0" collapsed="false">
      <c r="A1108" s="1" t="b">
        <f aca="false">FALSE()</f>
        <v>0</v>
      </c>
      <c r="B1108" s="1" t="s">
        <v>2497</v>
      </c>
      <c r="C1108" s="1" t="s">
        <v>2317</v>
      </c>
      <c r="D1108" s="1" t="s">
        <v>2498</v>
      </c>
      <c r="E1108" s="1" t="n">
        <v>0.0130863310088115</v>
      </c>
      <c r="F1108" s="1" t="n">
        <v>0.0583381298243278</v>
      </c>
      <c r="G1108" s="1" t="n">
        <v>0.0378492997205172</v>
      </c>
      <c r="H1108" s="1" t="n">
        <v>3</v>
      </c>
      <c r="I1108" s="1" t="s">
        <v>2499</v>
      </c>
      <c r="J1108" s="1" t="s">
        <v>2171</v>
      </c>
    </row>
    <row r="1109" customFormat="false" ht="15.75" hidden="false" customHeight="false" outlineLevel="0" collapsed="false">
      <c r="A1109" s="1" t="b">
        <f aca="false">FALSE()</f>
        <v>0</v>
      </c>
      <c r="B1109" s="1" t="s">
        <v>2500</v>
      </c>
      <c r="C1109" s="1" t="s">
        <v>2317</v>
      </c>
      <c r="D1109" s="1" t="s">
        <v>2501</v>
      </c>
      <c r="E1109" s="1" t="n">
        <v>0.013635123797459</v>
      </c>
      <c r="F1109" s="1" t="n">
        <v>0.0602217967721105</v>
      </c>
      <c r="G1109" s="1" t="n">
        <v>0.0390714073728357</v>
      </c>
      <c r="H1109" s="1" t="n">
        <v>3</v>
      </c>
      <c r="I1109" s="1" t="s">
        <v>2502</v>
      </c>
      <c r="J1109" s="1" t="s">
        <v>2171</v>
      </c>
    </row>
    <row r="1110" customFormat="false" ht="15.75" hidden="false" customHeight="false" outlineLevel="0" collapsed="false">
      <c r="A1110" s="1" t="b">
        <f aca="false">FALSE()</f>
        <v>0</v>
      </c>
      <c r="B1110" s="1" t="s">
        <v>2503</v>
      </c>
      <c r="C1110" s="1" t="s">
        <v>2275</v>
      </c>
      <c r="D1110" s="1" t="s">
        <v>2504</v>
      </c>
      <c r="E1110" s="1" t="n">
        <v>0.0141150847402058</v>
      </c>
      <c r="F1110" s="1" t="n">
        <v>0.0615627884887453</v>
      </c>
      <c r="G1110" s="1" t="n">
        <v>0.0399414317901161</v>
      </c>
      <c r="H1110" s="1" t="n">
        <v>5</v>
      </c>
      <c r="I1110" s="1" t="s">
        <v>2505</v>
      </c>
      <c r="J1110" s="1" t="s">
        <v>2171</v>
      </c>
    </row>
    <row r="1111" customFormat="false" ht="15.75" hidden="false" customHeight="false" outlineLevel="0" collapsed="false">
      <c r="A1111" s="1" t="b">
        <f aca="false">FALSE()</f>
        <v>0</v>
      </c>
      <c r="B1111" s="1" t="s">
        <v>2506</v>
      </c>
      <c r="C1111" s="1" t="s">
        <v>2317</v>
      </c>
      <c r="D1111" s="1" t="s">
        <v>2507</v>
      </c>
      <c r="E1111" s="1" t="n">
        <v>0.0141968694628134</v>
      </c>
      <c r="F1111" s="1" t="n">
        <v>0.0615627884887453</v>
      </c>
      <c r="G1111" s="1" t="n">
        <v>0.0399414317901161</v>
      </c>
      <c r="H1111" s="1" t="n">
        <v>3</v>
      </c>
      <c r="I1111" s="1" t="s">
        <v>2508</v>
      </c>
      <c r="J1111" s="1" t="s">
        <v>2171</v>
      </c>
    </row>
    <row r="1112" customFormat="false" ht="15.75" hidden="false" customHeight="false" outlineLevel="0" collapsed="false">
      <c r="A1112" s="1" t="b">
        <f aca="false">FALSE()</f>
        <v>0</v>
      </c>
      <c r="B1112" s="1" t="s">
        <v>2509</v>
      </c>
      <c r="C1112" s="1" t="s">
        <v>2268</v>
      </c>
      <c r="D1112" s="1" t="s">
        <v>2510</v>
      </c>
      <c r="E1112" s="1" t="n">
        <v>0.0146643327654582</v>
      </c>
      <c r="F1112" s="1" t="n">
        <v>0.0630169975596719</v>
      </c>
      <c r="G1112" s="1" t="n">
        <v>0.0408849106974369</v>
      </c>
      <c r="H1112" s="1" t="n">
        <v>6</v>
      </c>
      <c r="I1112" s="1" t="s">
        <v>2511</v>
      </c>
      <c r="J1112" s="1" t="s">
        <v>2171</v>
      </c>
    </row>
    <row r="1113" customFormat="false" ht="15.75" hidden="false" customHeight="false" outlineLevel="0" collapsed="false">
      <c r="A1113" s="1" t="b">
        <f aca="false">FALSE()</f>
        <v>0</v>
      </c>
      <c r="B1113" s="1" t="s">
        <v>2512</v>
      </c>
      <c r="C1113" s="1" t="s">
        <v>2245</v>
      </c>
      <c r="D1113" s="1" t="s">
        <v>2513</v>
      </c>
      <c r="E1113" s="1" t="n">
        <v>0.0157509447390199</v>
      </c>
      <c r="F1113" s="1" t="n">
        <v>0.0670547244522487</v>
      </c>
      <c r="G1113" s="1" t="n">
        <v>0.0435045547588241</v>
      </c>
      <c r="H1113" s="1" t="n">
        <v>4</v>
      </c>
      <c r="I1113" s="1" t="s">
        <v>2514</v>
      </c>
      <c r="J1113" s="1" t="s">
        <v>2171</v>
      </c>
    </row>
    <row r="1114" customFormat="false" ht="15.75" hidden="false" customHeight="false" outlineLevel="0" collapsed="false">
      <c r="A1114" s="1" t="b">
        <f aca="false">FALSE()</f>
        <v>0</v>
      </c>
      <c r="B1114" s="1" t="s">
        <v>2515</v>
      </c>
      <c r="C1114" s="1" t="s">
        <v>2317</v>
      </c>
      <c r="D1114" s="1" t="s">
        <v>2516</v>
      </c>
      <c r="E1114" s="1" t="n">
        <v>0.0159601819292252</v>
      </c>
      <c r="F1114" s="1" t="n">
        <v>0.0670547244522487</v>
      </c>
      <c r="G1114" s="1" t="n">
        <v>0.0435045547588241</v>
      </c>
      <c r="H1114" s="1" t="n">
        <v>3</v>
      </c>
      <c r="I1114" s="1" t="s">
        <v>2517</v>
      </c>
      <c r="J1114" s="1" t="s">
        <v>2171</v>
      </c>
    </row>
    <row r="1115" customFormat="false" ht="15.75" hidden="false" customHeight="false" outlineLevel="0" collapsed="false">
      <c r="A1115" s="1" t="b">
        <f aca="false">FALSE()</f>
        <v>0</v>
      </c>
      <c r="B1115" s="1" t="s">
        <v>2518</v>
      </c>
      <c r="C1115" s="1" t="s">
        <v>2279</v>
      </c>
      <c r="D1115" s="1" t="s">
        <v>2519</v>
      </c>
      <c r="E1115" s="1" t="n">
        <v>0.0161513572382503</v>
      </c>
      <c r="F1115" s="1" t="n">
        <v>0.0670547244522487</v>
      </c>
      <c r="G1115" s="1" t="n">
        <v>0.0435045547588241</v>
      </c>
      <c r="H1115" s="1" t="n">
        <v>9</v>
      </c>
      <c r="I1115" s="1" t="s">
        <v>2520</v>
      </c>
      <c r="J1115" s="1" t="s">
        <v>2171</v>
      </c>
    </row>
    <row r="1116" customFormat="false" ht="15.75" hidden="false" customHeight="false" outlineLevel="0" collapsed="false">
      <c r="A1116" s="1" t="b">
        <f aca="false">FALSE()</f>
        <v>0</v>
      </c>
      <c r="B1116" s="1" t="s">
        <v>2521</v>
      </c>
      <c r="C1116" s="1" t="s">
        <v>2245</v>
      </c>
      <c r="D1116" s="1" t="s">
        <v>2522</v>
      </c>
      <c r="E1116" s="1" t="n">
        <v>0.0161662333585086</v>
      </c>
      <c r="F1116" s="1" t="n">
        <v>0.0670547244522487</v>
      </c>
      <c r="G1116" s="1" t="n">
        <v>0.0435045547588241</v>
      </c>
      <c r="H1116" s="1" t="n">
        <v>4</v>
      </c>
      <c r="I1116" s="1" t="s">
        <v>2523</v>
      </c>
      <c r="J1116" s="1" t="s">
        <v>2171</v>
      </c>
    </row>
    <row r="1117" customFormat="false" ht="15.75" hidden="false" customHeight="false" outlineLevel="0" collapsed="false">
      <c r="A1117" s="1" t="b">
        <f aca="false">FALSE()</f>
        <v>0</v>
      </c>
      <c r="B1117" s="1" t="s">
        <v>2524</v>
      </c>
      <c r="C1117" s="1" t="s">
        <v>2279</v>
      </c>
      <c r="D1117" s="1" t="s">
        <v>2525</v>
      </c>
      <c r="E1117" s="1" t="n">
        <v>0.0165224096511544</v>
      </c>
      <c r="F1117" s="1" t="n">
        <v>0.0679412879620745</v>
      </c>
      <c r="G1117" s="1" t="n">
        <v>0.0440797498860199</v>
      </c>
      <c r="H1117" s="1" t="n">
        <v>9</v>
      </c>
      <c r="I1117" s="1" t="s">
        <v>2520</v>
      </c>
      <c r="J1117" s="1" t="s">
        <v>2171</v>
      </c>
    </row>
    <row r="1118" customFormat="false" ht="15.75" hidden="false" customHeight="false" outlineLevel="0" collapsed="false">
      <c r="A1118" s="1" t="b">
        <f aca="false">FALSE()</f>
        <v>0</v>
      </c>
      <c r="B1118" s="1" t="s">
        <v>2526</v>
      </c>
      <c r="C1118" s="1" t="s">
        <v>2268</v>
      </c>
      <c r="D1118" s="1" t="s">
        <v>2527</v>
      </c>
      <c r="E1118" s="1" t="n">
        <v>0.0170410442710517</v>
      </c>
      <c r="F1118" s="1" t="n">
        <v>0.0694750266435186</v>
      </c>
      <c r="G1118" s="1" t="n">
        <v>0.0450748269517698</v>
      </c>
      <c r="H1118" s="1" t="n">
        <v>6</v>
      </c>
      <c r="I1118" s="1" t="s">
        <v>2528</v>
      </c>
      <c r="J1118" s="1" t="s">
        <v>2171</v>
      </c>
    </row>
    <row r="1119" customFormat="false" ht="15.75" hidden="false" customHeight="false" outlineLevel="0" collapsed="false">
      <c r="A1119" s="1" t="b">
        <f aca="false">FALSE()</f>
        <v>0</v>
      </c>
      <c r="B1119" s="1" t="s">
        <v>2529</v>
      </c>
      <c r="C1119" s="1" t="s">
        <v>2231</v>
      </c>
      <c r="D1119" s="1" t="s">
        <v>2530</v>
      </c>
      <c r="E1119" s="1" t="n">
        <v>0.0175826371720337</v>
      </c>
      <c r="F1119" s="1" t="n">
        <v>0.0710755756869496</v>
      </c>
      <c r="G1119" s="1" t="n">
        <v>0.046113250031917</v>
      </c>
      <c r="H1119" s="1" t="n">
        <v>7</v>
      </c>
      <c r="I1119" s="1" t="s">
        <v>2531</v>
      </c>
      <c r="J1119" s="1" t="s">
        <v>2171</v>
      </c>
    </row>
    <row r="1120" customFormat="false" ht="15.75" hidden="false" customHeight="false" outlineLevel="0" collapsed="false">
      <c r="A1120" s="1" t="b">
        <f aca="false">FALSE()</f>
        <v>0</v>
      </c>
      <c r="B1120" s="1" t="s">
        <v>2532</v>
      </c>
      <c r="C1120" s="1" t="s">
        <v>2268</v>
      </c>
      <c r="D1120" s="1" t="s">
        <v>2533</v>
      </c>
      <c r="E1120" s="1" t="n">
        <v>0.0184702194046635</v>
      </c>
      <c r="F1120" s="1" t="n">
        <v>0.0735156994406818</v>
      </c>
      <c r="G1120" s="1" t="n">
        <v>0.047696382291869</v>
      </c>
      <c r="H1120" s="1" t="n">
        <v>6</v>
      </c>
      <c r="I1120" s="1" t="s">
        <v>2528</v>
      </c>
      <c r="J1120" s="1" t="s">
        <v>2171</v>
      </c>
    </row>
    <row r="1121" customFormat="false" ht="15.75" hidden="false" customHeight="false" outlineLevel="0" collapsed="false">
      <c r="A1121" s="1" t="b">
        <f aca="false">FALSE()</f>
        <v>0</v>
      </c>
      <c r="B1121" s="1" t="s">
        <v>2534</v>
      </c>
      <c r="C1121" s="1" t="s">
        <v>2317</v>
      </c>
      <c r="D1121" s="1" t="s">
        <v>2535</v>
      </c>
      <c r="E1121" s="1" t="n">
        <v>0.0184945155825615</v>
      </c>
      <c r="F1121" s="1" t="n">
        <v>0.0735156994406818</v>
      </c>
      <c r="G1121" s="1" t="n">
        <v>0.047696382291869</v>
      </c>
      <c r="H1121" s="1" t="n">
        <v>3</v>
      </c>
      <c r="I1121" s="1" t="s">
        <v>2536</v>
      </c>
      <c r="J1121" s="1" t="s">
        <v>2171</v>
      </c>
    </row>
    <row r="1122" customFormat="false" ht="15.75" hidden="false" customHeight="false" outlineLevel="0" collapsed="false">
      <c r="A1122" s="1" t="b">
        <f aca="false">FALSE()</f>
        <v>0</v>
      </c>
      <c r="B1122" s="1" t="s">
        <v>2537</v>
      </c>
      <c r="C1122" s="1" t="s">
        <v>2231</v>
      </c>
      <c r="D1122" s="1" t="s">
        <v>2538</v>
      </c>
      <c r="E1122" s="1" t="n">
        <v>0.0193567886010874</v>
      </c>
      <c r="F1122" s="1" t="n">
        <v>0.0763073401877576</v>
      </c>
      <c r="G1122" s="1" t="n">
        <v>0.0495075758914283</v>
      </c>
      <c r="H1122" s="1" t="n">
        <v>7</v>
      </c>
      <c r="I1122" s="1" t="s">
        <v>2539</v>
      </c>
      <c r="J1122" s="1" t="s">
        <v>2171</v>
      </c>
    </row>
    <row r="1123" customFormat="false" ht="15.75" hidden="false" customHeight="false" outlineLevel="0" collapsed="false">
      <c r="A1123" s="1" t="b">
        <f aca="false">FALSE()</f>
        <v>0</v>
      </c>
      <c r="B1123" s="1" t="s">
        <v>2540</v>
      </c>
      <c r="C1123" s="1" t="s">
        <v>2313</v>
      </c>
      <c r="D1123" s="1" t="s">
        <v>2541</v>
      </c>
      <c r="E1123" s="1" t="n">
        <v>0.0212813749473709</v>
      </c>
      <c r="F1123" s="1" t="n">
        <v>0.0794336120601604</v>
      </c>
      <c r="G1123" s="1" t="n">
        <v>0.0515358754180452</v>
      </c>
      <c r="H1123" s="1" t="n">
        <v>8</v>
      </c>
      <c r="I1123" s="1" t="s">
        <v>2542</v>
      </c>
      <c r="J1123" s="1" t="s">
        <v>2171</v>
      </c>
    </row>
    <row r="1124" customFormat="false" ht="15.75" hidden="false" customHeight="false" outlineLevel="0" collapsed="false">
      <c r="A1124" s="1" t="b">
        <f aca="false">FALSE()</f>
        <v>0</v>
      </c>
      <c r="B1124" s="1" t="s">
        <v>2543</v>
      </c>
      <c r="C1124" s="1" t="s">
        <v>2291</v>
      </c>
      <c r="D1124" s="1" t="s">
        <v>2544</v>
      </c>
      <c r="E1124" s="1" t="n">
        <v>0.0214449242311664</v>
      </c>
      <c r="F1124" s="1" t="n">
        <v>0.0794336120601604</v>
      </c>
      <c r="G1124" s="1" t="n">
        <v>0.0515358754180452</v>
      </c>
      <c r="H1124" s="1" t="n">
        <v>2</v>
      </c>
      <c r="I1124" s="1" t="s">
        <v>2545</v>
      </c>
      <c r="J1124" s="1" t="s">
        <v>2171</v>
      </c>
    </row>
    <row r="1125" customFormat="false" ht="15.75" hidden="false" customHeight="false" outlineLevel="0" collapsed="false">
      <c r="A1125" s="1" t="b">
        <f aca="false">FALSE()</f>
        <v>0</v>
      </c>
      <c r="B1125" s="1" t="s">
        <v>2546</v>
      </c>
      <c r="C1125" s="1" t="s">
        <v>2547</v>
      </c>
      <c r="D1125" s="1" t="s">
        <v>2548</v>
      </c>
      <c r="E1125" s="1" t="n">
        <v>0.0224812109604228</v>
      </c>
      <c r="F1125" s="1" t="n">
        <v>0.0794336120601604</v>
      </c>
      <c r="G1125" s="1" t="n">
        <v>0.0515358754180452</v>
      </c>
      <c r="H1125" s="1" t="n">
        <v>1</v>
      </c>
      <c r="I1125" s="1" t="s">
        <v>2549</v>
      </c>
      <c r="J1125" s="1" t="s">
        <v>2171</v>
      </c>
    </row>
    <row r="1126" customFormat="false" ht="15.75" hidden="false" customHeight="false" outlineLevel="0" collapsed="false">
      <c r="A1126" s="1" t="b">
        <f aca="false">FALSE()</f>
        <v>0</v>
      </c>
      <c r="B1126" s="1" t="s">
        <v>2550</v>
      </c>
      <c r="C1126" s="1" t="s">
        <v>2547</v>
      </c>
      <c r="D1126" s="1" t="s">
        <v>2548</v>
      </c>
      <c r="E1126" s="1" t="n">
        <v>0.0224812109604228</v>
      </c>
      <c r="F1126" s="1" t="n">
        <v>0.0794336120601604</v>
      </c>
      <c r="G1126" s="1" t="n">
        <v>0.0515358754180452</v>
      </c>
      <c r="H1126" s="1" t="n">
        <v>1</v>
      </c>
      <c r="I1126" s="1" t="s">
        <v>1579</v>
      </c>
      <c r="J1126" s="1" t="s">
        <v>2171</v>
      </c>
    </row>
    <row r="1127" customFormat="false" ht="15.75" hidden="false" customHeight="false" outlineLevel="0" collapsed="false">
      <c r="A1127" s="1" t="b">
        <f aca="false">FALSE()</f>
        <v>0</v>
      </c>
      <c r="B1127" s="1" t="s">
        <v>2551</v>
      </c>
      <c r="C1127" s="1" t="s">
        <v>2547</v>
      </c>
      <c r="D1127" s="1" t="s">
        <v>2548</v>
      </c>
      <c r="E1127" s="1" t="n">
        <v>0.0224812109604228</v>
      </c>
      <c r="F1127" s="1" t="n">
        <v>0.0794336120601604</v>
      </c>
      <c r="G1127" s="1" t="n">
        <v>0.0515358754180452</v>
      </c>
      <c r="H1127" s="1" t="n">
        <v>1</v>
      </c>
      <c r="I1127" s="1" t="s">
        <v>2552</v>
      </c>
      <c r="J1127" s="1" t="s">
        <v>2171</v>
      </c>
    </row>
    <row r="1128" customFormat="false" ht="15.75" hidden="false" customHeight="false" outlineLevel="0" collapsed="false">
      <c r="A1128" s="1" t="b">
        <f aca="false">FALSE()</f>
        <v>0</v>
      </c>
      <c r="B1128" s="1" t="s">
        <v>2553</v>
      </c>
      <c r="C1128" s="1" t="s">
        <v>2547</v>
      </c>
      <c r="D1128" s="1" t="s">
        <v>2548</v>
      </c>
      <c r="E1128" s="1" t="n">
        <v>0.0224812109604228</v>
      </c>
      <c r="F1128" s="1" t="n">
        <v>0.0794336120601604</v>
      </c>
      <c r="G1128" s="1" t="n">
        <v>0.0515358754180452</v>
      </c>
      <c r="H1128" s="1" t="n">
        <v>1</v>
      </c>
      <c r="I1128" s="1" t="s">
        <v>2076</v>
      </c>
      <c r="J1128" s="1" t="s">
        <v>2171</v>
      </c>
    </row>
    <row r="1129" customFormat="false" ht="15.75" hidden="false" customHeight="false" outlineLevel="0" collapsed="false">
      <c r="A1129" s="1" t="b">
        <f aca="false">FALSE()</f>
        <v>0</v>
      </c>
      <c r="B1129" s="1" t="s">
        <v>2554</v>
      </c>
      <c r="C1129" s="1" t="s">
        <v>2547</v>
      </c>
      <c r="D1129" s="1" t="s">
        <v>2548</v>
      </c>
      <c r="E1129" s="1" t="n">
        <v>0.0224812109604228</v>
      </c>
      <c r="F1129" s="1" t="n">
        <v>0.0794336120601604</v>
      </c>
      <c r="G1129" s="1" t="n">
        <v>0.0515358754180452</v>
      </c>
      <c r="H1129" s="1" t="n">
        <v>1</v>
      </c>
      <c r="I1129" s="1" t="s">
        <v>1607</v>
      </c>
      <c r="J1129" s="1" t="s">
        <v>2171</v>
      </c>
    </row>
    <row r="1130" customFormat="false" ht="15.75" hidden="false" customHeight="false" outlineLevel="0" collapsed="false">
      <c r="A1130" s="1" t="b">
        <f aca="false">FALSE()</f>
        <v>0</v>
      </c>
      <c r="B1130" s="1" t="s">
        <v>2555</v>
      </c>
      <c r="C1130" s="1" t="s">
        <v>2547</v>
      </c>
      <c r="D1130" s="1" t="s">
        <v>2548</v>
      </c>
      <c r="E1130" s="1" t="n">
        <v>0.0224812109604228</v>
      </c>
      <c r="F1130" s="1" t="n">
        <v>0.0794336120601604</v>
      </c>
      <c r="G1130" s="1" t="n">
        <v>0.0515358754180452</v>
      </c>
      <c r="H1130" s="1" t="n">
        <v>1</v>
      </c>
      <c r="I1130" s="1" t="s">
        <v>1607</v>
      </c>
      <c r="J1130" s="1" t="s">
        <v>2171</v>
      </c>
    </row>
    <row r="1131" customFormat="false" ht="15.75" hidden="false" customHeight="false" outlineLevel="0" collapsed="false">
      <c r="A1131" s="1" t="b">
        <f aca="false">FALSE()</f>
        <v>0</v>
      </c>
      <c r="B1131" s="1" t="s">
        <v>2556</v>
      </c>
      <c r="C1131" s="1" t="s">
        <v>2547</v>
      </c>
      <c r="D1131" s="1" t="s">
        <v>2548</v>
      </c>
      <c r="E1131" s="1" t="n">
        <v>0.0224812109604228</v>
      </c>
      <c r="F1131" s="1" t="n">
        <v>0.0794336120601604</v>
      </c>
      <c r="G1131" s="1" t="n">
        <v>0.0515358754180452</v>
      </c>
      <c r="H1131" s="1" t="n">
        <v>1</v>
      </c>
      <c r="I1131" s="1" t="s">
        <v>2090</v>
      </c>
      <c r="J1131" s="1" t="s">
        <v>2171</v>
      </c>
    </row>
    <row r="1132" customFormat="false" ht="15.75" hidden="false" customHeight="false" outlineLevel="0" collapsed="false">
      <c r="A1132" s="1" t="b">
        <f aca="false">FALSE()</f>
        <v>0</v>
      </c>
      <c r="B1132" s="1" t="s">
        <v>2557</v>
      </c>
      <c r="C1132" s="1" t="s">
        <v>2547</v>
      </c>
      <c r="D1132" s="1" t="s">
        <v>2548</v>
      </c>
      <c r="E1132" s="1" t="n">
        <v>0.0224812109604228</v>
      </c>
      <c r="F1132" s="1" t="n">
        <v>0.0794336120601604</v>
      </c>
      <c r="G1132" s="1" t="n">
        <v>0.0515358754180452</v>
      </c>
      <c r="H1132" s="1" t="n">
        <v>1</v>
      </c>
      <c r="I1132" s="1" t="s">
        <v>1607</v>
      </c>
      <c r="J1132" s="1" t="s">
        <v>2171</v>
      </c>
    </row>
    <row r="1133" customFormat="false" ht="15.75" hidden="false" customHeight="false" outlineLevel="0" collapsed="false">
      <c r="A1133" s="1" t="b">
        <f aca="false">FALSE()</f>
        <v>0</v>
      </c>
      <c r="B1133" s="1" t="s">
        <v>2558</v>
      </c>
      <c r="C1133" s="1" t="s">
        <v>2547</v>
      </c>
      <c r="D1133" s="1" t="s">
        <v>2548</v>
      </c>
      <c r="E1133" s="1" t="n">
        <v>0.0224812109604228</v>
      </c>
      <c r="F1133" s="1" t="n">
        <v>0.0794336120601604</v>
      </c>
      <c r="G1133" s="1" t="n">
        <v>0.0515358754180452</v>
      </c>
      <c r="H1133" s="1" t="n">
        <v>1</v>
      </c>
      <c r="I1133" s="1" t="s">
        <v>2559</v>
      </c>
      <c r="J1133" s="1" t="s">
        <v>2171</v>
      </c>
    </row>
    <row r="1134" customFormat="false" ht="15.75" hidden="false" customHeight="false" outlineLevel="0" collapsed="false">
      <c r="A1134" s="1" t="b">
        <f aca="false">FALSE()</f>
        <v>0</v>
      </c>
      <c r="B1134" s="1" t="s">
        <v>2560</v>
      </c>
      <c r="C1134" s="1" t="s">
        <v>2547</v>
      </c>
      <c r="D1134" s="1" t="s">
        <v>2548</v>
      </c>
      <c r="E1134" s="1" t="n">
        <v>0.0224812109604228</v>
      </c>
      <c r="F1134" s="1" t="n">
        <v>0.0794336120601604</v>
      </c>
      <c r="G1134" s="1" t="n">
        <v>0.0515358754180452</v>
      </c>
      <c r="H1134" s="1" t="n">
        <v>1</v>
      </c>
      <c r="I1134" s="1" t="s">
        <v>2090</v>
      </c>
      <c r="J1134" s="1" t="s">
        <v>2171</v>
      </c>
    </row>
    <row r="1135" customFormat="false" ht="15.75" hidden="false" customHeight="false" outlineLevel="0" collapsed="false">
      <c r="A1135" s="1" t="b">
        <f aca="false">FALSE()</f>
        <v>0</v>
      </c>
      <c r="B1135" s="1" t="s">
        <v>2561</v>
      </c>
      <c r="C1135" s="1" t="s">
        <v>2547</v>
      </c>
      <c r="D1135" s="1" t="s">
        <v>2548</v>
      </c>
      <c r="E1135" s="1" t="n">
        <v>0.0224812109604228</v>
      </c>
      <c r="F1135" s="1" t="n">
        <v>0.0794336120601604</v>
      </c>
      <c r="G1135" s="1" t="n">
        <v>0.0515358754180452</v>
      </c>
      <c r="H1135" s="1" t="n">
        <v>1</v>
      </c>
      <c r="I1135" s="1" t="s">
        <v>2562</v>
      </c>
      <c r="J1135" s="1" t="s">
        <v>2171</v>
      </c>
    </row>
    <row r="1136" customFormat="false" ht="15.75" hidden="false" customHeight="false" outlineLevel="0" collapsed="false">
      <c r="A1136" s="1" t="b">
        <f aca="false">FALSE()</f>
        <v>0</v>
      </c>
      <c r="B1136" s="1" t="s">
        <v>2563</v>
      </c>
      <c r="C1136" s="1" t="s">
        <v>2547</v>
      </c>
      <c r="D1136" s="1" t="s">
        <v>2548</v>
      </c>
      <c r="E1136" s="1" t="n">
        <v>0.0224812109604228</v>
      </c>
      <c r="F1136" s="1" t="n">
        <v>0.0794336120601604</v>
      </c>
      <c r="G1136" s="1" t="n">
        <v>0.0515358754180452</v>
      </c>
      <c r="H1136" s="1" t="n">
        <v>1</v>
      </c>
      <c r="I1136" s="1" t="s">
        <v>1860</v>
      </c>
      <c r="J1136" s="1" t="s">
        <v>2171</v>
      </c>
    </row>
    <row r="1137" customFormat="false" ht="15.75" hidden="false" customHeight="false" outlineLevel="0" collapsed="false">
      <c r="A1137" s="1" t="b">
        <f aca="false">FALSE()</f>
        <v>0</v>
      </c>
      <c r="B1137" s="1" t="s">
        <v>2564</v>
      </c>
      <c r="C1137" s="1" t="s">
        <v>2245</v>
      </c>
      <c r="D1137" s="1" t="s">
        <v>2565</v>
      </c>
      <c r="E1137" s="1" t="n">
        <v>0.0232312454025233</v>
      </c>
      <c r="F1137" s="1" t="n">
        <v>0.0814801768897324</v>
      </c>
      <c r="G1137" s="1" t="n">
        <v>0.0528636698788069</v>
      </c>
      <c r="H1137" s="1" t="n">
        <v>4</v>
      </c>
      <c r="I1137" s="1" t="s">
        <v>2566</v>
      </c>
      <c r="J1137" s="1" t="s">
        <v>2171</v>
      </c>
    </row>
    <row r="1138" customFormat="false" ht="15.75" hidden="false" customHeight="false" outlineLevel="0" collapsed="false">
      <c r="A1138" s="1" t="b">
        <f aca="false">FALSE()</f>
        <v>0</v>
      </c>
      <c r="B1138" s="1" t="s">
        <v>2567</v>
      </c>
      <c r="C1138" s="1" t="s">
        <v>2231</v>
      </c>
      <c r="D1138" s="1" t="s">
        <v>2568</v>
      </c>
      <c r="E1138" s="1" t="n">
        <v>0.0267159373544434</v>
      </c>
      <c r="F1138" s="1" t="n">
        <v>0.0930182636355438</v>
      </c>
      <c r="G1138" s="1" t="n">
        <v>0.0603494858410016</v>
      </c>
      <c r="H1138" s="1" t="n">
        <v>7</v>
      </c>
      <c r="I1138" s="1" t="s">
        <v>2569</v>
      </c>
      <c r="J1138" s="1" t="s">
        <v>2171</v>
      </c>
    </row>
    <row r="1139" customFormat="false" ht="15.75" hidden="false" customHeight="false" outlineLevel="0" collapsed="false">
      <c r="A1139" s="1" t="b">
        <f aca="false">FALSE()</f>
        <v>0</v>
      </c>
      <c r="B1139" s="1" t="s">
        <v>2570</v>
      </c>
      <c r="C1139" s="1" t="s">
        <v>2479</v>
      </c>
      <c r="D1139" s="1" t="s">
        <v>2571</v>
      </c>
      <c r="E1139" s="1" t="n">
        <v>0.0270693547721915</v>
      </c>
      <c r="F1139" s="1" t="n">
        <v>0.0935658132343142</v>
      </c>
      <c r="G1139" s="1" t="n">
        <v>0.0607047315257385</v>
      </c>
      <c r="H1139" s="1" t="n">
        <v>13</v>
      </c>
      <c r="I1139" s="1" t="s">
        <v>2572</v>
      </c>
      <c r="J1139" s="1" t="s">
        <v>2171</v>
      </c>
    </row>
    <row r="1140" customFormat="false" ht="15.75" hidden="false" customHeight="false" outlineLevel="0" collapsed="false">
      <c r="A1140" s="1" t="b">
        <f aca="false">FALSE()</f>
        <v>0</v>
      </c>
      <c r="B1140" s="1" t="s">
        <v>2573</v>
      </c>
      <c r="C1140" s="1" t="s">
        <v>2317</v>
      </c>
      <c r="D1140" s="1" t="s">
        <v>2574</v>
      </c>
      <c r="E1140" s="1" t="n">
        <v>0.028187516072614</v>
      </c>
      <c r="F1140" s="1" t="n">
        <v>0.0960388940474062</v>
      </c>
      <c r="G1140" s="1" t="n">
        <v>0.062309246055252</v>
      </c>
      <c r="H1140" s="1" t="n">
        <v>3</v>
      </c>
      <c r="I1140" s="1" t="s">
        <v>2575</v>
      </c>
      <c r="J1140" s="1" t="s">
        <v>2171</v>
      </c>
    </row>
    <row r="1141" customFormat="false" ht="15.75" hidden="false" customHeight="false" outlineLevel="0" collapsed="false">
      <c r="A1141" s="1" t="b">
        <f aca="false">FALSE()</f>
        <v>0</v>
      </c>
      <c r="B1141" s="1" t="s">
        <v>2576</v>
      </c>
      <c r="C1141" s="1" t="s">
        <v>2317</v>
      </c>
      <c r="D1141" s="1" t="s">
        <v>2574</v>
      </c>
      <c r="E1141" s="1" t="n">
        <v>0.028187516072614</v>
      </c>
      <c r="F1141" s="1" t="n">
        <v>0.0960388940474062</v>
      </c>
      <c r="G1141" s="1" t="n">
        <v>0.062309246055252</v>
      </c>
      <c r="H1141" s="1" t="n">
        <v>3</v>
      </c>
      <c r="I1141" s="1" t="s">
        <v>2575</v>
      </c>
      <c r="J1141" s="1" t="s">
        <v>2171</v>
      </c>
    </row>
    <row r="1142" customFormat="false" ht="15.75" hidden="false" customHeight="false" outlineLevel="0" collapsed="false">
      <c r="A1142" s="1" t="b">
        <f aca="false">FALSE()</f>
        <v>0</v>
      </c>
      <c r="B1142" s="1" t="s">
        <v>2577</v>
      </c>
      <c r="C1142" s="1" t="s">
        <v>2547</v>
      </c>
      <c r="D1142" s="1" t="s">
        <v>2578</v>
      </c>
      <c r="E1142" s="1" t="n">
        <v>0.029862859913646</v>
      </c>
      <c r="F1142" s="1" t="n">
        <v>0.0962471903973591</v>
      </c>
      <c r="G1142" s="1" t="n">
        <v>0.0624443870171545</v>
      </c>
      <c r="H1142" s="1" t="n">
        <v>1</v>
      </c>
      <c r="I1142" s="1" t="s">
        <v>1572</v>
      </c>
      <c r="J1142" s="1" t="s">
        <v>2171</v>
      </c>
    </row>
    <row r="1143" customFormat="false" ht="15.75" hidden="false" customHeight="false" outlineLevel="0" collapsed="false">
      <c r="A1143" s="1" t="b">
        <f aca="false">FALSE()</f>
        <v>0</v>
      </c>
      <c r="B1143" s="1" t="s">
        <v>2579</v>
      </c>
      <c r="C1143" s="1" t="s">
        <v>2547</v>
      </c>
      <c r="D1143" s="1" t="s">
        <v>2578</v>
      </c>
      <c r="E1143" s="1" t="n">
        <v>0.029862859913646</v>
      </c>
      <c r="F1143" s="1" t="n">
        <v>0.0962471903973591</v>
      </c>
      <c r="G1143" s="1" t="n">
        <v>0.0624443870171545</v>
      </c>
      <c r="H1143" s="1" t="n">
        <v>1</v>
      </c>
      <c r="I1143" s="1" t="s">
        <v>2559</v>
      </c>
      <c r="J1143" s="1" t="s">
        <v>2171</v>
      </c>
    </row>
    <row r="1144" customFormat="false" ht="15.75" hidden="false" customHeight="false" outlineLevel="0" collapsed="false">
      <c r="A1144" s="1" t="b">
        <f aca="false">FALSE()</f>
        <v>0</v>
      </c>
      <c r="B1144" s="1" t="s">
        <v>2580</v>
      </c>
      <c r="C1144" s="1" t="s">
        <v>2547</v>
      </c>
      <c r="D1144" s="1" t="s">
        <v>2578</v>
      </c>
      <c r="E1144" s="1" t="n">
        <v>0.029862859913646</v>
      </c>
      <c r="F1144" s="1" t="n">
        <v>0.0962471903973591</v>
      </c>
      <c r="G1144" s="1" t="n">
        <v>0.0624443870171545</v>
      </c>
      <c r="H1144" s="1" t="n">
        <v>1</v>
      </c>
      <c r="I1144" s="1" t="s">
        <v>1637</v>
      </c>
      <c r="J1144" s="1" t="s">
        <v>2171</v>
      </c>
    </row>
    <row r="1145" customFormat="false" ht="15.75" hidden="false" customHeight="false" outlineLevel="0" collapsed="false">
      <c r="A1145" s="1" t="b">
        <f aca="false">FALSE()</f>
        <v>0</v>
      </c>
      <c r="B1145" s="1" t="s">
        <v>2581</v>
      </c>
      <c r="C1145" s="1" t="s">
        <v>2547</v>
      </c>
      <c r="D1145" s="1" t="s">
        <v>2578</v>
      </c>
      <c r="E1145" s="1" t="n">
        <v>0.029862859913646</v>
      </c>
      <c r="F1145" s="1" t="n">
        <v>0.0962471903973591</v>
      </c>
      <c r="G1145" s="1" t="n">
        <v>0.0624443870171545</v>
      </c>
      <c r="H1145" s="1" t="n">
        <v>1</v>
      </c>
      <c r="I1145" s="1" t="s">
        <v>1607</v>
      </c>
      <c r="J1145" s="1" t="s">
        <v>2171</v>
      </c>
    </row>
    <row r="1146" customFormat="false" ht="15.75" hidden="false" customHeight="false" outlineLevel="0" collapsed="false">
      <c r="A1146" s="1" t="b">
        <f aca="false">FALSE()</f>
        <v>0</v>
      </c>
      <c r="B1146" s="1" t="s">
        <v>2582</v>
      </c>
      <c r="C1146" s="1" t="s">
        <v>2547</v>
      </c>
      <c r="D1146" s="1" t="s">
        <v>2578</v>
      </c>
      <c r="E1146" s="1" t="n">
        <v>0.029862859913646</v>
      </c>
      <c r="F1146" s="1" t="n">
        <v>0.0962471903973591</v>
      </c>
      <c r="G1146" s="1" t="n">
        <v>0.0624443870171545</v>
      </c>
      <c r="H1146" s="1" t="n">
        <v>1</v>
      </c>
      <c r="I1146" s="1" t="s">
        <v>2583</v>
      </c>
      <c r="J1146" s="1" t="s">
        <v>2171</v>
      </c>
    </row>
    <row r="1147" customFormat="false" ht="15.75" hidden="false" customHeight="false" outlineLevel="0" collapsed="false">
      <c r="A1147" s="1" t="b">
        <f aca="false">FALSE()</f>
        <v>0</v>
      </c>
      <c r="B1147" s="1" t="s">
        <v>2584</v>
      </c>
      <c r="C1147" s="1" t="s">
        <v>2547</v>
      </c>
      <c r="D1147" s="1" t="s">
        <v>2578</v>
      </c>
      <c r="E1147" s="1" t="n">
        <v>0.029862859913646</v>
      </c>
      <c r="F1147" s="1" t="n">
        <v>0.0962471903973591</v>
      </c>
      <c r="G1147" s="1" t="n">
        <v>0.0624443870171545</v>
      </c>
      <c r="H1147" s="1" t="n">
        <v>1</v>
      </c>
      <c r="I1147" s="1" t="s">
        <v>1615</v>
      </c>
      <c r="J1147" s="1" t="s">
        <v>2171</v>
      </c>
    </row>
    <row r="1148" customFormat="false" ht="15.75" hidden="false" customHeight="false" outlineLevel="0" collapsed="false">
      <c r="A1148" s="1" t="b">
        <f aca="false">FALSE()</f>
        <v>0</v>
      </c>
      <c r="B1148" s="1" t="s">
        <v>2585</v>
      </c>
      <c r="C1148" s="1" t="s">
        <v>2547</v>
      </c>
      <c r="D1148" s="1" t="s">
        <v>2578</v>
      </c>
      <c r="E1148" s="1" t="n">
        <v>0.029862859913646</v>
      </c>
      <c r="F1148" s="1" t="n">
        <v>0.0962471903973591</v>
      </c>
      <c r="G1148" s="1" t="n">
        <v>0.0624443870171545</v>
      </c>
      <c r="H1148" s="1" t="n">
        <v>1</v>
      </c>
      <c r="I1148" s="1" t="s">
        <v>1615</v>
      </c>
      <c r="J1148" s="1" t="s">
        <v>2171</v>
      </c>
    </row>
    <row r="1149" customFormat="false" ht="15.75" hidden="false" customHeight="false" outlineLevel="0" collapsed="false">
      <c r="A1149" s="1" t="b">
        <f aca="false">FALSE()</f>
        <v>0</v>
      </c>
      <c r="B1149" s="1" t="s">
        <v>2586</v>
      </c>
      <c r="C1149" s="1" t="s">
        <v>2547</v>
      </c>
      <c r="D1149" s="1" t="s">
        <v>2578</v>
      </c>
      <c r="E1149" s="1" t="n">
        <v>0.029862859913646</v>
      </c>
      <c r="F1149" s="1" t="n">
        <v>0.0962471903973591</v>
      </c>
      <c r="G1149" s="1" t="n">
        <v>0.0624443870171545</v>
      </c>
      <c r="H1149" s="1" t="n">
        <v>1</v>
      </c>
      <c r="I1149" s="1" t="s">
        <v>1615</v>
      </c>
      <c r="J1149" s="1" t="s">
        <v>2171</v>
      </c>
    </row>
    <row r="1150" customFormat="false" ht="15.75" hidden="false" customHeight="false" outlineLevel="0" collapsed="false">
      <c r="A1150" s="1" t="b">
        <f aca="false">FALSE()</f>
        <v>0</v>
      </c>
      <c r="B1150" s="1" t="s">
        <v>2587</v>
      </c>
      <c r="C1150" s="1" t="s">
        <v>2291</v>
      </c>
      <c r="D1150" s="1" t="s">
        <v>2588</v>
      </c>
      <c r="E1150" s="1" t="n">
        <v>0.030161136155284</v>
      </c>
      <c r="F1150" s="1" t="n">
        <v>0.0965561204434259</v>
      </c>
      <c r="G1150" s="1" t="n">
        <v>0.0626448182949734</v>
      </c>
      <c r="H1150" s="1" t="n">
        <v>2</v>
      </c>
      <c r="I1150" s="1" t="s">
        <v>1749</v>
      </c>
      <c r="J1150" s="1" t="s">
        <v>2171</v>
      </c>
    </row>
    <row r="1151" customFormat="false" ht="15.75" hidden="false" customHeight="false" outlineLevel="0" collapsed="false">
      <c r="A1151" s="1" t="b">
        <f aca="false">FALSE()</f>
        <v>0</v>
      </c>
      <c r="B1151" s="1" t="s">
        <v>2589</v>
      </c>
      <c r="C1151" s="1" t="s">
        <v>2291</v>
      </c>
      <c r="D1151" s="1" t="s">
        <v>2590</v>
      </c>
      <c r="E1151" s="1" t="n">
        <v>0.031729601483209</v>
      </c>
      <c r="F1151" s="1" t="n">
        <v>0.100231919917157</v>
      </c>
      <c r="G1151" s="1" t="n">
        <v>0.0650296468181488</v>
      </c>
      <c r="H1151" s="1" t="n">
        <v>2</v>
      </c>
      <c r="I1151" s="1" t="s">
        <v>237</v>
      </c>
      <c r="J1151" s="1" t="s">
        <v>2171</v>
      </c>
    </row>
    <row r="1152" customFormat="false" ht="15.75" hidden="false" customHeight="false" outlineLevel="0" collapsed="false">
      <c r="A1152" s="1" t="b">
        <f aca="false">FALSE()</f>
        <v>0</v>
      </c>
      <c r="B1152" s="1" t="s">
        <v>2591</v>
      </c>
      <c r="C1152" s="1" t="s">
        <v>2291</v>
      </c>
      <c r="D1152" s="1" t="s">
        <v>2590</v>
      </c>
      <c r="E1152" s="1" t="n">
        <v>0.031729601483209</v>
      </c>
      <c r="F1152" s="1" t="n">
        <v>0.100231919917157</v>
      </c>
      <c r="G1152" s="1" t="n">
        <v>0.0650296468181488</v>
      </c>
      <c r="H1152" s="1" t="n">
        <v>2</v>
      </c>
      <c r="I1152" s="1" t="s">
        <v>237</v>
      </c>
      <c r="J1152" s="1" t="s">
        <v>2171</v>
      </c>
    </row>
    <row r="1153" customFormat="false" ht="15.75" hidden="false" customHeight="false" outlineLevel="0" collapsed="false">
      <c r="A1153" s="1" t="b">
        <f aca="false">FALSE()</f>
        <v>0</v>
      </c>
      <c r="B1153" s="1" t="s">
        <v>2592</v>
      </c>
      <c r="C1153" s="1" t="s">
        <v>2245</v>
      </c>
      <c r="D1153" s="1" t="s">
        <v>2593</v>
      </c>
      <c r="E1153" s="1" t="n">
        <v>0.0338562606873177</v>
      </c>
      <c r="F1153" s="1" t="n">
        <v>0.106246291762175</v>
      </c>
      <c r="G1153" s="1" t="n">
        <v>0.0689317218980014</v>
      </c>
      <c r="H1153" s="1" t="n">
        <v>4</v>
      </c>
      <c r="I1153" s="1" t="s">
        <v>2594</v>
      </c>
      <c r="J1153" s="1" t="s">
        <v>2171</v>
      </c>
    </row>
    <row r="1154" customFormat="false" ht="15.75" hidden="false" customHeight="false" outlineLevel="0" collapsed="false">
      <c r="A1154" s="1" t="b">
        <f aca="false">FALSE()</f>
        <v>0</v>
      </c>
      <c r="B1154" s="1" t="s">
        <v>2595</v>
      </c>
      <c r="C1154" s="1" t="s">
        <v>2291</v>
      </c>
      <c r="D1154" s="1" t="s">
        <v>2596</v>
      </c>
      <c r="E1154" s="1" t="n">
        <v>0.0349606120803507</v>
      </c>
      <c r="F1154" s="1" t="n">
        <v>0.108499030712842</v>
      </c>
      <c r="G1154" s="1" t="n">
        <v>0.0703932804360045</v>
      </c>
      <c r="H1154" s="1" t="n">
        <v>2</v>
      </c>
      <c r="I1154" s="1" t="s">
        <v>237</v>
      </c>
      <c r="J1154" s="1" t="s">
        <v>2171</v>
      </c>
    </row>
    <row r="1155" customFormat="false" ht="15.75" hidden="false" customHeight="false" outlineLevel="0" collapsed="false">
      <c r="A1155" s="1" t="b">
        <f aca="false">FALSE()</f>
        <v>0</v>
      </c>
      <c r="B1155" s="1" t="s">
        <v>2597</v>
      </c>
      <c r="C1155" s="1" t="s">
        <v>2268</v>
      </c>
      <c r="D1155" s="1" t="s">
        <v>2470</v>
      </c>
      <c r="E1155" s="1" t="n">
        <v>0.0351476527829912</v>
      </c>
      <c r="F1155" s="1" t="n">
        <v>0.108499030712842</v>
      </c>
      <c r="G1155" s="1" t="n">
        <v>0.0703932804360045</v>
      </c>
      <c r="H1155" s="1" t="n">
        <v>6</v>
      </c>
      <c r="I1155" s="1" t="s">
        <v>2598</v>
      </c>
      <c r="J1155" s="1" t="s">
        <v>2171</v>
      </c>
    </row>
    <row r="1156" customFormat="false" ht="15.75" hidden="false" customHeight="false" outlineLevel="0" collapsed="false">
      <c r="A1156" s="1" t="b">
        <f aca="false">FALSE()</f>
        <v>0</v>
      </c>
      <c r="B1156" s="1" t="s">
        <v>2599</v>
      </c>
      <c r="C1156" s="1" t="s">
        <v>2317</v>
      </c>
      <c r="D1156" s="1" t="s">
        <v>2600</v>
      </c>
      <c r="E1156" s="1" t="n">
        <v>0.0352564984496655</v>
      </c>
      <c r="F1156" s="1" t="n">
        <v>0.108499030712842</v>
      </c>
      <c r="G1156" s="1" t="n">
        <v>0.0703932804360045</v>
      </c>
      <c r="H1156" s="1" t="n">
        <v>3</v>
      </c>
      <c r="I1156" s="1" t="s">
        <v>2601</v>
      </c>
      <c r="J1156" s="1" t="s">
        <v>2171</v>
      </c>
    </row>
    <row r="1157" customFormat="false" ht="15.75" hidden="false" customHeight="false" outlineLevel="0" collapsed="false">
      <c r="A1157" s="1" t="b">
        <f aca="false">FALSE()</f>
        <v>0</v>
      </c>
      <c r="B1157" s="1" t="s">
        <v>2602</v>
      </c>
      <c r="C1157" s="1" t="s">
        <v>2245</v>
      </c>
      <c r="D1157" s="1" t="s">
        <v>2603</v>
      </c>
      <c r="E1157" s="1" t="n">
        <v>0.0358609612557853</v>
      </c>
      <c r="F1157" s="1" t="n">
        <v>0.109651785378267</v>
      </c>
      <c r="G1157" s="1" t="n">
        <v>0.0711411781997361</v>
      </c>
      <c r="H1157" s="1" t="n">
        <v>4</v>
      </c>
      <c r="I1157" s="1" t="s">
        <v>2604</v>
      </c>
      <c r="J1157" s="1" t="s">
        <v>2171</v>
      </c>
    </row>
    <row r="1158" customFormat="false" ht="15.75" hidden="false" customHeight="false" outlineLevel="0" collapsed="false">
      <c r="A1158" s="1" t="b">
        <f aca="false">FALSE()</f>
        <v>0</v>
      </c>
      <c r="B1158" s="1" t="s">
        <v>2605</v>
      </c>
      <c r="C1158" s="1" t="s">
        <v>2547</v>
      </c>
      <c r="D1158" s="1" t="s">
        <v>2292</v>
      </c>
      <c r="E1158" s="1" t="n">
        <v>0.037189159348715</v>
      </c>
      <c r="F1158" s="1" t="n">
        <v>0.110870181308357</v>
      </c>
      <c r="G1158" s="1" t="n">
        <v>0.0719316634771199</v>
      </c>
      <c r="H1158" s="1" t="n">
        <v>1</v>
      </c>
      <c r="I1158" s="1" t="s">
        <v>2606</v>
      </c>
      <c r="J1158" s="1" t="s">
        <v>2171</v>
      </c>
    </row>
    <row r="1159" customFormat="false" ht="15.75" hidden="false" customHeight="false" outlineLevel="0" collapsed="false">
      <c r="A1159" s="1" t="b">
        <f aca="false">FALSE()</f>
        <v>0</v>
      </c>
      <c r="B1159" s="1" t="s">
        <v>2607</v>
      </c>
      <c r="C1159" s="1" t="s">
        <v>2547</v>
      </c>
      <c r="D1159" s="1" t="s">
        <v>2292</v>
      </c>
      <c r="E1159" s="1" t="n">
        <v>0.037189159348715</v>
      </c>
      <c r="F1159" s="1" t="n">
        <v>0.110870181308357</v>
      </c>
      <c r="G1159" s="1" t="n">
        <v>0.0719316634771199</v>
      </c>
      <c r="H1159" s="1" t="n">
        <v>1</v>
      </c>
      <c r="I1159" s="1" t="s">
        <v>2049</v>
      </c>
      <c r="J1159" s="1" t="s">
        <v>2171</v>
      </c>
    </row>
    <row r="1160" customFormat="false" ht="15.75" hidden="false" customHeight="false" outlineLevel="0" collapsed="false">
      <c r="A1160" s="1" t="b">
        <f aca="false">FALSE()</f>
        <v>0</v>
      </c>
      <c r="B1160" s="1" t="s">
        <v>2608</v>
      </c>
      <c r="C1160" s="1" t="s">
        <v>2547</v>
      </c>
      <c r="D1160" s="1" t="s">
        <v>2292</v>
      </c>
      <c r="E1160" s="1" t="n">
        <v>0.037189159348715</v>
      </c>
      <c r="F1160" s="1" t="n">
        <v>0.110870181308357</v>
      </c>
      <c r="G1160" s="1" t="n">
        <v>0.0719316634771199</v>
      </c>
      <c r="H1160" s="1" t="n">
        <v>1</v>
      </c>
      <c r="I1160" s="1" t="s">
        <v>1574</v>
      </c>
      <c r="J1160" s="1" t="s">
        <v>2171</v>
      </c>
    </row>
    <row r="1161" customFormat="false" ht="15.75" hidden="false" customHeight="false" outlineLevel="0" collapsed="false">
      <c r="A1161" s="1" t="b">
        <f aca="false">FALSE()</f>
        <v>0</v>
      </c>
      <c r="B1161" s="1" t="s">
        <v>2609</v>
      </c>
      <c r="C1161" s="1" t="s">
        <v>2547</v>
      </c>
      <c r="D1161" s="1" t="s">
        <v>2292</v>
      </c>
      <c r="E1161" s="1" t="n">
        <v>0.037189159348715</v>
      </c>
      <c r="F1161" s="1" t="n">
        <v>0.110870181308357</v>
      </c>
      <c r="G1161" s="1" t="n">
        <v>0.0719316634771199</v>
      </c>
      <c r="H1161" s="1" t="n">
        <v>1</v>
      </c>
      <c r="I1161" s="1" t="s">
        <v>2559</v>
      </c>
      <c r="J1161" s="1" t="s">
        <v>2171</v>
      </c>
    </row>
    <row r="1162" customFormat="false" ht="15.75" hidden="false" customHeight="false" outlineLevel="0" collapsed="false">
      <c r="A1162" s="1" t="b">
        <f aca="false">FALSE()</f>
        <v>0</v>
      </c>
      <c r="B1162" s="1" t="s">
        <v>2610</v>
      </c>
      <c r="C1162" s="1" t="s">
        <v>2317</v>
      </c>
      <c r="D1162" s="1" t="s">
        <v>2611</v>
      </c>
      <c r="E1162" s="1" t="n">
        <v>0.0381215541139064</v>
      </c>
      <c r="F1162" s="1" t="n">
        <v>0.112119500553845</v>
      </c>
      <c r="G1162" s="1" t="n">
        <v>0.0727422115476785</v>
      </c>
      <c r="H1162" s="1" t="n">
        <v>3</v>
      </c>
      <c r="I1162" s="1" t="s">
        <v>2612</v>
      </c>
      <c r="J1162" s="1" t="s">
        <v>2171</v>
      </c>
    </row>
    <row r="1163" customFormat="false" ht="15.75" hidden="false" customHeight="false" outlineLevel="0" collapsed="false">
      <c r="A1163" s="1" t="b">
        <f aca="false">FALSE()</f>
        <v>0</v>
      </c>
      <c r="B1163" s="1" t="s">
        <v>2613</v>
      </c>
      <c r="C1163" s="1" t="s">
        <v>2291</v>
      </c>
      <c r="D1163" s="1" t="s">
        <v>2614</v>
      </c>
      <c r="E1163" s="1" t="n">
        <v>0.0383133723066599</v>
      </c>
      <c r="F1163" s="1" t="n">
        <v>0.112119500553845</v>
      </c>
      <c r="G1163" s="1" t="n">
        <v>0.0727422115476785</v>
      </c>
      <c r="H1163" s="1" t="n">
        <v>2</v>
      </c>
      <c r="I1163" s="1" t="s">
        <v>2615</v>
      </c>
      <c r="J1163" s="1" t="s">
        <v>2171</v>
      </c>
    </row>
    <row r="1164" customFormat="false" ht="15.75" hidden="false" customHeight="false" outlineLevel="0" collapsed="false">
      <c r="A1164" s="1" t="b">
        <f aca="false">FALSE()</f>
        <v>0</v>
      </c>
      <c r="B1164" s="1" t="s">
        <v>2616</v>
      </c>
      <c r="C1164" s="1" t="s">
        <v>2291</v>
      </c>
      <c r="D1164" s="1" t="s">
        <v>2614</v>
      </c>
      <c r="E1164" s="1" t="n">
        <v>0.0383133723066599</v>
      </c>
      <c r="F1164" s="1" t="n">
        <v>0.112119500553845</v>
      </c>
      <c r="G1164" s="1" t="n">
        <v>0.0727422115476785</v>
      </c>
      <c r="H1164" s="1" t="n">
        <v>2</v>
      </c>
      <c r="I1164" s="1" t="s">
        <v>2617</v>
      </c>
      <c r="J1164" s="1" t="s">
        <v>2171</v>
      </c>
    </row>
    <row r="1165" customFormat="false" ht="15.75" hidden="false" customHeight="false" outlineLevel="0" collapsed="false">
      <c r="A1165" s="1" t="b">
        <f aca="false">FALSE()</f>
        <v>0</v>
      </c>
      <c r="B1165" s="1" t="s">
        <v>2618</v>
      </c>
      <c r="C1165" s="1" t="s">
        <v>2245</v>
      </c>
      <c r="D1165" s="1" t="s">
        <v>2619</v>
      </c>
      <c r="E1165" s="1" t="n">
        <v>0.0386388665160566</v>
      </c>
      <c r="F1165" s="1" t="n">
        <v>0.112382556879018</v>
      </c>
      <c r="G1165" s="1" t="n">
        <v>0.0729128803319682</v>
      </c>
      <c r="H1165" s="1" t="n">
        <v>4</v>
      </c>
      <c r="I1165" s="1" t="s">
        <v>2620</v>
      </c>
      <c r="J1165" s="1" t="s">
        <v>2171</v>
      </c>
    </row>
    <row r="1166" customFormat="false" ht="15.75" hidden="false" customHeight="false" outlineLevel="0" collapsed="false">
      <c r="A1166" s="1" t="b">
        <f aca="false">FALSE()</f>
        <v>0</v>
      </c>
      <c r="B1166" s="1" t="s">
        <v>2621</v>
      </c>
      <c r="C1166" s="1" t="s">
        <v>2317</v>
      </c>
      <c r="D1166" s="1" t="s">
        <v>2622</v>
      </c>
      <c r="E1166" s="1" t="n">
        <v>0.0391022717718032</v>
      </c>
      <c r="F1166" s="1" t="n">
        <v>0.113041112940304</v>
      </c>
      <c r="G1166" s="1" t="n">
        <v>0.0733401460983103</v>
      </c>
      <c r="H1166" s="1" t="n">
        <v>3</v>
      </c>
      <c r="I1166" s="1" t="s">
        <v>2612</v>
      </c>
      <c r="J1166" s="1" t="s">
        <v>2171</v>
      </c>
    </row>
    <row r="1167" customFormat="false" ht="15.75" hidden="false" customHeight="false" outlineLevel="0" collapsed="false">
      <c r="A1167" s="1" t="b">
        <f aca="false">FALSE()</f>
        <v>0</v>
      </c>
      <c r="B1167" s="1" t="s">
        <v>2623</v>
      </c>
      <c r="C1167" s="1" t="s">
        <v>2275</v>
      </c>
      <c r="D1167" s="1" t="s">
        <v>2624</v>
      </c>
      <c r="E1167" s="1" t="n">
        <v>0.0407157656200744</v>
      </c>
      <c r="F1167" s="1" t="n">
        <v>0.116996507233587</v>
      </c>
      <c r="G1167" s="1" t="n">
        <v>0.0759063734451609</v>
      </c>
      <c r="H1167" s="1" t="n">
        <v>5</v>
      </c>
      <c r="I1167" s="1" t="s">
        <v>2625</v>
      </c>
      <c r="J1167" s="1" t="s">
        <v>2171</v>
      </c>
    </row>
    <row r="1168" customFormat="false" ht="15.75" hidden="false" customHeight="false" outlineLevel="0" collapsed="false">
      <c r="A1168" s="1" t="b">
        <f aca="false">FALSE()</f>
        <v>0</v>
      </c>
      <c r="B1168" s="1" t="s">
        <v>2626</v>
      </c>
      <c r="C1168" s="1" t="s">
        <v>2291</v>
      </c>
      <c r="D1168" s="1" t="s">
        <v>2627</v>
      </c>
      <c r="E1168" s="1" t="n">
        <v>0.0417835441071967</v>
      </c>
      <c r="F1168" s="1" t="n">
        <v>0.118478595995131</v>
      </c>
      <c r="G1168" s="1" t="n">
        <v>0.0768679404668837</v>
      </c>
      <c r="H1168" s="1" t="n">
        <v>2</v>
      </c>
      <c r="I1168" s="1" t="s">
        <v>2628</v>
      </c>
      <c r="J1168" s="1" t="s">
        <v>2171</v>
      </c>
    </row>
    <row r="1169" customFormat="false" ht="15.75" hidden="false" customHeight="false" outlineLevel="0" collapsed="false">
      <c r="A1169" s="1" t="b">
        <f aca="false">FALSE()</f>
        <v>0</v>
      </c>
      <c r="B1169" s="1" t="s">
        <v>2629</v>
      </c>
      <c r="C1169" s="1" t="s">
        <v>2268</v>
      </c>
      <c r="D1169" s="1" t="s">
        <v>2630</v>
      </c>
      <c r="E1169" s="1" t="n">
        <v>0.0433732323933398</v>
      </c>
      <c r="F1169" s="1" t="n">
        <v>0.118478595995131</v>
      </c>
      <c r="G1169" s="1" t="n">
        <v>0.0768679404668837</v>
      </c>
      <c r="H1169" s="1" t="n">
        <v>6</v>
      </c>
      <c r="I1169" s="1" t="s">
        <v>2598</v>
      </c>
      <c r="J1169" s="1" t="s">
        <v>2171</v>
      </c>
    </row>
    <row r="1170" customFormat="false" ht="15.75" hidden="false" customHeight="false" outlineLevel="0" collapsed="false">
      <c r="A1170" s="1" t="b">
        <f aca="false">FALSE()</f>
        <v>0</v>
      </c>
      <c r="B1170" s="1" t="s">
        <v>2631</v>
      </c>
      <c r="C1170" s="1" t="s">
        <v>2268</v>
      </c>
      <c r="D1170" s="1" t="s">
        <v>2632</v>
      </c>
      <c r="E1170" s="1" t="n">
        <v>0.0438916983117394</v>
      </c>
      <c r="F1170" s="1" t="n">
        <v>0.118478595995131</v>
      </c>
      <c r="G1170" s="1" t="n">
        <v>0.0768679404668837</v>
      </c>
      <c r="H1170" s="1" t="n">
        <v>6</v>
      </c>
      <c r="I1170" s="1" t="s">
        <v>2598</v>
      </c>
      <c r="J1170" s="1" t="s">
        <v>2171</v>
      </c>
    </row>
    <row r="1171" customFormat="false" ht="15.75" hidden="false" customHeight="false" outlineLevel="0" collapsed="false">
      <c r="A1171" s="1" t="b">
        <f aca="false">FALSE()</f>
        <v>0</v>
      </c>
      <c r="B1171" s="1" t="s">
        <v>2633</v>
      </c>
      <c r="C1171" s="1" t="s">
        <v>2547</v>
      </c>
      <c r="D1171" s="1" t="s">
        <v>2634</v>
      </c>
      <c r="E1171" s="1" t="n">
        <v>0.0444605213482775</v>
      </c>
      <c r="F1171" s="1" t="n">
        <v>0.118478595995131</v>
      </c>
      <c r="G1171" s="1" t="n">
        <v>0.0768679404668837</v>
      </c>
      <c r="H1171" s="1" t="n">
        <v>1</v>
      </c>
      <c r="I1171" s="1" t="s">
        <v>1569</v>
      </c>
      <c r="J1171" s="1" t="s">
        <v>2171</v>
      </c>
    </row>
    <row r="1172" customFormat="false" ht="15.75" hidden="false" customHeight="false" outlineLevel="0" collapsed="false">
      <c r="A1172" s="1" t="b">
        <f aca="false">FALSE()</f>
        <v>0</v>
      </c>
      <c r="B1172" s="1" t="s">
        <v>2635</v>
      </c>
      <c r="C1172" s="1" t="s">
        <v>2547</v>
      </c>
      <c r="D1172" s="1" t="s">
        <v>2634</v>
      </c>
      <c r="E1172" s="1" t="n">
        <v>0.0444605213482775</v>
      </c>
      <c r="F1172" s="1" t="n">
        <v>0.118478595995131</v>
      </c>
      <c r="G1172" s="1" t="n">
        <v>0.0768679404668837</v>
      </c>
      <c r="H1172" s="1" t="n">
        <v>1</v>
      </c>
      <c r="I1172" s="1" t="s">
        <v>2552</v>
      </c>
      <c r="J1172" s="1" t="s">
        <v>2171</v>
      </c>
    </row>
    <row r="1173" customFormat="false" ht="15.75" hidden="false" customHeight="false" outlineLevel="0" collapsed="false">
      <c r="A1173" s="1" t="b">
        <f aca="false">FALSE()</f>
        <v>0</v>
      </c>
      <c r="B1173" s="1" t="s">
        <v>2636</v>
      </c>
      <c r="C1173" s="1" t="s">
        <v>2547</v>
      </c>
      <c r="D1173" s="1" t="s">
        <v>2634</v>
      </c>
      <c r="E1173" s="1" t="n">
        <v>0.0444605213482775</v>
      </c>
      <c r="F1173" s="1" t="n">
        <v>0.118478595995131</v>
      </c>
      <c r="G1173" s="1" t="n">
        <v>0.0768679404668837</v>
      </c>
      <c r="H1173" s="1" t="n">
        <v>1</v>
      </c>
      <c r="I1173" s="1" t="s">
        <v>2059</v>
      </c>
      <c r="J1173" s="1" t="s">
        <v>2171</v>
      </c>
    </row>
    <row r="1174" customFormat="false" ht="15.75" hidden="false" customHeight="false" outlineLevel="0" collapsed="false">
      <c r="A1174" s="1" t="b">
        <f aca="false">FALSE()</f>
        <v>0</v>
      </c>
      <c r="B1174" s="1" t="s">
        <v>2637</v>
      </c>
      <c r="C1174" s="1" t="s">
        <v>2547</v>
      </c>
      <c r="D1174" s="1" t="s">
        <v>2634</v>
      </c>
      <c r="E1174" s="1" t="n">
        <v>0.0444605213482775</v>
      </c>
      <c r="F1174" s="1" t="n">
        <v>0.118478595995131</v>
      </c>
      <c r="G1174" s="1" t="n">
        <v>0.0768679404668837</v>
      </c>
      <c r="H1174" s="1" t="n">
        <v>1</v>
      </c>
      <c r="I1174" s="1" t="s">
        <v>2638</v>
      </c>
      <c r="J1174" s="1" t="s">
        <v>2171</v>
      </c>
    </row>
    <row r="1175" customFormat="false" ht="15.75" hidden="false" customHeight="false" outlineLevel="0" collapsed="false">
      <c r="A1175" s="1" t="b">
        <f aca="false">FALSE()</f>
        <v>0</v>
      </c>
      <c r="B1175" s="1" t="s">
        <v>2639</v>
      </c>
      <c r="C1175" s="1" t="s">
        <v>2547</v>
      </c>
      <c r="D1175" s="1" t="s">
        <v>2634</v>
      </c>
      <c r="E1175" s="1" t="n">
        <v>0.0444605213482775</v>
      </c>
      <c r="F1175" s="1" t="n">
        <v>0.118478595995131</v>
      </c>
      <c r="G1175" s="1" t="n">
        <v>0.0768679404668837</v>
      </c>
      <c r="H1175" s="1" t="n">
        <v>1</v>
      </c>
      <c r="I1175" s="1" t="s">
        <v>2638</v>
      </c>
      <c r="J1175" s="1" t="s">
        <v>2171</v>
      </c>
    </row>
    <row r="1176" customFormat="false" ht="15.75" hidden="false" customHeight="false" outlineLevel="0" collapsed="false">
      <c r="A1176" s="1" t="b">
        <f aca="false">FALSE()</f>
        <v>0</v>
      </c>
      <c r="B1176" s="1" t="s">
        <v>2640</v>
      </c>
      <c r="C1176" s="1" t="s">
        <v>2547</v>
      </c>
      <c r="D1176" s="1" t="s">
        <v>2634</v>
      </c>
      <c r="E1176" s="1" t="n">
        <v>0.0444605213482775</v>
      </c>
      <c r="F1176" s="1" t="n">
        <v>0.118478595995131</v>
      </c>
      <c r="G1176" s="1" t="n">
        <v>0.0768679404668837</v>
      </c>
      <c r="H1176" s="1" t="n">
        <v>1</v>
      </c>
      <c r="I1176" s="1" t="s">
        <v>1649</v>
      </c>
      <c r="J1176" s="1" t="s">
        <v>2171</v>
      </c>
    </row>
    <row r="1177" customFormat="false" ht="15.75" hidden="false" customHeight="false" outlineLevel="0" collapsed="false">
      <c r="A1177" s="1" t="b">
        <f aca="false">FALSE()</f>
        <v>0</v>
      </c>
      <c r="B1177" s="1" t="s">
        <v>2641</v>
      </c>
      <c r="C1177" s="1" t="s">
        <v>2547</v>
      </c>
      <c r="D1177" s="1" t="s">
        <v>2634</v>
      </c>
      <c r="E1177" s="1" t="n">
        <v>0.0444605213482775</v>
      </c>
      <c r="F1177" s="1" t="n">
        <v>0.118478595995131</v>
      </c>
      <c r="G1177" s="1" t="n">
        <v>0.0768679404668837</v>
      </c>
      <c r="H1177" s="1" t="n">
        <v>1</v>
      </c>
      <c r="I1177" s="1" t="s">
        <v>2642</v>
      </c>
      <c r="J1177" s="1" t="s">
        <v>2171</v>
      </c>
    </row>
    <row r="1178" customFormat="false" ht="15.75" hidden="false" customHeight="false" outlineLevel="0" collapsed="false">
      <c r="A1178" s="1" t="b">
        <f aca="false">FALSE()</f>
        <v>0</v>
      </c>
      <c r="B1178" s="1" t="s">
        <v>2643</v>
      </c>
      <c r="C1178" s="1" t="s">
        <v>2547</v>
      </c>
      <c r="D1178" s="1" t="s">
        <v>2634</v>
      </c>
      <c r="E1178" s="1" t="n">
        <v>0.0444605213482775</v>
      </c>
      <c r="F1178" s="1" t="n">
        <v>0.118478595995131</v>
      </c>
      <c r="G1178" s="1" t="n">
        <v>0.0768679404668837</v>
      </c>
      <c r="H1178" s="1" t="n">
        <v>1</v>
      </c>
      <c r="I1178" s="1" t="s">
        <v>2644</v>
      </c>
      <c r="J1178" s="1" t="s">
        <v>2171</v>
      </c>
    </row>
    <row r="1179" customFormat="false" ht="15.75" hidden="false" customHeight="false" outlineLevel="0" collapsed="false">
      <c r="A1179" s="1" t="b">
        <f aca="false">FALSE()</f>
        <v>0</v>
      </c>
      <c r="B1179" s="1" t="s">
        <v>2645</v>
      </c>
      <c r="C1179" s="1" t="s">
        <v>2547</v>
      </c>
      <c r="D1179" s="1" t="s">
        <v>2634</v>
      </c>
      <c r="E1179" s="1" t="n">
        <v>0.0444605213482775</v>
      </c>
      <c r="F1179" s="1" t="n">
        <v>0.118478595995131</v>
      </c>
      <c r="G1179" s="1" t="n">
        <v>0.0768679404668837</v>
      </c>
      <c r="H1179" s="1" t="n">
        <v>1</v>
      </c>
      <c r="I1179" s="1" t="s">
        <v>1591</v>
      </c>
      <c r="J1179" s="1" t="s">
        <v>2171</v>
      </c>
    </row>
    <row r="1180" customFormat="false" ht="15.75" hidden="false" customHeight="false" outlineLevel="0" collapsed="false">
      <c r="A1180" s="1" t="b">
        <f aca="false">FALSE()</f>
        <v>0</v>
      </c>
      <c r="B1180" s="1" t="s">
        <v>2646</v>
      </c>
      <c r="C1180" s="1" t="s">
        <v>2547</v>
      </c>
      <c r="D1180" s="1" t="s">
        <v>2634</v>
      </c>
      <c r="E1180" s="1" t="n">
        <v>0.0444605213482775</v>
      </c>
      <c r="F1180" s="1" t="n">
        <v>0.118478595995131</v>
      </c>
      <c r="G1180" s="1" t="n">
        <v>0.0768679404668837</v>
      </c>
      <c r="H1180" s="1" t="n">
        <v>1</v>
      </c>
      <c r="I1180" s="1" t="s">
        <v>1664</v>
      </c>
      <c r="J1180" s="1" t="s">
        <v>2171</v>
      </c>
    </row>
    <row r="1181" customFormat="false" ht="15.75" hidden="false" customHeight="false" outlineLevel="0" collapsed="false">
      <c r="A1181" s="1" t="b">
        <f aca="false">FALSE()</f>
        <v>0</v>
      </c>
      <c r="B1181" s="1" t="s">
        <v>2647</v>
      </c>
      <c r="C1181" s="1" t="s">
        <v>2317</v>
      </c>
      <c r="D1181" s="1" t="s">
        <v>2648</v>
      </c>
      <c r="E1181" s="1" t="n">
        <v>0.0463228580406734</v>
      </c>
      <c r="F1181" s="1" t="n">
        <v>0.121982127120848</v>
      </c>
      <c r="G1181" s="1" t="n">
        <v>0.0791410027000536</v>
      </c>
      <c r="H1181" s="1" t="n">
        <v>3</v>
      </c>
      <c r="I1181" s="1" t="s">
        <v>2649</v>
      </c>
      <c r="J1181" s="1" t="s">
        <v>2171</v>
      </c>
    </row>
    <row r="1182" customFormat="false" ht="15.75" hidden="false" customHeight="false" outlineLevel="0" collapsed="false">
      <c r="A1182" s="1" t="b">
        <f aca="false">FALSE()</f>
        <v>0</v>
      </c>
      <c r="B1182" s="1" t="s">
        <v>2650</v>
      </c>
      <c r="C1182" s="1" t="s">
        <v>2268</v>
      </c>
      <c r="D1182" s="1" t="s">
        <v>2651</v>
      </c>
      <c r="E1182" s="1" t="n">
        <v>0.0465424468259839</v>
      </c>
      <c r="F1182" s="1" t="n">
        <v>0.121982127120848</v>
      </c>
      <c r="G1182" s="1" t="n">
        <v>0.0791410027000536</v>
      </c>
      <c r="H1182" s="1" t="n">
        <v>6</v>
      </c>
      <c r="I1182" s="1" t="s">
        <v>2652</v>
      </c>
      <c r="J1182" s="1" t="s">
        <v>2171</v>
      </c>
    </row>
    <row r="1183" customFormat="false" ht="15.75" hidden="false" customHeight="false" outlineLevel="0" collapsed="false">
      <c r="A1183" s="1" t="b">
        <f aca="false">FALSE()</f>
        <v>0</v>
      </c>
      <c r="B1183" s="1" t="s">
        <v>2653</v>
      </c>
      <c r="C1183" s="1" t="s">
        <v>2268</v>
      </c>
      <c r="D1183" s="1" t="s">
        <v>2651</v>
      </c>
      <c r="E1183" s="1" t="n">
        <v>0.0465424468259839</v>
      </c>
      <c r="F1183" s="1" t="n">
        <v>0.121982127120848</v>
      </c>
      <c r="G1183" s="1" t="n">
        <v>0.0791410027000536</v>
      </c>
      <c r="H1183" s="1" t="n">
        <v>6</v>
      </c>
      <c r="I1183" s="1" t="s">
        <v>2652</v>
      </c>
      <c r="J1183" s="1" t="s">
        <v>2171</v>
      </c>
    </row>
    <row r="1184" customFormat="false" ht="15.75" hidden="false" customHeight="false" outlineLevel="0" collapsed="false">
      <c r="A1184" s="1" t="b">
        <f aca="false">FALSE()</f>
        <v>0</v>
      </c>
      <c r="B1184" s="1" t="s">
        <v>2654</v>
      </c>
      <c r="C1184" s="1" t="s">
        <v>2245</v>
      </c>
      <c r="D1184" s="1" t="s">
        <v>2360</v>
      </c>
      <c r="E1184" s="1" t="n">
        <v>0.0493080321516998</v>
      </c>
      <c r="F1184" s="1" t="n">
        <v>0.128524214952791</v>
      </c>
      <c r="G1184" s="1" t="n">
        <v>0.0833854555800963</v>
      </c>
      <c r="H1184" s="1" t="n">
        <v>4</v>
      </c>
      <c r="I1184" s="1" t="s">
        <v>2655</v>
      </c>
      <c r="J1184" s="1" t="s">
        <v>2171</v>
      </c>
    </row>
    <row r="1185" customFormat="false" ht="15.75" hidden="false" customHeight="false" outlineLevel="0" collapsed="false">
      <c r="A1185" s="1" t="b">
        <f aca="false">FALSE()</f>
        <v>0</v>
      </c>
      <c r="B1185" s="1" t="s">
        <v>2656</v>
      </c>
      <c r="C1185" s="1" t="s">
        <v>2547</v>
      </c>
      <c r="D1185" s="1" t="s">
        <v>2323</v>
      </c>
      <c r="E1185" s="1" t="n">
        <v>0.0516773549488931</v>
      </c>
      <c r="F1185" s="1" t="n">
        <v>0.132804696608224</v>
      </c>
      <c r="G1185" s="1" t="n">
        <v>0.0861625969388017</v>
      </c>
      <c r="H1185" s="1" t="n">
        <v>1</v>
      </c>
      <c r="I1185" s="1" t="s">
        <v>1860</v>
      </c>
      <c r="J1185" s="1" t="s">
        <v>2171</v>
      </c>
    </row>
    <row r="1186" customFormat="false" ht="15.75" hidden="false" customHeight="false" outlineLevel="0" collapsed="false">
      <c r="A1186" s="1" t="b">
        <f aca="false">FALSE()</f>
        <v>0</v>
      </c>
      <c r="B1186" s="1" t="s">
        <v>2657</v>
      </c>
      <c r="C1186" s="1" t="s">
        <v>2547</v>
      </c>
      <c r="D1186" s="1" t="s">
        <v>2323</v>
      </c>
      <c r="E1186" s="1" t="n">
        <v>0.0516773549488931</v>
      </c>
      <c r="F1186" s="1" t="n">
        <v>0.132804696608224</v>
      </c>
      <c r="G1186" s="1" t="n">
        <v>0.0861625969388017</v>
      </c>
      <c r="H1186" s="1" t="n">
        <v>1</v>
      </c>
      <c r="I1186" s="1" t="s">
        <v>1664</v>
      </c>
      <c r="J1186" s="1" t="s">
        <v>2171</v>
      </c>
    </row>
    <row r="1187" customFormat="false" ht="15.75" hidden="false" customHeight="false" outlineLevel="0" collapsed="false">
      <c r="A1187" s="1" t="b">
        <f aca="false">FALSE()</f>
        <v>0</v>
      </c>
      <c r="B1187" s="1" t="s">
        <v>2658</v>
      </c>
      <c r="C1187" s="1" t="s">
        <v>2245</v>
      </c>
      <c r="D1187" s="1" t="s">
        <v>2659</v>
      </c>
      <c r="E1187" s="1" t="n">
        <v>0.0517854791805655</v>
      </c>
      <c r="F1187" s="1" t="n">
        <v>0.132804696608224</v>
      </c>
      <c r="G1187" s="1" t="n">
        <v>0.0861625969388017</v>
      </c>
      <c r="H1187" s="1" t="n">
        <v>4</v>
      </c>
      <c r="I1187" s="1" t="s">
        <v>2604</v>
      </c>
      <c r="J1187" s="1" t="s">
        <v>2171</v>
      </c>
    </row>
    <row r="1188" customFormat="false" ht="15.75" hidden="false" customHeight="false" outlineLevel="0" collapsed="false">
      <c r="A1188" s="1" t="b">
        <f aca="false">FALSE()</f>
        <v>0</v>
      </c>
      <c r="B1188" s="1" t="s">
        <v>2660</v>
      </c>
      <c r="C1188" s="1" t="s">
        <v>2291</v>
      </c>
      <c r="D1188" s="1" t="s">
        <v>2661</v>
      </c>
      <c r="E1188" s="1" t="n">
        <v>0.052856656288043</v>
      </c>
      <c r="F1188" s="1" t="n">
        <v>0.134826871921906</v>
      </c>
      <c r="G1188" s="1" t="n">
        <v>0.0874745676818724</v>
      </c>
      <c r="H1188" s="1" t="n">
        <v>2</v>
      </c>
      <c r="I1188" s="1" t="s">
        <v>2662</v>
      </c>
      <c r="J1188" s="1" t="s">
        <v>2171</v>
      </c>
    </row>
    <row r="1189" customFormat="false" ht="15.75" hidden="false" customHeight="false" outlineLevel="0" collapsed="false">
      <c r="A1189" s="1" t="b">
        <f aca="false">FALSE()</f>
        <v>0</v>
      </c>
      <c r="B1189" s="1" t="s">
        <v>2663</v>
      </c>
      <c r="C1189" s="1" t="s">
        <v>2181</v>
      </c>
      <c r="D1189" s="1" t="s">
        <v>2664</v>
      </c>
      <c r="E1189" s="1" t="n">
        <v>0.0546646807869276</v>
      </c>
      <c r="F1189" s="1" t="n">
        <v>0.138697089017896</v>
      </c>
      <c r="G1189" s="1" t="n">
        <v>0.0899855327623557</v>
      </c>
      <c r="H1189" s="1" t="n">
        <v>22</v>
      </c>
      <c r="I1189" s="1" t="s">
        <v>2665</v>
      </c>
      <c r="J1189" s="1" t="s">
        <v>2171</v>
      </c>
    </row>
    <row r="1190" customFormat="false" ht="15.75" hidden="false" customHeight="false" outlineLevel="0" collapsed="false">
      <c r="A1190" s="1" t="b">
        <f aca="false">FALSE()</f>
        <v>0</v>
      </c>
      <c r="B1190" s="1" t="s">
        <v>2666</v>
      </c>
      <c r="C1190" s="1" t="s">
        <v>2317</v>
      </c>
      <c r="D1190" s="1" t="s">
        <v>2667</v>
      </c>
      <c r="E1190" s="1" t="n">
        <v>0.0553213709430269</v>
      </c>
      <c r="F1190" s="1" t="n">
        <v>0.139620602856211</v>
      </c>
      <c r="G1190" s="1" t="n">
        <v>0.0905847009593422</v>
      </c>
      <c r="H1190" s="1" t="n">
        <v>3</v>
      </c>
      <c r="I1190" s="1" t="s">
        <v>2668</v>
      </c>
      <c r="J1190" s="1" t="s">
        <v>2171</v>
      </c>
    </row>
    <row r="1191" customFormat="false" ht="15.75" hidden="false" customHeight="false" outlineLevel="0" collapsed="false">
      <c r="A1191" s="1" t="b">
        <f aca="false">FALSE()</f>
        <v>0</v>
      </c>
      <c r="B1191" s="1" t="s">
        <v>2669</v>
      </c>
      <c r="C1191" s="1" t="s">
        <v>2245</v>
      </c>
      <c r="D1191" s="1" t="s">
        <v>2670</v>
      </c>
      <c r="E1191" s="1" t="n">
        <v>0.0569415187690748</v>
      </c>
      <c r="F1191" s="1" t="n">
        <v>0.142953181330783</v>
      </c>
      <c r="G1191" s="1" t="n">
        <v>0.0927468505158337</v>
      </c>
      <c r="H1191" s="1" t="n">
        <v>4</v>
      </c>
      <c r="I1191" s="1" t="s">
        <v>2620</v>
      </c>
      <c r="J1191" s="1" t="s">
        <v>2171</v>
      </c>
    </row>
    <row r="1192" customFormat="false" ht="15.75" hidden="false" customHeight="false" outlineLevel="0" collapsed="false">
      <c r="A1192" s="1" t="b">
        <f aca="false">FALSE()</f>
        <v>0</v>
      </c>
      <c r="B1192" s="1" t="s">
        <v>2671</v>
      </c>
      <c r="C1192" s="1" t="s">
        <v>2245</v>
      </c>
      <c r="D1192" s="1" t="s">
        <v>2672</v>
      </c>
      <c r="E1192" s="1" t="n">
        <v>0.0587195025757963</v>
      </c>
      <c r="F1192" s="1" t="n">
        <v>0.143197507958859</v>
      </c>
      <c r="G1192" s="1" t="n">
        <v>0.0929053676264031</v>
      </c>
      <c r="H1192" s="1" t="n">
        <v>4</v>
      </c>
      <c r="I1192" s="1" t="s">
        <v>2620</v>
      </c>
      <c r="J1192" s="1" t="s">
        <v>2171</v>
      </c>
    </row>
    <row r="1193" customFormat="false" ht="15.75" hidden="false" customHeight="false" outlineLevel="0" collapsed="false">
      <c r="A1193" s="1" t="b">
        <f aca="false">FALSE()</f>
        <v>0</v>
      </c>
      <c r="B1193" s="1" t="s">
        <v>2673</v>
      </c>
      <c r="C1193" s="1" t="s">
        <v>2547</v>
      </c>
      <c r="D1193" s="1" t="s">
        <v>2674</v>
      </c>
      <c r="E1193" s="1" t="n">
        <v>0.0588400661633887</v>
      </c>
      <c r="F1193" s="1" t="n">
        <v>0.143197507958859</v>
      </c>
      <c r="G1193" s="1" t="n">
        <v>0.0929053676264031</v>
      </c>
      <c r="H1193" s="1" t="n">
        <v>1</v>
      </c>
      <c r="I1193" s="1" t="s">
        <v>2675</v>
      </c>
      <c r="J1193" s="1" t="s">
        <v>2171</v>
      </c>
    </row>
    <row r="1194" customFormat="false" ht="15.75" hidden="false" customHeight="false" outlineLevel="0" collapsed="false">
      <c r="A1194" s="1" t="b">
        <f aca="false">FALSE()</f>
        <v>0</v>
      </c>
      <c r="B1194" s="1" t="s">
        <v>2676</v>
      </c>
      <c r="C1194" s="1" t="s">
        <v>2547</v>
      </c>
      <c r="D1194" s="1" t="s">
        <v>2674</v>
      </c>
      <c r="E1194" s="1" t="n">
        <v>0.0588400661633887</v>
      </c>
      <c r="F1194" s="1" t="n">
        <v>0.143197507958859</v>
      </c>
      <c r="G1194" s="1" t="n">
        <v>0.0929053676264031</v>
      </c>
      <c r="H1194" s="1" t="n">
        <v>1</v>
      </c>
      <c r="I1194" s="1" t="s">
        <v>2677</v>
      </c>
      <c r="J1194" s="1" t="s">
        <v>2171</v>
      </c>
    </row>
    <row r="1195" customFormat="false" ht="15.75" hidden="false" customHeight="false" outlineLevel="0" collapsed="false">
      <c r="A1195" s="1" t="b">
        <f aca="false">FALSE()</f>
        <v>0</v>
      </c>
      <c r="B1195" s="1" t="s">
        <v>2678</v>
      </c>
      <c r="C1195" s="1" t="s">
        <v>2547</v>
      </c>
      <c r="D1195" s="1" t="s">
        <v>2674</v>
      </c>
      <c r="E1195" s="1" t="n">
        <v>0.0588400661633887</v>
      </c>
      <c r="F1195" s="1" t="n">
        <v>0.143197507958859</v>
      </c>
      <c r="G1195" s="1" t="n">
        <v>0.0929053676264031</v>
      </c>
      <c r="H1195" s="1" t="n">
        <v>1</v>
      </c>
      <c r="I1195" s="1" t="s">
        <v>1576</v>
      </c>
      <c r="J1195" s="1" t="s">
        <v>2171</v>
      </c>
    </row>
    <row r="1196" customFormat="false" ht="15.75" hidden="false" customHeight="false" outlineLevel="0" collapsed="false">
      <c r="A1196" s="1" t="b">
        <f aca="false">FALSE()</f>
        <v>0</v>
      </c>
      <c r="B1196" s="1" t="s">
        <v>2679</v>
      </c>
      <c r="C1196" s="1" t="s">
        <v>2547</v>
      </c>
      <c r="D1196" s="1" t="s">
        <v>2674</v>
      </c>
      <c r="E1196" s="1" t="n">
        <v>0.0588400661633887</v>
      </c>
      <c r="F1196" s="1" t="n">
        <v>0.143197507958859</v>
      </c>
      <c r="G1196" s="1" t="n">
        <v>0.0929053676264031</v>
      </c>
      <c r="H1196" s="1" t="n">
        <v>1</v>
      </c>
      <c r="I1196" s="1" t="s">
        <v>1576</v>
      </c>
      <c r="J1196" s="1" t="s">
        <v>2171</v>
      </c>
    </row>
    <row r="1197" customFormat="false" ht="15.75" hidden="false" customHeight="false" outlineLevel="0" collapsed="false">
      <c r="A1197" s="1" t="b">
        <f aca="false">FALSE()</f>
        <v>0</v>
      </c>
      <c r="B1197" s="1" t="s">
        <v>2680</v>
      </c>
      <c r="C1197" s="1" t="s">
        <v>2547</v>
      </c>
      <c r="D1197" s="1" t="s">
        <v>2674</v>
      </c>
      <c r="E1197" s="1" t="n">
        <v>0.0588400661633887</v>
      </c>
      <c r="F1197" s="1" t="n">
        <v>0.143197507958859</v>
      </c>
      <c r="G1197" s="1" t="n">
        <v>0.0929053676264031</v>
      </c>
      <c r="H1197" s="1" t="n">
        <v>1</v>
      </c>
      <c r="I1197" s="1" t="s">
        <v>2562</v>
      </c>
      <c r="J1197" s="1" t="s">
        <v>2171</v>
      </c>
    </row>
    <row r="1198" customFormat="false" ht="15.75" hidden="false" customHeight="false" outlineLevel="0" collapsed="false">
      <c r="A1198" s="1" t="b">
        <f aca="false">FALSE()</f>
        <v>0</v>
      </c>
      <c r="B1198" s="1" t="s">
        <v>2681</v>
      </c>
      <c r="C1198" s="1" t="s">
        <v>2245</v>
      </c>
      <c r="D1198" s="1" t="s">
        <v>2682</v>
      </c>
      <c r="E1198" s="1" t="n">
        <v>0.0614417442073388</v>
      </c>
      <c r="F1198" s="1" t="n">
        <v>0.148770111608633</v>
      </c>
      <c r="G1198" s="1" t="n">
        <v>0.0965208271277457</v>
      </c>
      <c r="H1198" s="1" t="n">
        <v>4</v>
      </c>
      <c r="I1198" s="1" t="s">
        <v>2683</v>
      </c>
      <c r="J1198" s="1" t="s">
        <v>2171</v>
      </c>
    </row>
    <row r="1199" customFormat="false" ht="15.75" hidden="false" customHeight="false" outlineLevel="0" collapsed="false">
      <c r="A1199" s="1" t="b">
        <f aca="false">FALSE()</f>
        <v>0</v>
      </c>
      <c r="B1199" s="1" t="s">
        <v>2684</v>
      </c>
      <c r="C1199" s="1" t="s">
        <v>2279</v>
      </c>
      <c r="D1199" s="1" t="s">
        <v>2685</v>
      </c>
      <c r="E1199" s="1" t="n">
        <v>0.062301524615744</v>
      </c>
      <c r="F1199" s="1" t="n">
        <v>0.149335815284974</v>
      </c>
      <c r="G1199" s="1" t="n">
        <v>0.0968878510289804</v>
      </c>
      <c r="H1199" s="1" t="n">
        <v>9</v>
      </c>
      <c r="I1199" s="1" t="s">
        <v>2686</v>
      </c>
      <c r="J1199" s="1" t="s">
        <v>2171</v>
      </c>
    </row>
    <row r="1200" customFormat="false" ht="15.75" hidden="false" customHeight="false" outlineLevel="0" collapsed="false">
      <c r="A1200" s="1" t="b">
        <f aca="false">FALSE()</f>
        <v>0</v>
      </c>
      <c r="B1200" s="1" t="s">
        <v>2687</v>
      </c>
      <c r="C1200" s="1" t="s">
        <v>2279</v>
      </c>
      <c r="D1200" s="1" t="s">
        <v>2685</v>
      </c>
      <c r="E1200" s="1" t="n">
        <v>0.062301524615744</v>
      </c>
      <c r="F1200" s="1" t="n">
        <v>0.149335815284974</v>
      </c>
      <c r="G1200" s="1" t="n">
        <v>0.0968878510289804</v>
      </c>
      <c r="H1200" s="1" t="n">
        <v>9</v>
      </c>
      <c r="I1200" s="1" t="s">
        <v>2686</v>
      </c>
      <c r="J1200" s="1" t="s">
        <v>2171</v>
      </c>
    </row>
    <row r="1201" customFormat="false" ht="15.75" hidden="false" customHeight="false" outlineLevel="0" collapsed="false">
      <c r="A1201" s="1" t="b">
        <f aca="false">FALSE()</f>
        <v>0</v>
      </c>
      <c r="B1201" s="1" t="s">
        <v>2688</v>
      </c>
      <c r="C1201" s="1" t="s">
        <v>2245</v>
      </c>
      <c r="D1201" s="1" t="s">
        <v>2689</v>
      </c>
      <c r="E1201" s="1" t="n">
        <v>0.0642299690024297</v>
      </c>
      <c r="F1201" s="1" t="n">
        <v>0.153188476070795</v>
      </c>
      <c r="G1201" s="1" t="n">
        <v>0.0993874257195491</v>
      </c>
      <c r="H1201" s="1" t="n">
        <v>4</v>
      </c>
      <c r="I1201" s="1" t="s">
        <v>2690</v>
      </c>
      <c r="J1201" s="1" t="s">
        <v>2171</v>
      </c>
    </row>
    <row r="1202" customFormat="false" ht="15.75" hidden="false" customHeight="false" outlineLevel="0" collapsed="false">
      <c r="A1202" s="1" t="b">
        <f aca="false">FALSE()</f>
        <v>0</v>
      </c>
      <c r="B1202" s="1" t="s">
        <v>2691</v>
      </c>
      <c r="C1202" s="1" t="s">
        <v>2547</v>
      </c>
      <c r="D1202" s="1" t="s">
        <v>2346</v>
      </c>
      <c r="E1202" s="1" t="n">
        <v>0.0659490580030506</v>
      </c>
      <c r="F1202" s="1" t="n">
        <v>0.155731191423045</v>
      </c>
      <c r="G1202" s="1" t="n">
        <v>0.101037118566425</v>
      </c>
      <c r="H1202" s="1" t="n">
        <v>1</v>
      </c>
      <c r="I1202" s="1" t="s">
        <v>1572</v>
      </c>
      <c r="J1202" s="1" t="s">
        <v>2171</v>
      </c>
    </row>
    <row r="1203" customFormat="false" ht="15.75" hidden="false" customHeight="false" outlineLevel="0" collapsed="false">
      <c r="A1203" s="1" t="b">
        <f aca="false">FALSE()</f>
        <v>0</v>
      </c>
      <c r="B1203" s="1" t="s">
        <v>2692</v>
      </c>
      <c r="C1203" s="1" t="s">
        <v>2547</v>
      </c>
      <c r="D1203" s="1" t="s">
        <v>2346</v>
      </c>
      <c r="E1203" s="1" t="n">
        <v>0.0659490580030506</v>
      </c>
      <c r="F1203" s="1" t="n">
        <v>0.155731191423045</v>
      </c>
      <c r="G1203" s="1" t="n">
        <v>0.101037118566425</v>
      </c>
      <c r="H1203" s="1" t="n">
        <v>1</v>
      </c>
      <c r="I1203" s="1" t="s">
        <v>1664</v>
      </c>
      <c r="J1203" s="1" t="s">
        <v>2171</v>
      </c>
    </row>
    <row r="1204" customFormat="false" ht="15.75" hidden="false" customHeight="false" outlineLevel="0" collapsed="false">
      <c r="A1204" s="1" t="b">
        <f aca="false">FALSE()</f>
        <v>0</v>
      </c>
      <c r="B1204" s="1" t="s">
        <v>2693</v>
      </c>
      <c r="C1204" s="1" t="s">
        <v>2317</v>
      </c>
      <c r="D1204" s="1" t="s">
        <v>2694</v>
      </c>
      <c r="E1204" s="1" t="n">
        <v>0.0689423124357367</v>
      </c>
      <c r="F1204" s="1" t="n">
        <v>0.161608355304597</v>
      </c>
      <c r="G1204" s="1" t="n">
        <v>0.104850174245948</v>
      </c>
      <c r="H1204" s="1" t="n">
        <v>3</v>
      </c>
      <c r="I1204" s="1" t="s">
        <v>2695</v>
      </c>
      <c r="J1204" s="1" t="s">
        <v>2171</v>
      </c>
    </row>
    <row r="1205" customFormat="false" ht="15.75" hidden="false" customHeight="false" outlineLevel="0" collapsed="false">
      <c r="A1205" s="1" t="b">
        <f aca="false">FALSE()</f>
        <v>0</v>
      </c>
      <c r="B1205" s="1" t="s">
        <v>2696</v>
      </c>
      <c r="C1205" s="1" t="s">
        <v>2275</v>
      </c>
      <c r="D1205" s="1" t="s">
        <v>2697</v>
      </c>
      <c r="E1205" s="1" t="n">
        <v>0.0691155230233495</v>
      </c>
      <c r="F1205" s="1" t="n">
        <v>0.161608355304597</v>
      </c>
      <c r="G1205" s="1" t="n">
        <v>0.104850174245948</v>
      </c>
      <c r="H1205" s="1" t="n">
        <v>5</v>
      </c>
      <c r="I1205" s="1" t="s">
        <v>2698</v>
      </c>
      <c r="J1205" s="1" t="s">
        <v>2171</v>
      </c>
    </row>
    <row r="1206" customFormat="false" ht="15.75" hidden="false" customHeight="false" outlineLevel="0" collapsed="false">
      <c r="A1206" s="1" t="b">
        <f aca="false">FALSE()</f>
        <v>0</v>
      </c>
      <c r="B1206" s="1" t="s">
        <v>2699</v>
      </c>
      <c r="C1206" s="1" t="s">
        <v>2260</v>
      </c>
      <c r="D1206" s="1" t="s">
        <v>2700</v>
      </c>
      <c r="E1206" s="1" t="n">
        <v>0.0714416609912741</v>
      </c>
      <c r="F1206" s="1" t="n">
        <v>0.16623254776994</v>
      </c>
      <c r="G1206" s="1" t="n">
        <v>0.107850312356532</v>
      </c>
      <c r="H1206" s="1" t="n">
        <v>10</v>
      </c>
      <c r="I1206" s="1" t="s">
        <v>2701</v>
      </c>
      <c r="J1206" s="1" t="s">
        <v>2171</v>
      </c>
    </row>
    <row r="1207" customFormat="false" ht="15.75" hidden="false" customHeight="false" outlineLevel="0" collapsed="false">
      <c r="A1207" s="1" t="b">
        <f aca="false">FALSE()</f>
        <v>0</v>
      </c>
      <c r="B1207" s="1" t="s">
        <v>2702</v>
      </c>
      <c r="C1207" s="1" t="s">
        <v>2275</v>
      </c>
      <c r="D1207" s="1" t="s">
        <v>2703</v>
      </c>
      <c r="E1207" s="1" t="n">
        <v>0.0723541110681208</v>
      </c>
      <c r="F1207" s="1" t="n">
        <v>0.167419502155453</v>
      </c>
      <c r="G1207" s="1" t="n">
        <v>0.108620398617904</v>
      </c>
      <c r="H1207" s="1" t="n">
        <v>5</v>
      </c>
      <c r="I1207" s="1" t="s">
        <v>2698</v>
      </c>
      <c r="J1207" s="1" t="s">
        <v>2171</v>
      </c>
    </row>
    <row r="1208" customFormat="false" ht="15.75" hidden="false" customHeight="false" outlineLevel="0" collapsed="false">
      <c r="A1208" s="1" t="b">
        <f aca="false">FALSE()</f>
        <v>0</v>
      </c>
      <c r="B1208" s="1" t="s">
        <v>2704</v>
      </c>
      <c r="C1208" s="1" t="s">
        <v>2547</v>
      </c>
      <c r="D1208" s="1" t="s">
        <v>2705</v>
      </c>
      <c r="E1208" s="1" t="n">
        <v>0.0730047304996523</v>
      </c>
      <c r="F1208" s="1" t="n">
        <v>0.167419502155453</v>
      </c>
      <c r="G1208" s="1" t="n">
        <v>0.108620398617904</v>
      </c>
      <c r="H1208" s="1" t="n">
        <v>1</v>
      </c>
      <c r="I1208" s="1" t="s">
        <v>2706</v>
      </c>
      <c r="J1208" s="1" t="s">
        <v>2171</v>
      </c>
    </row>
    <row r="1209" customFormat="false" ht="15.75" hidden="false" customHeight="false" outlineLevel="0" collapsed="false">
      <c r="A1209" s="1" t="b">
        <f aca="false">FALSE()</f>
        <v>0</v>
      </c>
      <c r="B1209" s="1" t="s">
        <v>2707</v>
      </c>
      <c r="C1209" s="1" t="s">
        <v>2547</v>
      </c>
      <c r="D1209" s="1" t="s">
        <v>2705</v>
      </c>
      <c r="E1209" s="1" t="n">
        <v>0.0730047304996523</v>
      </c>
      <c r="F1209" s="1" t="n">
        <v>0.167419502155453</v>
      </c>
      <c r="G1209" s="1" t="n">
        <v>0.108620398617904</v>
      </c>
      <c r="H1209" s="1" t="n">
        <v>1</v>
      </c>
      <c r="I1209" s="1" t="s">
        <v>2677</v>
      </c>
      <c r="J1209" s="1" t="s">
        <v>2171</v>
      </c>
    </row>
    <row r="1210" customFormat="false" ht="15.75" hidden="false" customHeight="false" outlineLevel="0" collapsed="false">
      <c r="A1210" s="1" t="b">
        <f aca="false">FALSE()</f>
        <v>0</v>
      </c>
      <c r="B1210" s="1" t="s">
        <v>2708</v>
      </c>
      <c r="C1210" s="1" t="s">
        <v>2305</v>
      </c>
      <c r="D1210" s="1" t="s">
        <v>2709</v>
      </c>
      <c r="E1210" s="1" t="n">
        <v>0.0745242422867191</v>
      </c>
      <c r="F1210" s="1" t="n">
        <v>0.170086428568254</v>
      </c>
      <c r="G1210" s="1" t="n">
        <v>0.110350678581191</v>
      </c>
      <c r="H1210" s="1" t="n">
        <v>11</v>
      </c>
      <c r="I1210" s="1" t="s">
        <v>2710</v>
      </c>
      <c r="J1210" s="1" t="s">
        <v>2171</v>
      </c>
    </row>
    <row r="1211" customFormat="false" ht="15.75" hidden="false" customHeight="false" outlineLevel="0" collapsed="false">
      <c r="A1211" s="1" t="b">
        <f aca="false">FALSE()</f>
        <v>0</v>
      </c>
      <c r="B1211" s="1" t="s">
        <v>2711</v>
      </c>
      <c r="C1211" s="1" t="s">
        <v>2275</v>
      </c>
      <c r="D1211" s="1" t="s">
        <v>2712</v>
      </c>
      <c r="E1211" s="1" t="n">
        <v>0.076518005190574</v>
      </c>
      <c r="F1211" s="1" t="n">
        <v>0.17380518321859</v>
      </c>
      <c r="G1211" s="1" t="n">
        <v>0.11276337607032</v>
      </c>
      <c r="H1211" s="1" t="n">
        <v>5</v>
      </c>
      <c r="I1211" s="1" t="s">
        <v>2713</v>
      </c>
      <c r="J1211" s="1" t="s">
        <v>2171</v>
      </c>
    </row>
    <row r="1212" customFormat="false" ht="15.75" hidden="false" customHeight="false" outlineLevel="0" collapsed="false">
      <c r="A1212" s="1" t="b">
        <f aca="false">FALSE()</f>
        <v>0</v>
      </c>
      <c r="B1212" s="1" t="s">
        <v>2714</v>
      </c>
      <c r="C1212" s="1" t="s">
        <v>2291</v>
      </c>
      <c r="D1212" s="1" t="s">
        <v>2464</v>
      </c>
      <c r="E1212" s="1" t="n">
        <v>0.077631418375733</v>
      </c>
      <c r="F1212" s="1" t="n">
        <v>0.175498514527131</v>
      </c>
      <c r="G1212" s="1" t="n">
        <v>0.113861995522402</v>
      </c>
      <c r="H1212" s="1" t="n">
        <v>2</v>
      </c>
      <c r="I1212" s="1" t="s">
        <v>1749</v>
      </c>
      <c r="J1212" s="1" t="s">
        <v>2171</v>
      </c>
    </row>
    <row r="1213" customFormat="false" ht="15.75" hidden="false" customHeight="false" outlineLevel="0" collapsed="false">
      <c r="A1213" s="1" t="b">
        <f aca="false">FALSE()</f>
        <v>0</v>
      </c>
      <c r="B1213" s="1" t="s">
        <v>2715</v>
      </c>
      <c r="C1213" s="1" t="s">
        <v>2279</v>
      </c>
      <c r="D1213" s="1" t="s">
        <v>2716</v>
      </c>
      <c r="E1213" s="1" t="n">
        <v>0.0780075301483441</v>
      </c>
      <c r="F1213" s="1" t="n">
        <v>0.175516942833774</v>
      </c>
      <c r="G1213" s="1" t="n">
        <v>0.113873951656471</v>
      </c>
      <c r="H1213" s="1" t="n">
        <v>9</v>
      </c>
      <c r="I1213" s="1" t="s">
        <v>2717</v>
      </c>
      <c r="J1213" s="1" t="s">
        <v>2171</v>
      </c>
    </row>
    <row r="1214" customFormat="false" ht="15.75" hidden="false" customHeight="false" outlineLevel="0" collapsed="false">
      <c r="A1214" s="1" t="b">
        <f aca="false">FALSE()</f>
        <v>0</v>
      </c>
      <c r="B1214" s="1" t="s">
        <v>2718</v>
      </c>
      <c r="C1214" s="1" t="s">
        <v>2279</v>
      </c>
      <c r="D1214" s="1" t="s">
        <v>2719</v>
      </c>
      <c r="E1214" s="1" t="n">
        <v>0.0785513135489962</v>
      </c>
      <c r="F1214" s="1" t="n">
        <v>0.175868978372972</v>
      </c>
      <c r="G1214" s="1" t="n">
        <v>0.114102349424371</v>
      </c>
      <c r="H1214" s="1" t="n">
        <v>9</v>
      </c>
      <c r="I1214" s="1" t="s">
        <v>2720</v>
      </c>
      <c r="J1214" s="1" t="s">
        <v>2171</v>
      </c>
    </row>
    <row r="1215" customFormat="false" ht="15.75" hidden="false" customHeight="false" outlineLevel="0" collapsed="false">
      <c r="A1215" s="1" t="b">
        <f aca="false">FALSE()</f>
        <v>0</v>
      </c>
      <c r="B1215" s="1" t="s">
        <v>2721</v>
      </c>
      <c r="C1215" s="1" t="s">
        <v>2268</v>
      </c>
      <c r="D1215" s="1" t="s">
        <v>2722</v>
      </c>
      <c r="E1215" s="1" t="n">
        <v>0.0792322306075348</v>
      </c>
      <c r="F1215" s="1" t="n">
        <v>0.175868978372972</v>
      </c>
      <c r="G1215" s="1" t="n">
        <v>0.114102349424371</v>
      </c>
      <c r="H1215" s="1" t="n">
        <v>6</v>
      </c>
      <c r="I1215" s="1" t="s">
        <v>2723</v>
      </c>
      <c r="J1215" s="1" t="s">
        <v>2171</v>
      </c>
    </row>
    <row r="1216" customFormat="false" ht="15.75" hidden="false" customHeight="false" outlineLevel="0" collapsed="false">
      <c r="A1216" s="1" t="b">
        <f aca="false">FALSE()</f>
        <v>0</v>
      </c>
      <c r="B1216" s="1" t="s">
        <v>2724</v>
      </c>
      <c r="C1216" s="1" t="s">
        <v>2291</v>
      </c>
      <c r="D1216" s="1" t="s">
        <v>2725</v>
      </c>
      <c r="E1216" s="1" t="n">
        <v>0.0798352241150901</v>
      </c>
      <c r="F1216" s="1" t="n">
        <v>0.175868978372972</v>
      </c>
      <c r="G1216" s="1" t="n">
        <v>0.114102349424371</v>
      </c>
      <c r="H1216" s="1" t="n">
        <v>2</v>
      </c>
      <c r="I1216" s="1" t="s">
        <v>2726</v>
      </c>
      <c r="J1216" s="1" t="s">
        <v>2171</v>
      </c>
    </row>
    <row r="1217" customFormat="false" ht="15.75" hidden="false" customHeight="false" outlineLevel="0" collapsed="false">
      <c r="A1217" s="1" t="b">
        <f aca="false">FALSE()</f>
        <v>0</v>
      </c>
      <c r="B1217" s="1" t="s">
        <v>2727</v>
      </c>
      <c r="C1217" s="1" t="s">
        <v>2547</v>
      </c>
      <c r="D1217" s="1" t="s">
        <v>2728</v>
      </c>
      <c r="E1217" s="1" t="n">
        <v>0.0800074807273271</v>
      </c>
      <c r="F1217" s="1" t="n">
        <v>0.175868978372972</v>
      </c>
      <c r="G1217" s="1" t="n">
        <v>0.114102349424371</v>
      </c>
      <c r="H1217" s="1" t="n">
        <v>1</v>
      </c>
      <c r="I1217" s="1" t="s">
        <v>1595</v>
      </c>
      <c r="J1217" s="1" t="s">
        <v>2171</v>
      </c>
    </row>
    <row r="1218" customFormat="false" ht="15.75" hidden="false" customHeight="false" outlineLevel="0" collapsed="false">
      <c r="A1218" s="1" t="b">
        <f aca="false">FALSE()</f>
        <v>0</v>
      </c>
      <c r="B1218" s="1" t="s">
        <v>2729</v>
      </c>
      <c r="C1218" s="1" t="s">
        <v>2547</v>
      </c>
      <c r="D1218" s="1" t="s">
        <v>2728</v>
      </c>
      <c r="E1218" s="1" t="n">
        <v>0.0800074807273271</v>
      </c>
      <c r="F1218" s="1" t="n">
        <v>0.175868978372972</v>
      </c>
      <c r="G1218" s="1" t="n">
        <v>0.114102349424371</v>
      </c>
      <c r="H1218" s="1" t="n">
        <v>1</v>
      </c>
      <c r="I1218" s="1" t="s">
        <v>1654</v>
      </c>
      <c r="J1218" s="1" t="s">
        <v>2171</v>
      </c>
    </row>
    <row r="1219" customFormat="false" ht="15.75" hidden="false" customHeight="false" outlineLevel="0" collapsed="false">
      <c r="A1219" s="1" t="b">
        <f aca="false">FALSE()</f>
        <v>0</v>
      </c>
      <c r="B1219" s="1" t="s">
        <v>2730</v>
      </c>
      <c r="C1219" s="1" t="s">
        <v>2275</v>
      </c>
      <c r="D1219" s="1" t="s">
        <v>2731</v>
      </c>
      <c r="E1219" s="1" t="n">
        <v>0.0825616992188475</v>
      </c>
      <c r="F1219" s="1" t="n">
        <v>0.180651057465093</v>
      </c>
      <c r="G1219" s="1" t="n">
        <v>0.117204923082285</v>
      </c>
      <c r="H1219" s="1" t="n">
        <v>5</v>
      </c>
      <c r="I1219" s="1" t="s">
        <v>2732</v>
      </c>
      <c r="J1219" s="1" t="s">
        <v>2171</v>
      </c>
    </row>
    <row r="1220" customFormat="false" ht="15.75" hidden="false" customHeight="false" outlineLevel="0" collapsed="false">
      <c r="A1220" s="1" t="b">
        <f aca="false">FALSE()</f>
        <v>0</v>
      </c>
      <c r="B1220" s="1" t="s">
        <v>2733</v>
      </c>
      <c r="C1220" s="1" t="s">
        <v>2279</v>
      </c>
      <c r="D1220" s="1" t="s">
        <v>2734</v>
      </c>
      <c r="E1220" s="1" t="n">
        <v>0.0864092188464378</v>
      </c>
      <c r="F1220" s="1" t="n">
        <v>0.184350329987464</v>
      </c>
      <c r="G1220" s="1" t="n">
        <v>0.119604980726723</v>
      </c>
      <c r="H1220" s="1" t="n">
        <v>9</v>
      </c>
      <c r="I1220" s="1" t="s">
        <v>2735</v>
      </c>
      <c r="J1220" s="1" t="s">
        <v>2171</v>
      </c>
    </row>
    <row r="1221" customFormat="false" ht="15.75" hidden="false" customHeight="false" outlineLevel="0" collapsed="false">
      <c r="A1221" s="1" t="b">
        <f aca="false">FALSE()</f>
        <v>0</v>
      </c>
      <c r="B1221" s="1" t="s">
        <v>2736</v>
      </c>
      <c r="C1221" s="1" t="s">
        <v>2317</v>
      </c>
      <c r="D1221" s="1" t="s">
        <v>2737</v>
      </c>
      <c r="E1221" s="1" t="n">
        <v>0.0867896811388863</v>
      </c>
      <c r="F1221" s="1" t="n">
        <v>0.184350329987464</v>
      </c>
      <c r="G1221" s="1" t="n">
        <v>0.119604980726723</v>
      </c>
      <c r="H1221" s="1" t="n">
        <v>3</v>
      </c>
      <c r="I1221" s="1" t="s">
        <v>2668</v>
      </c>
      <c r="J1221" s="1" t="s">
        <v>2171</v>
      </c>
    </row>
    <row r="1222" customFormat="false" ht="15.75" hidden="false" customHeight="false" outlineLevel="0" collapsed="false">
      <c r="A1222" s="1" t="b">
        <f aca="false">FALSE()</f>
        <v>0</v>
      </c>
      <c r="B1222" s="1" t="s">
        <v>2738</v>
      </c>
      <c r="C1222" s="1" t="s">
        <v>2547</v>
      </c>
      <c r="D1222" s="1" t="s">
        <v>2739</v>
      </c>
      <c r="E1222" s="1" t="n">
        <v>0.0869577028242755</v>
      </c>
      <c r="F1222" s="1" t="n">
        <v>0.184350329987464</v>
      </c>
      <c r="G1222" s="1" t="n">
        <v>0.119604980726723</v>
      </c>
      <c r="H1222" s="1" t="n">
        <v>1</v>
      </c>
      <c r="I1222" s="1" t="s">
        <v>1654</v>
      </c>
      <c r="J1222" s="1" t="s">
        <v>2171</v>
      </c>
    </row>
    <row r="1223" customFormat="false" ht="15.75" hidden="false" customHeight="false" outlineLevel="0" collapsed="false">
      <c r="A1223" s="1" t="b">
        <f aca="false">FALSE()</f>
        <v>0</v>
      </c>
      <c r="B1223" s="1" t="s">
        <v>2740</v>
      </c>
      <c r="C1223" s="1" t="s">
        <v>2547</v>
      </c>
      <c r="D1223" s="1" t="s">
        <v>2739</v>
      </c>
      <c r="E1223" s="1" t="n">
        <v>0.0869577028242755</v>
      </c>
      <c r="F1223" s="1" t="n">
        <v>0.184350329987464</v>
      </c>
      <c r="G1223" s="1" t="n">
        <v>0.119604980726723</v>
      </c>
      <c r="H1223" s="1" t="n">
        <v>1</v>
      </c>
      <c r="I1223" s="1" t="s">
        <v>1870</v>
      </c>
      <c r="J1223" s="1" t="s">
        <v>2171</v>
      </c>
    </row>
    <row r="1224" customFormat="false" ht="15.75" hidden="false" customHeight="false" outlineLevel="0" collapsed="false">
      <c r="A1224" s="1" t="b">
        <f aca="false">FALSE()</f>
        <v>0</v>
      </c>
      <c r="B1224" s="1" t="s">
        <v>2741</v>
      </c>
      <c r="C1224" s="1" t="s">
        <v>2547</v>
      </c>
      <c r="D1224" s="1" t="s">
        <v>2739</v>
      </c>
      <c r="E1224" s="1" t="n">
        <v>0.0869577028242755</v>
      </c>
      <c r="F1224" s="1" t="n">
        <v>0.184350329987464</v>
      </c>
      <c r="G1224" s="1" t="n">
        <v>0.119604980726723</v>
      </c>
      <c r="H1224" s="1" t="n">
        <v>1</v>
      </c>
      <c r="I1224" s="1" t="s">
        <v>2642</v>
      </c>
      <c r="J1224" s="1" t="s">
        <v>2171</v>
      </c>
    </row>
    <row r="1225" customFormat="false" ht="15.75" hidden="false" customHeight="false" outlineLevel="0" collapsed="false">
      <c r="A1225" s="1" t="b">
        <f aca="false">FALSE()</f>
        <v>0</v>
      </c>
      <c r="B1225" s="1" t="s">
        <v>2742</v>
      </c>
      <c r="C1225" s="1" t="s">
        <v>2547</v>
      </c>
      <c r="D1225" s="1" t="s">
        <v>2739</v>
      </c>
      <c r="E1225" s="1" t="n">
        <v>0.0869577028242755</v>
      </c>
      <c r="F1225" s="1" t="n">
        <v>0.184350329987464</v>
      </c>
      <c r="G1225" s="1" t="n">
        <v>0.119604980726723</v>
      </c>
      <c r="H1225" s="1" t="n">
        <v>1</v>
      </c>
      <c r="I1225" s="1" t="s">
        <v>2583</v>
      </c>
      <c r="J1225" s="1" t="s">
        <v>2171</v>
      </c>
    </row>
    <row r="1226" customFormat="false" ht="15.75" hidden="false" customHeight="false" outlineLevel="0" collapsed="false">
      <c r="A1226" s="1" t="b">
        <f aca="false">FALSE()</f>
        <v>0</v>
      </c>
      <c r="B1226" s="1" t="s">
        <v>2743</v>
      </c>
      <c r="C1226" s="1" t="s">
        <v>2547</v>
      </c>
      <c r="D1226" s="1" t="s">
        <v>2739</v>
      </c>
      <c r="E1226" s="1" t="n">
        <v>0.0869577028242755</v>
      </c>
      <c r="F1226" s="1" t="n">
        <v>0.184350329987464</v>
      </c>
      <c r="G1226" s="1" t="n">
        <v>0.119604980726723</v>
      </c>
      <c r="H1226" s="1" t="n">
        <v>1</v>
      </c>
      <c r="I1226" s="1" t="s">
        <v>2744</v>
      </c>
      <c r="J1226" s="1" t="s">
        <v>2171</v>
      </c>
    </row>
    <row r="1227" customFormat="false" ht="15.75" hidden="false" customHeight="false" outlineLevel="0" collapsed="false">
      <c r="A1227" s="1" t="b">
        <f aca="false">FALSE()</f>
        <v>0</v>
      </c>
      <c r="B1227" s="1" t="s">
        <v>2745</v>
      </c>
      <c r="C1227" s="1" t="s">
        <v>2275</v>
      </c>
      <c r="D1227" s="1" t="s">
        <v>2746</v>
      </c>
      <c r="E1227" s="1" t="n">
        <v>0.0906949137746331</v>
      </c>
      <c r="F1227" s="1" t="n">
        <v>0.191321414029188</v>
      </c>
      <c r="G1227" s="1" t="n">
        <v>0.124127762825954</v>
      </c>
      <c r="H1227" s="1" t="n">
        <v>5</v>
      </c>
      <c r="I1227" s="1" t="s">
        <v>2698</v>
      </c>
      <c r="J1227" s="1" t="s">
        <v>2171</v>
      </c>
    </row>
    <row r="1228" customFormat="false" ht="15.75" hidden="false" customHeight="false" outlineLevel="0" collapsed="false">
      <c r="A1228" s="1" t="b">
        <f aca="false">FALSE()</f>
        <v>0</v>
      </c>
      <c r="B1228" s="1" t="s">
        <v>2747</v>
      </c>
      <c r="C1228" s="1" t="s">
        <v>2317</v>
      </c>
      <c r="D1228" s="1" t="s">
        <v>2748</v>
      </c>
      <c r="E1228" s="1" t="n">
        <v>0.0911612310717251</v>
      </c>
      <c r="F1228" s="1" t="n">
        <v>0.191321414029188</v>
      </c>
      <c r="G1228" s="1" t="n">
        <v>0.124127762825954</v>
      </c>
      <c r="H1228" s="1" t="n">
        <v>3</v>
      </c>
      <c r="I1228" s="1" t="s">
        <v>2749</v>
      </c>
      <c r="J1228" s="1" t="s">
        <v>2171</v>
      </c>
    </row>
    <row r="1229" customFormat="false" ht="15.75" hidden="false" customHeight="false" outlineLevel="0" collapsed="false">
      <c r="A1229" s="1" t="b">
        <f aca="false">FALSE()</f>
        <v>0</v>
      </c>
      <c r="B1229" s="1" t="s">
        <v>2750</v>
      </c>
      <c r="C1229" s="1" t="s">
        <v>2275</v>
      </c>
      <c r="D1229" s="1" t="s">
        <v>2751</v>
      </c>
      <c r="E1229" s="1" t="n">
        <v>0.0916235029473441</v>
      </c>
      <c r="F1229" s="1" t="n">
        <v>0.191321414029188</v>
      </c>
      <c r="G1229" s="1" t="n">
        <v>0.124127762825954</v>
      </c>
      <c r="H1229" s="1" t="n">
        <v>5</v>
      </c>
      <c r="I1229" s="1" t="s">
        <v>2698</v>
      </c>
      <c r="J1229" s="1" t="s">
        <v>2171</v>
      </c>
    </row>
    <row r="1230" customFormat="false" ht="15.75" hidden="false" customHeight="false" outlineLevel="0" collapsed="false">
      <c r="A1230" s="1" t="b">
        <f aca="false">FALSE()</f>
        <v>0</v>
      </c>
      <c r="B1230" s="1" t="s">
        <v>2752</v>
      </c>
      <c r="C1230" s="1" t="s">
        <v>2264</v>
      </c>
      <c r="D1230" s="1" t="s">
        <v>2753</v>
      </c>
      <c r="E1230" s="1" t="n">
        <v>0.0918785230956732</v>
      </c>
      <c r="F1230" s="1" t="n">
        <v>0.191321414029188</v>
      </c>
      <c r="G1230" s="1" t="n">
        <v>0.124127762825954</v>
      </c>
      <c r="H1230" s="1" t="n">
        <v>17</v>
      </c>
      <c r="I1230" s="1" t="s">
        <v>2754</v>
      </c>
      <c r="J1230" s="1" t="s">
        <v>2171</v>
      </c>
    </row>
    <row r="1231" customFormat="false" ht="15.75" hidden="false" customHeight="false" outlineLevel="0" collapsed="false">
      <c r="A1231" s="1" t="b">
        <f aca="false">FALSE()</f>
        <v>0</v>
      </c>
      <c r="B1231" s="1" t="s">
        <v>2755</v>
      </c>
      <c r="C1231" s="1" t="s">
        <v>2317</v>
      </c>
      <c r="D1231" s="1" t="s">
        <v>2756</v>
      </c>
      <c r="E1231" s="1" t="n">
        <v>0.0926385839250002</v>
      </c>
      <c r="F1231" s="1" t="n">
        <v>0.191321414029188</v>
      </c>
      <c r="G1231" s="1" t="n">
        <v>0.124127762825954</v>
      </c>
      <c r="H1231" s="1" t="n">
        <v>3</v>
      </c>
      <c r="I1231" s="1" t="s">
        <v>2757</v>
      </c>
      <c r="J1231" s="1" t="s">
        <v>2171</v>
      </c>
    </row>
    <row r="1232" customFormat="false" ht="15.75" hidden="false" customHeight="false" outlineLevel="0" collapsed="false">
      <c r="A1232" s="1" t="b">
        <f aca="false">FALSE()</f>
        <v>0</v>
      </c>
      <c r="B1232" s="1" t="s">
        <v>2758</v>
      </c>
      <c r="C1232" s="1" t="s">
        <v>2547</v>
      </c>
      <c r="D1232" s="1" t="s">
        <v>2759</v>
      </c>
      <c r="E1232" s="1" t="n">
        <v>0.0938557880143186</v>
      </c>
      <c r="F1232" s="1" t="n">
        <v>0.191321414029188</v>
      </c>
      <c r="G1232" s="1" t="n">
        <v>0.124127762825954</v>
      </c>
      <c r="H1232" s="1" t="n">
        <v>1</v>
      </c>
      <c r="I1232" s="1" t="s">
        <v>2644</v>
      </c>
      <c r="J1232" s="1" t="s">
        <v>2171</v>
      </c>
    </row>
    <row r="1233" customFormat="false" ht="15.75" hidden="false" customHeight="false" outlineLevel="0" collapsed="false">
      <c r="A1233" s="1" t="b">
        <f aca="false">FALSE()</f>
        <v>0</v>
      </c>
      <c r="B1233" s="1" t="s">
        <v>2760</v>
      </c>
      <c r="C1233" s="1" t="s">
        <v>2547</v>
      </c>
      <c r="D1233" s="1" t="s">
        <v>2759</v>
      </c>
      <c r="E1233" s="1" t="n">
        <v>0.0938557880143186</v>
      </c>
      <c r="F1233" s="1" t="n">
        <v>0.191321414029188</v>
      </c>
      <c r="G1233" s="1" t="n">
        <v>0.124127762825954</v>
      </c>
      <c r="H1233" s="1" t="n">
        <v>1</v>
      </c>
      <c r="I1233" s="1" t="s">
        <v>2675</v>
      </c>
      <c r="J1233" s="1" t="s">
        <v>2171</v>
      </c>
    </row>
    <row r="1234" customFormat="false" ht="15.75" hidden="false" customHeight="false" outlineLevel="0" collapsed="false">
      <c r="A1234" s="1" t="b">
        <f aca="false">FALSE()</f>
        <v>0</v>
      </c>
      <c r="B1234" s="1" t="s">
        <v>2761</v>
      </c>
      <c r="C1234" s="1" t="s">
        <v>2547</v>
      </c>
      <c r="D1234" s="1" t="s">
        <v>2759</v>
      </c>
      <c r="E1234" s="1" t="n">
        <v>0.0938557880143186</v>
      </c>
      <c r="F1234" s="1" t="n">
        <v>0.191321414029188</v>
      </c>
      <c r="G1234" s="1" t="n">
        <v>0.124127762825954</v>
      </c>
      <c r="H1234" s="1" t="n">
        <v>1</v>
      </c>
      <c r="I1234" s="1" t="s">
        <v>1870</v>
      </c>
      <c r="J1234" s="1" t="s">
        <v>2171</v>
      </c>
    </row>
    <row r="1235" customFormat="false" ht="15.75" hidden="false" customHeight="false" outlineLevel="0" collapsed="false">
      <c r="A1235" s="1" t="b">
        <f aca="false">FALSE()</f>
        <v>0</v>
      </c>
      <c r="B1235" s="1" t="s">
        <v>2762</v>
      </c>
      <c r="C1235" s="1" t="s">
        <v>2547</v>
      </c>
      <c r="D1235" s="1" t="s">
        <v>2759</v>
      </c>
      <c r="E1235" s="1" t="n">
        <v>0.0938557880143186</v>
      </c>
      <c r="F1235" s="1" t="n">
        <v>0.191321414029188</v>
      </c>
      <c r="G1235" s="1" t="n">
        <v>0.124127762825954</v>
      </c>
      <c r="H1235" s="1" t="n">
        <v>1</v>
      </c>
      <c r="I1235" s="1" t="s">
        <v>2763</v>
      </c>
      <c r="J1235" s="1" t="s">
        <v>2171</v>
      </c>
    </row>
    <row r="1236" customFormat="false" ht="15.75" hidden="false" customHeight="false" outlineLevel="0" collapsed="false">
      <c r="A1236" s="1" t="b">
        <f aca="false">FALSE()</f>
        <v>0</v>
      </c>
      <c r="B1236" s="1" t="s">
        <v>2764</v>
      </c>
      <c r="C1236" s="1" t="s">
        <v>2291</v>
      </c>
      <c r="D1236" s="1" t="s">
        <v>2765</v>
      </c>
      <c r="E1236" s="1" t="n">
        <v>0.0957822657290324</v>
      </c>
      <c r="F1236" s="1" t="n">
        <v>0.194417620224461</v>
      </c>
      <c r="G1236" s="1" t="n">
        <v>0.126136555988065</v>
      </c>
      <c r="H1236" s="1" t="n">
        <v>2</v>
      </c>
      <c r="I1236" s="1" t="s">
        <v>2766</v>
      </c>
      <c r="J1236" s="1" t="s">
        <v>2171</v>
      </c>
    </row>
    <row r="1237" customFormat="false" ht="15.75" hidden="false" customHeight="false" outlineLevel="0" collapsed="false">
      <c r="A1237" s="1" t="b">
        <f aca="false">FALSE()</f>
        <v>0</v>
      </c>
      <c r="B1237" s="1" t="s">
        <v>2767</v>
      </c>
      <c r="C1237" s="1" t="s">
        <v>2317</v>
      </c>
      <c r="D1237" s="1" t="s">
        <v>2386</v>
      </c>
      <c r="E1237" s="1" t="n">
        <v>0.0971299928149247</v>
      </c>
      <c r="F1237" s="1" t="n">
        <v>0.196207819087206</v>
      </c>
      <c r="G1237" s="1" t="n">
        <v>0.127298022314109</v>
      </c>
      <c r="H1237" s="1" t="n">
        <v>3</v>
      </c>
      <c r="I1237" s="1" t="s">
        <v>2757</v>
      </c>
      <c r="J1237" s="1" t="s">
        <v>2171</v>
      </c>
    </row>
    <row r="1238" customFormat="false" ht="15.75" hidden="false" customHeight="false" outlineLevel="0" collapsed="false">
      <c r="A1238" s="1" t="b">
        <f aca="false">FALSE()</f>
        <v>0</v>
      </c>
      <c r="B1238" s="1" t="s">
        <v>2768</v>
      </c>
      <c r="C1238" s="1" t="s">
        <v>2769</v>
      </c>
      <c r="D1238" s="1" t="s">
        <v>2770</v>
      </c>
      <c r="E1238" s="1" t="n">
        <v>0.097486903823203</v>
      </c>
      <c r="F1238" s="1" t="n">
        <v>0.196207819087206</v>
      </c>
      <c r="G1238" s="1" t="n">
        <v>0.127298022314109</v>
      </c>
      <c r="H1238" s="1" t="n">
        <v>16</v>
      </c>
      <c r="I1238" s="1" t="s">
        <v>2771</v>
      </c>
      <c r="J1238" s="1" t="s">
        <v>2171</v>
      </c>
    </row>
    <row r="1239" customFormat="false" ht="15.75" hidden="false" customHeight="false" outlineLevel="0" collapsed="false">
      <c r="A1239" s="1" t="b">
        <f aca="false">FALSE()</f>
        <v>0</v>
      </c>
      <c r="B1239" s="1" t="s">
        <v>2772</v>
      </c>
      <c r="C1239" s="1" t="s">
        <v>2291</v>
      </c>
      <c r="D1239" s="1" t="s">
        <v>2516</v>
      </c>
      <c r="E1239" s="1" t="n">
        <v>0.0981299740760855</v>
      </c>
      <c r="F1239" s="1" t="n">
        <v>0.196672258967617</v>
      </c>
      <c r="G1239" s="1" t="n">
        <v>0.127599347095839</v>
      </c>
      <c r="H1239" s="1" t="n">
        <v>2</v>
      </c>
      <c r="I1239" s="1" t="s">
        <v>2766</v>
      </c>
      <c r="J1239" s="1" t="s">
        <v>2171</v>
      </c>
    </row>
    <row r="1240" customFormat="false" ht="15.75" hidden="false" customHeight="false" outlineLevel="0" collapsed="false">
      <c r="A1240" s="1" t="b">
        <f aca="false">FALSE()</f>
        <v>0</v>
      </c>
      <c r="B1240" s="1" t="s">
        <v>2773</v>
      </c>
      <c r="C1240" s="1" t="s">
        <v>2547</v>
      </c>
      <c r="D1240" s="1" t="s">
        <v>2774</v>
      </c>
      <c r="E1240" s="1" t="n">
        <v>0.100702124628292</v>
      </c>
      <c r="F1240" s="1" t="n">
        <v>0.198491377883039</v>
      </c>
      <c r="G1240" s="1" t="n">
        <v>0.12877957651465</v>
      </c>
      <c r="H1240" s="1" t="n">
        <v>1</v>
      </c>
      <c r="I1240" s="1" t="s">
        <v>1847</v>
      </c>
      <c r="J1240" s="1" t="s">
        <v>2171</v>
      </c>
    </row>
    <row r="1241" customFormat="false" ht="15.75" hidden="false" customHeight="false" outlineLevel="0" collapsed="false">
      <c r="A1241" s="1" t="b">
        <f aca="false">FALSE()</f>
        <v>0</v>
      </c>
      <c r="B1241" s="1" t="s">
        <v>2775</v>
      </c>
      <c r="C1241" s="1" t="s">
        <v>2547</v>
      </c>
      <c r="D1241" s="1" t="s">
        <v>2774</v>
      </c>
      <c r="E1241" s="1" t="n">
        <v>0.100702124628292</v>
      </c>
      <c r="F1241" s="1" t="n">
        <v>0.198491377883039</v>
      </c>
      <c r="G1241" s="1" t="n">
        <v>0.12877957651465</v>
      </c>
      <c r="H1241" s="1" t="n">
        <v>1</v>
      </c>
      <c r="I1241" s="1" t="s">
        <v>1656</v>
      </c>
      <c r="J1241" s="1" t="s">
        <v>2171</v>
      </c>
    </row>
    <row r="1242" customFormat="false" ht="15.75" hidden="false" customHeight="false" outlineLevel="0" collapsed="false">
      <c r="A1242" s="1" t="b">
        <f aca="false">FALSE()</f>
        <v>0</v>
      </c>
      <c r="B1242" s="1" t="s">
        <v>2776</v>
      </c>
      <c r="C1242" s="1" t="s">
        <v>2547</v>
      </c>
      <c r="D1242" s="1" t="s">
        <v>2774</v>
      </c>
      <c r="E1242" s="1" t="n">
        <v>0.100702124628292</v>
      </c>
      <c r="F1242" s="1" t="n">
        <v>0.198491377883039</v>
      </c>
      <c r="G1242" s="1" t="n">
        <v>0.12877957651465</v>
      </c>
      <c r="H1242" s="1" t="n">
        <v>1</v>
      </c>
      <c r="I1242" s="1" t="s">
        <v>1847</v>
      </c>
      <c r="J1242" s="1" t="s">
        <v>2171</v>
      </c>
    </row>
    <row r="1243" customFormat="false" ht="15.75" hidden="false" customHeight="false" outlineLevel="0" collapsed="false">
      <c r="A1243" s="1" t="b">
        <f aca="false">FALSE()</f>
        <v>0</v>
      </c>
      <c r="B1243" s="1" t="s">
        <v>2777</v>
      </c>
      <c r="C1243" s="1" t="s">
        <v>2547</v>
      </c>
      <c r="D1243" s="1" t="s">
        <v>2774</v>
      </c>
      <c r="E1243" s="1" t="n">
        <v>0.100702124628292</v>
      </c>
      <c r="F1243" s="1" t="n">
        <v>0.198491377883039</v>
      </c>
      <c r="G1243" s="1" t="n">
        <v>0.12877957651465</v>
      </c>
      <c r="H1243" s="1" t="n">
        <v>1</v>
      </c>
      <c r="I1243" s="1" t="s">
        <v>1847</v>
      </c>
      <c r="J1243" s="1" t="s">
        <v>2171</v>
      </c>
    </row>
    <row r="1244" customFormat="false" ht="15.75" hidden="false" customHeight="false" outlineLevel="0" collapsed="false">
      <c r="A1244" s="1" t="b">
        <f aca="false">FALSE()</f>
        <v>0</v>
      </c>
      <c r="B1244" s="1" t="s">
        <v>2778</v>
      </c>
      <c r="C1244" s="1" t="s">
        <v>2291</v>
      </c>
      <c r="D1244" s="1" t="s">
        <v>2779</v>
      </c>
      <c r="E1244" s="1" t="n">
        <v>0.105268989080089</v>
      </c>
      <c r="F1244" s="1" t="n">
        <v>0.205792245045912</v>
      </c>
      <c r="G1244" s="1" t="n">
        <v>0.133516319195627</v>
      </c>
      <c r="H1244" s="1" t="n">
        <v>2</v>
      </c>
      <c r="I1244" s="1" t="s">
        <v>2780</v>
      </c>
      <c r="J1244" s="1" t="s">
        <v>2171</v>
      </c>
    </row>
    <row r="1245" customFormat="false" ht="15.75" hidden="false" customHeight="false" outlineLevel="0" collapsed="false">
      <c r="A1245" s="1" t="b">
        <f aca="false">FALSE()</f>
        <v>0</v>
      </c>
      <c r="B1245" s="1" t="s">
        <v>2781</v>
      </c>
      <c r="C1245" s="1" t="s">
        <v>2291</v>
      </c>
      <c r="D1245" s="1" t="s">
        <v>2779</v>
      </c>
      <c r="E1245" s="1" t="n">
        <v>0.105268989080089</v>
      </c>
      <c r="F1245" s="1" t="n">
        <v>0.205792245045912</v>
      </c>
      <c r="G1245" s="1" t="n">
        <v>0.133516319195627</v>
      </c>
      <c r="H1245" s="1" t="n">
        <v>2</v>
      </c>
      <c r="I1245" s="1" t="s">
        <v>2782</v>
      </c>
      <c r="J1245" s="1" t="s">
        <v>2171</v>
      </c>
    </row>
    <row r="1246" customFormat="false" ht="15.75" hidden="false" customHeight="false" outlineLevel="0" collapsed="false">
      <c r="A1246" s="1" t="b">
        <f aca="false">FALSE()</f>
        <v>0</v>
      </c>
      <c r="B1246" s="1" t="s">
        <v>2783</v>
      </c>
      <c r="C1246" s="1" t="s">
        <v>2547</v>
      </c>
      <c r="D1246" s="1" t="s">
        <v>2784</v>
      </c>
      <c r="E1246" s="1" t="n">
        <v>0.107497098125287</v>
      </c>
      <c r="F1246" s="1" t="n">
        <v>0.206277511437413</v>
      </c>
      <c r="G1246" s="1" t="n">
        <v>0.133831156046783</v>
      </c>
      <c r="H1246" s="1" t="n">
        <v>1</v>
      </c>
      <c r="I1246" s="1" t="s">
        <v>2785</v>
      </c>
      <c r="J1246" s="1" t="s">
        <v>2171</v>
      </c>
    </row>
    <row r="1247" customFormat="false" ht="15.75" hidden="false" customHeight="false" outlineLevel="0" collapsed="false">
      <c r="A1247" s="1" t="b">
        <f aca="false">FALSE()</f>
        <v>0</v>
      </c>
      <c r="B1247" s="1" t="s">
        <v>2786</v>
      </c>
      <c r="C1247" s="1" t="s">
        <v>2547</v>
      </c>
      <c r="D1247" s="1" t="s">
        <v>2784</v>
      </c>
      <c r="E1247" s="1" t="n">
        <v>0.107497098125287</v>
      </c>
      <c r="F1247" s="1" t="n">
        <v>0.206277511437413</v>
      </c>
      <c r="G1247" s="1" t="n">
        <v>0.133831156046783</v>
      </c>
      <c r="H1247" s="1" t="n">
        <v>1</v>
      </c>
      <c r="I1247" s="1" t="s">
        <v>2787</v>
      </c>
      <c r="J1247" s="1" t="s">
        <v>2171</v>
      </c>
    </row>
    <row r="1248" customFormat="false" ht="15.75" hidden="false" customHeight="false" outlineLevel="0" collapsed="false">
      <c r="A1248" s="1" t="b">
        <f aca="false">FALSE()</f>
        <v>0</v>
      </c>
      <c r="B1248" s="1" t="s">
        <v>2788</v>
      </c>
      <c r="C1248" s="1" t="s">
        <v>2547</v>
      </c>
      <c r="D1248" s="1" t="s">
        <v>2784</v>
      </c>
      <c r="E1248" s="1" t="n">
        <v>0.107497098125287</v>
      </c>
      <c r="F1248" s="1" t="n">
        <v>0.206277511437413</v>
      </c>
      <c r="G1248" s="1" t="n">
        <v>0.133831156046783</v>
      </c>
      <c r="H1248" s="1" t="n">
        <v>1</v>
      </c>
      <c r="I1248" s="1" t="s">
        <v>2090</v>
      </c>
      <c r="J1248" s="1" t="s">
        <v>2171</v>
      </c>
    </row>
    <row r="1249" customFormat="false" ht="15.75" hidden="false" customHeight="false" outlineLevel="0" collapsed="false">
      <c r="A1249" s="1" t="b">
        <f aca="false">FALSE()</f>
        <v>0</v>
      </c>
      <c r="B1249" s="1" t="s">
        <v>2789</v>
      </c>
      <c r="C1249" s="1" t="s">
        <v>2291</v>
      </c>
      <c r="D1249" s="1" t="s">
        <v>2535</v>
      </c>
      <c r="E1249" s="1" t="n">
        <v>0.107679391121687</v>
      </c>
      <c r="F1249" s="1" t="n">
        <v>0.206277511437413</v>
      </c>
      <c r="G1249" s="1" t="n">
        <v>0.133831156046783</v>
      </c>
      <c r="H1249" s="1" t="n">
        <v>2</v>
      </c>
      <c r="I1249" s="1" t="s">
        <v>2021</v>
      </c>
      <c r="J1249" s="1" t="s">
        <v>2171</v>
      </c>
    </row>
    <row r="1250" customFormat="false" ht="15.75" hidden="false" customHeight="false" outlineLevel="0" collapsed="false">
      <c r="A1250" s="1" t="b">
        <f aca="false">FALSE()</f>
        <v>0</v>
      </c>
      <c r="B1250" s="1" t="s">
        <v>2790</v>
      </c>
      <c r="C1250" s="1" t="s">
        <v>2317</v>
      </c>
      <c r="D1250" s="1" t="s">
        <v>2791</v>
      </c>
      <c r="E1250" s="1" t="n">
        <v>0.107945350548291</v>
      </c>
      <c r="F1250" s="1" t="n">
        <v>0.206277511437413</v>
      </c>
      <c r="G1250" s="1" t="n">
        <v>0.133831156046783</v>
      </c>
      <c r="H1250" s="1" t="n">
        <v>3</v>
      </c>
      <c r="I1250" s="1" t="s">
        <v>2792</v>
      </c>
      <c r="J1250" s="1" t="s">
        <v>2171</v>
      </c>
    </row>
    <row r="1251" customFormat="false" ht="15.75" hidden="false" customHeight="false" outlineLevel="0" collapsed="false">
      <c r="A1251" s="1" t="b">
        <f aca="false">FALSE()</f>
        <v>0</v>
      </c>
      <c r="B1251" s="1" t="s">
        <v>2793</v>
      </c>
      <c r="C1251" s="1" t="s">
        <v>2398</v>
      </c>
      <c r="D1251" s="1" t="s">
        <v>2794</v>
      </c>
      <c r="E1251" s="1" t="n">
        <v>0.108111903269085</v>
      </c>
      <c r="F1251" s="1" t="n">
        <v>0.206277511437413</v>
      </c>
      <c r="G1251" s="1" t="n">
        <v>0.133831156046783</v>
      </c>
      <c r="H1251" s="1" t="n">
        <v>14</v>
      </c>
      <c r="I1251" s="1" t="s">
        <v>2795</v>
      </c>
      <c r="J1251" s="1" t="s">
        <v>2171</v>
      </c>
    </row>
    <row r="1252" customFormat="false" ht="15.75" hidden="false" customHeight="false" outlineLevel="0" collapsed="false">
      <c r="A1252" s="1" t="b">
        <f aca="false">FALSE()</f>
        <v>0</v>
      </c>
      <c r="B1252" s="1" t="s">
        <v>2796</v>
      </c>
      <c r="C1252" s="1" t="s">
        <v>2317</v>
      </c>
      <c r="D1252" s="1" t="s">
        <v>2405</v>
      </c>
      <c r="E1252" s="1" t="n">
        <v>0.109527482423048</v>
      </c>
      <c r="F1252" s="1" t="n">
        <v>0.208145853050971</v>
      </c>
      <c r="G1252" s="1" t="n">
        <v>0.135043320748065</v>
      </c>
      <c r="H1252" s="1" t="n">
        <v>3</v>
      </c>
      <c r="I1252" s="1" t="s">
        <v>2797</v>
      </c>
      <c r="J1252" s="1" t="s">
        <v>2171</v>
      </c>
    </row>
    <row r="1253" customFormat="false" ht="15.75" hidden="false" customHeight="false" outlineLevel="0" collapsed="false">
      <c r="A1253" s="1" t="b">
        <f aca="false">FALSE()</f>
        <v>0</v>
      </c>
      <c r="B1253" s="1" t="s">
        <v>2798</v>
      </c>
      <c r="C1253" s="1" t="s">
        <v>2291</v>
      </c>
      <c r="D1253" s="1" t="s">
        <v>2799</v>
      </c>
      <c r="E1253" s="1" t="n">
        <v>0.11010455337501</v>
      </c>
      <c r="F1253" s="1" t="n">
        <v>0.208412190316984</v>
      </c>
      <c r="G1253" s="1" t="n">
        <v>0.135216118179837</v>
      </c>
      <c r="H1253" s="1" t="n">
        <v>2</v>
      </c>
      <c r="I1253" s="1" t="s">
        <v>2800</v>
      </c>
      <c r="J1253" s="1" t="s">
        <v>2171</v>
      </c>
    </row>
    <row r="1254" customFormat="false" ht="15.75" hidden="false" customHeight="false" outlineLevel="0" collapsed="false">
      <c r="A1254" s="1" t="b">
        <f aca="false">FALSE()</f>
        <v>0</v>
      </c>
      <c r="B1254" s="1" t="s">
        <v>2801</v>
      </c>
      <c r="C1254" s="1" t="s">
        <v>2547</v>
      </c>
      <c r="D1254" s="1" t="s">
        <v>2408</v>
      </c>
      <c r="E1254" s="1" t="n">
        <v>0.114241091113729</v>
      </c>
      <c r="F1254" s="1" t="n">
        <v>0.215387353601774</v>
      </c>
      <c r="G1254" s="1" t="n">
        <v>0.139741546858483</v>
      </c>
      <c r="H1254" s="1" t="n">
        <v>1</v>
      </c>
      <c r="I1254" s="1" t="s">
        <v>1654</v>
      </c>
      <c r="J1254" s="1" t="s">
        <v>2171</v>
      </c>
    </row>
    <row r="1255" customFormat="false" ht="15.75" hidden="false" customHeight="false" outlineLevel="0" collapsed="false">
      <c r="A1255" s="1" t="b">
        <f aca="false">FALSE()</f>
        <v>0</v>
      </c>
      <c r="B1255" s="1" t="s">
        <v>2802</v>
      </c>
      <c r="C1255" s="1" t="s">
        <v>2317</v>
      </c>
      <c r="D1255" s="1" t="s">
        <v>2803</v>
      </c>
      <c r="E1255" s="1" t="n">
        <v>0.120849841275999</v>
      </c>
      <c r="F1255" s="1" t="n">
        <v>0.226688192219633</v>
      </c>
      <c r="G1255" s="1" t="n">
        <v>0.14707343818288</v>
      </c>
      <c r="H1255" s="1" t="n">
        <v>3</v>
      </c>
      <c r="I1255" s="1" t="s">
        <v>2804</v>
      </c>
      <c r="J1255" s="1" t="s">
        <v>2171</v>
      </c>
    </row>
    <row r="1256" customFormat="false" ht="15.75" hidden="false" customHeight="false" outlineLevel="0" collapsed="false">
      <c r="A1256" s="1" t="b">
        <f aca="false">FALSE()</f>
        <v>0</v>
      </c>
      <c r="B1256" s="1" t="s">
        <v>2805</v>
      </c>
      <c r="C1256" s="1" t="s">
        <v>2268</v>
      </c>
      <c r="D1256" s="1" t="s">
        <v>2806</v>
      </c>
      <c r="E1256" s="1" t="n">
        <v>0.121185511563955</v>
      </c>
      <c r="F1256" s="1" t="n">
        <v>0.226688192219633</v>
      </c>
      <c r="G1256" s="1" t="n">
        <v>0.14707343818288</v>
      </c>
      <c r="H1256" s="1" t="n">
        <v>6</v>
      </c>
      <c r="I1256" s="1" t="s">
        <v>2807</v>
      </c>
      <c r="J1256" s="1" t="s">
        <v>2171</v>
      </c>
    </row>
    <row r="1257" customFormat="false" ht="15.75" hidden="false" customHeight="false" outlineLevel="0" collapsed="false">
      <c r="A1257" s="1" t="b">
        <f aca="false">FALSE()</f>
        <v>0</v>
      </c>
      <c r="B1257" s="1" t="s">
        <v>2808</v>
      </c>
      <c r="C1257" s="1" t="s">
        <v>2291</v>
      </c>
      <c r="D1257" s="1" t="s">
        <v>2809</v>
      </c>
      <c r="E1257" s="1" t="n">
        <v>0.122439456699295</v>
      </c>
      <c r="F1257" s="1" t="n">
        <v>0.227251442978847</v>
      </c>
      <c r="G1257" s="1" t="n">
        <v>0.147438870651619</v>
      </c>
      <c r="H1257" s="1" t="n">
        <v>2</v>
      </c>
      <c r="I1257" s="1" t="s">
        <v>2810</v>
      </c>
      <c r="J1257" s="1" t="s">
        <v>2171</v>
      </c>
    </row>
    <row r="1258" customFormat="false" ht="15.75" hidden="false" customHeight="false" outlineLevel="0" collapsed="false">
      <c r="A1258" s="1" t="b">
        <f aca="false">FALSE()</f>
        <v>0</v>
      </c>
      <c r="B1258" s="1" t="s">
        <v>2811</v>
      </c>
      <c r="C1258" s="1" t="s">
        <v>2291</v>
      </c>
      <c r="D1258" s="1" t="s">
        <v>2809</v>
      </c>
      <c r="E1258" s="1" t="n">
        <v>0.122439456699295</v>
      </c>
      <c r="F1258" s="1" t="n">
        <v>0.227251442978847</v>
      </c>
      <c r="G1258" s="1" t="n">
        <v>0.147438870651619</v>
      </c>
      <c r="H1258" s="1" t="n">
        <v>2</v>
      </c>
      <c r="I1258" s="1" t="s">
        <v>2812</v>
      </c>
      <c r="J1258" s="1" t="s">
        <v>2171</v>
      </c>
    </row>
    <row r="1259" customFormat="false" ht="15.75" hidden="false" customHeight="false" outlineLevel="0" collapsed="false">
      <c r="A1259" s="1" t="b">
        <f aca="false">FALSE()</f>
        <v>0</v>
      </c>
      <c r="B1259" s="1" t="s">
        <v>2813</v>
      </c>
      <c r="C1259" s="1" t="s">
        <v>2313</v>
      </c>
      <c r="D1259" s="1" t="s">
        <v>2814</v>
      </c>
      <c r="E1259" s="1" t="n">
        <v>0.123921802691629</v>
      </c>
      <c r="F1259" s="1" t="n">
        <v>0.229111239860105</v>
      </c>
      <c r="G1259" s="1" t="n">
        <v>0.14864549160073</v>
      </c>
      <c r="H1259" s="1" t="n">
        <v>8</v>
      </c>
      <c r="I1259" s="1" t="s">
        <v>2815</v>
      </c>
      <c r="J1259" s="1" t="s">
        <v>2171</v>
      </c>
    </row>
    <row r="1260" customFormat="false" ht="15.75" hidden="false" customHeight="false" outlineLevel="0" collapsed="false">
      <c r="A1260" s="1" t="b">
        <f aca="false">FALSE()</f>
        <v>0</v>
      </c>
      <c r="B1260" s="1" t="s">
        <v>2816</v>
      </c>
      <c r="C1260" s="1" t="s">
        <v>2291</v>
      </c>
      <c r="D1260" s="1" t="s">
        <v>2371</v>
      </c>
      <c r="E1260" s="1" t="n">
        <v>0.127464612540171</v>
      </c>
      <c r="F1260" s="1" t="n">
        <v>0.23138608343105</v>
      </c>
      <c r="G1260" s="1" t="n">
        <v>0.150121391434908</v>
      </c>
      <c r="H1260" s="1" t="n">
        <v>2</v>
      </c>
      <c r="I1260" s="1" t="s">
        <v>2817</v>
      </c>
      <c r="J1260" s="1" t="s">
        <v>2171</v>
      </c>
    </row>
    <row r="1261" customFormat="false" ht="15.75" hidden="false" customHeight="false" outlineLevel="0" collapsed="false">
      <c r="A1261" s="1" t="b">
        <f aca="false">FALSE()</f>
        <v>0</v>
      </c>
      <c r="B1261" s="1" t="s">
        <v>2818</v>
      </c>
      <c r="C1261" s="1" t="s">
        <v>2317</v>
      </c>
      <c r="D1261" s="1" t="s">
        <v>2603</v>
      </c>
      <c r="E1261" s="1" t="n">
        <v>0.127506455845513</v>
      </c>
      <c r="F1261" s="1" t="n">
        <v>0.23138608343105</v>
      </c>
      <c r="G1261" s="1" t="n">
        <v>0.150121391434908</v>
      </c>
      <c r="H1261" s="1" t="n">
        <v>3</v>
      </c>
      <c r="I1261" s="1" t="s">
        <v>2819</v>
      </c>
      <c r="J1261" s="1" t="s">
        <v>2171</v>
      </c>
    </row>
    <row r="1262" customFormat="false" ht="15.75" hidden="false" customHeight="false" outlineLevel="0" collapsed="false">
      <c r="A1262" s="1" t="b">
        <f aca="false">FALSE()</f>
        <v>0</v>
      </c>
      <c r="B1262" s="1" t="s">
        <v>2820</v>
      </c>
      <c r="C1262" s="1" t="s">
        <v>2317</v>
      </c>
      <c r="D1262" s="1" t="s">
        <v>2603</v>
      </c>
      <c r="E1262" s="1" t="n">
        <v>0.127506455845513</v>
      </c>
      <c r="F1262" s="1" t="n">
        <v>0.23138608343105</v>
      </c>
      <c r="G1262" s="1" t="n">
        <v>0.150121391434908</v>
      </c>
      <c r="H1262" s="1" t="n">
        <v>3</v>
      </c>
      <c r="I1262" s="1" t="s">
        <v>2792</v>
      </c>
      <c r="J1262" s="1" t="s">
        <v>2171</v>
      </c>
    </row>
    <row r="1263" customFormat="false" ht="15.75" hidden="false" customHeight="false" outlineLevel="0" collapsed="false">
      <c r="A1263" s="1" t="b">
        <f aca="false">FALSE()</f>
        <v>0</v>
      </c>
      <c r="B1263" s="1" t="s">
        <v>2821</v>
      </c>
      <c r="C1263" s="1" t="s">
        <v>2547</v>
      </c>
      <c r="D1263" s="1" t="s">
        <v>2433</v>
      </c>
      <c r="E1263" s="1" t="n">
        <v>0.127577651870789</v>
      </c>
      <c r="F1263" s="1" t="n">
        <v>0.23138608343105</v>
      </c>
      <c r="G1263" s="1" t="n">
        <v>0.150121391434908</v>
      </c>
      <c r="H1263" s="1" t="n">
        <v>1</v>
      </c>
      <c r="I1263" s="1" t="s">
        <v>1607</v>
      </c>
      <c r="J1263" s="1" t="s">
        <v>2171</v>
      </c>
    </row>
    <row r="1264" customFormat="false" ht="15.75" hidden="false" customHeight="false" outlineLevel="0" collapsed="false">
      <c r="A1264" s="1" t="b">
        <f aca="false">FALSE()</f>
        <v>0</v>
      </c>
      <c r="B1264" s="1" t="s">
        <v>2822</v>
      </c>
      <c r="C1264" s="1" t="s">
        <v>2547</v>
      </c>
      <c r="D1264" s="1" t="s">
        <v>2433</v>
      </c>
      <c r="E1264" s="1" t="n">
        <v>0.127577651870789</v>
      </c>
      <c r="F1264" s="1" t="n">
        <v>0.23138608343105</v>
      </c>
      <c r="G1264" s="1" t="n">
        <v>0.150121391434908</v>
      </c>
      <c r="H1264" s="1" t="n">
        <v>1</v>
      </c>
      <c r="I1264" s="1" t="s">
        <v>1870</v>
      </c>
      <c r="J1264" s="1" t="s">
        <v>2171</v>
      </c>
    </row>
    <row r="1265" customFormat="false" ht="15.75" hidden="false" customHeight="false" outlineLevel="0" collapsed="false">
      <c r="A1265" s="1" t="b">
        <f aca="false">FALSE()</f>
        <v>0</v>
      </c>
      <c r="B1265" s="1" t="s">
        <v>2823</v>
      </c>
      <c r="C1265" s="1" t="s">
        <v>2168</v>
      </c>
      <c r="D1265" s="1" t="s">
        <v>2824</v>
      </c>
      <c r="E1265" s="1" t="n">
        <v>0.130390073713178</v>
      </c>
      <c r="F1265" s="1" t="n">
        <v>0.235590092776686</v>
      </c>
      <c r="G1265" s="1" t="n">
        <v>0.152848918186794</v>
      </c>
      <c r="H1265" s="1" t="n">
        <v>44</v>
      </c>
      <c r="I1265" s="1" t="s">
        <v>2825</v>
      </c>
      <c r="J1265" s="1" t="s">
        <v>2171</v>
      </c>
    </row>
    <row r="1266" customFormat="false" ht="15.75" hidden="false" customHeight="false" outlineLevel="0" collapsed="false">
      <c r="A1266" s="1" t="b">
        <f aca="false">FALSE()</f>
        <v>0</v>
      </c>
      <c r="B1266" s="1" t="s">
        <v>2826</v>
      </c>
      <c r="C1266" s="1" t="s">
        <v>2317</v>
      </c>
      <c r="D1266" s="1" t="s">
        <v>2337</v>
      </c>
      <c r="E1266" s="1" t="n">
        <v>0.130883384875937</v>
      </c>
      <c r="F1266" s="1" t="n">
        <v>0.235590092776686</v>
      </c>
      <c r="G1266" s="1" t="n">
        <v>0.152848918186794</v>
      </c>
      <c r="H1266" s="1" t="n">
        <v>3</v>
      </c>
      <c r="I1266" s="1" t="s">
        <v>2827</v>
      </c>
      <c r="J1266" s="1" t="s">
        <v>2171</v>
      </c>
    </row>
    <row r="1267" customFormat="false" ht="15.75" hidden="false" customHeight="false" outlineLevel="0" collapsed="false">
      <c r="A1267" s="1" t="b">
        <f aca="false">FALSE()</f>
        <v>0</v>
      </c>
      <c r="B1267" s="1" t="s">
        <v>2828</v>
      </c>
      <c r="C1267" s="1" t="s">
        <v>2291</v>
      </c>
      <c r="D1267" s="1" t="s">
        <v>2829</v>
      </c>
      <c r="E1267" s="1" t="n">
        <v>0.135091801650948</v>
      </c>
      <c r="F1267" s="1" t="n">
        <v>0.242251087922941</v>
      </c>
      <c r="G1267" s="1" t="n">
        <v>0.157170517156228</v>
      </c>
      <c r="H1267" s="1" t="n">
        <v>2</v>
      </c>
      <c r="I1267" s="1" t="s">
        <v>2545</v>
      </c>
      <c r="J1267" s="1" t="s">
        <v>2171</v>
      </c>
    </row>
    <row r="1268" customFormat="false" ht="15.75" hidden="false" customHeight="false" outlineLevel="0" collapsed="false">
      <c r="A1268" s="1" t="b">
        <f aca="false">FALSE()</f>
        <v>0</v>
      </c>
      <c r="B1268" s="1" t="s">
        <v>2830</v>
      </c>
      <c r="C1268" s="1" t="s">
        <v>2317</v>
      </c>
      <c r="D1268" s="1" t="s">
        <v>2450</v>
      </c>
      <c r="E1268" s="1" t="n">
        <v>0.136007559308646</v>
      </c>
      <c r="F1268" s="1" t="n">
        <v>0.242979796967132</v>
      </c>
      <c r="G1268" s="1" t="n">
        <v>0.157643297601979</v>
      </c>
      <c r="H1268" s="1" t="n">
        <v>3</v>
      </c>
      <c r="I1268" s="1" t="s">
        <v>2827</v>
      </c>
      <c r="J1268" s="1" t="s">
        <v>2171</v>
      </c>
    </row>
    <row r="1269" customFormat="false" ht="15.75" hidden="false" customHeight="false" outlineLevel="0" collapsed="false">
      <c r="A1269" s="1" t="b">
        <f aca="false">FALSE()</f>
        <v>0</v>
      </c>
      <c r="B1269" s="1" t="s">
        <v>2831</v>
      </c>
      <c r="C1269" s="1" t="s">
        <v>2291</v>
      </c>
      <c r="D1269" s="1" t="s">
        <v>2832</v>
      </c>
      <c r="E1269" s="1" t="n">
        <v>0.137656778159336</v>
      </c>
      <c r="F1269" s="1" t="n">
        <v>0.243193641414828</v>
      </c>
      <c r="G1269" s="1" t="n">
        <v>0.157782038124152</v>
      </c>
      <c r="H1269" s="1" t="n">
        <v>2</v>
      </c>
      <c r="I1269" s="1" t="s">
        <v>2833</v>
      </c>
      <c r="J1269" s="1" t="s">
        <v>2171</v>
      </c>
    </row>
    <row r="1270" customFormat="false" ht="15.75" hidden="false" customHeight="false" outlineLevel="0" collapsed="false">
      <c r="A1270" s="1" t="b">
        <f aca="false">FALSE()</f>
        <v>0</v>
      </c>
      <c r="B1270" s="1" t="s">
        <v>2834</v>
      </c>
      <c r="C1270" s="1" t="s">
        <v>2291</v>
      </c>
      <c r="D1270" s="1" t="s">
        <v>2832</v>
      </c>
      <c r="E1270" s="1" t="n">
        <v>0.137656778159336</v>
      </c>
      <c r="F1270" s="1" t="n">
        <v>0.243193641414828</v>
      </c>
      <c r="G1270" s="1" t="n">
        <v>0.157782038124152</v>
      </c>
      <c r="H1270" s="1" t="n">
        <v>2</v>
      </c>
      <c r="I1270" s="1" t="s">
        <v>2615</v>
      </c>
      <c r="J1270" s="1" t="s">
        <v>2171</v>
      </c>
    </row>
    <row r="1271" customFormat="false" ht="15.75" hidden="false" customHeight="false" outlineLevel="0" collapsed="false">
      <c r="A1271" s="1" t="b">
        <f aca="false">FALSE()</f>
        <v>0</v>
      </c>
      <c r="B1271" s="1" t="s">
        <v>2835</v>
      </c>
      <c r="C1271" s="1" t="s">
        <v>2291</v>
      </c>
      <c r="D1271" s="1" t="s">
        <v>2832</v>
      </c>
      <c r="E1271" s="1" t="n">
        <v>0.137656778159336</v>
      </c>
      <c r="F1271" s="1" t="n">
        <v>0.243193641414828</v>
      </c>
      <c r="G1271" s="1" t="n">
        <v>0.157782038124152</v>
      </c>
      <c r="H1271" s="1" t="n">
        <v>2</v>
      </c>
      <c r="I1271" s="1" t="s">
        <v>2615</v>
      </c>
      <c r="J1271" s="1" t="s">
        <v>2171</v>
      </c>
    </row>
    <row r="1272" customFormat="false" ht="15.75" hidden="false" customHeight="false" outlineLevel="0" collapsed="false">
      <c r="A1272" s="1" t="b">
        <f aca="false">FALSE()</f>
        <v>0</v>
      </c>
      <c r="B1272" s="1" t="s">
        <v>2836</v>
      </c>
      <c r="C1272" s="1" t="s">
        <v>2268</v>
      </c>
      <c r="D1272" s="1" t="s">
        <v>2837</v>
      </c>
      <c r="E1272" s="1" t="n">
        <v>0.139548371822198</v>
      </c>
      <c r="F1272" s="1" t="n">
        <v>0.244076236752948</v>
      </c>
      <c r="G1272" s="1" t="n">
        <v>0.15835465873412</v>
      </c>
      <c r="H1272" s="1" t="n">
        <v>6</v>
      </c>
      <c r="I1272" s="1" t="s">
        <v>2838</v>
      </c>
      <c r="J1272" s="1" t="s">
        <v>2171</v>
      </c>
    </row>
    <row r="1273" customFormat="false" ht="15.75" hidden="false" customHeight="false" outlineLevel="0" collapsed="false">
      <c r="A1273" s="1" t="b">
        <f aca="false">FALSE()</f>
        <v>0</v>
      </c>
      <c r="B1273" s="1" t="s">
        <v>2839</v>
      </c>
      <c r="C1273" s="1" t="s">
        <v>2547</v>
      </c>
      <c r="D1273" s="1" t="s">
        <v>2840</v>
      </c>
      <c r="E1273" s="1" t="n">
        <v>0.140714811545201</v>
      </c>
      <c r="F1273" s="1" t="n">
        <v>0.244076236752948</v>
      </c>
      <c r="G1273" s="1" t="n">
        <v>0.15835465873412</v>
      </c>
      <c r="H1273" s="1" t="n">
        <v>1</v>
      </c>
      <c r="I1273" s="1" t="s">
        <v>2606</v>
      </c>
      <c r="J1273" s="1" t="s">
        <v>2171</v>
      </c>
    </row>
    <row r="1274" customFormat="false" ht="15.75" hidden="false" customHeight="false" outlineLevel="0" collapsed="false">
      <c r="A1274" s="1" t="b">
        <f aca="false">FALSE()</f>
        <v>0</v>
      </c>
      <c r="B1274" s="1" t="s">
        <v>2841</v>
      </c>
      <c r="C1274" s="1" t="s">
        <v>2547</v>
      </c>
      <c r="D1274" s="1" t="s">
        <v>2840</v>
      </c>
      <c r="E1274" s="1" t="n">
        <v>0.140714811545201</v>
      </c>
      <c r="F1274" s="1" t="n">
        <v>0.244076236752948</v>
      </c>
      <c r="G1274" s="1" t="n">
        <v>0.15835465873412</v>
      </c>
      <c r="H1274" s="1" t="n">
        <v>1</v>
      </c>
      <c r="I1274" s="1" t="s">
        <v>2785</v>
      </c>
      <c r="J1274" s="1" t="s">
        <v>2171</v>
      </c>
    </row>
    <row r="1275" customFormat="false" ht="15.75" hidden="false" customHeight="false" outlineLevel="0" collapsed="false">
      <c r="A1275" s="1" t="b">
        <f aca="false">FALSE()</f>
        <v>0</v>
      </c>
      <c r="B1275" s="1" t="s">
        <v>2842</v>
      </c>
      <c r="C1275" s="1" t="s">
        <v>2547</v>
      </c>
      <c r="D1275" s="1" t="s">
        <v>2840</v>
      </c>
      <c r="E1275" s="1" t="n">
        <v>0.140714811545201</v>
      </c>
      <c r="F1275" s="1" t="n">
        <v>0.244076236752948</v>
      </c>
      <c r="G1275" s="1" t="n">
        <v>0.15835465873412</v>
      </c>
      <c r="H1275" s="1" t="n">
        <v>1</v>
      </c>
      <c r="I1275" s="1" t="s">
        <v>1576</v>
      </c>
      <c r="J1275" s="1" t="s">
        <v>2171</v>
      </c>
    </row>
    <row r="1276" customFormat="false" ht="15.75" hidden="false" customHeight="false" outlineLevel="0" collapsed="false">
      <c r="A1276" s="1" t="b">
        <f aca="false">FALSE()</f>
        <v>0</v>
      </c>
      <c r="B1276" s="1" t="s">
        <v>2843</v>
      </c>
      <c r="C1276" s="1" t="s">
        <v>2547</v>
      </c>
      <c r="D1276" s="1" t="s">
        <v>2840</v>
      </c>
      <c r="E1276" s="1" t="n">
        <v>0.140714811545201</v>
      </c>
      <c r="F1276" s="1" t="n">
        <v>0.244076236752948</v>
      </c>
      <c r="G1276" s="1" t="n">
        <v>0.15835465873412</v>
      </c>
      <c r="H1276" s="1" t="n">
        <v>1</v>
      </c>
      <c r="I1276" s="1" t="s">
        <v>1649</v>
      </c>
      <c r="J1276" s="1" t="s">
        <v>2171</v>
      </c>
    </row>
    <row r="1277" customFormat="false" ht="15.75" hidden="false" customHeight="false" outlineLevel="0" collapsed="false">
      <c r="A1277" s="1" t="b">
        <f aca="false">FALSE()</f>
        <v>0</v>
      </c>
      <c r="B1277" s="1" t="s">
        <v>2844</v>
      </c>
      <c r="C1277" s="1" t="s">
        <v>2547</v>
      </c>
      <c r="D1277" s="1" t="s">
        <v>2845</v>
      </c>
      <c r="E1277" s="1" t="n">
        <v>0.147209542800742</v>
      </c>
      <c r="F1277" s="1" t="n">
        <v>0.253498021357234</v>
      </c>
      <c r="G1277" s="1" t="n">
        <v>0.164467435240046</v>
      </c>
      <c r="H1277" s="1" t="n">
        <v>1</v>
      </c>
      <c r="I1277" s="1" t="s">
        <v>2846</v>
      </c>
      <c r="J1277" s="1" t="s">
        <v>2171</v>
      </c>
    </row>
    <row r="1278" customFormat="false" ht="15.75" hidden="false" customHeight="false" outlineLevel="0" collapsed="false">
      <c r="A1278" s="1" t="b">
        <f aca="false">FALSE()</f>
        <v>0</v>
      </c>
      <c r="B1278" s="1" t="s">
        <v>2847</v>
      </c>
      <c r="C1278" s="1" t="s">
        <v>2547</v>
      </c>
      <c r="D1278" s="1" t="s">
        <v>2845</v>
      </c>
      <c r="E1278" s="1" t="n">
        <v>0.147209542800742</v>
      </c>
      <c r="F1278" s="1" t="n">
        <v>0.253498021357234</v>
      </c>
      <c r="G1278" s="1" t="n">
        <v>0.164467435240046</v>
      </c>
      <c r="H1278" s="1" t="n">
        <v>1</v>
      </c>
      <c r="I1278" s="1" t="s">
        <v>2059</v>
      </c>
      <c r="J1278" s="1" t="s">
        <v>2171</v>
      </c>
    </row>
    <row r="1279" customFormat="false" ht="15.75" hidden="false" customHeight="false" outlineLevel="0" collapsed="false">
      <c r="A1279" s="1" t="b">
        <f aca="false">FALSE()</f>
        <v>0</v>
      </c>
      <c r="B1279" s="1" t="s">
        <v>2848</v>
      </c>
      <c r="C1279" s="1" t="s">
        <v>2291</v>
      </c>
      <c r="D1279" s="1" t="s">
        <v>2232</v>
      </c>
      <c r="E1279" s="1" t="n">
        <v>0.150637171181318</v>
      </c>
      <c r="F1279" s="1" t="n">
        <v>0.258467376451399</v>
      </c>
      <c r="G1279" s="1" t="n">
        <v>0.167691512030699</v>
      </c>
      <c r="H1279" s="1" t="n">
        <v>2</v>
      </c>
      <c r="I1279" s="1" t="s">
        <v>2849</v>
      </c>
      <c r="J1279" s="1" t="s">
        <v>2171</v>
      </c>
    </row>
    <row r="1280" customFormat="false" ht="15.75" hidden="false" customHeight="false" outlineLevel="0" collapsed="false">
      <c r="A1280" s="1" t="b">
        <f aca="false">FALSE()</f>
        <v>0</v>
      </c>
      <c r="B1280" s="1" t="s">
        <v>2850</v>
      </c>
      <c r="C1280" s="1" t="s">
        <v>2305</v>
      </c>
      <c r="D1280" s="1" t="s">
        <v>2851</v>
      </c>
      <c r="E1280" s="1" t="n">
        <v>0.15299220667155</v>
      </c>
      <c r="F1280" s="1" t="n">
        <v>0.261567321083617</v>
      </c>
      <c r="G1280" s="1" t="n">
        <v>0.16970273066001</v>
      </c>
      <c r="H1280" s="1" t="n">
        <v>11</v>
      </c>
      <c r="I1280" s="1" t="s">
        <v>2852</v>
      </c>
      <c r="J1280" s="1" t="s">
        <v>2171</v>
      </c>
    </row>
    <row r="1281" customFormat="false" ht="15.75" hidden="false" customHeight="false" outlineLevel="0" collapsed="false">
      <c r="A1281" s="1" t="b">
        <f aca="false">FALSE()</f>
        <v>0</v>
      </c>
      <c r="B1281" s="1" t="s">
        <v>2853</v>
      </c>
      <c r="C1281" s="1" t="s">
        <v>2317</v>
      </c>
      <c r="D1281" s="1" t="s">
        <v>2854</v>
      </c>
      <c r="E1281" s="1" t="n">
        <v>0.157164273268902</v>
      </c>
      <c r="F1281" s="1" t="n">
        <v>0.267740565533094</v>
      </c>
      <c r="G1281" s="1" t="n">
        <v>0.173707880981418</v>
      </c>
      <c r="H1281" s="1" t="n">
        <v>3</v>
      </c>
      <c r="I1281" s="1" t="s">
        <v>2855</v>
      </c>
      <c r="J1281" s="1" t="s">
        <v>2171</v>
      </c>
    </row>
    <row r="1282" customFormat="false" ht="15.75" hidden="false" customHeight="false" outlineLevel="0" collapsed="false">
      <c r="A1282" s="1" t="b">
        <f aca="false">FALSE()</f>
        <v>0</v>
      </c>
      <c r="B1282" s="1" t="s">
        <v>2856</v>
      </c>
      <c r="C1282" s="1" t="s">
        <v>2547</v>
      </c>
      <c r="D1282" s="1" t="s">
        <v>2492</v>
      </c>
      <c r="E1282" s="1" t="n">
        <v>0.160053137861991</v>
      </c>
      <c r="F1282" s="1" t="n">
        <v>0.269771543322155</v>
      </c>
      <c r="G1282" s="1" t="n">
        <v>0.175025562698253</v>
      </c>
      <c r="H1282" s="1" t="n">
        <v>1</v>
      </c>
      <c r="I1282" s="1" t="s">
        <v>1654</v>
      </c>
      <c r="J1282" s="1" t="s">
        <v>2171</v>
      </c>
    </row>
    <row r="1283" customFormat="false" ht="15.75" hidden="false" customHeight="false" outlineLevel="0" collapsed="false">
      <c r="A1283" s="1" t="b">
        <f aca="false">FALSE()</f>
        <v>0</v>
      </c>
      <c r="B1283" s="1" t="s">
        <v>2857</v>
      </c>
      <c r="C1283" s="1" t="s">
        <v>2547</v>
      </c>
      <c r="D1283" s="1" t="s">
        <v>2492</v>
      </c>
      <c r="E1283" s="1" t="n">
        <v>0.160053137861991</v>
      </c>
      <c r="F1283" s="1" t="n">
        <v>0.269771543322155</v>
      </c>
      <c r="G1283" s="1" t="n">
        <v>0.175025562698253</v>
      </c>
      <c r="H1283" s="1" t="n">
        <v>1</v>
      </c>
      <c r="I1283" s="1" t="s">
        <v>1607</v>
      </c>
      <c r="J1283" s="1" t="s">
        <v>2171</v>
      </c>
    </row>
    <row r="1284" customFormat="false" ht="15.75" hidden="false" customHeight="false" outlineLevel="0" collapsed="false">
      <c r="A1284" s="1" t="b">
        <f aca="false">FALSE()</f>
        <v>0</v>
      </c>
      <c r="B1284" s="1" t="s">
        <v>2858</v>
      </c>
      <c r="C1284" s="1" t="s">
        <v>2547</v>
      </c>
      <c r="D1284" s="1" t="s">
        <v>2492</v>
      </c>
      <c r="E1284" s="1" t="n">
        <v>0.160053137861991</v>
      </c>
      <c r="F1284" s="1" t="n">
        <v>0.269771543322155</v>
      </c>
      <c r="G1284" s="1" t="n">
        <v>0.175025562698253</v>
      </c>
      <c r="H1284" s="1" t="n">
        <v>1</v>
      </c>
      <c r="I1284" s="1" t="s">
        <v>2859</v>
      </c>
      <c r="J1284" s="1" t="s">
        <v>2171</v>
      </c>
    </row>
    <row r="1285" customFormat="false" ht="15.75" hidden="false" customHeight="false" outlineLevel="0" collapsed="false">
      <c r="A1285" s="1" t="b">
        <f aca="false">FALSE()</f>
        <v>0</v>
      </c>
      <c r="B1285" s="1" t="s">
        <v>2860</v>
      </c>
      <c r="C1285" s="1" t="s">
        <v>2268</v>
      </c>
      <c r="D1285" s="1" t="s">
        <v>2861</v>
      </c>
      <c r="E1285" s="1" t="n">
        <v>0.165559458015393</v>
      </c>
      <c r="F1285" s="1" t="n">
        <v>0.273703793228701</v>
      </c>
      <c r="G1285" s="1" t="n">
        <v>0.177576774156986</v>
      </c>
      <c r="H1285" s="1" t="n">
        <v>6</v>
      </c>
      <c r="I1285" s="1" t="s">
        <v>2807</v>
      </c>
      <c r="J1285" s="1" t="s">
        <v>2171</v>
      </c>
    </row>
    <row r="1286" customFormat="false" ht="15.75" hidden="false" customHeight="false" outlineLevel="0" collapsed="false">
      <c r="A1286" s="1" t="b">
        <f aca="false">FALSE()</f>
        <v>0</v>
      </c>
      <c r="B1286" s="1" t="s">
        <v>2862</v>
      </c>
      <c r="C1286" s="1" t="s">
        <v>2547</v>
      </c>
      <c r="D1286" s="1" t="s">
        <v>2863</v>
      </c>
      <c r="E1286" s="1" t="n">
        <v>0.166402725443026</v>
      </c>
      <c r="F1286" s="1" t="n">
        <v>0.273703793228701</v>
      </c>
      <c r="G1286" s="1" t="n">
        <v>0.177576774156986</v>
      </c>
      <c r="H1286" s="1" t="n">
        <v>1</v>
      </c>
      <c r="I1286" s="1" t="s">
        <v>1569</v>
      </c>
      <c r="J1286" s="1" t="s">
        <v>2171</v>
      </c>
    </row>
    <row r="1287" customFormat="false" ht="15.75" hidden="false" customHeight="false" outlineLevel="0" collapsed="false">
      <c r="A1287" s="1" t="b">
        <f aca="false">FALSE()</f>
        <v>0</v>
      </c>
      <c r="B1287" s="1" t="s">
        <v>2864</v>
      </c>
      <c r="C1287" s="1" t="s">
        <v>2547</v>
      </c>
      <c r="D1287" s="1" t="s">
        <v>2863</v>
      </c>
      <c r="E1287" s="1" t="n">
        <v>0.166402725443026</v>
      </c>
      <c r="F1287" s="1" t="n">
        <v>0.273703793228701</v>
      </c>
      <c r="G1287" s="1" t="n">
        <v>0.177576774156986</v>
      </c>
      <c r="H1287" s="1" t="n">
        <v>1</v>
      </c>
      <c r="I1287" s="1" t="s">
        <v>2865</v>
      </c>
      <c r="J1287" s="1" t="s">
        <v>2171</v>
      </c>
    </row>
    <row r="1288" customFormat="false" ht="15.75" hidden="false" customHeight="false" outlineLevel="0" collapsed="false">
      <c r="A1288" s="1" t="b">
        <f aca="false">FALSE()</f>
        <v>0</v>
      </c>
      <c r="B1288" s="1" t="s">
        <v>2866</v>
      </c>
      <c r="C1288" s="1" t="s">
        <v>2547</v>
      </c>
      <c r="D1288" s="1" t="s">
        <v>2863</v>
      </c>
      <c r="E1288" s="1" t="n">
        <v>0.166402725443026</v>
      </c>
      <c r="F1288" s="1" t="n">
        <v>0.273703793228701</v>
      </c>
      <c r="G1288" s="1" t="n">
        <v>0.177576774156986</v>
      </c>
      <c r="H1288" s="1" t="n">
        <v>1</v>
      </c>
      <c r="I1288" s="1" t="s">
        <v>1654</v>
      </c>
      <c r="J1288" s="1" t="s">
        <v>2171</v>
      </c>
    </row>
    <row r="1289" customFormat="false" ht="15.75" hidden="false" customHeight="false" outlineLevel="0" collapsed="false">
      <c r="A1289" s="1" t="b">
        <f aca="false">FALSE()</f>
        <v>0</v>
      </c>
      <c r="B1289" s="1" t="s">
        <v>2867</v>
      </c>
      <c r="C1289" s="1" t="s">
        <v>2547</v>
      </c>
      <c r="D1289" s="1" t="s">
        <v>2863</v>
      </c>
      <c r="E1289" s="1" t="n">
        <v>0.166402725443026</v>
      </c>
      <c r="F1289" s="1" t="n">
        <v>0.273703793228701</v>
      </c>
      <c r="G1289" s="1" t="n">
        <v>0.177576774156986</v>
      </c>
      <c r="H1289" s="1" t="n">
        <v>1</v>
      </c>
      <c r="I1289" s="1" t="s">
        <v>2677</v>
      </c>
      <c r="J1289" s="1" t="s">
        <v>2171</v>
      </c>
    </row>
    <row r="1290" customFormat="false" ht="15.75" hidden="false" customHeight="false" outlineLevel="0" collapsed="false">
      <c r="A1290" s="1" t="b">
        <f aca="false">FALSE()</f>
        <v>0</v>
      </c>
      <c r="B1290" s="1" t="s">
        <v>2868</v>
      </c>
      <c r="C1290" s="1" t="s">
        <v>2547</v>
      </c>
      <c r="D1290" s="1" t="s">
        <v>2863</v>
      </c>
      <c r="E1290" s="1" t="n">
        <v>0.166402725443026</v>
      </c>
      <c r="F1290" s="1" t="n">
        <v>0.273703793228701</v>
      </c>
      <c r="G1290" s="1" t="n">
        <v>0.177576774156986</v>
      </c>
      <c r="H1290" s="1" t="n">
        <v>1</v>
      </c>
      <c r="I1290" s="1" t="s">
        <v>1854</v>
      </c>
      <c r="J1290" s="1" t="s">
        <v>2171</v>
      </c>
    </row>
    <row r="1291" customFormat="false" ht="15.75" hidden="false" customHeight="false" outlineLevel="0" collapsed="false">
      <c r="A1291" s="1" t="b">
        <f aca="false">FALSE()</f>
        <v>0</v>
      </c>
      <c r="B1291" s="1" t="s">
        <v>2869</v>
      </c>
      <c r="C1291" s="1" t="s">
        <v>2547</v>
      </c>
      <c r="D1291" s="1" t="s">
        <v>2863</v>
      </c>
      <c r="E1291" s="1" t="n">
        <v>0.166402725443026</v>
      </c>
      <c r="F1291" s="1" t="n">
        <v>0.273703793228701</v>
      </c>
      <c r="G1291" s="1" t="n">
        <v>0.177576774156986</v>
      </c>
      <c r="H1291" s="1" t="n">
        <v>1</v>
      </c>
      <c r="I1291" s="1" t="s">
        <v>1569</v>
      </c>
      <c r="J1291" s="1" t="s">
        <v>2171</v>
      </c>
    </row>
    <row r="1292" customFormat="false" ht="15.75" hidden="false" customHeight="false" outlineLevel="0" collapsed="false">
      <c r="A1292" s="1" t="b">
        <f aca="false">FALSE()</f>
        <v>0</v>
      </c>
      <c r="B1292" s="1" t="s">
        <v>2870</v>
      </c>
      <c r="C1292" s="1" t="s">
        <v>2547</v>
      </c>
      <c r="D1292" s="1" t="s">
        <v>2871</v>
      </c>
      <c r="E1292" s="1" t="n">
        <v>0.172704651115243</v>
      </c>
      <c r="F1292" s="1" t="n">
        <v>0.281957360848669</v>
      </c>
      <c r="G1292" s="1" t="n">
        <v>0.182931621073615</v>
      </c>
      <c r="H1292" s="1" t="n">
        <v>1</v>
      </c>
      <c r="I1292" s="1" t="s">
        <v>1618</v>
      </c>
      <c r="J1292" s="1" t="s">
        <v>2171</v>
      </c>
    </row>
    <row r="1293" customFormat="false" ht="15.75" hidden="false" customHeight="false" outlineLevel="0" collapsed="false">
      <c r="A1293" s="1" t="b">
        <f aca="false">FALSE()</f>
        <v>0</v>
      </c>
      <c r="B1293" s="1" t="s">
        <v>2872</v>
      </c>
      <c r="C1293" s="1" t="s">
        <v>2547</v>
      </c>
      <c r="D1293" s="1" t="s">
        <v>2871</v>
      </c>
      <c r="E1293" s="1" t="n">
        <v>0.172704651115243</v>
      </c>
      <c r="F1293" s="1" t="n">
        <v>0.281957360848669</v>
      </c>
      <c r="G1293" s="1" t="n">
        <v>0.182931621073615</v>
      </c>
      <c r="H1293" s="1" t="n">
        <v>1</v>
      </c>
      <c r="I1293" s="1" t="s">
        <v>2677</v>
      </c>
      <c r="J1293" s="1" t="s">
        <v>2171</v>
      </c>
    </row>
    <row r="1294" customFormat="false" ht="15.75" hidden="false" customHeight="false" outlineLevel="0" collapsed="false">
      <c r="A1294" s="1" t="b">
        <f aca="false">FALSE()</f>
        <v>0</v>
      </c>
      <c r="B1294" s="1" t="s">
        <v>2873</v>
      </c>
      <c r="C1294" s="1" t="s">
        <v>2268</v>
      </c>
      <c r="D1294" s="1" t="s">
        <v>2874</v>
      </c>
      <c r="E1294" s="1" t="n">
        <v>0.173193934441635</v>
      </c>
      <c r="F1294" s="1" t="n">
        <v>0.281957360848669</v>
      </c>
      <c r="G1294" s="1" t="n">
        <v>0.182931621073615</v>
      </c>
      <c r="H1294" s="1" t="n">
        <v>6</v>
      </c>
      <c r="I1294" s="1" t="s">
        <v>2875</v>
      </c>
      <c r="J1294" s="1" t="s">
        <v>2171</v>
      </c>
    </row>
    <row r="1295" customFormat="false" ht="15.75" hidden="false" customHeight="false" outlineLevel="0" collapsed="false">
      <c r="A1295" s="1" t="b">
        <f aca="false">FALSE()</f>
        <v>0</v>
      </c>
      <c r="B1295" s="1" t="s">
        <v>2876</v>
      </c>
      <c r="C1295" s="1" t="s">
        <v>2317</v>
      </c>
      <c r="D1295" s="1" t="s">
        <v>2670</v>
      </c>
      <c r="E1295" s="1" t="n">
        <v>0.175520238330741</v>
      </c>
      <c r="F1295" s="1" t="n">
        <v>0.284772631577427</v>
      </c>
      <c r="G1295" s="1" t="n">
        <v>0.184758145611306</v>
      </c>
      <c r="H1295" s="1" t="n">
        <v>3</v>
      </c>
      <c r="I1295" s="1" t="s">
        <v>2877</v>
      </c>
      <c r="J1295" s="1" t="s">
        <v>2171</v>
      </c>
    </row>
    <row r="1296" customFormat="false" ht="15.75" hidden="false" customHeight="false" outlineLevel="0" collapsed="false">
      <c r="A1296" s="1" t="b">
        <f aca="false">FALSE()</f>
        <v>0</v>
      </c>
      <c r="B1296" s="1" t="s">
        <v>2878</v>
      </c>
      <c r="C1296" s="1" t="s">
        <v>2547</v>
      </c>
      <c r="D1296" s="1" t="s">
        <v>2318</v>
      </c>
      <c r="E1296" s="1" t="n">
        <v>0.178959270106812</v>
      </c>
      <c r="F1296" s="1" t="n">
        <v>0.289030825977139</v>
      </c>
      <c r="G1296" s="1" t="n">
        <v>0.187520827181461</v>
      </c>
      <c r="H1296" s="1" t="n">
        <v>1</v>
      </c>
      <c r="I1296" s="1" t="s">
        <v>1576</v>
      </c>
      <c r="J1296" s="1" t="s">
        <v>2171</v>
      </c>
    </row>
    <row r="1297" customFormat="false" ht="15.75" hidden="false" customHeight="false" outlineLevel="0" collapsed="false">
      <c r="A1297" s="1" t="b">
        <f aca="false">FALSE()</f>
        <v>0</v>
      </c>
      <c r="B1297" s="1" t="s">
        <v>2879</v>
      </c>
      <c r="C1297" s="1" t="s">
        <v>2291</v>
      </c>
      <c r="D1297" s="1" t="s">
        <v>2880</v>
      </c>
      <c r="E1297" s="1" t="n">
        <v>0.179962589759351</v>
      </c>
      <c r="F1297" s="1" t="n">
        <v>0.289030825977139</v>
      </c>
      <c r="G1297" s="1" t="n">
        <v>0.187520827181461</v>
      </c>
      <c r="H1297" s="1" t="n">
        <v>2</v>
      </c>
      <c r="I1297" s="1" t="s">
        <v>2881</v>
      </c>
      <c r="J1297" s="1" t="s">
        <v>2171</v>
      </c>
    </row>
    <row r="1298" customFormat="false" ht="15.75" hidden="false" customHeight="false" outlineLevel="0" collapsed="false">
      <c r="A1298" s="1" t="b">
        <f aca="false">FALSE()</f>
        <v>0</v>
      </c>
      <c r="B1298" s="1" t="s">
        <v>2882</v>
      </c>
      <c r="C1298" s="1" t="s">
        <v>2291</v>
      </c>
      <c r="D1298" s="1" t="s">
        <v>2880</v>
      </c>
      <c r="E1298" s="1" t="n">
        <v>0.179962589759351</v>
      </c>
      <c r="F1298" s="1" t="n">
        <v>0.289030825977139</v>
      </c>
      <c r="G1298" s="1" t="n">
        <v>0.187520827181461</v>
      </c>
      <c r="H1298" s="1" t="n">
        <v>2</v>
      </c>
      <c r="I1298" s="1" t="s">
        <v>2883</v>
      </c>
      <c r="J1298" s="1" t="s">
        <v>2171</v>
      </c>
    </row>
    <row r="1299" customFormat="false" ht="15.75" hidden="false" customHeight="false" outlineLevel="0" collapsed="false">
      <c r="A1299" s="1" t="b">
        <f aca="false">FALSE()</f>
        <v>0</v>
      </c>
      <c r="B1299" s="1" t="s">
        <v>2884</v>
      </c>
      <c r="C1299" s="1" t="s">
        <v>2268</v>
      </c>
      <c r="D1299" s="1" t="s">
        <v>2885</v>
      </c>
      <c r="E1299" s="1" t="n">
        <v>0.182095644128265</v>
      </c>
      <c r="F1299" s="1" t="n">
        <v>0.291475242446921</v>
      </c>
      <c r="G1299" s="1" t="n">
        <v>0.189106744520346</v>
      </c>
      <c r="H1299" s="1" t="n">
        <v>6</v>
      </c>
      <c r="I1299" s="1" t="s">
        <v>2838</v>
      </c>
      <c r="J1299" s="1" t="s">
        <v>2171</v>
      </c>
    </row>
    <row r="1300" customFormat="false" ht="15.75" hidden="false" customHeight="false" outlineLevel="0" collapsed="false">
      <c r="A1300" s="1" t="b">
        <f aca="false">FALSE()</f>
        <v>0</v>
      </c>
      <c r="B1300" s="1" t="s">
        <v>2886</v>
      </c>
      <c r="C1300" s="1" t="s">
        <v>2275</v>
      </c>
      <c r="D1300" s="1" t="s">
        <v>2887</v>
      </c>
      <c r="E1300" s="1" t="n">
        <v>0.184381701484608</v>
      </c>
      <c r="F1300" s="1" t="n">
        <v>0.294147396682803</v>
      </c>
      <c r="G1300" s="1" t="n">
        <v>0.190840416252331</v>
      </c>
      <c r="H1300" s="1" t="n">
        <v>5</v>
      </c>
      <c r="I1300" s="1" t="s">
        <v>2888</v>
      </c>
      <c r="J1300" s="1" t="s">
        <v>2171</v>
      </c>
    </row>
    <row r="1301" customFormat="false" ht="15.75" hidden="false" customHeight="false" outlineLevel="0" collapsed="false">
      <c r="A1301" s="1" t="b">
        <f aca="false">FALSE()</f>
        <v>0</v>
      </c>
      <c r="B1301" s="1" t="s">
        <v>2889</v>
      </c>
      <c r="C1301" s="1" t="s">
        <v>2547</v>
      </c>
      <c r="D1301" s="1" t="s">
        <v>2890</v>
      </c>
      <c r="E1301" s="1" t="n">
        <v>0.185166935017259</v>
      </c>
      <c r="F1301" s="1" t="n">
        <v>0.294415426677443</v>
      </c>
      <c r="G1301" s="1" t="n">
        <v>0.191014311912541</v>
      </c>
      <c r="H1301" s="1" t="n">
        <v>1</v>
      </c>
      <c r="I1301" s="1" t="s">
        <v>2891</v>
      </c>
      <c r="J1301" s="1" t="s">
        <v>2171</v>
      </c>
    </row>
    <row r="1302" customFormat="false" ht="15.75" hidden="false" customHeight="false" outlineLevel="0" collapsed="false">
      <c r="A1302" s="1" t="b">
        <f aca="false">FALSE()</f>
        <v>0</v>
      </c>
      <c r="B1302" s="1" t="s">
        <v>2892</v>
      </c>
      <c r="C1302" s="1" t="s">
        <v>2275</v>
      </c>
      <c r="D1302" s="1" t="s">
        <v>2893</v>
      </c>
      <c r="E1302" s="1" t="n">
        <v>0.188241812302915</v>
      </c>
      <c r="F1302" s="1" t="n">
        <v>0.298310114513257</v>
      </c>
      <c r="G1302" s="1" t="n">
        <v>0.193541153408137</v>
      </c>
      <c r="H1302" s="1" t="n">
        <v>5</v>
      </c>
      <c r="I1302" s="1" t="s">
        <v>2894</v>
      </c>
      <c r="J1302" s="1" t="s">
        <v>2171</v>
      </c>
    </row>
    <row r="1303" customFormat="false" ht="15.75" hidden="false" customHeight="false" outlineLevel="0" collapsed="false">
      <c r="A1303" s="1" t="b">
        <f aca="false">FALSE()</f>
        <v>0</v>
      </c>
      <c r="B1303" s="1" t="s">
        <v>2895</v>
      </c>
      <c r="C1303" s="1" t="s">
        <v>2547</v>
      </c>
      <c r="D1303" s="1" t="s">
        <v>2896</v>
      </c>
      <c r="E1303" s="1" t="n">
        <v>0.191327995836788</v>
      </c>
      <c r="F1303" s="1" t="n">
        <v>0.302196867596517</v>
      </c>
      <c r="G1303" s="1" t="n">
        <v>0.196062846901414</v>
      </c>
      <c r="H1303" s="1" t="n">
        <v>1</v>
      </c>
      <c r="I1303" s="1" t="s">
        <v>2897</v>
      </c>
      <c r="J1303" s="1" t="s">
        <v>2171</v>
      </c>
    </row>
    <row r="1304" customFormat="false" ht="15.75" hidden="false" customHeight="false" outlineLevel="0" collapsed="false">
      <c r="A1304" s="1" t="b">
        <f aca="false">FALSE()</f>
        <v>0</v>
      </c>
      <c r="B1304" s="1" t="s">
        <v>2898</v>
      </c>
      <c r="C1304" s="1" t="s">
        <v>2317</v>
      </c>
      <c r="D1304" s="1" t="s">
        <v>2899</v>
      </c>
      <c r="E1304" s="1" t="n">
        <v>0.192526841934773</v>
      </c>
      <c r="F1304" s="1" t="n">
        <v>0.303086810570583</v>
      </c>
      <c r="G1304" s="1" t="n">
        <v>0.196640234597267</v>
      </c>
      <c r="H1304" s="1" t="n">
        <v>3</v>
      </c>
      <c r="I1304" s="1" t="s">
        <v>2900</v>
      </c>
      <c r="J1304" s="1" t="s">
        <v>2171</v>
      </c>
    </row>
    <row r="1305" customFormat="false" ht="15.75" hidden="false" customHeight="false" outlineLevel="0" collapsed="false">
      <c r="A1305" s="1" t="b">
        <f aca="false">FALSE()</f>
        <v>0</v>
      </c>
      <c r="B1305" s="1" t="s">
        <v>2901</v>
      </c>
      <c r="C1305" s="1" t="s">
        <v>2268</v>
      </c>
      <c r="D1305" s="1" t="s">
        <v>2519</v>
      </c>
      <c r="E1305" s="1" t="n">
        <v>0.193476055137248</v>
      </c>
      <c r="F1305" s="1" t="n">
        <v>0.303579204935748</v>
      </c>
      <c r="G1305" s="1" t="n">
        <v>0.196959696019221</v>
      </c>
      <c r="H1305" s="1" t="n">
        <v>6</v>
      </c>
      <c r="I1305" s="1" t="s">
        <v>2875</v>
      </c>
      <c r="J1305" s="1" t="s">
        <v>2171</v>
      </c>
    </row>
    <row r="1306" customFormat="false" ht="15.75" hidden="false" customHeight="false" outlineLevel="0" collapsed="false">
      <c r="A1306" s="1" t="b">
        <f aca="false">FALSE()</f>
        <v>0</v>
      </c>
      <c r="B1306" s="1" t="s">
        <v>2902</v>
      </c>
      <c r="C1306" s="1" t="s">
        <v>2547</v>
      </c>
      <c r="D1306" s="1" t="s">
        <v>2903</v>
      </c>
      <c r="E1306" s="1" t="n">
        <v>0.197442799965442</v>
      </c>
      <c r="F1306" s="1" t="n">
        <v>0.308787592077102</v>
      </c>
      <c r="G1306" s="1" t="n">
        <v>0.200338854839828</v>
      </c>
      <c r="H1306" s="1" t="n">
        <v>1</v>
      </c>
      <c r="I1306" s="1" t="s">
        <v>2076</v>
      </c>
      <c r="J1306" s="1" t="s">
        <v>2171</v>
      </c>
    </row>
    <row r="1307" customFormat="false" ht="15.75" hidden="false" customHeight="false" outlineLevel="0" collapsed="false">
      <c r="A1307" s="1" t="b">
        <f aca="false">FALSE()</f>
        <v>0</v>
      </c>
      <c r="B1307" s="1" t="s">
        <v>2904</v>
      </c>
      <c r="C1307" s="1" t="s">
        <v>2547</v>
      </c>
      <c r="D1307" s="1" t="s">
        <v>2544</v>
      </c>
      <c r="E1307" s="1" t="n">
        <v>0.203511692232142</v>
      </c>
      <c r="F1307" s="1" t="n">
        <v>0.312715626960711</v>
      </c>
      <c r="G1307" s="1" t="n">
        <v>0.20288733162628</v>
      </c>
      <c r="H1307" s="1" t="n">
        <v>1</v>
      </c>
      <c r="I1307" s="1" t="s">
        <v>1607</v>
      </c>
      <c r="J1307" s="1" t="s">
        <v>2171</v>
      </c>
    </row>
    <row r="1308" customFormat="false" ht="15.75" hidden="false" customHeight="false" outlineLevel="0" collapsed="false">
      <c r="A1308" s="1" t="b">
        <f aca="false">FALSE()</f>
        <v>0</v>
      </c>
      <c r="B1308" s="1" t="s">
        <v>2905</v>
      </c>
      <c r="C1308" s="1" t="s">
        <v>2547</v>
      </c>
      <c r="D1308" s="1" t="s">
        <v>2544</v>
      </c>
      <c r="E1308" s="1" t="n">
        <v>0.203511692232142</v>
      </c>
      <c r="F1308" s="1" t="n">
        <v>0.312715626960711</v>
      </c>
      <c r="G1308" s="1" t="n">
        <v>0.20288733162628</v>
      </c>
      <c r="H1308" s="1" t="n">
        <v>1</v>
      </c>
      <c r="I1308" s="1" t="s">
        <v>2859</v>
      </c>
      <c r="J1308" s="1" t="s">
        <v>2171</v>
      </c>
    </row>
    <row r="1309" customFormat="false" ht="15.75" hidden="false" customHeight="false" outlineLevel="0" collapsed="false">
      <c r="A1309" s="1" t="b">
        <f aca="false">FALSE()</f>
        <v>0</v>
      </c>
      <c r="B1309" s="1" t="s">
        <v>2906</v>
      </c>
      <c r="C1309" s="1" t="s">
        <v>2547</v>
      </c>
      <c r="D1309" s="1" t="s">
        <v>2544</v>
      </c>
      <c r="E1309" s="1" t="n">
        <v>0.203511692232142</v>
      </c>
      <c r="F1309" s="1" t="n">
        <v>0.312715626960711</v>
      </c>
      <c r="G1309" s="1" t="n">
        <v>0.20288733162628</v>
      </c>
      <c r="H1309" s="1" t="n">
        <v>1</v>
      </c>
      <c r="I1309" s="1" t="s">
        <v>2763</v>
      </c>
      <c r="J1309" s="1" t="s">
        <v>2171</v>
      </c>
    </row>
    <row r="1310" customFormat="false" ht="15.75" hidden="false" customHeight="false" outlineLevel="0" collapsed="false">
      <c r="A1310" s="1" t="b">
        <f aca="false">FALSE()</f>
        <v>0</v>
      </c>
      <c r="B1310" s="1" t="s">
        <v>2907</v>
      </c>
      <c r="C1310" s="1" t="s">
        <v>2547</v>
      </c>
      <c r="D1310" s="1" t="s">
        <v>2544</v>
      </c>
      <c r="E1310" s="1" t="n">
        <v>0.203511692232142</v>
      </c>
      <c r="F1310" s="1" t="n">
        <v>0.312715626960711</v>
      </c>
      <c r="G1310" s="1" t="n">
        <v>0.20288733162628</v>
      </c>
      <c r="H1310" s="1" t="n">
        <v>1</v>
      </c>
      <c r="I1310" s="1" t="s">
        <v>1569</v>
      </c>
      <c r="J1310" s="1" t="s">
        <v>2171</v>
      </c>
    </row>
    <row r="1311" customFormat="false" ht="15.75" hidden="false" customHeight="false" outlineLevel="0" collapsed="false">
      <c r="A1311" s="1" t="b">
        <f aca="false">FALSE()</f>
        <v>0</v>
      </c>
      <c r="B1311" s="1" t="s">
        <v>2908</v>
      </c>
      <c r="C1311" s="1" t="s">
        <v>2275</v>
      </c>
      <c r="D1311" s="1" t="s">
        <v>2909</v>
      </c>
      <c r="E1311" s="1" t="n">
        <v>0.203969626659348</v>
      </c>
      <c r="F1311" s="1" t="n">
        <v>0.312715626960711</v>
      </c>
      <c r="G1311" s="1" t="n">
        <v>0.20288733162628</v>
      </c>
      <c r="H1311" s="1" t="n">
        <v>5</v>
      </c>
      <c r="I1311" s="1" t="s">
        <v>2910</v>
      </c>
      <c r="J1311" s="1" t="s">
        <v>2171</v>
      </c>
    </row>
    <row r="1312" customFormat="false" ht="15.75" hidden="false" customHeight="false" outlineLevel="0" collapsed="false">
      <c r="A1312" s="1" t="b">
        <f aca="false">FALSE()</f>
        <v>0</v>
      </c>
      <c r="B1312" s="1" t="s">
        <v>2911</v>
      </c>
      <c r="C1312" s="1" t="s">
        <v>2260</v>
      </c>
      <c r="D1312" s="1" t="s">
        <v>2912</v>
      </c>
      <c r="E1312" s="1" t="n">
        <v>0.203982369113403</v>
      </c>
      <c r="F1312" s="1" t="n">
        <v>0.312715626960711</v>
      </c>
      <c r="G1312" s="1" t="n">
        <v>0.20288733162628</v>
      </c>
      <c r="H1312" s="1" t="n">
        <v>10</v>
      </c>
      <c r="I1312" s="1" t="s">
        <v>2913</v>
      </c>
      <c r="J1312" s="1" t="s">
        <v>2171</v>
      </c>
    </row>
    <row r="1313" customFormat="false" ht="15.75" hidden="false" customHeight="false" outlineLevel="0" collapsed="false">
      <c r="A1313" s="1" t="b">
        <f aca="false">FALSE()</f>
        <v>0</v>
      </c>
      <c r="B1313" s="1" t="s">
        <v>2914</v>
      </c>
      <c r="C1313" s="1" t="s">
        <v>2291</v>
      </c>
      <c r="D1313" s="1" t="s">
        <v>2915</v>
      </c>
      <c r="E1313" s="1" t="n">
        <v>0.204543554741597</v>
      </c>
      <c r="F1313" s="1" t="n">
        <v>0.312715626960711</v>
      </c>
      <c r="G1313" s="1" t="n">
        <v>0.20288733162628</v>
      </c>
      <c r="H1313" s="1" t="n">
        <v>2</v>
      </c>
      <c r="I1313" s="1" t="s">
        <v>2434</v>
      </c>
      <c r="J1313" s="1" t="s">
        <v>2171</v>
      </c>
    </row>
    <row r="1314" customFormat="false" ht="15.75" hidden="false" customHeight="false" outlineLevel="0" collapsed="false">
      <c r="A1314" s="1" t="b">
        <f aca="false">FALSE()</f>
        <v>0</v>
      </c>
      <c r="B1314" s="1" t="s">
        <v>2916</v>
      </c>
      <c r="C1314" s="1" t="s">
        <v>2275</v>
      </c>
      <c r="D1314" s="1" t="s">
        <v>2917</v>
      </c>
      <c r="E1314" s="1" t="n">
        <v>0.205300169578687</v>
      </c>
      <c r="F1314" s="1" t="n">
        <v>0.312869587504899</v>
      </c>
      <c r="G1314" s="1" t="n">
        <v>0.202987219963457</v>
      </c>
      <c r="H1314" s="1" t="n">
        <v>5</v>
      </c>
      <c r="I1314" s="1" t="s">
        <v>2358</v>
      </c>
      <c r="J1314" s="1" t="s">
        <v>2171</v>
      </c>
    </row>
    <row r="1315" customFormat="false" ht="15.75" hidden="false" customHeight="false" outlineLevel="0" collapsed="false">
      <c r="A1315" s="1" t="b">
        <f aca="false">FALSE()</f>
        <v>0</v>
      </c>
      <c r="B1315" s="1" t="s">
        <v>2918</v>
      </c>
      <c r="C1315" s="1" t="s">
        <v>2547</v>
      </c>
      <c r="D1315" s="1" t="s">
        <v>2919</v>
      </c>
      <c r="E1315" s="1" t="n">
        <v>0.209535014913572</v>
      </c>
      <c r="F1315" s="1" t="n">
        <v>0.317295879726266</v>
      </c>
      <c r="G1315" s="1" t="n">
        <v>0.205858962020351</v>
      </c>
      <c r="H1315" s="1" t="n">
        <v>1</v>
      </c>
      <c r="I1315" s="1" t="s">
        <v>2785</v>
      </c>
      <c r="J1315" s="1" t="s">
        <v>2171</v>
      </c>
    </row>
    <row r="1316" customFormat="false" ht="15.75" hidden="false" customHeight="false" outlineLevel="0" collapsed="false">
      <c r="A1316" s="1" t="b">
        <f aca="false">FALSE()</f>
        <v>0</v>
      </c>
      <c r="B1316" s="1" t="s">
        <v>2920</v>
      </c>
      <c r="C1316" s="1" t="s">
        <v>2547</v>
      </c>
      <c r="D1316" s="1" t="s">
        <v>2919</v>
      </c>
      <c r="E1316" s="1" t="n">
        <v>0.209535014913572</v>
      </c>
      <c r="F1316" s="1" t="n">
        <v>0.317295879726266</v>
      </c>
      <c r="G1316" s="1" t="n">
        <v>0.205858962020351</v>
      </c>
      <c r="H1316" s="1" t="n">
        <v>1</v>
      </c>
      <c r="I1316" s="1" t="s">
        <v>2098</v>
      </c>
      <c r="J1316" s="1" t="s">
        <v>2171</v>
      </c>
    </row>
    <row r="1317" customFormat="false" ht="15.75" hidden="false" customHeight="false" outlineLevel="0" collapsed="false">
      <c r="A1317" s="1" t="b">
        <f aca="false">FALSE()</f>
        <v>0</v>
      </c>
      <c r="B1317" s="1" t="s">
        <v>2921</v>
      </c>
      <c r="C1317" s="1" t="s">
        <v>2291</v>
      </c>
      <c r="D1317" s="1" t="s">
        <v>2922</v>
      </c>
      <c r="E1317" s="1" t="n">
        <v>0.215588184714412</v>
      </c>
      <c r="F1317" s="1" t="n">
        <v>0.324402410437775</v>
      </c>
      <c r="G1317" s="1" t="n">
        <v>0.21046962080703</v>
      </c>
      <c r="H1317" s="1" t="n">
        <v>2</v>
      </c>
      <c r="I1317" s="1" t="s">
        <v>2766</v>
      </c>
      <c r="J1317" s="1" t="s">
        <v>2171</v>
      </c>
    </row>
    <row r="1318" customFormat="false" ht="15.75" hidden="false" customHeight="false" outlineLevel="0" collapsed="false">
      <c r="A1318" s="1" t="b">
        <f aca="false">FALSE()</f>
        <v>0</v>
      </c>
      <c r="B1318" s="1" t="s">
        <v>2923</v>
      </c>
      <c r="C1318" s="1" t="s">
        <v>2291</v>
      </c>
      <c r="D1318" s="1" t="s">
        <v>2922</v>
      </c>
      <c r="E1318" s="1" t="n">
        <v>0.215588184714412</v>
      </c>
      <c r="F1318" s="1" t="n">
        <v>0.324402410437775</v>
      </c>
      <c r="G1318" s="1" t="n">
        <v>0.21046962080703</v>
      </c>
      <c r="H1318" s="1" t="n">
        <v>2</v>
      </c>
      <c r="I1318" s="1" t="s">
        <v>2924</v>
      </c>
      <c r="J1318" s="1" t="s">
        <v>2171</v>
      </c>
    </row>
    <row r="1319" customFormat="false" ht="15.75" hidden="false" customHeight="false" outlineLevel="0" collapsed="false">
      <c r="A1319" s="1" t="b">
        <f aca="false">FALSE()</f>
        <v>0</v>
      </c>
      <c r="B1319" s="1" t="s">
        <v>2925</v>
      </c>
      <c r="C1319" s="1" t="s">
        <v>2547</v>
      </c>
      <c r="D1319" s="1" t="s">
        <v>2926</v>
      </c>
      <c r="E1319" s="1" t="n">
        <v>0.221446307978592</v>
      </c>
      <c r="F1319" s="1" t="n">
        <v>0.332169461967889</v>
      </c>
      <c r="G1319" s="1" t="n">
        <v>0.215508820078471</v>
      </c>
      <c r="H1319" s="1" t="n">
        <v>1</v>
      </c>
      <c r="I1319" s="1" t="s">
        <v>1607</v>
      </c>
      <c r="J1319" s="1" t="s">
        <v>2171</v>
      </c>
    </row>
    <row r="1320" customFormat="false" ht="15.75" hidden="false" customHeight="false" outlineLevel="0" collapsed="false">
      <c r="A1320" s="1" t="b">
        <f aca="false">FALSE()</f>
        <v>0</v>
      </c>
      <c r="B1320" s="1" t="s">
        <v>2927</v>
      </c>
      <c r="C1320" s="1" t="s">
        <v>2547</v>
      </c>
      <c r="D1320" s="1" t="s">
        <v>2928</v>
      </c>
      <c r="E1320" s="1" t="n">
        <v>0.227334950322495</v>
      </c>
      <c r="F1320" s="1" t="n">
        <v>0.338871160324468</v>
      </c>
      <c r="G1320" s="1" t="n">
        <v>0.219856826956623</v>
      </c>
      <c r="H1320" s="1" t="n">
        <v>1</v>
      </c>
      <c r="I1320" s="1" t="s">
        <v>2583</v>
      </c>
      <c r="J1320" s="1" t="s">
        <v>2171</v>
      </c>
    </row>
    <row r="1321" customFormat="false" ht="15.75" hidden="false" customHeight="false" outlineLevel="0" collapsed="false">
      <c r="A1321" s="1" t="b">
        <f aca="false">FALSE()</f>
        <v>0</v>
      </c>
      <c r="B1321" s="1" t="s">
        <v>2929</v>
      </c>
      <c r="C1321" s="1" t="s">
        <v>2547</v>
      </c>
      <c r="D1321" s="1" t="s">
        <v>2928</v>
      </c>
      <c r="E1321" s="1" t="n">
        <v>0.227334950322495</v>
      </c>
      <c r="F1321" s="1" t="n">
        <v>0.338871160324468</v>
      </c>
      <c r="G1321" s="1" t="n">
        <v>0.219856826956623</v>
      </c>
      <c r="H1321" s="1" t="n">
        <v>1</v>
      </c>
      <c r="I1321" s="1" t="s">
        <v>2583</v>
      </c>
      <c r="J1321" s="1" t="s">
        <v>2171</v>
      </c>
    </row>
    <row r="1322" customFormat="false" ht="15.75" hidden="false" customHeight="false" outlineLevel="0" collapsed="false">
      <c r="A1322" s="1" t="b">
        <f aca="false">FALSE()</f>
        <v>0</v>
      </c>
      <c r="B1322" s="1" t="s">
        <v>2930</v>
      </c>
      <c r="C1322" s="1" t="s">
        <v>2260</v>
      </c>
      <c r="D1322" s="1" t="s">
        <v>2931</v>
      </c>
      <c r="E1322" s="1" t="n">
        <v>0.228455231573249</v>
      </c>
      <c r="F1322" s="1" t="n">
        <v>0.339480203926603</v>
      </c>
      <c r="G1322" s="1" t="n">
        <v>0.220251969445926</v>
      </c>
      <c r="H1322" s="1" t="n">
        <v>10</v>
      </c>
      <c r="I1322" s="1" t="s">
        <v>2932</v>
      </c>
      <c r="J1322" s="1" t="s">
        <v>2171</v>
      </c>
    </row>
    <row r="1323" customFormat="false" ht="15.75" hidden="false" customHeight="false" outlineLevel="0" collapsed="false">
      <c r="A1323" s="1" t="b">
        <f aca="false">FALSE()</f>
        <v>0</v>
      </c>
      <c r="B1323" s="1" t="s">
        <v>2933</v>
      </c>
      <c r="C1323" s="1" t="s">
        <v>2291</v>
      </c>
      <c r="D1323" s="1" t="s">
        <v>2269</v>
      </c>
      <c r="E1323" s="1" t="n">
        <v>0.229468280506139</v>
      </c>
      <c r="F1323" s="1" t="n">
        <v>0.339926614290149</v>
      </c>
      <c r="G1323" s="1" t="n">
        <v>0.220541596825122</v>
      </c>
      <c r="H1323" s="1" t="n">
        <v>2</v>
      </c>
      <c r="I1323" s="1" t="s">
        <v>2924</v>
      </c>
      <c r="J1323" s="1" t="s">
        <v>2171</v>
      </c>
    </row>
    <row r="1324" customFormat="false" ht="15.75" hidden="false" customHeight="false" outlineLevel="0" collapsed="false">
      <c r="A1324" s="1" t="b">
        <f aca="false">FALSE()</f>
        <v>0</v>
      </c>
      <c r="B1324" s="1" t="s">
        <v>2934</v>
      </c>
      <c r="C1324" s="1" t="s">
        <v>2260</v>
      </c>
      <c r="D1324" s="1" t="s">
        <v>2935</v>
      </c>
      <c r="E1324" s="1" t="n">
        <v>0.232043439330217</v>
      </c>
      <c r="F1324" s="1" t="n">
        <v>0.342235563315083</v>
      </c>
      <c r="G1324" s="1" t="n">
        <v>0.222039623997869</v>
      </c>
      <c r="H1324" s="1" t="n">
        <v>10</v>
      </c>
      <c r="I1324" s="1" t="s">
        <v>2932</v>
      </c>
      <c r="J1324" s="1" t="s">
        <v>2171</v>
      </c>
    </row>
    <row r="1325" customFormat="false" ht="15.75" hidden="false" customHeight="false" outlineLevel="0" collapsed="false">
      <c r="A1325" s="1" t="b">
        <f aca="false">FALSE()</f>
        <v>0</v>
      </c>
      <c r="B1325" s="1" t="s">
        <v>2936</v>
      </c>
      <c r="C1325" s="1" t="s">
        <v>2547</v>
      </c>
      <c r="D1325" s="1" t="s">
        <v>2937</v>
      </c>
      <c r="E1325" s="1" t="n">
        <v>0.233179367038579</v>
      </c>
      <c r="F1325" s="1" t="n">
        <v>0.342235563315083</v>
      </c>
      <c r="G1325" s="1" t="n">
        <v>0.222039623997869</v>
      </c>
      <c r="H1325" s="1" t="n">
        <v>1</v>
      </c>
      <c r="I1325" s="1" t="s">
        <v>2056</v>
      </c>
      <c r="J1325" s="1" t="s">
        <v>2171</v>
      </c>
    </row>
    <row r="1326" customFormat="false" ht="15.75" hidden="false" customHeight="false" outlineLevel="0" collapsed="false">
      <c r="A1326" s="1" t="b">
        <f aca="false">FALSE()</f>
        <v>0</v>
      </c>
      <c r="B1326" s="1" t="s">
        <v>2938</v>
      </c>
      <c r="C1326" s="1" t="s">
        <v>2547</v>
      </c>
      <c r="D1326" s="1" t="s">
        <v>2937</v>
      </c>
      <c r="E1326" s="1" t="n">
        <v>0.233179367038579</v>
      </c>
      <c r="F1326" s="1" t="n">
        <v>0.342235563315083</v>
      </c>
      <c r="G1326" s="1" t="n">
        <v>0.222039623997869</v>
      </c>
      <c r="H1326" s="1" t="n">
        <v>1</v>
      </c>
      <c r="I1326" s="1" t="s">
        <v>2562</v>
      </c>
      <c r="J1326" s="1" t="s">
        <v>2171</v>
      </c>
    </row>
    <row r="1327" customFormat="false" ht="15.75" hidden="false" customHeight="false" outlineLevel="0" collapsed="false">
      <c r="A1327" s="1" t="b">
        <f aca="false">FALSE()</f>
        <v>0</v>
      </c>
      <c r="B1327" s="1" t="s">
        <v>2939</v>
      </c>
      <c r="C1327" s="1" t="s">
        <v>2547</v>
      </c>
      <c r="D1327" s="1" t="s">
        <v>2588</v>
      </c>
      <c r="E1327" s="1" t="n">
        <v>0.238979887920959</v>
      </c>
      <c r="F1327" s="1" t="n">
        <v>0.349673026191096</v>
      </c>
      <c r="G1327" s="1" t="n">
        <v>0.226864988856189</v>
      </c>
      <c r="H1327" s="1" t="n">
        <v>1</v>
      </c>
      <c r="I1327" s="1" t="s">
        <v>2090</v>
      </c>
      <c r="J1327" s="1" t="s">
        <v>2171</v>
      </c>
    </row>
    <row r="1328" customFormat="false" ht="15.75" hidden="false" customHeight="false" outlineLevel="0" collapsed="false">
      <c r="A1328" s="1" t="b">
        <f aca="false">FALSE()</f>
        <v>0</v>
      </c>
      <c r="B1328" s="1" t="s">
        <v>2940</v>
      </c>
      <c r="C1328" s="1" t="s">
        <v>2291</v>
      </c>
      <c r="D1328" s="1" t="s">
        <v>2357</v>
      </c>
      <c r="E1328" s="1" t="n">
        <v>0.240616120161236</v>
      </c>
      <c r="F1328" s="1" t="n">
        <v>0.350990487207674</v>
      </c>
      <c r="G1328" s="1" t="n">
        <v>0.227719746748441</v>
      </c>
      <c r="H1328" s="1" t="n">
        <v>2</v>
      </c>
      <c r="I1328" s="1" t="s">
        <v>2434</v>
      </c>
      <c r="J1328" s="1" t="s">
        <v>2171</v>
      </c>
    </row>
    <row r="1329" customFormat="false" ht="15.75" hidden="false" customHeight="false" outlineLevel="0" collapsed="false">
      <c r="A1329" s="1" t="b">
        <f aca="false">FALSE()</f>
        <v>0</v>
      </c>
      <c r="B1329" s="1" t="s">
        <v>2941</v>
      </c>
      <c r="C1329" s="1" t="s">
        <v>2547</v>
      </c>
      <c r="D1329" s="1" t="s">
        <v>2590</v>
      </c>
      <c r="E1329" s="1" t="n">
        <v>0.244736840322007</v>
      </c>
      <c r="F1329" s="1" t="n">
        <v>0.353755978283629</v>
      </c>
      <c r="G1329" s="1" t="n">
        <v>0.229513974656045</v>
      </c>
      <c r="H1329" s="1" t="n">
        <v>1</v>
      </c>
      <c r="I1329" s="1" t="s">
        <v>2744</v>
      </c>
      <c r="J1329" s="1" t="s">
        <v>2171</v>
      </c>
    </row>
    <row r="1330" customFormat="false" ht="15.75" hidden="false" customHeight="false" outlineLevel="0" collapsed="false">
      <c r="A1330" s="1" t="b">
        <f aca="false">FALSE()</f>
        <v>0</v>
      </c>
      <c r="B1330" s="1" t="s">
        <v>2942</v>
      </c>
      <c r="C1330" s="1" t="s">
        <v>2547</v>
      </c>
      <c r="D1330" s="1" t="s">
        <v>2590</v>
      </c>
      <c r="E1330" s="1" t="n">
        <v>0.244736840322007</v>
      </c>
      <c r="F1330" s="1" t="n">
        <v>0.353755978283629</v>
      </c>
      <c r="G1330" s="1" t="n">
        <v>0.229513974656045</v>
      </c>
      <c r="H1330" s="1" t="n">
        <v>1</v>
      </c>
      <c r="I1330" s="1" t="s">
        <v>1595</v>
      </c>
      <c r="J1330" s="1" t="s">
        <v>2171</v>
      </c>
    </row>
    <row r="1331" customFormat="false" ht="15.75" hidden="false" customHeight="false" outlineLevel="0" collapsed="false">
      <c r="A1331" s="1" t="b">
        <f aca="false">FALSE()</f>
        <v>0</v>
      </c>
      <c r="B1331" s="1" t="s">
        <v>2943</v>
      </c>
      <c r="C1331" s="1" t="s">
        <v>2547</v>
      </c>
      <c r="D1331" s="1" t="s">
        <v>2590</v>
      </c>
      <c r="E1331" s="1" t="n">
        <v>0.244736840322007</v>
      </c>
      <c r="F1331" s="1" t="n">
        <v>0.353755978283629</v>
      </c>
      <c r="G1331" s="1" t="n">
        <v>0.229513974656045</v>
      </c>
      <c r="H1331" s="1" t="n">
        <v>1</v>
      </c>
      <c r="I1331" s="1" t="s">
        <v>1618</v>
      </c>
      <c r="J1331" s="1" t="s">
        <v>2171</v>
      </c>
    </row>
    <row r="1332" customFormat="false" ht="15.75" hidden="false" customHeight="false" outlineLevel="0" collapsed="false">
      <c r="A1332" s="1" t="b">
        <f aca="false">FALSE()</f>
        <v>0</v>
      </c>
      <c r="B1332" s="1" t="s">
        <v>2944</v>
      </c>
      <c r="C1332" s="1" t="s">
        <v>2291</v>
      </c>
      <c r="D1332" s="1" t="s">
        <v>2945</v>
      </c>
      <c r="E1332" s="1" t="n">
        <v>0.246200434157152</v>
      </c>
      <c r="F1332" s="1" t="n">
        <v>0.354796396051243</v>
      </c>
      <c r="G1332" s="1" t="n">
        <v>0.230188989162673</v>
      </c>
      <c r="H1332" s="1" t="n">
        <v>2</v>
      </c>
      <c r="I1332" s="1" t="s">
        <v>2946</v>
      </c>
      <c r="J1332" s="1" t="s">
        <v>2171</v>
      </c>
    </row>
    <row r="1333" customFormat="false" ht="15.75" hidden="false" customHeight="false" outlineLevel="0" collapsed="false">
      <c r="A1333" s="1" t="b">
        <f aca="false">FALSE()</f>
        <v>0</v>
      </c>
      <c r="B1333" s="1" t="s">
        <v>2947</v>
      </c>
      <c r="C1333" s="1" t="s">
        <v>2275</v>
      </c>
      <c r="D1333" s="1" t="s">
        <v>2948</v>
      </c>
      <c r="E1333" s="1" t="n">
        <v>0.250706117091481</v>
      </c>
      <c r="F1333" s="1" t="n">
        <v>0.360201258592278</v>
      </c>
      <c r="G1333" s="1" t="n">
        <v>0.233695619609687</v>
      </c>
      <c r="H1333" s="1" t="n">
        <v>5</v>
      </c>
      <c r="I1333" s="1" t="s">
        <v>2949</v>
      </c>
      <c r="J1333" s="1" t="s">
        <v>2171</v>
      </c>
    </row>
    <row r="1334" customFormat="false" ht="15.75" hidden="false" customHeight="false" outlineLevel="0" collapsed="false">
      <c r="A1334" s="1" t="b">
        <f aca="false">FALSE()</f>
        <v>0</v>
      </c>
      <c r="B1334" s="1" t="s">
        <v>2950</v>
      </c>
      <c r="C1334" s="1" t="s">
        <v>2268</v>
      </c>
      <c r="D1334" s="1" t="s">
        <v>2951</v>
      </c>
      <c r="E1334" s="1" t="n">
        <v>0.252774074907726</v>
      </c>
      <c r="F1334" s="1" t="n">
        <v>0.362081782975933</v>
      </c>
      <c r="G1334" s="1" t="n">
        <v>0.234915688392197</v>
      </c>
      <c r="H1334" s="1" t="n">
        <v>6</v>
      </c>
      <c r="I1334" s="1" t="s">
        <v>2952</v>
      </c>
      <c r="J1334" s="1" t="s">
        <v>2171</v>
      </c>
    </row>
    <row r="1335" customFormat="false" ht="15.75" hidden="false" customHeight="false" outlineLevel="0" collapsed="false">
      <c r="A1335" s="1" t="b">
        <f aca="false">FALSE()</f>
        <v>0</v>
      </c>
      <c r="B1335" s="1" t="s">
        <v>2953</v>
      </c>
      <c r="C1335" s="1" t="s">
        <v>2547</v>
      </c>
      <c r="D1335" s="1" t="s">
        <v>2596</v>
      </c>
      <c r="E1335" s="1" t="n">
        <v>0.256121336988463</v>
      </c>
      <c r="F1335" s="1" t="n">
        <v>0.365778077076338</v>
      </c>
      <c r="G1335" s="1" t="n">
        <v>0.237313813660914</v>
      </c>
      <c r="H1335" s="1" t="n">
        <v>1</v>
      </c>
      <c r="I1335" s="1" t="s">
        <v>1595</v>
      </c>
      <c r="J1335" s="1" t="s">
        <v>2171</v>
      </c>
    </row>
    <row r="1336" customFormat="false" ht="15.75" hidden="false" customHeight="false" outlineLevel="0" collapsed="false">
      <c r="A1336" s="1" t="b">
        <f aca="false">FALSE()</f>
        <v>0</v>
      </c>
      <c r="B1336" s="1" t="s">
        <v>2954</v>
      </c>
      <c r="C1336" s="1" t="s">
        <v>2547</v>
      </c>
      <c r="D1336" s="1" t="s">
        <v>2955</v>
      </c>
      <c r="E1336" s="1" t="n">
        <v>0.261749523910797</v>
      </c>
      <c r="F1336" s="1" t="n">
        <v>0.371590841980507</v>
      </c>
      <c r="G1336" s="1" t="n">
        <v>0.241085087812577</v>
      </c>
      <c r="H1336" s="1" t="n">
        <v>1</v>
      </c>
      <c r="I1336" s="1" t="s">
        <v>1654</v>
      </c>
      <c r="J1336" s="1" t="s">
        <v>2171</v>
      </c>
    </row>
    <row r="1337" customFormat="false" ht="15.75" hidden="false" customHeight="false" outlineLevel="0" collapsed="false">
      <c r="A1337" s="1" t="b">
        <f aca="false">FALSE()</f>
        <v>0</v>
      </c>
      <c r="B1337" s="1" t="s">
        <v>2956</v>
      </c>
      <c r="C1337" s="1" t="s">
        <v>2547</v>
      </c>
      <c r="D1337" s="1" t="s">
        <v>2955</v>
      </c>
      <c r="E1337" s="1" t="n">
        <v>0.261749523910797</v>
      </c>
      <c r="F1337" s="1" t="n">
        <v>0.371590841980507</v>
      </c>
      <c r="G1337" s="1" t="n">
        <v>0.241085087812577</v>
      </c>
      <c r="H1337" s="1" t="n">
        <v>1</v>
      </c>
      <c r="I1337" s="1" t="s">
        <v>1654</v>
      </c>
      <c r="J1337" s="1" t="s">
        <v>2171</v>
      </c>
    </row>
    <row r="1338" customFormat="false" ht="15.75" hidden="false" customHeight="false" outlineLevel="0" collapsed="false">
      <c r="A1338" s="1" t="b">
        <f aca="false">FALSE()</f>
        <v>0</v>
      </c>
      <c r="B1338" s="1" t="s">
        <v>2957</v>
      </c>
      <c r="C1338" s="1" t="s">
        <v>2547</v>
      </c>
      <c r="D1338" s="1" t="s">
        <v>2614</v>
      </c>
      <c r="E1338" s="1" t="n">
        <v>0.267335427700901</v>
      </c>
      <c r="F1338" s="1" t="n">
        <v>0.378394655825905</v>
      </c>
      <c r="G1338" s="1" t="n">
        <v>0.245499346381587</v>
      </c>
      <c r="H1338" s="1" t="n">
        <v>1</v>
      </c>
      <c r="I1338" s="1" t="s">
        <v>2583</v>
      </c>
      <c r="J1338" s="1" t="s">
        <v>2171</v>
      </c>
    </row>
    <row r="1339" customFormat="false" ht="15.75" hidden="false" customHeight="false" outlineLevel="0" collapsed="false">
      <c r="A1339" s="1" t="b">
        <f aca="false">FALSE()</f>
        <v>0</v>
      </c>
      <c r="B1339" s="1" t="s">
        <v>2958</v>
      </c>
      <c r="C1339" s="1" t="s">
        <v>2317</v>
      </c>
      <c r="D1339" s="1" t="s">
        <v>2959</v>
      </c>
      <c r="E1339" s="1" t="n">
        <v>0.272069250438461</v>
      </c>
      <c r="F1339" s="1" t="n">
        <v>0.383955717334751</v>
      </c>
      <c r="G1339" s="1" t="n">
        <v>0.249107317436647</v>
      </c>
      <c r="H1339" s="1" t="n">
        <v>3</v>
      </c>
      <c r="I1339" s="1" t="s">
        <v>2960</v>
      </c>
      <c r="J1339" s="1" t="s">
        <v>2171</v>
      </c>
    </row>
    <row r="1340" customFormat="false" ht="15.75" hidden="false" customHeight="false" outlineLevel="0" collapsed="false">
      <c r="A1340" s="1" t="b">
        <f aca="false">FALSE()</f>
        <v>0</v>
      </c>
      <c r="B1340" s="1" t="s">
        <v>2961</v>
      </c>
      <c r="C1340" s="1" t="s">
        <v>2245</v>
      </c>
      <c r="D1340" s="1" t="s">
        <v>2962</v>
      </c>
      <c r="E1340" s="1" t="n">
        <v>0.283966066243575</v>
      </c>
      <c r="F1340" s="1" t="n">
        <v>0.399562871971048</v>
      </c>
      <c r="G1340" s="1" t="n">
        <v>0.259233111242388</v>
      </c>
      <c r="H1340" s="1" t="n">
        <v>4</v>
      </c>
      <c r="I1340" s="1" t="s">
        <v>2963</v>
      </c>
      <c r="J1340" s="1" t="s">
        <v>2171</v>
      </c>
    </row>
    <row r="1341" customFormat="false" ht="15.75" hidden="false" customHeight="false" outlineLevel="0" collapsed="false">
      <c r="A1341" s="1" t="b">
        <f aca="false">FALSE()</f>
        <v>0</v>
      </c>
      <c r="B1341" s="1" t="s">
        <v>2964</v>
      </c>
      <c r="C1341" s="1" t="s">
        <v>2547</v>
      </c>
      <c r="D1341" s="1" t="s">
        <v>2965</v>
      </c>
      <c r="E1341" s="1" t="n">
        <v>0.28926248480783</v>
      </c>
      <c r="F1341" s="1" t="n">
        <v>0.405818250745103</v>
      </c>
      <c r="G1341" s="1" t="n">
        <v>0.263291549639325</v>
      </c>
      <c r="H1341" s="1" t="n">
        <v>1</v>
      </c>
      <c r="I1341" s="1" t="s">
        <v>2897</v>
      </c>
      <c r="J1341" s="1" t="s">
        <v>2171</v>
      </c>
    </row>
    <row r="1342" customFormat="false" ht="15.75" hidden="false" customHeight="false" outlineLevel="0" collapsed="false">
      <c r="A1342" s="1" t="b">
        <f aca="false">FALSE()</f>
        <v>0</v>
      </c>
      <c r="B1342" s="1" t="s">
        <v>2966</v>
      </c>
      <c r="C1342" s="1" t="s">
        <v>2547</v>
      </c>
      <c r="D1342" s="1" t="s">
        <v>2967</v>
      </c>
      <c r="E1342" s="1" t="n">
        <v>0.299980405079649</v>
      </c>
      <c r="F1342" s="1" t="n">
        <v>0.419620683938394</v>
      </c>
      <c r="G1342" s="1" t="n">
        <v>0.272246454988167</v>
      </c>
      <c r="H1342" s="1" t="n">
        <v>1</v>
      </c>
      <c r="I1342" s="1" t="s">
        <v>1615</v>
      </c>
      <c r="J1342" s="1" t="s">
        <v>2171</v>
      </c>
    </row>
    <row r="1343" customFormat="false" ht="15.75" hidden="false" customHeight="false" outlineLevel="0" collapsed="false">
      <c r="A1343" s="1" t="b">
        <f aca="false">FALSE()</f>
        <v>0</v>
      </c>
      <c r="B1343" s="1" t="s">
        <v>2968</v>
      </c>
      <c r="C1343" s="1" t="s">
        <v>2547</v>
      </c>
      <c r="D1343" s="1" t="s">
        <v>2969</v>
      </c>
      <c r="E1343" s="1" t="n">
        <v>0.305279028811868</v>
      </c>
      <c r="F1343" s="1" t="n">
        <v>0.423308420765293</v>
      </c>
      <c r="G1343" s="1" t="n">
        <v>0.274639028368082</v>
      </c>
      <c r="H1343" s="1" t="n">
        <v>1</v>
      </c>
      <c r="I1343" s="1" t="s">
        <v>1654</v>
      </c>
      <c r="J1343" s="1" t="s">
        <v>2171</v>
      </c>
    </row>
    <row r="1344" customFormat="false" ht="15.75" hidden="false" customHeight="false" outlineLevel="0" collapsed="false">
      <c r="A1344" s="1" t="b">
        <f aca="false">FALSE()</f>
        <v>0</v>
      </c>
      <c r="B1344" s="1" t="s">
        <v>2970</v>
      </c>
      <c r="C1344" s="1" t="s">
        <v>2547</v>
      </c>
      <c r="D1344" s="1" t="s">
        <v>2969</v>
      </c>
      <c r="E1344" s="1" t="n">
        <v>0.305279028811868</v>
      </c>
      <c r="F1344" s="1" t="n">
        <v>0.423308420765293</v>
      </c>
      <c r="G1344" s="1" t="n">
        <v>0.274639028368082</v>
      </c>
      <c r="H1344" s="1" t="n">
        <v>1</v>
      </c>
      <c r="I1344" s="1" t="s">
        <v>2064</v>
      </c>
      <c r="J1344" s="1" t="s">
        <v>2171</v>
      </c>
    </row>
    <row r="1345" customFormat="false" ht="15.75" hidden="false" customHeight="false" outlineLevel="0" collapsed="false">
      <c r="A1345" s="1" t="b">
        <f aca="false">FALSE()</f>
        <v>0</v>
      </c>
      <c r="B1345" s="1" t="s">
        <v>2971</v>
      </c>
      <c r="C1345" s="1" t="s">
        <v>2547</v>
      </c>
      <c r="D1345" s="1" t="s">
        <v>2969</v>
      </c>
      <c r="E1345" s="1" t="n">
        <v>0.305279028811868</v>
      </c>
      <c r="F1345" s="1" t="n">
        <v>0.423308420765293</v>
      </c>
      <c r="G1345" s="1" t="n">
        <v>0.274639028368082</v>
      </c>
      <c r="H1345" s="1" t="n">
        <v>1</v>
      </c>
      <c r="I1345" s="1" t="s">
        <v>1595</v>
      </c>
      <c r="J1345" s="1" t="s">
        <v>2171</v>
      </c>
    </row>
    <row r="1346" customFormat="false" ht="15.75" hidden="false" customHeight="false" outlineLevel="0" collapsed="false">
      <c r="A1346" s="1" t="b">
        <f aca="false">FALSE()</f>
        <v>0</v>
      </c>
      <c r="B1346" s="1" t="s">
        <v>2972</v>
      </c>
      <c r="C1346" s="1" t="s">
        <v>2291</v>
      </c>
      <c r="D1346" s="1" t="s">
        <v>2973</v>
      </c>
      <c r="E1346" s="1" t="n">
        <v>0.307667873726331</v>
      </c>
      <c r="F1346" s="1" t="n">
        <v>0.42538427758684</v>
      </c>
      <c r="G1346" s="1" t="n">
        <v>0.275985827232772</v>
      </c>
      <c r="H1346" s="1" t="n">
        <v>2</v>
      </c>
      <c r="I1346" s="1" t="s">
        <v>2974</v>
      </c>
      <c r="J1346" s="1" t="s">
        <v>2171</v>
      </c>
    </row>
    <row r="1347" customFormat="false" ht="15.75" hidden="false" customHeight="false" outlineLevel="0" collapsed="false">
      <c r="A1347" s="1" t="b">
        <f aca="false">FALSE()</f>
        <v>0</v>
      </c>
      <c r="B1347" s="1" t="s">
        <v>2975</v>
      </c>
      <c r="C1347" s="1" t="s">
        <v>2547</v>
      </c>
      <c r="D1347" s="1" t="s">
        <v>2976</v>
      </c>
      <c r="E1347" s="1" t="n">
        <v>0.315757100558691</v>
      </c>
      <c r="F1347" s="1" t="n">
        <v>0.431564862368183</v>
      </c>
      <c r="G1347" s="1" t="n">
        <v>0.279995739901237</v>
      </c>
      <c r="H1347" s="1" t="n">
        <v>1</v>
      </c>
      <c r="I1347" s="1" t="s">
        <v>1618</v>
      </c>
      <c r="J1347" s="1" t="s">
        <v>2171</v>
      </c>
    </row>
    <row r="1348" customFormat="false" ht="15.75" hidden="false" customHeight="false" outlineLevel="0" collapsed="false">
      <c r="A1348" s="1" t="b">
        <f aca="false">FALSE()</f>
        <v>0</v>
      </c>
      <c r="B1348" s="1" t="s">
        <v>2977</v>
      </c>
      <c r="C1348" s="1" t="s">
        <v>2547</v>
      </c>
      <c r="D1348" s="1" t="s">
        <v>2976</v>
      </c>
      <c r="E1348" s="1" t="n">
        <v>0.315757100558691</v>
      </c>
      <c r="F1348" s="1" t="n">
        <v>0.431564862368183</v>
      </c>
      <c r="G1348" s="1" t="n">
        <v>0.279995739901237</v>
      </c>
      <c r="H1348" s="1" t="n">
        <v>1</v>
      </c>
      <c r="I1348" s="1" t="s">
        <v>2706</v>
      </c>
      <c r="J1348" s="1" t="s">
        <v>2171</v>
      </c>
    </row>
    <row r="1349" customFormat="false" ht="15.75" hidden="false" customHeight="false" outlineLevel="0" collapsed="false">
      <c r="A1349" s="1" t="b">
        <f aca="false">FALSE()</f>
        <v>0</v>
      </c>
      <c r="B1349" s="1" t="s">
        <v>2978</v>
      </c>
      <c r="C1349" s="1" t="s">
        <v>2547</v>
      </c>
      <c r="D1349" s="1" t="s">
        <v>2976</v>
      </c>
      <c r="E1349" s="1" t="n">
        <v>0.315757100558691</v>
      </c>
      <c r="F1349" s="1" t="n">
        <v>0.431564862368183</v>
      </c>
      <c r="G1349" s="1" t="n">
        <v>0.279995739901237</v>
      </c>
      <c r="H1349" s="1" t="n">
        <v>1</v>
      </c>
      <c r="I1349" s="1" t="s">
        <v>1618</v>
      </c>
      <c r="J1349" s="1" t="s">
        <v>2171</v>
      </c>
    </row>
    <row r="1350" customFormat="false" ht="15.75" hidden="false" customHeight="false" outlineLevel="0" collapsed="false">
      <c r="A1350" s="1" t="b">
        <f aca="false">FALSE()</f>
        <v>0</v>
      </c>
      <c r="B1350" s="1" t="s">
        <v>2979</v>
      </c>
      <c r="C1350" s="1" t="s">
        <v>2547</v>
      </c>
      <c r="D1350" s="1" t="s">
        <v>2976</v>
      </c>
      <c r="E1350" s="1" t="n">
        <v>0.315757100558691</v>
      </c>
      <c r="F1350" s="1" t="n">
        <v>0.431564862368183</v>
      </c>
      <c r="G1350" s="1" t="n">
        <v>0.279995739901237</v>
      </c>
      <c r="H1350" s="1" t="n">
        <v>1</v>
      </c>
      <c r="I1350" s="1" t="s">
        <v>1618</v>
      </c>
      <c r="J1350" s="1" t="s">
        <v>2171</v>
      </c>
    </row>
    <row r="1351" customFormat="false" ht="15.75" hidden="false" customHeight="false" outlineLevel="0" collapsed="false">
      <c r="A1351" s="1" t="b">
        <f aca="false">FALSE()</f>
        <v>0</v>
      </c>
      <c r="B1351" s="1" t="s">
        <v>2980</v>
      </c>
      <c r="C1351" s="1" t="s">
        <v>2547</v>
      </c>
      <c r="D1351" s="1" t="s">
        <v>2981</v>
      </c>
      <c r="E1351" s="1" t="n">
        <v>0.320937140763858</v>
      </c>
      <c r="F1351" s="1" t="n">
        <v>0.43244919814791</v>
      </c>
      <c r="G1351" s="1" t="n">
        <v>0.280569489695433</v>
      </c>
      <c r="H1351" s="1" t="n">
        <v>1</v>
      </c>
      <c r="I1351" s="1" t="s">
        <v>2982</v>
      </c>
      <c r="J1351" s="1" t="s">
        <v>2171</v>
      </c>
    </row>
    <row r="1352" customFormat="false" ht="15.75" hidden="false" customHeight="false" outlineLevel="0" collapsed="false">
      <c r="A1352" s="1" t="b">
        <f aca="false">FALSE()</f>
        <v>0</v>
      </c>
      <c r="B1352" s="1" t="s">
        <v>2983</v>
      </c>
      <c r="C1352" s="1" t="s">
        <v>2547</v>
      </c>
      <c r="D1352" s="1" t="s">
        <v>2981</v>
      </c>
      <c r="E1352" s="1" t="n">
        <v>0.320937140763858</v>
      </c>
      <c r="F1352" s="1" t="n">
        <v>0.43244919814791</v>
      </c>
      <c r="G1352" s="1" t="n">
        <v>0.280569489695433</v>
      </c>
      <c r="H1352" s="1" t="n">
        <v>1</v>
      </c>
      <c r="I1352" s="1" t="s">
        <v>2744</v>
      </c>
      <c r="J1352" s="1" t="s">
        <v>2171</v>
      </c>
    </row>
    <row r="1353" customFormat="false" ht="15.75" hidden="false" customHeight="false" outlineLevel="0" collapsed="false">
      <c r="A1353" s="1" t="b">
        <f aca="false">FALSE()</f>
        <v>0</v>
      </c>
      <c r="B1353" s="1" t="s">
        <v>2984</v>
      </c>
      <c r="C1353" s="1" t="s">
        <v>2547</v>
      </c>
      <c r="D1353" s="1" t="s">
        <v>2981</v>
      </c>
      <c r="E1353" s="1" t="n">
        <v>0.320937140763858</v>
      </c>
      <c r="F1353" s="1" t="n">
        <v>0.43244919814791</v>
      </c>
      <c r="G1353" s="1" t="n">
        <v>0.280569489695433</v>
      </c>
      <c r="H1353" s="1" t="n">
        <v>1</v>
      </c>
      <c r="I1353" s="1" t="s">
        <v>2982</v>
      </c>
      <c r="J1353" s="1" t="s">
        <v>2171</v>
      </c>
    </row>
    <row r="1354" customFormat="false" ht="15.75" hidden="false" customHeight="false" outlineLevel="0" collapsed="false">
      <c r="A1354" s="1" t="b">
        <f aca="false">FALSE()</f>
        <v>0</v>
      </c>
      <c r="B1354" s="1" t="s">
        <v>2985</v>
      </c>
      <c r="C1354" s="1" t="s">
        <v>2547</v>
      </c>
      <c r="D1354" s="1" t="s">
        <v>2981</v>
      </c>
      <c r="E1354" s="1" t="n">
        <v>0.320937140763858</v>
      </c>
      <c r="F1354" s="1" t="n">
        <v>0.43244919814791</v>
      </c>
      <c r="G1354" s="1" t="n">
        <v>0.280569489695433</v>
      </c>
      <c r="H1354" s="1" t="n">
        <v>1</v>
      </c>
      <c r="I1354" s="1" t="s">
        <v>2787</v>
      </c>
      <c r="J1354" s="1" t="s">
        <v>2171</v>
      </c>
    </row>
    <row r="1355" customFormat="false" ht="15.75" hidden="false" customHeight="false" outlineLevel="0" collapsed="false">
      <c r="A1355" s="1" t="b">
        <f aca="false">FALSE()</f>
        <v>0</v>
      </c>
      <c r="B1355" s="1" t="s">
        <v>2986</v>
      </c>
      <c r="C1355" s="1" t="s">
        <v>2547</v>
      </c>
      <c r="D1355" s="1" t="s">
        <v>2981</v>
      </c>
      <c r="E1355" s="1" t="n">
        <v>0.320937140763858</v>
      </c>
      <c r="F1355" s="1" t="n">
        <v>0.43244919814791</v>
      </c>
      <c r="G1355" s="1" t="n">
        <v>0.280569489695433</v>
      </c>
      <c r="H1355" s="1" t="n">
        <v>1</v>
      </c>
      <c r="I1355" s="1" t="s">
        <v>1595</v>
      </c>
      <c r="J1355" s="1" t="s">
        <v>2171</v>
      </c>
    </row>
    <row r="1356" customFormat="false" ht="15.75" hidden="false" customHeight="false" outlineLevel="0" collapsed="false">
      <c r="A1356" s="1" t="b">
        <f aca="false">FALSE()</f>
        <v>0</v>
      </c>
      <c r="B1356" s="1" t="s">
        <v>2987</v>
      </c>
      <c r="C1356" s="1" t="s">
        <v>2291</v>
      </c>
      <c r="D1356" s="1" t="s">
        <v>2417</v>
      </c>
      <c r="E1356" s="1" t="n">
        <v>0.329848126787722</v>
      </c>
      <c r="F1356" s="1" t="n">
        <v>0.443204384444347</v>
      </c>
      <c r="G1356" s="1" t="n">
        <v>0.287547366273062</v>
      </c>
      <c r="H1356" s="1" t="n">
        <v>2</v>
      </c>
      <c r="I1356" s="1" t="s">
        <v>2988</v>
      </c>
      <c r="J1356" s="1" t="s">
        <v>2171</v>
      </c>
    </row>
    <row r="1357" customFormat="false" ht="15.75" hidden="false" customHeight="false" outlineLevel="0" collapsed="false">
      <c r="A1357" s="1" t="b">
        <f aca="false">FALSE()</f>
        <v>0</v>
      </c>
      <c r="B1357" s="1" t="s">
        <v>2989</v>
      </c>
      <c r="C1357" s="1" t="s">
        <v>2547</v>
      </c>
      <c r="D1357" s="1" t="s">
        <v>2990</v>
      </c>
      <c r="E1357" s="1" t="n">
        <v>0.331180693895838</v>
      </c>
      <c r="F1357" s="1" t="n">
        <v>0.443744918506502</v>
      </c>
      <c r="G1357" s="1" t="n">
        <v>0.287898060335234</v>
      </c>
      <c r="H1357" s="1" t="n">
        <v>1</v>
      </c>
      <c r="I1357" s="1" t="s">
        <v>2606</v>
      </c>
      <c r="J1357" s="1" t="s">
        <v>2171</v>
      </c>
    </row>
    <row r="1358" customFormat="false" ht="15.75" hidden="false" customHeight="false" outlineLevel="0" collapsed="false">
      <c r="A1358" s="1" t="b">
        <f aca="false">FALSE()</f>
        <v>0</v>
      </c>
      <c r="B1358" s="1" t="s">
        <v>2991</v>
      </c>
      <c r="C1358" s="1" t="s">
        <v>2547</v>
      </c>
      <c r="D1358" s="1" t="s">
        <v>2992</v>
      </c>
      <c r="E1358" s="1" t="n">
        <v>0.336244785946138</v>
      </c>
      <c r="F1358" s="1" t="n">
        <v>0.446479900961191</v>
      </c>
      <c r="G1358" s="1" t="n">
        <v>0.289672494499813</v>
      </c>
      <c r="H1358" s="1" t="n">
        <v>1</v>
      </c>
      <c r="I1358" s="1" t="s">
        <v>1872</v>
      </c>
      <c r="J1358" s="1" t="s">
        <v>2171</v>
      </c>
    </row>
    <row r="1359" customFormat="false" ht="15.75" hidden="false" customHeight="false" outlineLevel="0" collapsed="false">
      <c r="A1359" s="1" t="b">
        <f aca="false">FALSE()</f>
        <v>0</v>
      </c>
      <c r="B1359" s="1" t="s">
        <v>2993</v>
      </c>
      <c r="C1359" s="1" t="s">
        <v>2547</v>
      </c>
      <c r="D1359" s="1" t="s">
        <v>2992</v>
      </c>
      <c r="E1359" s="1" t="n">
        <v>0.336244785946138</v>
      </c>
      <c r="F1359" s="1" t="n">
        <v>0.446479900961191</v>
      </c>
      <c r="G1359" s="1" t="n">
        <v>0.289672494499813</v>
      </c>
      <c r="H1359" s="1" t="n">
        <v>1</v>
      </c>
      <c r="I1359" s="1" t="s">
        <v>2787</v>
      </c>
      <c r="J1359" s="1" t="s">
        <v>2171</v>
      </c>
    </row>
    <row r="1360" customFormat="false" ht="15.75" hidden="false" customHeight="false" outlineLevel="0" collapsed="false">
      <c r="A1360" s="1" t="b">
        <f aca="false">FALSE()</f>
        <v>0</v>
      </c>
      <c r="B1360" s="1" t="s">
        <v>2994</v>
      </c>
      <c r="C1360" s="1" t="s">
        <v>2547</v>
      </c>
      <c r="D1360" s="1" t="s">
        <v>2992</v>
      </c>
      <c r="E1360" s="1" t="n">
        <v>0.336244785946138</v>
      </c>
      <c r="F1360" s="1" t="n">
        <v>0.446479900961191</v>
      </c>
      <c r="G1360" s="1" t="n">
        <v>0.289672494499813</v>
      </c>
      <c r="H1360" s="1" t="n">
        <v>1</v>
      </c>
      <c r="I1360" s="1" t="s">
        <v>2090</v>
      </c>
      <c r="J1360" s="1" t="s">
        <v>2171</v>
      </c>
    </row>
    <row r="1361" customFormat="false" ht="15.75" hidden="false" customHeight="false" outlineLevel="0" collapsed="false">
      <c r="A1361" s="1" t="b">
        <f aca="false">FALSE()</f>
        <v>0</v>
      </c>
      <c r="B1361" s="1" t="s">
        <v>2995</v>
      </c>
      <c r="C1361" s="1" t="s">
        <v>2275</v>
      </c>
      <c r="D1361" s="1" t="s">
        <v>2996</v>
      </c>
      <c r="E1361" s="1" t="n">
        <v>0.336965962989578</v>
      </c>
      <c r="F1361" s="1" t="n">
        <v>0.446479900961191</v>
      </c>
      <c r="G1361" s="1" t="n">
        <v>0.289672494499813</v>
      </c>
      <c r="H1361" s="1" t="n">
        <v>5</v>
      </c>
      <c r="I1361" s="1" t="s">
        <v>2997</v>
      </c>
      <c r="J1361" s="1" t="s">
        <v>2171</v>
      </c>
    </row>
    <row r="1362" customFormat="false" ht="15.75" hidden="false" customHeight="false" outlineLevel="0" collapsed="false">
      <c r="A1362" s="1" t="b">
        <f aca="false">FALSE()</f>
        <v>0</v>
      </c>
      <c r="B1362" s="1" t="s">
        <v>2998</v>
      </c>
      <c r="C1362" s="1" t="s">
        <v>2547</v>
      </c>
      <c r="D1362" s="1" t="s">
        <v>2999</v>
      </c>
      <c r="E1362" s="1" t="n">
        <v>0.341270804161142</v>
      </c>
      <c r="F1362" s="1" t="n">
        <v>0.449685562389129</v>
      </c>
      <c r="G1362" s="1" t="n">
        <v>0.291752301318336</v>
      </c>
      <c r="H1362" s="1" t="n">
        <v>1</v>
      </c>
      <c r="I1362" s="1" t="s">
        <v>3000</v>
      </c>
      <c r="J1362" s="1" t="s">
        <v>2171</v>
      </c>
    </row>
    <row r="1363" customFormat="false" ht="15.75" hidden="false" customHeight="false" outlineLevel="0" collapsed="false">
      <c r="A1363" s="1" t="b">
        <f aca="false">FALSE()</f>
        <v>0</v>
      </c>
      <c r="B1363" s="1" t="s">
        <v>3001</v>
      </c>
      <c r="C1363" s="1" t="s">
        <v>2547</v>
      </c>
      <c r="D1363" s="1" t="s">
        <v>2999</v>
      </c>
      <c r="E1363" s="1" t="n">
        <v>0.341270804161142</v>
      </c>
      <c r="F1363" s="1" t="n">
        <v>0.449685562389129</v>
      </c>
      <c r="G1363" s="1" t="n">
        <v>0.291752301318336</v>
      </c>
      <c r="H1363" s="1" t="n">
        <v>1</v>
      </c>
      <c r="I1363" s="1" t="s">
        <v>3002</v>
      </c>
      <c r="J1363" s="1" t="s">
        <v>2171</v>
      </c>
    </row>
    <row r="1364" customFormat="false" ht="15.75" hidden="false" customHeight="false" outlineLevel="0" collapsed="false">
      <c r="A1364" s="1" t="b">
        <f aca="false">FALSE()</f>
        <v>0</v>
      </c>
      <c r="B1364" s="1" t="s">
        <v>3003</v>
      </c>
      <c r="C1364" s="1" t="s">
        <v>2547</v>
      </c>
      <c r="D1364" s="1" t="s">
        <v>3004</v>
      </c>
      <c r="E1364" s="1" t="n">
        <v>0.346259032765507</v>
      </c>
      <c r="F1364" s="1" t="n">
        <v>0.453743026212951</v>
      </c>
      <c r="G1364" s="1" t="n">
        <v>0.294384750538691</v>
      </c>
      <c r="H1364" s="1" t="n">
        <v>1</v>
      </c>
      <c r="I1364" s="1" t="s">
        <v>1572</v>
      </c>
      <c r="J1364" s="1" t="s">
        <v>2171</v>
      </c>
    </row>
    <row r="1365" customFormat="false" ht="15.75" hidden="false" customHeight="false" outlineLevel="0" collapsed="false">
      <c r="A1365" s="1" t="b">
        <f aca="false">FALSE()</f>
        <v>0</v>
      </c>
      <c r="B1365" s="1" t="s">
        <v>3005</v>
      </c>
      <c r="C1365" s="1" t="s">
        <v>2547</v>
      </c>
      <c r="D1365" s="1" t="s">
        <v>3004</v>
      </c>
      <c r="E1365" s="1" t="n">
        <v>0.346259032765507</v>
      </c>
      <c r="F1365" s="1" t="n">
        <v>0.453743026212951</v>
      </c>
      <c r="G1365" s="1" t="n">
        <v>0.294384750538691</v>
      </c>
      <c r="H1365" s="1" t="n">
        <v>1</v>
      </c>
      <c r="I1365" s="1" t="s">
        <v>1572</v>
      </c>
      <c r="J1365" s="1" t="s">
        <v>2171</v>
      </c>
    </row>
    <row r="1366" customFormat="false" ht="15.75" hidden="false" customHeight="false" outlineLevel="0" collapsed="false">
      <c r="A1366" s="1" t="b">
        <f aca="false">FALSE()</f>
        <v>0</v>
      </c>
      <c r="B1366" s="1" t="s">
        <v>3006</v>
      </c>
      <c r="C1366" s="1" t="s">
        <v>2268</v>
      </c>
      <c r="D1366" s="1" t="s">
        <v>3007</v>
      </c>
      <c r="E1366" s="1" t="n">
        <v>0.347203783160854</v>
      </c>
      <c r="F1366" s="1" t="n">
        <v>0.453743026212951</v>
      </c>
      <c r="G1366" s="1" t="n">
        <v>0.294384750538691</v>
      </c>
      <c r="H1366" s="1" t="n">
        <v>6</v>
      </c>
      <c r="I1366" s="1" t="s">
        <v>3008</v>
      </c>
      <c r="J1366" s="1" t="s">
        <v>2171</v>
      </c>
    </row>
    <row r="1367" customFormat="false" ht="15.75" hidden="false" customHeight="false" outlineLevel="0" collapsed="false">
      <c r="A1367" s="1" t="b">
        <f aca="false">FALSE()</f>
        <v>0</v>
      </c>
      <c r="B1367" s="1" t="s">
        <v>3009</v>
      </c>
      <c r="C1367" s="1" t="s">
        <v>2245</v>
      </c>
      <c r="D1367" s="1" t="s">
        <v>3010</v>
      </c>
      <c r="E1367" s="1" t="n">
        <v>0.352155887528646</v>
      </c>
      <c r="F1367" s="1" t="n">
        <v>0.458957263254547</v>
      </c>
      <c r="G1367" s="1" t="n">
        <v>0.297767704726551</v>
      </c>
      <c r="H1367" s="1" t="n">
        <v>4</v>
      </c>
      <c r="I1367" s="1" t="s">
        <v>3011</v>
      </c>
      <c r="J1367" s="1" t="s">
        <v>2171</v>
      </c>
    </row>
    <row r="1368" customFormat="false" ht="15.75" hidden="false" customHeight="false" outlineLevel="0" collapsed="false">
      <c r="A1368" s="1" t="b">
        <f aca="false">FALSE()</f>
        <v>0</v>
      </c>
      <c r="B1368" s="1" t="s">
        <v>3012</v>
      </c>
      <c r="C1368" s="1" t="s">
        <v>2245</v>
      </c>
      <c r="D1368" s="1" t="s">
        <v>2887</v>
      </c>
      <c r="E1368" s="1" t="n">
        <v>0.355588533455869</v>
      </c>
      <c r="F1368" s="1" t="n">
        <v>0.459110240726099</v>
      </c>
      <c r="G1368" s="1" t="n">
        <v>0.297866955254272</v>
      </c>
      <c r="H1368" s="1" t="n">
        <v>4</v>
      </c>
      <c r="I1368" s="1" t="s">
        <v>3011</v>
      </c>
      <c r="J1368" s="1" t="s">
        <v>2171</v>
      </c>
    </row>
    <row r="1369" customFormat="false" ht="15.75" hidden="false" customHeight="false" outlineLevel="0" collapsed="false">
      <c r="A1369" s="1" t="b">
        <f aca="false">FALSE()</f>
        <v>0</v>
      </c>
      <c r="B1369" s="1" t="s">
        <v>3013</v>
      </c>
      <c r="C1369" s="1" t="s">
        <v>2547</v>
      </c>
      <c r="D1369" s="1" t="s">
        <v>3014</v>
      </c>
      <c r="E1369" s="1" t="n">
        <v>0.356123247523389</v>
      </c>
      <c r="F1369" s="1" t="n">
        <v>0.459110240726099</v>
      </c>
      <c r="G1369" s="1" t="n">
        <v>0.297866955254272</v>
      </c>
      <c r="H1369" s="1" t="n">
        <v>1</v>
      </c>
      <c r="I1369" s="1" t="s">
        <v>2982</v>
      </c>
      <c r="J1369" s="1" t="s">
        <v>2171</v>
      </c>
    </row>
    <row r="1370" customFormat="false" ht="15.75" hidden="false" customHeight="false" outlineLevel="0" collapsed="false">
      <c r="A1370" s="1" t="b">
        <f aca="false">FALSE()</f>
        <v>0</v>
      </c>
      <c r="B1370" s="1" t="s">
        <v>3015</v>
      </c>
      <c r="C1370" s="1" t="s">
        <v>2547</v>
      </c>
      <c r="D1370" s="1" t="s">
        <v>3014</v>
      </c>
      <c r="E1370" s="1" t="n">
        <v>0.356123247523389</v>
      </c>
      <c r="F1370" s="1" t="n">
        <v>0.459110240726099</v>
      </c>
      <c r="G1370" s="1" t="n">
        <v>0.297866955254272</v>
      </c>
      <c r="H1370" s="1" t="n">
        <v>1</v>
      </c>
      <c r="I1370" s="1" t="s">
        <v>3016</v>
      </c>
      <c r="J1370" s="1" t="s">
        <v>2171</v>
      </c>
    </row>
    <row r="1371" customFormat="false" ht="15.75" hidden="false" customHeight="false" outlineLevel="0" collapsed="false">
      <c r="A1371" s="1" t="b">
        <f aca="false">FALSE()</f>
        <v>0</v>
      </c>
      <c r="B1371" s="1" t="s">
        <v>3017</v>
      </c>
      <c r="C1371" s="1" t="s">
        <v>2547</v>
      </c>
      <c r="D1371" s="1" t="s">
        <v>3014</v>
      </c>
      <c r="E1371" s="1" t="n">
        <v>0.356123247523389</v>
      </c>
      <c r="F1371" s="1" t="n">
        <v>0.459110240726099</v>
      </c>
      <c r="G1371" s="1" t="n">
        <v>0.297866955254272</v>
      </c>
      <c r="H1371" s="1" t="n">
        <v>1</v>
      </c>
      <c r="I1371" s="1" t="s">
        <v>2982</v>
      </c>
      <c r="J1371" s="1" t="s">
        <v>2171</v>
      </c>
    </row>
    <row r="1372" customFormat="false" ht="15.75" hidden="false" customHeight="false" outlineLevel="0" collapsed="false">
      <c r="A1372" s="1" t="b">
        <f aca="false">FALSE()</f>
        <v>0</v>
      </c>
      <c r="B1372" s="1" t="s">
        <v>3018</v>
      </c>
      <c r="C1372" s="1" t="s">
        <v>2547</v>
      </c>
      <c r="D1372" s="1" t="s">
        <v>3019</v>
      </c>
      <c r="E1372" s="1" t="n">
        <v>0.360999791655054</v>
      </c>
      <c r="F1372" s="1" t="n">
        <v>0.46041952037289</v>
      </c>
      <c r="G1372" s="1" t="n">
        <v>0.298716405140968</v>
      </c>
      <c r="H1372" s="1" t="n">
        <v>1</v>
      </c>
      <c r="I1372" s="1" t="s">
        <v>1572</v>
      </c>
      <c r="J1372" s="1" t="s">
        <v>2171</v>
      </c>
    </row>
    <row r="1373" customFormat="false" ht="15.75" hidden="false" customHeight="false" outlineLevel="0" collapsed="false">
      <c r="A1373" s="1" t="b">
        <f aca="false">FALSE()</f>
        <v>0</v>
      </c>
      <c r="B1373" s="1" t="s">
        <v>3020</v>
      </c>
      <c r="C1373" s="1" t="s">
        <v>2547</v>
      </c>
      <c r="D1373" s="1" t="s">
        <v>3019</v>
      </c>
      <c r="E1373" s="1" t="n">
        <v>0.360999791655054</v>
      </c>
      <c r="F1373" s="1" t="n">
        <v>0.46041952037289</v>
      </c>
      <c r="G1373" s="1" t="n">
        <v>0.298716405140968</v>
      </c>
      <c r="H1373" s="1" t="n">
        <v>1</v>
      </c>
      <c r="I1373" s="1" t="s">
        <v>2744</v>
      </c>
      <c r="J1373" s="1" t="s">
        <v>2171</v>
      </c>
    </row>
    <row r="1374" customFormat="false" ht="15.75" hidden="false" customHeight="false" outlineLevel="0" collapsed="false">
      <c r="A1374" s="1" t="b">
        <f aca="false">FALSE()</f>
        <v>0</v>
      </c>
      <c r="B1374" s="1" t="s">
        <v>3021</v>
      </c>
      <c r="C1374" s="1" t="s">
        <v>2547</v>
      </c>
      <c r="D1374" s="1" t="s">
        <v>3019</v>
      </c>
      <c r="E1374" s="1" t="n">
        <v>0.360999791655054</v>
      </c>
      <c r="F1374" s="1" t="n">
        <v>0.46041952037289</v>
      </c>
      <c r="G1374" s="1" t="n">
        <v>0.298716405140968</v>
      </c>
      <c r="H1374" s="1" t="n">
        <v>1</v>
      </c>
      <c r="I1374" s="1" t="s">
        <v>1654</v>
      </c>
      <c r="J1374" s="1" t="s">
        <v>2171</v>
      </c>
    </row>
    <row r="1375" customFormat="false" ht="15.75" hidden="false" customHeight="false" outlineLevel="0" collapsed="false">
      <c r="A1375" s="1" t="b">
        <f aca="false">FALSE()</f>
        <v>0</v>
      </c>
      <c r="B1375" s="1" t="s">
        <v>3022</v>
      </c>
      <c r="C1375" s="1" t="s">
        <v>2547</v>
      </c>
      <c r="D1375" s="1" t="s">
        <v>3019</v>
      </c>
      <c r="E1375" s="1" t="n">
        <v>0.360999791655054</v>
      </c>
      <c r="F1375" s="1" t="n">
        <v>0.46041952037289</v>
      </c>
      <c r="G1375" s="1" t="n">
        <v>0.298716405140968</v>
      </c>
      <c r="H1375" s="1" t="n">
        <v>1</v>
      </c>
      <c r="I1375" s="1" t="s">
        <v>1595</v>
      </c>
      <c r="J1375" s="1" t="s">
        <v>2171</v>
      </c>
    </row>
    <row r="1376" customFormat="false" ht="15.75" hidden="false" customHeight="false" outlineLevel="0" collapsed="false">
      <c r="A1376" s="1" t="b">
        <f aca="false">FALSE()</f>
        <v>0</v>
      </c>
      <c r="B1376" s="1" t="s">
        <v>3023</v>
      </c>
      <c r="C1376" s="1" t="s">
        <v>2291</v>
      </c>
      <c r="D1376" s="1" t="s">
        <v>2619</v>
      </c>
      <c r="E1376" s="1" t="n">
        <v>0.362737011671332</v>
      </c>
      <c r="F1376" s="1" t="n">
        <v>0.460436725202558</v>
      </c>
      <c r="G1376" s="1" t="n">
        <v>0.298727567493218</v>
      </c>
      <c r="H1376" s="1" t="n">
        <v>2</v>
      </c>
      <c r="I1376" s="1" t="s">
        <v>2849</v>
      </c>
      <c r="J1376" s="1" t="s">
        <v>2171</v>
      </c>
    </row>
    <row r="1377" customFormat="false" ht="15.75" hidden="false" customHeight="false" outlineLevel="0" collapsed="false">
      <c r="A1377" s="1" t="b">
        <f aca="false">FALSE()</f>
        <v>0</v>
      </c>
      <c r="B1377" s="1" t="s">
        <v>3024</v>
      </c>
      <c r="C1377" s="1" t="s">
        <v>2245</v>
      </c>
      <c r="D1377" s="1" t="s">
        <v>3025</v>
      </c>
      <c r="E1377" s="1" t="n">
        <v>0.36417025461872</v>
      </c>
      <c r="F1377" s="1" t="n">
        <v>0.460436725202558</v>
      </c>
      <c r="G1377" s="1" t="n">
        <v>0.298727567493218</v>
      </c>
      <c r="H1377" s="1" t="n">
        <v>4</v>
      </c>
      <c r="I1377" s="1" t="s">
        <v>3011</v>
      </c>
      <c r="J1377" s="1" t="s">
        <v>2171</v>
      </c>
    </row>
    <row r="1378" customFormat="false" ht="15.75" hidden="false" customHeight="false" outlineLevel="0" collapsed="false">
      <c r="A1378" s="1" t="b">
        <f aca="false">FALSE()</f>
        <v>0</v>
      </c>
      <c r="B1378" s="1" t="s">
        <v>3026</v>
      </c>
      <c r="C1378" s="1" t="s">
        <v>2547</v>
      </c>
      <c r="D1378" s="1" t="s">
        <v>3027</v>
      </c>
      <c r="E1378" s="1" t="n">
        <v>0.365839662163038</v>
      </c>
      <c r="F1378" s="1" t="n">
        <v>0.460436725202558</v>
      </c>
      <c r="G1378" s="1" t="n">
        <v>0.298727567493218</v>
      </c>
      <c r="H1378" s="1" t="n">
        <v>1</v>
      </c>
      <c r="I1378" s="1" t="s">
        <v>1569</v>
      </c>
      <c r="J1378" s="1" t="s">
        <v>2171</v>
      </c>
    </row>
    <row r="1379" customFormat="false" ht="15.75" hidden="false" customHeight="false" outlineLevel="0" collapsed="false">
      <c r="A1379" s="1" t="b">
        <f aca="false">FALSE()</f>
        <v>0</v>
      </c>
      <c r="B1379" s="1" t="s">
        <v>3028</v>
      </c>
      <c r="C1379" s="1" t="s">
        <v>2547</v>
      </c>
      <c r="D1379" s="1" t="s">
        <v>3027</v>
      </c>
      <c r="E1379" s="1" t="n">
        <v>0.365839662163038</v>
      </c>
      <c r="F1379" s="1" t="n">
        <v>0.460436725202558</v>
      </c>
      <c r="G1379" s="1" t="n">
        <v>0.298727567493218</v>
      </c>
      <c r="H1379" s="1" t="n">
        <v>1</v>
      </c>
      <c r="I1379" s="1" t="s">
        <v>2706</v>
      </c>
      <c r="J1379" s="1" t="s">
        <v>2171</v>
      </c>
    </row>
    <row r="1380" customFormat="false" ht="15.75" hidden="false" customHeight="false" outlineLevel="0" collapsed="false">
      <c r="A1380" s="1" t="b">
        <f aca="false">FALSE()</f>
        <v>0</v>
      </c>
      <c r="B1380" s="1" t="s">
        <v>3029</v>
      </c>
      <c r="C1380" s="1" t="s">
        <v>2547</v>
      </c>
      <c r="D1380" s="1" t="s">
        <v>3027</v>
      </c>
      <c r="E1380" s="1" t="n">
        <v>0.365839662163038</v>
      </c>
      <c r="F1380" s="1" t="n">
        <v>0.460436725202558</v>
      </c>
      <c r="G1380" s="1" t="n">
        <v>0.298727567493218</v>
      </c>
      <c r="H1380" s="1" t="n">
        <v>1</v>
      </c>
      <c r="I1380" s="1" t="s">
        <v>2583</v>
      </c>
      <c r="J1380" s="1" t="s">
        <v>2171</v>
      </c>
    </row>
    <row r="1381" customFormat="false" ht="15.75" hidden="false" customHeight="false" outlineLevel="0" collapsed="false">
      <c r="A1381" s="1" t="b">
        <f aca="false">FALSE()</f>
        <v>0</v>
      </c>
      <c r="B1381" s="1" t="s">
        <v>3030</v>
      </c>
      <c r="C1381" s="1" t="s">
        <v>2291</v>
      </c>
      <c r="D1381" s="1" t="s">
        <v>3031</v>
      </c>
      <c r="E1381" s="1" t="n">
        <v>0.368163303473881</v>
      </c>
      <c r="F1381" s="1" t="n">
        <v>0.462141830939582</v>
      </c>
      <c r="G1381" s="1" t="n">
        <v>0.299833826097842</v>
      </c>
      <c r="H1381" s="1" t="n">
        <v>2</v>
      </c>
      <c r="I1381" s="1" t="s">
        <v>2434</v>
      </c>
      <c r="J1381" s="1" t="s">
        <v>2171</v>
      </c>
    </row>
    <row r="1382" customFormat="false" ht="15.75" hidden="false" customHeight="false" outlineLevel="0" collapsed="false">
      <c r="A1382" s="1" t="b">
        <f aca="false">FALSE()</f>
        <v>0</v>
      </c>
      <c r="B1382" s="1" t="s">
        <v>3032</v>
      </c>
      <c r="C1382" s="1" t="s">
        <v>2547</v>
      </c>
      <c r="D1382" s="1" t="s">
        <v>2725</v>
      </c>
      <c r="E1382" s="1" t="n">
        <v>0.375410475659675</v>
      </c>
      <c r="F1382" s="1" t="n">
        <v>0.470002091573924</v>
      </c>
      <c r="G1382" s="1" t="n">
        <v>0.304933498670934</v>
      </c>
      <c r="H1382" s="1" t="n">
        <v>1</v>
      </c>
      <c r="I1382" s="1" t="s">
        <v>2606</v>
      </c>
      <c r="J1382" s="1" t="s">
        <v>2171</v>
      </c>
    </row>
    <row r="1383" customFormat="false" ht="15.75" hidden="false" customHeight="false" outlineLevel="0" collapsed="false">
      <c r="A1383" s="1" t="b">
        <f aca="false">FALSE()</f>
        <v>0</v>
      </c>
      <c r="B1383" s="1" t="s">
        <v>3033</v>
      </c>
      <c r="C1383" s="1" t="s">
        <v>2547</v>
      </c>
      <c r="D1383" s="1" t="s">
        <v>3034</v>
      </c>
      <c r="E1383" s="1" t="n">
        <v>0.380141960263553</v>
      </c>
      <c r="F1383" s="1" t="n">
        <v>0.474679882318625</v>
      </c>
      <c r="G1383" s="1" t="n">
        <v>0.307968410905166</v>
      </c>
      <c r="H1383" s="1" t="n">
        <v>1</v>
      </c>
      <c r="I1383" s="1" t="s">
        <v>1587</v>
      </c>
      <c r="J1383" s="1" t="s">
        <v>2171</v>
      </c>
    </row>
    <row r="1384" customFormat="false" ht="15.75" hidden="false" customHeight="false" outlineLevel="0" collapsed="false">
      <c r="A1384" s="1" t="b">
        <f aca="false">FALSE()</f>
        <v>0</v>
      </c>
      <c r="B1384" s="1" t="s">
        <v>3035</v>
      </c>
      <c r="C1384" s="1" t="s">
        <v>2547</v>
      </c>
      <c r="D1384" s="1" t="s">
        <v>3036</v>
      </c>
      <c r="E1384" s="1" t="n">
        <v>0.384837854503981</v>
      </c>
      <c r="F1384" s="1" t="n">
        <v>0.479288920622451</v>
      </c>
      <c r="G1384" s="1" t="n">
        <v>0.31095871712016</v>
      </c>
      <c r="H1384" s="1" t="n">
        <v>1</v>
      </c>
      <c r="I1384" s="1" t="s">
        <v>1587</v>
      </c>
      <c r="J1384" s="1" t="s">
        <v>2171</v>
      </c>
    </row>
    <row r="1385" customFormat="false" ht="15.75" hidden="false" customHeight="false" outlineLevel="0" collapsed="false">
      <c r="A1385" s="1" t="b">
        <f aca="false">FALSE()</f>
        <v>0</v>
      </c>
      <c r="B1385" s="1" t="s">
        <v>3037</v>
      </c>
      <c r="C1385" s="1" t="s">
        <v>2547</v>
      </c>
      <c r="D1385" s="1" t="s">
        <v>2507</v>
      </c>
      <c r="E1385" s="1" t="n">
        <v>0.398714643341476</v>
      </c>
      <c r="F1385" s="1" t="n">
        <v>0.493991908763335</v>
      </c>
      <c r="G1385" s="1" t="n">
        <v>0.320497895126162</v>
      </c>
      <c r="H1385" s="1" t="n">
        <v>1</v>
      </c>
      <c r="I1385" s="1" t="s">
        <v>2785</v>
      </c>
      <c r="J1385" s="1" t="s">
        <v>2171</v>
      </c>
    </row>
    <row r="1386" customFormat="false" ht="15.75" hidden="false" customHeight="false" outlineLevel="0" collapsed="false">
      <c r="A1386" s="1" t="b">
        <f aca="false">FALSE()</f>
        <v>0</v>
      </c>
      <c r="B1386" s="1" t="s">
        <v>3038</v>
      </c>
      <c r="C1386" s="1" t="s">
        <v>2547</v>
      </c>
      <c r="D1386" s="1" t="s">
        <v>2507</v>
      </c>
      <c r="E1386" s="1" t="n">
        <v>0.398714643341476</v>
      </c>
      <c r="F1386" s="1" t="n">
        <v>0.493991908763335</v>
      </c>
      <c r="G1386" s="1" t="n">
        <v>0.320497895126162</v>
      </c>
      <c r="H1386" s="1" t="n">
        <v>1</v>
      </c>
      <c r="I1386" s="1" t="s">
        <v>1572</v>
      </c>
      <c r="J1386" s="1" t="s">
        <v>2171</v>
      </c>
    </row>
    <row r="1387" customFormat="false" ht="15.75" hidden="false" customHeight="false" outlineLevel="0" collapsed="false">
      <c r="A1387" s="1" t="b">
        <f aca="false">FALSE()</f>
        <v>0</v>
      </c>
      <c r="B1387" s="1" t="s">
        <v>3039</v>
      </c>
      <c r="C1387" s="1" t="s">
        <v>2245</v>
      </c>
      <c r="D1387" s="1" t="s">
        <v>3040</v>
      </c>
      <c r="E1387" s="1" t="n">
        <v>0.412059268653891</v>
      </c>
      <c r="F1387" s="1" t="n">
        <v>0.506850083074302</v>
      </c>
      <c r="G1387" s="1" t="n">
        <v>0.328840173063765</v>
      </c>
      <c r="H1387" s="1" t="n">
        <v>4</v>
      </c>
      <c r="I1387" s="1" t="s">
        <v>3041</v>
      </c>
      <c r="J1387" s="1" t="s">
        <v>2171</v>
      </c>
    </row>
    <row r="1388" customFormat="false" ht="15.75" hidden="false" customHeight="false" outlineLevel="0" collapsed="false">
      <c r="A1388" s="1" t="b">
        <f aca="false">FALSE()</f>
        <v>0</v>
      </c>
      <c r="B1388" s="1" t="s">
        <v>3042</v>
      </c>
      <c r="C1388" s="1" t="s">
        <v>2547</v>
      </c>
      <c r="D1388" s="1" t="s">
        <v>2516</v>
      </c>
      <c r="E1388" s="1" t="n">
        <v>0.41228057071872</v>
      </c>
      <c r="F1388" s="1" t="n">
        <v>0.506850083074302</v>
      </c>
      <c r="G1388" s="1" t="n">
        <v>0.328840173063765</v>
      </c>
      <c r="H1388" s="1" t="n">
        <v>1</v>
      </c>
      <c r="I1388" s="1" t="s">
        <v>2061</v>
      </c>
      <c r="J1388" s="1" t="s">
        <v>2171</v>
      </c>
    </row>
    <row r="1389" customFormat="false" ht="15.75" hidden="false" customHeight="false" outlineLevel="0" collapsed="false">
      <c r="A1389" s="1" t="b">
        <f aca="false">FALSE()</f>
        <v>0</v>
      </c>
      <c r="B1389" s="1" t="s">
        <v>3043</v>
      </c>
      <c r="C1389" s="1" t="s">
        <v>2547</v>
      </c>
      <c r="D1389" s="1" t="s">
        <v>2516</v>
      </c>
      <c r="E1389" s="1" t="n">
        <v>0.41228057071872</v>
      </c>
      <c r="F1389" s="1" t="n">
        <v>0.506850083074302</v>
      </c>
      <c r="G1389" s="1" t="n">
        <v>0.328840173063765</v>
      </c>
      <c r="H1389" s="1" t="n">
        <v>1</v>
      </c>
      <c r="I1389" s="1" t="s">
        <v>1618</v>
      </c>
      <c r="J1389" s="1" t="s">
        <v>2171</v>
      </c>
    </row>
    <row r="1390" customFormat="false" ht="15.75" hidden="false" customHeight="false" outlineLevel="0" collapsed="false">
      <c r="A1390" s="1" t="b">
        <f aca="false">FALSE()</f>
        <v>0</v>
      </c>
      <c r="B1390" s="1" t="s">
        <v>3044</v>
      </c>
      <c r="C1390" s="1" t="s">
        <v>2291</v>
      </c>
      <c r="D1390" s="1" t="s">
        <v>2504</v>
      </c>
      <c r="E1390" s="1" t="n">
        <v>0.416122243340122</v>
      </c>
      <c r="F1390" s="1" t="n">
        <v>0.509698552821748</v>
      </c>
      <c r="G1390" s="1" t="n">
        <v>0.330688236852243</v>
      </c>
      <c r="H1390" s="1" t="n">
        <v>2</v>
      </c>
      <c r="I1390" s="1" t="s">
        <v>3045</v>
      </c>
      <c r="J1390" s="1" t="s">
        <v>2171</v>
      </c>
    </row>
    <row r="1391" customFormat="false" ht="15.75" hidden="false" customHeight="false" outlineLevel="0" collapsed="false">
      <c r="A1391" s="1" t="b">
        <f aca="false">FALSE()</f>
        <v>0</v>
      </c>
      <c r="B1391" s="1" t="s">
        <v>3046</v>
      </c>
      <c r="C1391" s="1" t="s">
        <v>2547</v>
      </c>
      <c r="D1391" s="1" t="s">
        <v>3047</v>
      </c>
      <c r="E1391" s="1" t="n">
        <v>0.416734665829102</v>
      </c>
      <c r="F1391" s="1" t="n">
        <v>0.509698552821748</v>
      </c>
      <c r="G1391" s="1" t="n">
        <v>0.330688236852243</v>
      </c>
      <c r="H1391" s="1" t="n">
        <v>1</v>
      </c>
      <c r="I1391" s="1" t="s">
        <v>1595</v>
      </c>
      <c r="J1391" s="1" t="s">
        <v>2171</v>
      </c>
    </row>
    <row r="1392" customFormat="false" ht="15.75" hidden="false" customHeight="false" outlineLevel="0" collapsed="false">
      <c r="A1392" s="1" t="b">
        <f aca="false">FALSE()</f>
        <v>0</v>
      </c>
      <c r="B1392" s="1" t="s">
        <v>3048</v>
      </c>
      <c r="C1392" s="1" t="s">
        <v>2547</v>
      </c>
      <c r="D1392" s="1" t="s">
        <v>2535</v>
      </c>
      <c r="E1392" s="1" t="n">
        <v>0.429896841650717</v>
      </c>
      <c r="F1392" s="1" t="n">
        <v>0.523114269049469</v>
      </c>
      <c r="G1392" s="1" t="n">
        <v>0.339392243408461</v>
      </c>
      <c r="H1392" s="1" t="n">
        <v>1</v>
      </c>
      <c r="I1392" s="1" t="s">
        <v>1595</v>
      </c>
      <c r="J1392" s="1" t="s">
        <v>2171</v>
      </c>
    </row>
    <row r="1393" customFormat="false" ht="15.75" hidden="false" customHeight="false" outlineLevel="0" collapsed="false">
      <c r="A1393" s="1" t="b">
        <f aca="false">FALSE()</f>
        <v>0</v>
      </c>
      <c r="B1393" s="1" t="s">
        <v>3049</v>
      </c>
      <c r="C1393" s="1" t="s">
        <v>2547</v>
      </c>
      <c r="D1393" s="1" t="s">
        <v>2535</v>
      </c>
      <c r="E1393" s="1" t="n">
        <v>0.429896841650717</v>
      </c>
      <c r="F1393" s="1" t="n">
        <v>0.523114269049469</v>
      </c>
      <c r="G1393" s="1" t="n">
        <v>0.339392243408461</v>
      </c>
      <c r="H1393" s="1" t="n">
        <v>1</v>
      </c>
      <c r="I1393" s="1" t="s">
        <v>2677</v>
      </c>
      <c r="J1393" s="1" t="s">
        <v>2171</v>
      </c>
    </row>
    <row r="1394" customFormat="false" ht="15.75" hidden="false" customHeight="false" outlineLevel="0" collapsed="false">
      <c r="A1394" s="1" t="b">
        <f aca="false">FALSE()</f>
        <v>0</v>
      </c>
      <c r="B1394" s="1" t="s">
        <v>3050</v>
      </c>
      <c r="C1394" s="1" t="s">
        <v>2547</v>
      </c>
      <c r="D1394" s="1" t="s">
        <v>2799</v>
      </c>
      <c r="E1394" s="1" t="n">
        <v>0.434218359059848</v>
      </c>
      <c r="F1394" s="1" t="n">
        <v>0.527028390003938</v>
      </c>
      <c r="G1394" s="1" t="n">
        <v>0.341931692951909</v>
      </c>
      <c r="H1394" s="1" t="n">
        <v>1</v>
      </c>
      <c r="I1394" s="1" t="s">
        <v>3051</v>
      </c>
      <c r="J1394" s="1" t="s">
        <v>2171</v>
      </c>
    </row>
    <row r="1395" customFormat="false" ht="15.75" hidden="false" customHeight="false" outlineLevel="0" collapsed="false">
      <c r="A1395" s="1" t="b">
        <f aca="false">FALSE()</f>
        <v>0</v>
      </c>
      <c r="B1395" s="1" t="s">
        <v>3052</v>
      </c>
      <c r="C1395" s="1" t="s">
        <v>2547</v>
      </c>
      <c r="D1395" s="1" t="s">
        <v>3053</v>
      </c>
      <c r="E1395" s="1" t="n">
        <v>0.438507348918588</v>
      </c>
      <c r="F1395" s="1" t="n">
        <v>0.529539254263713</v>
      </c>
      <c r="G1395" s="1" t="n">
        <v>0.343560721071459</v>
      </c>
      <c r="H1395" s="1" t="n">
        <v>1</v>
      </c>
      <c r="I1395" s="1" t="s">
        <v>2677</v>
      </c>
      <c r="J1395" s="1" t="s">
        <v>2171</v>
      </c>
    </row>
    <row r="1396" customFormat="false" ht="15.75" hidden="false" customHeight="false" outlineLevel="0" collapsed="false">
      <c r="A1396" s="1" t="b">
        <f aca="false">FALSE()</f>
        <v>0</v>
      </c>
      <c r="B1396" s="1" t="s">
        <v>3054</v>
      </c>
      <c r="C1396" s="1" t="s">
        <v>2547</v>
      </c>
      <c r="D1396" s="1" t="s">
        <v>3053</v>
      </c>
      <c r="E1396" s="1" t="n">
        <v>0.438507348918588</v>
      </c>
      <c r="F1396" s="1" t="n">
        <v>0.529539254263713</v>
      </c>
      <c r="G1396" s="1" t="n">
        <v>0.343560721071459</v>
      </c>
      <c r="H1396" s="1" t="n">
        <v>1</v>
      </c>
      <c r="I1396" s="1" t="s">
        <v>2785</v>
      </c>
      <c r="J1396" s="1" t="s">
        <v>2171</v>
      </c>
    </row>
    <row r="1397" customFormat="false" ht="15.75" hidden="false" customHeight="false" outlineLevel="0" collapsed="false">
      <c r="A1397" s="1" t="b">
        <f aca="false">FALSE()</f>
        <v>0</v>
      </c>
      <c r="B1397" s="1" t="s">
        <v>3055</v>
      </c>
      <c r="C1397" s="1" t="s">
        <v>2291</v>
      </c>
      <c r="D1397" s="1" t="s">
        <v>2689</v>
      </c>
      <c r="E1397" s="1" t="n">
        <v>0.444534355636837</v>
      </c>
      <c r="F1397" s="1" t="n">
        <v>0.532771074469275</v>
      </c>
      <c r="G1397" s="1" t="n">
        <v>0.345657499490161</v>
      </c>
      <c r="H1397" s="1" t="n">
        <v>2</v>
      </c>
      <c r="I1397" s="1" t="s">
        <v>2800</v>
      </c>
      <c r="J1397" s="1" t="s">
        <v>2171</v>
      </c>
    </row>
    <row r="1398" customFormat="false" ht="15.75" hidden="false" customHeight="false" outlineLevel="0" collapsed="false">
      <c r="A1398" s="1" t="b">
        <f aca="false">FALSE()</f>
        <v>0</v>
      </c>
      <c r="B1398" s="1" t="s">
        <v>3056</v>
      </c>
      <c r="C1398" s="1" t="s">
        <v>2291</v>
      </c>
      <c r="D1398" s="1" t="s">
        <v>2689</v>
      </c>
      <c r="E1398" s="1" t="n">
        <v>0.444534355636837</v>
      </c>
      <c r="F1398" s="1" t="n">
        <v>0.532771074469275</v>
      </c>
      <c r="G1398" s="1" t="n">
        <v>0.345657499490161</v>
      </c>
      <c r="H1398" s="1" t="n">
        <v>2</v>
      </c>
      <c r="I1398" s="1" t="s">
        <v>2617</v>
      </c>
      <c r="J1398" s="1" t="s">
        <v>2171</v>
      </c>
    </row>
    <row r="1399" customFormat="false" ht="15.75" hidden="false" customHeight="false" outlineLevel="0" collapsed="false">
      <c r="A1399" s="1" t="b">
        <f aca="false">FALSE()</f>
        <v>0</v>
      </c>
      <c r="B1399" s="1" t="s">
        <v>3057</v>
      </c>
      <c r="C1399" s="1" t="s">
        <v>2291</v>
      </c>
      <c r="D1399" s="1" t="s">
        <v>2689</v>
      </c>
      <c r="E1399" s="1" t="n">
        <v>0.444534355636837</v>
      </c>
      <c r="F1399" s="1" t="n">
        <v>0.532771074469275</v>
      </c>
      <c r="G1399" s="1" t="n">
        <v>0.345657499490161</v>
      </c>
      <c r="H1399" s="1" t="n">
        <v>2</v>
      </c>
      <c r="I1399" s="1" t="s">
        <v>3058</v>
      </c>
      <c r="J1399" s="1" t="s">
        <v>2171</v>
      </c>
    </row>
    <row r="1400" customFormat="false" ht="15.75" hidden="false" customHeight="false" outlineLevel="0" collapsed="false">
      <c r="A1400" s="1" t="b">
        <f aca="false">FALSE()</f>
        <v>0</v>
      </c>
      <c r="B1400" s="1" t="s">
        <v>3059</v>
      </c>
      <c r="C1400" s="1" t="s">
        <v>2547</v>
      </c>
      <c r="D1400" s="1" t="s">
        <v>3060</v>
      </c>
      <c r="E1400" s="1" t="n">
        <v>0.451181575139737</v>
      </c>
      <c r="F1400" s="1" t="n">
        <v>0.536692297610112</v>
      </c>
      <c r="G1400" s="1" t="n">
        <v>0.348201556873823</v>
      </c>
      <c r="H1400" s="1" t="n">
        <v>1</v>
      </c>
      <c r="I1400" s="1" t="s">
        <v>1618</v>
      </c>
      <c r="J1400" s="1" t="s">
        <v>2171</v>
      </c>
    </row>
    <row r="1401" customFormat="false" ht="15.75" hidden="false" customHeight="false" outlineLevel="0" collapsed="false">
      <c r="A1401" s="1" t="b">
        <f aca="false">FALSE()</f>
        <v>0</v>
      </c>
      <c r="B1401" s="1" t="s">
        <v>3061</v>
      </c>
      <c r="C1401" s="1" t="s">
        <v>2547</v>
      </c>
      <c r="D1401" s="1" t="s">
        <v>3060</v>
      </c>
      <c r="E1401" s="1" t="n">
        <v>0.451181575139737</v>
      </c>
      <c r="F1401" s="1" t="n">
        <v>0.536692297610112</v>
      </c>
      <c r="G1401" s="1" t="n">
        <v>0.348201556873823</v>
      </c>
      <c r="H1401" s="1" t="n">
        <v>1</v>
      </c>
      <c r="I1401" s="1" t="s">
        <v>1640</v>
      </c>
      <c r="J1401" s="1" t="s">
        <v>2171</v>
      </c>
    </row>
    <row r="1402" customFormat="false" ht="15.75" hidden="false" customHeight="false" outlineLevel="0" collapsed="false">
      <c r="A1402" s="1" t="b">
        <f aca="false">FALSE()</f>
        <v>0</v>
      </c>
      <c r="B1402" s="1" t="s">
        <v>3062</v>
      </c>
      <c r="C1402" s="1" t="s">
        <v>2547</v>
      </c>
      <c r="D1402" s="1" t="s">
        <v>3060</v>
      </c>
      <c r="E1402" s="1" t="n">
        <v>0.451181575139737</v>
      </c>
      <c r="F1402" s="1" t="n">
        <v>0.536692297610112</v>
      </c>
      <c r="G1402" s="1" t="n">
        <v>0.348201556873823</v>
      </c>
      <c r="H1402" s="1" t="n">
        <v>1</v>
      </c>
      <c r="I1402" s="1" t="s">
        <v>2706</v>
      </c>
      <c r="J1402" s="1" t="s">
        <v>2171</v>
      </c>
    </row>
    <row r="1403" customFormat="false" ht="15.75" hidden="false" customHeight="false" outlineLevel="0" collapsed="false">
      <c r="A1403" s="1" t="b">
        <f aca="false">FALSE()</f>
        <v>0</v>
      </c>
      <c r="B1403" s="1" t="s">
        <v>3063</v>
      </c>
      <c r="C1403" s="1" t="s">
        <v>2547</v>
      </c>
      <c r="D1403" s="1" t="s">
        <v>2809</v>
      </c>
      <c r="E1403" s="1" t="n">
        <v>0.455342867778224</v>
      </c>
      <c r="F1403" s="1" t="n">
        <v>0.540294895348788</v>
      </c>
      <c r="G1403" s="1" t="n">
        <v>0.350538892712223</v>
      </c>
      <c r="H1403" s="1" t="n">
        <v>1</v>
      </c>
      <c r="I1403" s="1" t="s">
        <v>2677</v>
      </c>
      <c r="J1403" s="1" t="s">
        <v>2171</v>
      </c>
    </row>
    <row r="1404" customFormat="false" ht="15.75" hidden="false" customHeight="false" outlineLevel="0" collapsed="false">
      <c r="A1404" s="1" t="b">
        <f aca="false">FALSE()</f>
        <v>0</v>
      </c>
      <c r="B1404" s="1" t="s">
        <v>3064</v>
      </c>
      <c r="C1404" s="1" t="s">
        <v>2547</v>
      </c>
      <c r="D1404" s="1" t="s">
        <v>2276</v>
      </c>
      <c r="E1404" s="1" t="n">
        <v>0.459472830437179</v>
      </c>
      <c r="F1404" s="1" t="n">
        <v>0.5438425313115</v>
      </c>
      <c r="G1404" s="1" t="n">
        <v>0.352840569801569</v>
      </c>
      <c r="H1404" s="1" t="n">
        <v>1</v>
      </c>
      <c r="I1404" s="1" t="s">
        <v>2098</v>
      </c>
      <c r="J1404" s="1" t="s">
        <v>2171</v>
      </c>
    </row>
    <row r="1405" customFormat="false" ht="15.75" hidden="false" customHeight="false" outlineLevel="0" collapsed="false">
      <c r="A1405" s="1" t="b">
        <f aca="false">FALSE()</f>
        <v>0</v>
      </c>
      <c r="B1405" s="1" t="s">
        <v>3065</v>
      </c>
      <c r="C1405" s="1" t="s">
        <v>2291</v>
      </c>
      <c r="D1405" s="1" t="s">
        <v>3066</v>
      </c>
      <c r="E1405" s="1" t="n">
        <v>0.462215842816517</v>
      </c>
      <c r="F1405" s="1" t="n">
        <v>0.545735042137323</v>
      </c>
      <c r="G1405" s="1" t="n">
        <v>0.354068415289359</v>
      </c>
      <c r="H1405" s="1" t="n">
        <v>2</v>
      </c>
      <c r="I1405" s="1" t="s">
        <v>3067</v>
      </c>
      <c r="J1405" s="1" t="s">
        <v>2171</v>
      </c>
    </row>
    <row r="1406" customFormat="false" ht="15.75" hidden="false" customHeight="false" outlineLevel="0" collapsed="false">
      <c r="A1406" s="1" t="b">
        <f aca="false">FALSE()</f>
        <v>0</v>
      </c>
      <c r="B1406" s="1" t="s">
        <v>3068</v>
      </c>
      <c r="C1406" s="1" t="s">
        <v>2547</v>
      </c>
      <c r="D1406" s="1" t="s">
        <v>2371</v>
      </c>
      <c r="E1406" s="1" t="n">
        <v>0.463571697324797</v>
      </c>
      <c r="F1406" s="1" t="n">
        <v>0.545984443515871</v>
      </c>
      <c r="G1406" s="1" t="n">
        <v>0.354230224856375</v>
      </c>
      <c r="H1406" s="1" t="n">
        <v>1</v>
      </c>
      <c r="I1406" s="1" t="s">
        <v>3069</v>
      </c>
      <c r="J1406" s="1" t="s">
        <v>2171</v>
      </c>
    </row>
    <row r="1407" customFormat="false" ht="15.75" hidden="false" customHeight="false" outlineLevel="0" collapsed="false">
      <c r="A1407" s="1" t="b">
        <f aca="false">FALSE()</f>
        <v>0</v>
      </c>
      <c r="B1407" s="1" t="s">
        <v>3070</v>
      </c>
      <c r="C1407" s="1" t="s">
        <v>2547</v>
      </c>
      <c r="D1407" s="1" t="s">
        <v>3071</v>
      </c>
      <c r="E1407" s="1" t="n">
        <v>0.467639700910942</v>
      </c>
      <c r="F1407" s="1" t="n">
        <v>0.549419057474186</v>
      </c>
      <c r="G1407" s="1" t="n">
        <v>0.356458574197088</v>
      </c>
      <c r="H1407" s="1" t="n">
        <v>1</v>
      </c>
      <c r="I1407" s="1" t="s">
        <v>2677</v>
      </c>
      <c r="J1407" s="1" t="s">
        <v>2171</v>
      </c>
    </row>
    <row r="1408" customFormat="false" ht="15.75" hidden="false" customHeight="false" outlineLevel="0" collapsed="false">
      <c r="A1408" s="1" t="b">
        <f aca="false">FALSE()</f>
        <v>0</v>
      </c>
      <c r="B1408" s="1" t="s">
        <v>3072</v>
      </c>
      <c r="C1408" s="1" t="s">
        <v>2245</v>
      </c>
      <c r="D1408" s="1" t="s">
        <v>3073</v>
      </c>
      <c r="E1408" s="1" t="n">
        <v>0.47409661176223</v>
      </c>
      <c r="F1408" s="1" t="n">
        <v>0.554770872407099</v>
      </c>
      <c r="G1408" s="1" t="n">
        <v>0.359930787791431</v>
      </c>
      <c r="H1408" s="1" t="n">
        <v>4</v>
      </c>
      <c r="I1408" s="1" t="s">
        <v>3074</v>
      </c>
      <c r="J1408" s="1" t="s">
        <v>2171</v>
      </c>
    </row>
    <row r="1409" customFormat="false" ht="15.75" hidden="false" customHeight="false" outlineLevel="0" collapsed="false">
      <c r="A1409" s="1" t="b">
        <f aca="false">FALSE()</f>
        <v>0</v>
      </c>
      <c r="B1409" s="1" t="s">
        <v>3075</v>
      </c>
      <c r="C1409" s="1" t="s">
        <v>2547</v>
      </c>
      <c r="D1409" s="1" t="s">
        <v>2829</v>
      </c>
      <c r="E1409" s="1" t="n">
        <v>0.475684039443403</v>
      </c>
      <c r="F1409" s="1" t="n">
        <v>0.554770872407099</v>
      </c>
      <c r="G1409" s="1" t="n">
        <v>0.359930787791431</v>
      </c>
      <c r="H1409" s="1" t="n">
        <v>1</v>
      </c>
      <c r="I1409" s="1" t="s">
        <v>3076</v>
      </c>
      <c r="J1409" s="1" t="s">
        <v>2171</v>
      </c>
    </row>
    <row r="1410" customFormat="false" ht="15.75" hidden="false" customHeight="false" outlineLevel="0" collapsed="false">
      <c r="A1410" s="1" t="b">
        <f aca="false">FALSE()</f>
        <v>0</v>
      </c>
      <c r="B1410" s="1" t="s">
        <v>3077</v>
      </c>
      <c r="C1410" s="1" t="s">
        <v>2547</v>
      </c>
      <c r="D1410" s="1" t="s">
        <v>2829</v>
      </c>
      <c r="E1410" s="1" t="n">
        <v>0.475684039443403</v>
      </c>
      <c r="F1410" s="1" t="n">
        <v>0.554770872407099</v>
      </c>
      <c r="G1410" s="1" t="n">
        <v>0.359930787791431</v>
      </c>
      <c r="H1410" s="1" t="n">
        <v>1</v>
      </c>
      <c r="I1410" s="1" t="s">
        <v>1597</v>
      </c>
      <c r="J1410" s="1" t="s">
        <v>2171</v>
      </c>
    </row>
    <row r="1411" customFormat="false" ht="15.75" hidden="false" customHeight="false" outlineLevel="0" collapsed="false">
      <c r="A1411" s="1" t="b">
        <f aca="false">FALSE()</f>
        <v>0</v>
      </c>
      <c r="B1411" s="1" t="s">
        <v>3078</v>
      </c>
      <c r="C1411" s="1" t="s">
        <v>2547</v>
      </c>
      <c r="D1411" s="1" t="s">
        <v>2832</v>
      </c>
      <c r="E1411" s="1" t="n">
        <v>0.479660830752628</v>
      </c>
      <c r="F1411" s="1" t="n">
        <v>0.558044429924399</v>
      </c>
      <c r="G1411" s="1" t="n">
        <v>0.36205464503536</v>
      </c>
      <c r="H1411" s="1" t="n">
        <v>1</v>
      </c>
      <c r="I1411" s="1" t="s">
        <v>1595</v>
      </c>
      <c r="J1411" s="1" t="s">
        <v>2171</v>
      </c>
    </row>
    <row r="1412" customFormat="false" ht="15.75" hidden="false" customHeight="false" outlineLevel="0" collapsed="false">
      <c r="A1412" s="1" t="b">
        <f aca="false">FALSE()</f>
        <v>0</v>
      </c>
      <c r="B1412" s="1" t="s">
        <v>3079</v>
      </c>
      <c r="C1412" s="1" t="s">
        <v>2547</v>
      </c>
      <c r="D1412" s="1" t="s">
        <v>3080</v>
      </c>
      <c r="E1412" s="1" t="n">
        <v>0.487524785688071</v>
      </c>
      <c r="F1412" s="1" t="n">
        <v>0.565813437404404</v>
      </c>
      <c r="G1412" s="1" t="n">
        <v>0.367095113311033</v>
      </c>
      <c r="H1412" s="1" t="n">
        <v>1</v>
      </c>
      <c r="I1412" s="1" t="s">
        <v>1618</v>
      </c>
      <c r="J1412" s="1" t="s">
        <v>2171</v>
      </c>
    </row>
    <row r="1413" customFormat="false" ht="15.75" hidden="false" customHeight="false" outlineLevel="0" collapsed="false">
      <c r="A1413" s="1" t="b">
        <f aca="false">FALSE()</f>
        <v>0</v>
      </c>
      <c r="B1413" s="1" t="s">
        <v>3081</v>
      </c>
      <c r="C1413" s="1" t="s">
        <v>2547</v>
      </c>
      <c r="D1413" s="1" t="s">
        <v>2232</v>
      </c>
      <c r="E1413" s="1" t="n">
        <v>0.49909998354175</v>
      </c>
      <c r="F1413" s="1" t="n">
        <v>0.576442353872675</v>
      </c>
      <c r="G1413" s="1" t="n">
        <v>0.373991067060723</v>
      </c>
      <c r="H1413" s="1" t="n">
        <v>1</v>
      </c>
      <c r="I1413" s="1" t="s">
        <v>3082</v>
      </c>
      <c r="J1413" s="1" t="s">
        <v>2171</v>
      </c>
    </row>
    <row r="1414" customFormat="false" ht="15.75" hidden="false" customHeight="false" outlineLevel="0" collapsed="false">
      <c r="A1414" s="1" t="b">
        <f aca="false">FALSE()</f>
        <v>0</v>
      </c>
      <c r="B1414" s="1" t="s">
        <v>3083</v>
      </c>
      <c r="C1414" s="1" t="s">
        <v>2547</v>
      </c>
      <c r="D1414" s="1" t="s">
        <v>2232</v>
      </c>
      <c r="E1414" s="1" t="n">
        <v>0.49909998354175</v>
      </c>
      <c r="F1414" s="1" t="n">
        <v>0.576442353872675</v>
      </c>
      <c r="G1414" s="1" t="n">
        <v>0.373991067060723</v>
      </c>
      <c r="H1414" s="1" t="n">
        <v>1</v>
      </c>
      <c r="I1414" s="1" t="s">
        <v>3084</v>
      </c>
      <c r="J1414" s="1" t="s">
        <v>2171</v>
      </c>
    </row>
    <row r="1415" customFormat="false" ht="15.75" hidden="false" customHeight="false" outlineLevel="0" collapsed="false">
      <c r="A1415" s="1" t="b">
        <f aca="false">FALSE()</f>
        <v>0</v>
      </c>
      <c r="B1415" s="1" t="s">
        <v>3085</v>
      </c>
      <c r="C1415" s="1" t="s">
        <v>2547</v>
      </c>
      <c r="D1415" s="1" t="s">
        <v>3086</v>
      </c>
      <c r="E1415" s="1" t="n">
        <v>0.502900398001533</v>
      </c>
      <c r="F1415" s="1" t="n">
        <v>0.579428719436549</v>
      </c>
      <c r="G1415" s="1" t="n">
        <v>0.375928596522885</v>
      </c>
      <c r="H1415" s="1" t="n">
        <v>1</v>
      </c>
      <c r="I1415" s="1" t="s">
        <v>1649</v>
      </c>
      <c r="J1415" s="1" t="s">
        <v>2171</v>
      </c>
    </row>
    <row r="1416" customFormat="false" ht="15.75" hidden="false" customHeight="false" outlineLevel="0" collapsed="false">
      <c r="A1416" s="1" t="b">
        <f aca="false">FALSE()</f>
        <v>0</v>
      </c>
      <c r="B1416" s="1" t="s">
        <v>3087</v>
      </c>
      <c r="C1416" s="1" t="s">
        <v>2547</v>
      </c>
      <c r="D1416" s="1" t="s">
        <v>3088</v>
      </c>
      <c r="E1416" s="1" t="n">
        <v>0.50667218102267</v>
      </c>
      <c r="F1416" s="1" t="n">
        <v>0.580967861413014</v>
      </c>
      <c r="G1416" s="1" t="n">
        <v>0.376927179202088</v>
      </c>
      <c r="H1416" s="1" t="n">
        <v>1</v>
      </c>
      <c r="I1416" s="1" t="s">
        <v>1656</v>
      </c>
      <c r="J1416" s="1" t="s">
        <v>2171</v>
      </c>
    </row>
    <row r="1417" customFormat="false" ht="15.75" hidden="false" customHeight="false" outlineLevel="0" collapsed="false">
      <c r="A1417" s="1" t="b">
        <f aca="false">FALSE()</f>
        <v>0</v>
      </c>
      <c r="B1417" s="1" t="s">
        <v>3089</v>
      </c>
      <c r="C1417" s="1" t="s">
        <v>2547</v>
      </c>
      <c r="D1417" s="1" t="s">
        <v>3088</v>
      </c>
      <c r="E1417" s="1" t="n">
        <v>0.50667218102267</v>
      </c>
      <c r="F1417" s="1" t="n">
        <v>0.580967861413014</v>
      </c>
      <c r="G1417" s="1" t="n">
        <v>0.376927179202088</v>
      </c>
      <c r="H1417" s="1" t="n">
        <v>1</v>
      </c>
      <c r="I1417" s="1" t="s">
        <v>1618</v>
      </c>
      <c r="J1417" s="1" t="s">
        <v>2171</v>
      </c>
    </row>
    <row r="1418" customFormat="false" ht="15.75" hidden="false" customHeight="false" outlineLevel="0" collapsed="false">
      <c r="A1418" s="1" t="b">
        <f aca="false">FALSE()</f>
        <v>0</v>
      </c>
      <c r="B1418" s="1" t="s">
        <v>3090</v>
      </c>
      <c r="C1418" s="1" t="s">
        <v>2173</v>
      </c>
      <c r="D1418" s="1" t="s">
        <v>3091</v>
      </c>
      <c r="E1418" s="1" t="n">
        <v>0.509329738791434</v>
      </c>
      <c r="F1418" s="1" t="n">
        <v>0.582614593293798</v>
      </c>
      <c r="G1418" s="1" t="n">
        <v>0.377995565327986</v>
      </c>
      <c r="H1418" s="1" t="n">
        <v>34</v>
      </c>
      <c r="I1418" s="1" t="s">
        <v>3092</v>
      </c>
      <c r="J1418" s="1" t="s">
        <v>2171</v>
      </c>
    </row>
    <row r="1419" customFormat="false" ht="15.75" hidden="false" customHeight="false" outlineLevel="0" collapsed="false">
      <c r="A1419" s="1" t="b">
        <f aca="false">FALSE()</f>
        <v>0</v>
      </c>
      <c r="B1419" s="1" t="s">
        <v>3093</v>
      </c>
      <c r="C1419" s="1" t="s">
        <v>2173</v>
      </c>
      <c r="D1419" s="1" t="s">
        <v>3094</v>
      </c>
      <c r="E1419" s="1" t="n">
        <v>0.514706706519462</v>
      </c>
      <c r="F1419" s="1" t="n">
        <v>0.587356696195654</v>
      </c>
      <c r="G1419" s="1" t="n">
        <v>0.381072202761828</v>
      </c>
      <c r="H1419" s="1" t="n">
        <v>34</v>
      </c>
      <c r="I1419" s="1" t="s">
        <v>3092</v>
      </c>
      <c r="J1419" s="1" t="s">
        <v>2171</v>
      </c>
    </row>
    <row r="1420" customFormat="false" ht="15.75" hidden="false" customHeight="false" outlineLevel="0" collapsed="false">
      <c r="A1420" s="1" t="b">
        <f aca="false">FALSE()</f>
        <v>0</v>
      </c>
      <c r="B1420" s="1" t="s">
        <v>3095</v>
      </c>
      <c r="C1420" s="1" t="s">
        <v>2291</v>
      </c>
      <c r="D1420" s="1" t="s">
        <v>3096</v>
      </c>
      <c r="E1420" s="1" t="n">
        <v>0.517924710089323</v>
      </c>
      <c r="F1420" s="1" t="n">
        <v>0.58961834537615</v>
      </c>
      <c r="G1420" s="1" t="n">
        <v>0.382539542183798</v>
      </c>
      <c r="H1420" s="1" t="n">
        <v>2</v>
      </c>
      <c r="I1420" s="1" t="s">
        <v>3097</v>
      </c>
      <c r="J1420" s="1" t="s">
        <v>2171</v>
      </c>
    </row>
    <row r="1421" customFormat="false" ht="15.75" hidden="false" customHeight="false" outlineLevel="0" collapsed="false">
      <c r="A1421" s="1" t="b">
        <f aca="false">FALSE()</f>
        <v>0</v>
      </c>
      <c r="B1421" s="1" t="s">
        <v>3098</v>
      </c>
      <c r="C1421" s="1" t="s">
        <v>2547</v>
      </c>
      <c r="D1421" s="1" t="s">
        <v>3099</v>
      </c>
      <c r="E1421" s="1" t="n">
        <v>0.521477258399081</v>
      </c>
      <c r="F1421" s="1" t="n">
        <v>0.592249172038956</v>
      </c>
      <c r="G1421" s="1" t="n">
        <v>0.384246400925638</v>
      </c>
      <c r="H1421" s="1" t="n">
        <v>1</v>
      </c>
      <c r="I1421" s="1" t="s">
        <v>3100</v>
      </c>
      <c r="J1421" s="1" t="s">
        <v>2171</v>
      </c>
    </row>
    <row r="1422" customFormat="false" ht="15.75" hidden="false" customHeight="false" outlineLevel="0" collapsed="false">
      <c r="A1422" s="1" t="b">
        <f aca="false">FALSE()</f>
        <v>0</v>
      </c>
      <c r="B1422" s="1" t="s">
        <v>3101</v>
      </c>
      <c r="C1422" s="1" t="s">
        <v>2547</v>
      </c>
      <c r="D1422" s="1" t="s">
        <v>2611</v>
      </c>
      <c r="E1422" s="1" t="n">
        <v>0.525109065190217</v>
      </c>
      <c r="F1422" s="1" t="n">
        <v>0.593403153960646</v>
      </c>
      <c r="G1422" s="1" t="n">
        <v>0.38499509492316</v>
      </c>
      <c r="H1422" s="1" t="n">
        <v>1</v>
      </c>
      <c r="I1422" s="1" t="s">
        <v>2982</v>
      </c>
      <c r="J1422" s="1" t="s">
        <v>2171</v>
      </c>
    </row>
    <row r="1423" customFormat="false" ht="15.75" hidden="false" customHeight="false" outlineLevel="0" collapsed="false">
      <c r="A1423" s="1" t="b">
        <f aca="false">FALSE()</f>
        <v>0</v>
      </c>
      <c r="B1423" s="1" t="s">
        <v>3102</v>
      </c>
      <c r="C1423" s="1" t="s">
        <v>2547</v>
      </c>
      <c r="D1423" s="1" t="s">
        <v>2611</v>
      </c>
      <c r="E1423" s="1" t="n">
        <v>0.525109065190217</v>
      </c>
      <c r="F1423" s="1" t="n">
        <v>0.593403153960646</v>
      </c>
      <c r="G1423" s="1" t="n">
        <v>0.38499509492316</v>
      </c>
      <c r="H1423" s="1" t="n">
        <v>1</v>
      </c>
      <c r="I1423" s="1" t="s">
        <v>2982</v>
      </c>
      <c r="J1423" s="1" t="s">
        <v>2171</v>
      </c>
    </row>
    <row r="1424" customFormat="false" ht="15.75" hidden="false" customHeight="false" outlineLevel="0" collapsed="false">
      <c r="A1424" s="1" t="b">
        <f aca="false">FALSE()</f>
        <v>0</v>
      </c>
      <c r="B1424" s="1" t="s">
        <v>3103</v>
      </c>
      <c r="C1424" s="1" t="s">
        <v>2291</v>
      </c>
      <c r="D1424" s="1" t="s">
        <v>3104</v>
      </c>
      <c r="E1424" s="1" t="n">
        <v>0.527219784513684</v>
      </c>
      <c r="F1424" s="1" t="n">
        <v>0.593403153960646</v>
      </c>
      <c r="G1424" s="1" t="n">
        <v>0.38499509492316</v>
      </c>
      <c r="H1424" s="1" t="n">
        <v>2</v>
      </c>
      <c r="I1424" s="1" t="s">
        <v>2780</v>
      </c>
      <c r="J1424" s="1" t="s">
        <v>2171</v>
      </c>
    </row>
    <row r="1425" customFormat="false" ht="15.75" hidden="false" customHeight="false" outlineLevel="0" collapsed="false">
      <c r="A1425" s="1" t="b">
        <f aca="false">FALSE()</f>
        <v>0</v>
      </c>
      <c r="B1425" s="1" t="s">
        <v>3105</v>
      </c>
      <c r="C1425" s="1" t="s">
        <v>2547</v>
      </c>
      <c r="D1425" s="1" t="s">
        <v>2622</v>
      </c>
      <c r="E1425" s="1" t="n">
        <v>0.528713501956551</v>
      </c>
      <c r="F1425" s="1" t="n">
        <v>0.593403153960646</v>
      </c>
      <c r="G1425" s="1" t="n">
        <v>0.38499509492316</v>
      </c>
      <c r="H1425" s="1" t="n">
        <v>1</v>
      </c>
      <c r="I1425" s="1" t="s">
        <v>2549</v>
      </c>
      <c r="J1425" s="1" t="s">
        <v>2171</v>
      </c>
    </row>
    <row r="1426" customFormat="false" ht="15.75" hidden="false" customHeight="false" outlineLevel="0" collapsed="false">
      <c r="A1426" s="1" t="b">
        <f aca="false">FALSE()</f>
        <v>0</v>
      </c>
      <c r="B1426" s="1" t="s">
        <v>3106</v>
      </c>
      <c r="C1426" s="1" t="s">
        <v>2547</v>
      </c>
      <c r="D1426" s="1" t="s">
        <v>2622</v>
      </c>
      <c r="E1426" s="1" t="n">
        <v>0.528713501956551</v>
      </c>
      <c r="F1426" s="1" t="n">
        <v>0.593403153960646</v>
      </c>
      <c r="G1426" s="1" t="n">
        <v>0.38499509492316</v>
      </c>
      <c r="H1426" s="1" t="n">
        <v>1</v>
      </c>
      <c r="I1426" s="1" t="s">
        <v>1607</v>
      </c>
      <c r="J1426" s="1" t="s">
        <v>2171</v>
      </c>
    </row>
    <row r="1427" customFormat="false" ht="15.75" hidden="false" customHeight="false" outlineLevel="0" collapsed="false">
      <c r="A1427" s="1" t="b">
        <f aca="false">FALSE()</f>
        <v>0</v>
      </c>
      <c r="B1427" s="1" t="s">
        <v>3107</v>
      </c>
      <c r="C1427" s="1" t="s">
        <v>2547</v>
      </c>
      <c r="D1427" s="1" t="s">
        <v>3108</v>
      </c>
      <c r="E1427" s="1" t="n">
        <v>0.532290773501777</v>
      </c>
      <c r="F1427" s="1" t="n">
        <v>0.596015725259032</v>
      </c>
      <c r="G1427" s="1" t="n">
        <v>0.386690109734427</v>
      </c>
      <c r="H1427" s="1" t="n">
        <v>1</v>
      </c>
      <c r="I1427" s="1" t="s">
        <v>3109</v>
      </c>
      <c r="J1427" s="1" t="s">
        <v>2171</v>
      </c>
    </row>
    <row r="1428" customFormat="false" ht="15.75" hidden="false" customHeight="false" outlineLevel="0" collapsed="false">
      <c r="A1428" s="1" t="b">
        <f aca="false">FALSE()</f>
        <v>0</v>
      </c>
      <c r="B1428" s="1" t="s">
        <v>3110</v>
      </c>
      <c r="C1428" s="1" t="s">
        <v>2547</v>
      </c>
      <c r="D1428" s="1" t="s">
        <v>2424</v>
      </c>
      <c r="E1428" s="1" t="n">
        <v>0.535841083108035</v>
      </c>
      <c r="F1428" s="1" t="n">
        <v>0.598585940614831</v>
      </c>
      <c r="G1428" s="1" t="n">
        <v>0.388357644357851</v>
      </c>
      <c r="H1428" s="1" t="n">
        <v>1</v>
      </c>
      <c r="I1428" s="1" t="s">
        <v>3109</v>
      </c>
      <c r="J1428" s="1" t="s">
        <v>2171</v>
      </c>
    </row>
    <row r="1429" customFormat="false" ht="15.75" hidden="false" customHeight="false" outlineLevel="0" collapsed="false">
      <c r="A1429" s="1" t="b">
        <f aca="false">FALSE()</f>
        <v>0</v>
      </c>
      <c r="B1429" s="1" t="s">
        <v>3111</v>
      </c>
      <c r="C1429" s="1" t="s">
        <v>2547</v>
      </c>
      <c r="D1429" s="1" t="s">
        <v>2648</v>
      </c>
      <c r="E1429" s="1" t="n">
        <v>0.553195211827925</v>
      </c>
      <c r="F1429" s="1" t="n">
        <v>0.614971894734547</v>
      </c>
      <c r="G1429" s="1" t="n">
        <v>0.398988716875111</v>
      </c>
      <c r="H1429" s="1" t="n">
        <v>1</v>
      </c>
      <c r="I1429" s="1" t="s">
        <v>3112</v>
      </c>
      <c r="J1429" s="1" t="s">
        <v>2171</v>
      </c>
    </row>
    <row r="1430" customFormat="false" ht="15.75" hidden="false" customHeight="false" outlineLevel="0" collapsed="false">
      <c r="A1430" s="1" t="b">
        <f aca="false">FALSE()</f>
        <v>0</v>
      </c>
      <c r="B1430" s="1" t="s">
        <v>3113</v>
      </c>
      <c r="C1430" s="1" t="s">
        <v>2547</v>
      </c>
      <c r="D1430" s="1" t="s">
        <v>2648</v>
      </c>
      <c r="E1430" s="1" t="n">
        <v>0.553195211827925</v>
      </c>
      <c r="F1430" s="1" t="n">
        <v>0.614971894734547</v>
      </c>
      <c r="G1430" s="1" t="n">
        <v>0.398988716875111</v>
      </c>
      <c r="H1430" s="1" t="n">
        <v>1</v>
      </c>
      <c r="I1430" s="1" t="s">
        <v>1640</v>
      </c>
      <c r="J1430" s="1" t="s">
        <v>2171</v>
      </c>
    </row>
    <row r="1431" customFormat="false" ht="15.75" hidden="false" customHeight="false" outlineLevel="0" collapsed="false">
      <c r="A1431" s="1" t="b">
        <f aca="false">FALSE()</f>
        <v>0</v>
      </c>
      <c r="B1431" s="1" t="s">
        <v>3114</v>
      </c>
      <c r="C1431" s="1" t="s">
        <v>2291</v>
      </c>
      <c r="D1431" s="1" t="s">
        <v>3115</v>
      </c>
      <c r="E1431" s="1" t="n">
        <v>0.554377179739738</v>
      </c>
      <c r="F1431" s="1" t="n">
        <v>0.614971894734547</v>
      </c>
      <c r="G1431" s="1" t="n">
        <v>0.398988716875111</v>
      </c>
      <c r="H1431" s="1" t="n">
        <v>2</v>
      </c>
      <c r="I1431" s="1" t="s">
        <v>3067</v>
      </c>
      <c r="J1431" s="1" t="s">
        <v>2171</v>
      </c>
    </row>
    <row r="1432" customFormat="false" ht="15.75" hidden="false" customHeight="false" outlineLevel="0" collapsed="false">
      <c r="A1432" s="1" t="b">
        <f aca="false">FALSE()</f>
        <v>0</v>
      </c>
      <c r="B1432" s="1" t="s">
        <v>3116</v>
      </c>
      <c r="C1432" s="1" t="s">
        <v>2291</v>
      </c>
      <c r="D1432" s="1" t="s">
        <v>3117</v>
      </c>
      <c r="E1432" s="1" t="n">
        <v>0.569707418368971</v>
      </c>
      <c r="F1432" s="1" t="n">
        <v>0.630511458380509</v>
      </c>
      <c r="G1432" s="1" t="n">
        <v>0.409070658201191</v>
      </c>
      <c r="H1432" s="1" t="n">
        <v>2</v>
      </c>
      <c r="I1432" s="1" t="s">
        <v>2780</v>
      </c>
      <c r="J1432" s="1" t="s">
        <v>2171</v>
      </c>
    </row>
    <row r="1433" customFormat="false" ht="15.75" hidden="false" customHeight="false" outlineLevel="0" collapsed="false">
      <c r="A1433" s="1" t="b">
        <f aca="false">FALSE()</f>
        <v>0</v>
      </c>
      <c r="B1433" s="1" t="s">
        <v>3118</v>
      </c>
      <c r="C1433" s="1" t="s">
        <v>2547</v>
      </c>
      <c r="D1433" s="1" t="s">
        <v>2922</v>
      </c>
      <c r="E1433" s="1" t="n">
        <v>0.582824725348332</v>
      </c>
      <c r="F1433" s="1" t="n">
        <v>0.643535634238783</v>
      </c>
      <c r="G1433" s="1" t="n">
        <v>0.417520636579945</v>
      </c>
      <c r="H1433" s="1" t="n">
        <v>1</v>
      </c>
      <c r="I1433" s="1" t="s">
        <v>1618</v>
      </c>
      <c r="J1433" s="1" t="s">
        <v>2171</v>
      </c>
    </row>
    <row r="1434" customFormat="false" ht="15.75" hidden="false" customHeight="false" outlineLevel="0" collapsed="false">
      <c r="A1434" s="1" t="b">
        <f aca="false">FALSE()</f>
        <v>0</v>
      </c>
      <c r="B1434" s="1" t="s">
        <v>3119</v>
      </c>
      <c r="C1434" s="1" t="s">
        <v>2547</v>
      </c>
      <c r="D1434" s="1" t="s">
        <v>3120</v>
      </c>
      <c r="E1434" s="1" t="n">
        <v>0.592261002187415</v>
      </c>
      <c r="F1434" s="1" t="n">
        <v>0.652444568229554</v>
      </c>
      <c r="G1434" s="1" t="n">
        <v>0.423300679817917</v>
      </c>
      <c r="H1434" s="1" t="n">
        <v>1</v>
      </c>
      <c r="I1434" s="1" t="s">
        <v>3121</v>
      </c>
      <c r="J1434" s="1" t="s">
        <v>2171</v>
      </c>
    </row>
    <row r="1435" customFormat="false" ht="15.75" hidden="false" customHeight="false" outlineLevel="0" collapsed="false">
      <c r="A1435" s="1" t="b">
        <f aca="false">FALSE()</f>
        <v>0</v>
      </c>
      <c r="B1435" s="1" t="s">
        <v>3122</v>
      </c>
      <c r="C1435" s="1" t="s">
        <v>2313</v>
      </c>
      <c r="D1435" s="1" t="s">
        <v>3123</v>
      </c>
      <c r="E1435" s="1" t="n">
        <v>0.596826732949463</v>
      </c>
      <c r="F1435" s="1" t="n">
        <v>0.655959335522797</v>
      </c>
      <c r="G1435" s="1" t="n">
        <v>0.425581031984337</v>
      </c>
      <c r="H1435" s="1" t="n">
        <v>8</v>
      </c>
      <c r="I1435" s="1" t="s">
        <v>3124</v>
      </c>
      <c r="J1435" s="1" t="s">
        <v>2171</v>
      </c>
    </row>
    <row r="1436" customFormat="false" ht="15.75" hidden="false" customHeight="false" outlineLevel="0" collapsed="false">
      <c r="A1436" s="1" t="b">
        <f aca="false">FALSE()</f>
        <v>0</v>
      </c>
      <c r="B1436" s="1" t="s">
        <v>3125</v>
      </c>
      <c r="C1436" s="1" t="s">
        <v>2547</v>
      </c>
      <c r="D1436" s="1" t="s">
        <v>3126</v>
      </c>
      <c r="E1436" s="1" t="n">
        <v>0.601485315320997</v>
      </c>
      <c r="F1436" s="1" t="n">
        <v>0.659559759558886</v>
      </c>
      <c r="G1436" s="1" t="n">
        <v>0.427916957542343</v>
      </c>
      <c r="H1436" s="1" t="n">
        <v>1</v>
      </c>
      <c r="I1436" s="1" t="s">
        <v>2076</v>
      </c>
      <c r="J1436" s="1" t="s">
        <v>2171</v>
      </c>
    </row>
    <row r="1437" customFormat="false" ht="15.75" hidden="false" customHeight="false" outlineLevel="0" collapsed="false">
      <c r="A1437" s="1" t="b">
        <f aca="false">FALSE()</f>
        <v>0</v>
      </c>
      <c r="B1437" s="1" t="s">
        <v>3127</v>
      </c>
      <c r="C1437" s="1" t="s">
        <v>2547</v>
      </c>
      <c r="D1437" s="1" t="s">
        <v>3128</v>
      </c>
      <c r="E1437" s="1" t="n">
        <v>0.607519438953371</v>
      </c>
      <c r="F1437" s="1" t="n">
        <v>0.661840093974447</v>
      </c>
      <c r="G1437" s="1" t="n">
        <v>0.429396419791432</v>
      </c>
      <c r="H1437" s="1" t="n">
        <v>1</v>
      </c>
      <c r="I1437" s="1" t="s">
        <v>3121</v>
      </c>
      <c r="J1437" s="1" t="s">
        <v>2171</v>
      </c>
    </row>
    <row r="1438" customFormat="false" ht="15.75" hidden="false" customHeight="false" outlineLevel="0" collapsed="false">
      <c r="A1438" s="1" t="b">
        <f aca="false">FALSE()</f>
        <v>0</v>
      </c>
      <c r="B1438" s="1" t="s">
        <v>3129</v>
      </c>
      <c r="C1438" s="1" t="s">
        <v>2547</v>
      </c>
      <c r="D1438" s="1" t="s">
        <v>2357</v>
      </c>
      <c r="E1438" s="1" t="n">
        <v>0.610502392764689</v>
      </c>
      <c r="F1438" s="1" t="n">
        <v>0.661840093974447</v>
      </c>
      <c r="G1438" s="1" t="n">
        <v>0.429396419791432</v>
      </c>
      <c r="H1438" s="1" t="n">
        <v>1</v>
      </c>
      <c r="I1438" s="1" t="s">
        <v>1656</v>
      </c>
      <c r="J1438" s="1" t="s">
        <v>2171</v>
      </c>
    </row>
    <row r="1439" customFormat="false" ht="15.75" hidden="false" customHeight="false" outlineLevel="0" collapsed="false">
      <c r="A1439" s="1" t="b">
        <f aca="false">FALSE()</f>
        <v>0</v>
      </c>
      <c r="B1439" s="1" t="s">
        <v>3130</v>
      </c>
      <c r="C1439" s="1" t="s">
        <v>2547</v>
      </c>
      <c r="D1439" s="1" t="s">
        <v>2357</v>
      </c>
      <c r="E1439" s="1" t="n">
        <v>0.610502392764689</v>
      </c>
      <c r="F1439" s="1" t="n">
        <v>0.661840093974447</v>
      </c>
      <c r="G1439" s="1" t="n">
        <v>0.429396419791432</v>
      </c>
      <c r="H1439" s="1" t="n">
        <v>1</v>
      </c>
      <c r="I1439" s="1" t="s">
        <v>2562</v>
      </c>
      <c r="J1439" s="1" t="s">
        <v>2171</v>
      </c>
    </row>
    <row r="1440" customFormat="false" ht="15.75" hidden="false" customHeight="false" outlineLevel="0" collapsed="false">
      <c r="A1440" s="1" t="b">
        <f aca="false">FALSE()</f>
        <v>0</v>
      </c>
      <c r="B1440" s="1" t="s">
        <v>3131</v>
      </c>
      <c r="C1440" s="1" t="s">
        <v>2547</v>
      </c>
      <c r="D1440" s="1" t="s">
        <v>2357</v>
      </c>
      <c r="E1440" s="1" t="n">
        <v>0.610502392764689</v>
      </c>
      <c r="F1440" s="1" t="n">
        <v>0.661840093974447</v>
      </c>
      <c r="G1440" s="1" t="n">
        <v>0.429396419791432</v>
      </c>
      <c r="H1440" s="1" t="n">
        <v>1</v>
      </c>
      <c r="I1440" s="1" t="s">
        <v>2049</v>
      </c>
      <c r="J1440" s="1" t="s">
        <v>2171</v>
      </c>
    </row>
    <row r="1441" customFormat="false" ht="15.75" hidden="false" customHeight="false" outlineLevel="0" collapsed="false">
      <c r="A1441" s="1" t="b">
        <f aca="false">FALSE()</f>
        <v>0</v>
      </c>
      <c r="B1441" s="1" t="s">
        <v>3132</v>
      </c>
      <c r="C1441" s="1" t="s">
        <v>2547</v>
      </c>
      <c r="D1441" s="1" t="s">
        <v>2357</v>
      </c>
      <c r="E1441" s="1" t="n">
        <v>0.610502392764689</v>
      </c>
      <c r="F1441" s="1" t="n">
        <v>0.661840093974447</v>
      </c>
      <c r="G1441" s="1" t="n">
        <v>0.429396419791432</v>
      </c>
      <c r="H1441" s="1" t="n">
        <v>1</v>
      </c>
      <c r="I1441" s="1" t="s">
        <v>3002</v>
      </c>
      <c r="J1441" s="1" t="s">
        <v>2171</v>
      </c>
    </row>
    <row r="1442" customFormat="false" ht="15.75" hidden="false" customHeight="false" outlineLevel="0" collapsed="false">
      <c r="A1442" s="1" t="b">
        <f aca="false">FALSE()</f>
        <v>0</v>
      </c>
      <c r="B1442" s="1" t="s">
        <v>3133</v>
      </c>
      <c r="C1442" s="1" t="s">
        <v>2547</v>
      </c>
      <c r="D1442" s="1" t="s">
        <v>2945</v>
      </c>
      <c r="E1442" s="1" t="n">
        <v>0.616400934136808</v>
      </c>
      <c r="F1442" s="1" t="n">
        <v>0.666719377739812</v>
      </c>
      <c r="G1442" s="1" t="n">
        <v>0.432562059043374</v>
      </c>
      <c r="H1442" s="1" t="n">
        <v>1</v>
      </c>
      <c r="I1442" s="1" t="s">
        <v>3112</v>
      </c>
      <c r="J1442" s="1" t="s">
        <v>2171</v>
      </c>
    </row>
    <row r="1443" customFormat="false" ht="15.75" hidden="false" customHeight="false" outlineLevel="0" collapsed="false">
      <c r="A1443" s="1" t="b">
        <f aca="false">FALSE()</f>
        <v>0</v>
      </c>
      <c r="B1443" s="1" t="s">
        <v>3134</v>
      </c>
      <c r="C1443" s="1" t="s">
        <v>2547</v>
      </c>
      <c r="D1443" s="1" t="s">
        <v>2522</v>
      </c>
      <c r="E1443" s="1" t="n">
        <v>0.622210772146904</v>
      </c>
      <c r="F1443" s="1" t="n">
        <v>0.671480855914192</v>
      </c>
      <c r="G1443" s="1" t="n">
        <v>0.435651266994974</v>
      </c>
      <c r="H1443" s="1" t="n">
        <v>1</v>
      </c>
      <c r="I1443" s="1" t="s">
        <v>2098</v>
      </c>
      <c r="J1443" s="1" t="s">
        <v>2171</v>
      </c>
    </row>
    <row r="1444" customFormat="false" ht="15.75" hidden="false" customHeight="false" outlineLevel="0" collapsed="false">
      <c r="A1444" s="1" t="b">
        <f aca="false">FALSE()</f>
        <v>0</v>
      </c>
      <c r="B1444" s="1" t="s">
        <v>3135</v>
      </c>
      <c r="C1444" s="1" t="s">
        <v>2305</v>
      </c>
      <c r="D1444" s="1" t="s">
        <v>3136</v>
      </c>
      <c r="E1444" s="1" t="n">
        <v>0.623657033128292</v>
      </c>
      <c r="F1444" s="1" t="n">
        <v>0.671522358469967</v>
      </c>
      <c r="G1444" s="1" t="n">
        <v>0.435678193512458</v>
      </c>
      <c r="H1444" s="1" t="n">
        <v>11</v>
      </c>
      <c r="I1444" s="1" t="s">
        <v>3137</v>
      </c>
      <c r="J1444" s="1" t="s">
        <v>2171</v>
      </c>
    </row>
    <row r="1445" customFormat="false" ht="15.75" hidden="false" customHeight="false" outlineLevel="0" collapsed="false">
      <c r="A1445" s="1" t="b">
        <f aca="false">FALSE()</f>
        <v>0</v>
      </c>
      <c r="B1445" s="1" t="s">
        <v>3138</v>
      </c>
      <c r="C1445" s="1" t="s">
        <v>2547</v>
      </c>
      <c r="D1445" s="1" t="s">
        <v>3139</v>
      </c>
      <c r="E1445" s="1" t="n">
        <v>0.627933231346919</v>
      </c>
      <c r="F1445" s="1" t="n">
        <v>0.673087980567371</v>
      </c>
      <c r="G1445" s="1" t="n">
        <v>0.436693956276745</v>
      </c>
      <c r="H1445" s="1" t="n">
        <v>1</v>
      </c>
      <c r="I1445" s="1" t="s">
        <v>2982</v>
      </c>
      <c r="J1445" s="1" t="s">
        <v>2171</v>
      </c>
    </row>
    <row r="1446" customFormat="false" ht="15.75" hidden="false" customHeight="false" outlineLevel="0" collapsed="false">
      <c r="A1446" s="1" t="b">
        <f aca="false">FALSE()</f>
        <v>0</v>
      </c>
      <c r="B1446" s="1" t="s">
        <v>3140</v>
      </c>
      <c r="C1446" s="1" t="s">
        <v>2547</v>
      </c>
      <c r="D1446" s="1" t="s">
        <v>3139</v>
      </c>
      <c r="E1446" s="1" t="n">
        <v>0.627933231346919</v>
      </c>
      <c r="F1446" s="1" t="n">
        <v>0.673087980567371</v>
      </c>
      <c r="G1446" s="1" t="n">
        <v>0.436693956276745</v>
      </c>
      <c r="H1446" s="1" t="n">
        <v>1</v>
      </c>
      <c r="I1446" s="1" t="s">
        <v>2982</v>
      </c>
      <c r="J1446" s="1" t="s">
        <v>2171</v>
      </c>
    </row>
    <row r="1447" customFormat="false" ht="15.75" hidden="false" customHeight="false" outlineLevel="0" collapsed="false">
      <c r="A1447" s="1" t="b">
        <f aca="false">FALSE()</f>
        <v>0</v>
      </c>
      <c r="B1447" s="1" t="s">
        <v>3141</v>
      </c>
      <c r="C1447" s="1" t="s">
        <v>2547</v>
      </c>
      <c r="D1447" s="1" t="s">
        <v>3142</v>
      </c>
      <c r="E1447" s="1" t="n">
        <v>0.639121213620925</v>
      </c>
      <c r="F1447" s="1" t="n">
        <v>0.683544436989196</v>
      </c>
      <c r="G1447" s="1" t="n">
        <v>0.443478019364059</v>
      </c>
      <c r="H1447" s="1" t="n">
        <v>1</v>
      </c>
      <c r="I1447" s="1" t="s">
        <v>3121</v>
      </c>
      <c r="J1447" s="1" t="s">
        <v>2171</v>
      </c>
    </row>
    <row r="1448" customFormat="false" ht="15.75" hidden="false" customHeight="false" outlineLevel="0" collapsed="false">
      <c r="A1448" s="1" t="b">
        <f aca="false">FALSE()</f>
        <v>0</v>
      </c>
      <c r="B1448" s="1" t="s">
        <v>3143</v>
      </c>
      <c r="C1448" s="1" t="s">
        <v>2547</v>
      </c>
      <c r="D1448" s="1" t="s">
        <v>3144</v>
      </c>
      <c r="E1448" s="1" t="n">
        <v>0.655279845888207</v>
      </c>
      <c r="F1448" s="1" t="n">
        <v>0.699258359035067</v>
      </c>
      <c r="G1448" s="1" t="n">
        <v>0.453673082988656</v>
      </c>
      <c r="H1448" s="1" t="n">
        <v>1</v>
      </c>
      <c r="I1448" s="1" t="s">
        <v>2049</v>
      </c>
      <c r="J1448" s="1" t="s">
        <v>2171</v>
      </c>
    </row>
    <row r="1449" customFormat="false" ht="15.75" hidden="false" customHeight="false" outlineLevel="0" collapsed="false">
      <c r="A1449" s="1" t="b">
        <f aca="false">FALSE()</f>
        <v>0</v>
      </c>
      <c r="B1449" s="1" t="s">
        <v>3145</v>
      </c>
      <c r="C1449" s="1" t="s">
        <v>2547</v>
      </c>
      <c r="D1449" s="1" t="s">
        <v>3146</v>
      </c>
      <c r="E1449" s="1" t="n">
        <v>0.67322558564263</v>
      </c>
      <c r="F1449" s="1" t="n">
        <v>0.716804920427533</v>
      </c>
      <c r="G1449" s="1" t="n">
        <v>0.465057147976817</v>
      </c>
      <c r="H1449" s="1" t="n">
        <v>1</v>
      </c>
      <c r="I1449" s="1" t="s">
        <v>1576</v>
      </c>
      <c r="J1449" s="1" t="s">
        <v>2171</v>
      </c>
    </row>
    <row r="1450" customFormat="false" ht="15.75" hidden="false" customHeight="false" outlineLevel="0" collapsed="false">
      <c r="A1450" s="1" t="b">
        <f aca="false">FALSE()</f>
        <v>0</v>
      </c>
      <c r="B1450" s="1" t="s">
        <v>3147</v>
      </c>
      <c r="C1450" s="1" t="s">
        <v>2291</v>
      </c>
      <c r="D1450" s="1" t="s">
        <v>2444</v>
      </c>
      <c r="E1450" s="1" t="n">
        <v>0.680338546350052</v>
      </c>
      <c r="F1450" s="1" t="n">
        <v>0.722765003583463</v>
      </c>
      <c r="G1450" s="1" t="n">
        <v>0.468924001000856</v>
      </c>
      <c r="H1450" s="1" t="n">
        <v>2</v>
      </c>
      <c r="I1450" s="1" t="s">
        <v>3148</v>
      </c>
      <c r="J1450" s="1" t="s">
        <v>2171</v>
      </c>
    </row>
    <row r="1451" customFormat="false" ht="15.75" hidden="false" customHeight="false" outlineLevel="0" collapsed="false">
      <c r="A1451" s="1" t="b">
        <f aca="false">FALSE()</f>
        <v>0</v>
      </c>
      <c r="B1451" s="1" t="s">
        <v>3149</v>
      </c>
      <c r="C1451" s="1" t="s">
        <v>2547</v>
      </c>
      <c r="D1451" s="1" t="s">
        <v>2791</v>
      </c>
      <c r="E1451" s="1" t="n">
        <v>0.685473011055154</v>
      </c>
      <c r="F1451" s="1" t="n">
        <v>0.726601391718463</v>
      </c>
      <c r="G1451" s="1" t="n">
        <v>0.471413018129158</v>
      </c>
      <c r="H1451" s="1" t="n">
        <v>1</v>
      </c>
      <c r="I1451" s="1" t="s">
        <v>2606</v>
      </c>
      <c r="J1451" s="1" t="s">
        <v>2171</v>
      </c>
    </row>
    <row r="1452" customFormat="false" ht="15.75" hidden="false" customHeight="false" outlineLevel="0" collapsed="false">
      <c r="A1452" s="1" t="b">
        <f aca="false">FALSE()</f>
        <v>0</v>
      </c>
      <c r="B1452" s="1" t="s">
        <v>3150</v>
      </c>
      <c r="C1452" s="1" t="s">
        <v>2547</v>
      </c>
      <c r="D1452" s="1" t="s">
        <v>3151</v>
      </c>
      <c r="E1452" s="1" t="n">
        <v>0.692601543234888</v>
      </c>
      <c r="F1452" s="1" t="n">
        <v>0.730909150714694</v>
      </c>
      <c r="G1452" s="1" t="n">
        <v>0.474207856802648</v>
      </c>
      <c r="H1452" s="1" t="n">
        <v>1</v>
      </c>
      <c r="I1452" s="1" t="s">
        <v>3082</v>
      </c>
      <c r="J1452" s="1" t="s">
        <v>2171</v>
      </c>
    </row>
    <row r="1453" customFormat="false" ht="15.75" hidden="false" customHeight="false" outlineLevel="0" collapsed="false">
      <c r="A1453" s="1" t="b">
        <f aca="false">FALSE()</f>
        <v>0</v>
      </c>
      <c r="B1453" s="1" t="s">
        <v>3152</v>
      </c>
      <c r="C1453" s="1" t="s">
        <v>2547</v>
      </c>
      <c r="D1453" s="1" t="s">
        <v>3151</v>
      </c>
      <c r="E1453" s="1" t="n">
        <v>0.692601543234888</v>
      </c>
      <c r="F1453" s="1" t="n">
        <v>0.730909150714694</v>
      </c>
      <c r="G1453" s="1" t="n">
        <v>0.474207856802648</v>
      </c>
      <c r="H1453" s="1" t="n">
        <v>1</v>
      </c>
      <c r="I1453" s="1" t="s">
        <v>3082</v>
      </c>
      <c r="J1453" s="1" t="s">
        <v>2171</v>
      </c>
    </row>
    <row r="1454" customFormat="false" ht="15.75" hidden="false" customHeight="false" outlineLevel="0" collapsed="false">
      <c r="A1454" s="1" t="b">
        <f aca="false">FALSE()</f>
        <v>0</v>
      </c>
      <c r="B1454" s="1" t="s">
        <v>3153</v>
      </c>
      <c r="C1454" s="1" t="s">
        <v>2547</v>
      </c>
      <c r="D1454" s="1" t="s">
        <v>2417</v>
      </c>
      <c r="E1454" s="1" t="n">
        <v>0.694941887857128</v>
      </c>
      <c r="F1454" s="1" t="n">
        <v>0.731760001121082</v>
      </c>
      <c r="G1454" s="1" t="n">
        <v>0.47475988156151</v>
      </c>
      <c r="H1454" s="1" t="n">
        <v>1</v>
      </c>
      <c r="I1454" s="1" t="s">
        <v>2076</v>
      </c>
      <c r="J1454" s="1" t="s">
        <v>2171</v>
      </c>
    </row>
    <row r="1455" customFormat="false" ht="15.75" hidden="false" customHeight="false" outlineLevel="0" collapsed="false">
      <c r="A1455" s="1" t="b">
        <f aca="false">FALSE()</f>
        <v>0</v>
      </c>
      <c r="B1455" s="1" t="s">
        <v>3154</v>
      </c>
      <c r="C1455" s="1" t="s">
        <v>2317</v>
      </c>
      <c r="D1455" s="1" t="s">
        <v>3155</v>
      </c>
      <c r="E1455" s="1" t="n">
        <v>0.696802121554885</v>
      </c>
      <c r="F1455" s="1" t="n">
        <v>0.732102669563172</v>
      </c>
      <c r="G1455" s="1" t="n">
        <v>0.474982202033703</v>
      </c>
      <c r="H1455" s="1" t="n">
        <v>3</v>
      </c>
      <c r="I1455" s="1" t="s">
        <v>3156</v>
      </c>
      <c r="J1455" s="1" t="s">
        <v>2171</v>
      </c>
    </row>
    <row r="1456" customFormat="false" ht="15.75" hidden="false" customHeight="false" outlineLevel="0" collapsed="false">
      <c r="A1456" s="1" t="b">
        <f aca="false">FALSE()</f>
        <v>0</v>
      </c>
      <c r="B1456" s="1" t="s">
        <v>3157</v>
      </c>
      <c r="C1456" s="1" t="s">
        <v>2547</v>
      </c>
      <c r="D1456" s="1" t="s">
        <v>2803</v>
      </c>
      <c r="E1456" s="1" t="n">
        <v>0.704127663990987</v>
      </c>
      <c r="F1456" s="1" t="n">
        <v>0.738173397194947</v>
      </c>
      <c r="G1456" s="1" t="n">
        <v>0.478920840285368</v>
      </c>
      <c r="H1456" s="1" t="n">
        <v>1</v>
      </c>
      <c r="I1456" s="1" t="s">
        <v>3069</v>
      </c>
      <c r="J1456" s="1" t="s">
        <v>2171</v>
      </c>
    </row>
    <row r="1457" customFormat="false" ht="15.75" hidden="false" customHeight="false" outlineLevel="0" collapsed="false">
      <c r="A1457" s="1" t="b">
        <f aca="false">FALSE()</f>
        <v>0</v>
      </c>
      <c r="B1457" s="1" t="s">
        <v>3158</v>
      </c>
      <c r="C1457" s="1" t="s">
        <v>2547</v>
      </c>
      <c r="D1457" s="1" t="s">
        <v>2337</v>
      </c>
      <c r="E1457" s="1" t="n">
        <v>0.717393833485524</v>
      </c>
      <c r="F1457" s="1" t="n">
        <v>0.750431707396042</v>
      </c>
      <c r="G1457" s="1" t="n">
        <v>0.48687393131289</v>
      </c>
      <c r="H1457" s="1" t="n">
        <v>1</v>
      </c>
      <c r="I1457" s="1" t="s">
        <v>1587</v>
      </c>
      <c r="J1457" s="1" t="s">
        <v>2171</v>
      </c>
    </row>
    <row r="1458" customFormat="false" ht="15.75" hidden="false" customHeight="false" outlineLevel="0" collapsed="false">
      <c r="A1458" s="1" t="b">
        <f aca="false">FALSE()</f>
        <v>0</v>
      </c>
      <c r="B1458" s="1" t="s">
        <v>3159</v>
      </c>
      <c r="C1458" s="1" t="s">
        <v>2547</v>
      </c>
      <c r="D1458" s="1" t="s">
        <v>3160</v>
      </c>
      <c r="E1458" s="1" t="n">
        <v>0.72799655221069</v>
      </c>
      <c r="F1458" s="1" t="n">
        <v>0.758197282542575</v>
      </c>
      <c r="G1458" s="1" t="n">
        <v>0.491912172718784</v>
      </c>
      <c r="H1458" s="1" t="n">
        <v>1</v>
      </c>
      <c r="I1458" s="1" t="s">
        <v>3082</v>
      </c>
      <c r="J1458" s="1" t="s">
        <v>2171</v>
      </c>
    </row>
    <row r="1459" customFormat="false" ht="15.75" hidden="false" customHeight="false" outlineLevel="0" collapsed="false">
      <c r="A1459" s="1" t="b">
        <f aca="false">FALSE()</f>
        <v>0</v>
      </c>
      <c r="B1459" s="1" t="s">
        <v>3161</v>
      </c>
      <c r="C1459" s="1" t="s">
        <v>2547</v>
      </c>
      <c r="D1459" s="1" t="s">
        <v>3160</v>
      </c>
      <c r="E1459" s="1" t="n">
        <v>0.72799655221069</v>
      </c>
      <c r="F1459" s="1" t="n">
        <v>0.758197282542575</v>
      </c>
      <c r="G1459" s="1" t="n">
        <v>0.491912172718784</v>
      </c>
      <c r="H1459" s="1" t="n">
        <v>1</v>
      </c>
      <c r="I1459" s="1" t="s">
        <v>1644</v>
      </c>
      <c r="J1459" s="1" t="s">
        <v>2171</v>
      </c>
    </row>
    <row r="1460" customFormat="false" ht="15.75" hidden="false" customHeight="false" outlineLevel="0" collapsed="false">
      <c r="A1460" s="1" t="b">
        <f aca="false">FALSE()</f>
        <v>0</v>
      </c>
      <c r="B1460" s="1" t="s">
        <v>3162</v>
      </c>
      <c r="C1460" s="1" t="s">
        <v>2268</v>
      </c>
      <c r="D1460" s="1" t="s">
        <v>3163</v>
      </c>
      <c r="E1460" s="1" t="n">
        <v>0.757404196412416</v>
      </c>
      <c r="F1460" s="1" t="n">
        <v>0.787106321761923</v>
      </c>
      <c r="G1460" s="1" t="n">
        <v>0.510668120044147</v>
      </c>
      <c r="H1460" s="1" t="n">
        <v>6</v>
      </c>
      <c r="I1460" s="1" t="s">
        <v>3164</v>
      </c>
      <c r="J1460" s="1" t="s">
        <v>2171</v>
      </c>
    </row>
    <row r="1461" customFormat="false" ht="15.75" hidden="false" customHeight="false" outlineLevel="0" collapsed="false">
      <c r="A1461" s="1" t="b">
        <f aca="false">FALSE()</f>
        <v>0</v>
      </c>
      <c r="B1461" s="1" t="s">
        <v>3165</v>
      </c>
      <c r="C1461" s="1" t="s">
        <v>2547</v>
      </c>
      <c r="D1461" s="1" t="s">
        <v>3166</v>
      </c>
      <c r="E1461" s="1" t="n">
        <v>0.759341612637882</v>
      </c>
      <c r="F1461" s="1" t="n">
        <v>0.78740423745276</v>
      </c>
      <c r="G1461" s="1" t="n">
        <v>0.510861405298712</v>
      </c>
      <c r="H1461" s="1" t="n">
        <v>1</v>
      </c>
      <c r="I1461" s="1" t="s">
        <v>2049</v>
      </c>
      <c r="J1461" s="1" t="s">
        <v>2171</v>
      </c>
    </row>
    <row r="1462" customFormat="false" ht="15.75" hidden="false" customHeight="false" outlineLevel="0" collapsed="false">
      <c r="A1462" s="1" t="b">
        <f aca="false">FALSE()</f>
        <v>0</v>
      </c>
      <c r="B1462" s="1" t="s">
        <v>3167</v>
      </c>
      <c r="C1462" s="1" t="s">
        <v>3168</v>
      </c>
      <c r="D1462" s="1" t="s">
        <v>3169</v>
      </c>
      <c r="E1462" s="1" t="n">
        <v>0.763481868847432</v>
      </c>
      <c r="F1462" s="1" t="n">
        <v>0.78998015496795</v>
      </c>
      <c r="G1462" s="1" t="n">
        <v>0.51253263943634</v>
      </c>
      <c r="H1462" s="1" t="n">
        <v>33</v>
      </c>
      <c r="I1462" s="1" t="s">
        <v>3170</v>
      </c>
      <c r="J1462" s="1" t="s">
        <v>2171</v>
      </c>
    </row>
    <row r="1463" customFormat="false" ht="15.75" hidden="false" customHeight="false" outlineLevel="0" collapsed="false">
      <c r="A1463" s="1" t="b">
        <f aca="false">FALSE()</f>
        <v>0</v>
      </c>
      <c r="B1463" s="1" t="s">
        <v>3171</v>
      </c>
      <c r="C1463" s="1" t="s">
        <v>3172</v>
      </c>
      <c r="D1463" s="1" t="s">
        <v>3173</v>
      </c>
      <c r="E1463" s="1" t="n">
        <v>0.766202805253772</v>
      </c>
      <c r="F1463" s="1" t="n">
        <v>0.791079519710063</v>
      </c>
      <c r="G1463" s="1" t="n">
        <v>0.513245898256115</v>
      </c>
      <c r="H1463" s="1" t="n">
        <v>23</v>
      </c>
      <c r="I1463" s="1" t="s">
        <v>3174</v>
      </c>
      <c r="J1463" s="1" t="s">
        <v>2171</v>
      </c>
    </row>
    <row r="1464" customFormat="false" ht="15.75" hidden="false" customHeight="false" outlineLevel="0" collapsed="false">
      <c r="A1464" s="1" t="b">
        <f aca="false">FALSE()</f>
        <v>0</v>
      </c>
      <c r="B1464" s="1" t="s">
        <v>3175</v>
      </c>
      <c r="C1464" s="1" t="s">
        <v>2275</v>
      </c>
      <c r="D1464" s="1" t="s">
        <v>3176</v>
      </c>
      <c r="E1464" s="1" t="n">
        <v>0.778875519374684</v>
      </c>
      <c r="F1464" s="1" t="n">
        <v>0.802426830975646</v>
      </c>
      <c r="G1464" s="1" t="n">
        <v>0.520607940652852</v>
      </c>
      <c r="H1464" s="1" t="n">
        <v>5</v>
      </c>
      <c r="I1464" s="1" t="s">
        <v>3177</v>
      </c>
      <c r="J1464" s="1" t="s">
        <v>2171</v>
      </c>
    </row>
    <row r="1465" customFormat="false" ht="15.75" hidden="false" customHeight="false" outlineLevel="0" collapsed="false">
      <c r="A1465" s="1" t="b">
        <f aca="false">FALSE()</f>
        <v>0</v>
      </c>
      <c r="B1465" s="1" t="s">
        <v>3178</v>
      </c>
      <c r="C1465" s="1" t="s">
        <v>2291</v>
      </c>
      <c r="D1465" s="1" t="s">
        <v>3179</v>
      </c>
      <c r="E1465" s="1" t="n">
        <v>0.791980744321477</v>
      </c>
      <c r="F1465" s="1" t="n">
        <v>0.814169860002898</v>
      </c>
      <c r="G1465" s="1" t="n">
        <v>0.528226721484833</v>
      </c>
      <c r="H1465" s="1" t="n">
        <v>2</v>
      </c>
      <c r="I1465" s="1" t="s">
        <v>3180</v>
      </c>
      <c r="J1465" s="1" t="s">
        <v>2171</v>
      </c>
    </row>
    <row r="1466" customFormat="false" ht="15.75" hidden="false" customHeight="false" outlineLevel="0" collapsed="false">
      <c r="A1466" s="1" t="b">
        <f aca="false">FALSE()</f>
        <v>0</v>
      </c>
      <c r="B1466" s="1" t="s">
        <v>3181</v>
      </c>
      <c r="C1466" s="1" t="s">
        <v>2547</v>
      </c>
      <c r="D1466" s="1" t="s">
        <v>3182</v>
      </c>
      <c r="E1466" s="1" t="n">
        <v>0.818757366270675</v>
      </c>
      <c r="F1466" s="1" t="n">
        <v>0.839886588626047</v>
      </c>
      <c r="G1466" s="1" t="n">
        <v>0.544911523901705</v>
      </c>
      <c r="H1466" s="1" t="n">
        <v>1</v>
      </c>
      <c r="I1466" s="1" t="s">
        <v>2562</v>
      </c>
      <c r="J1466" s="1" t="s">
        <v>2171</v>
      </c>
    </row>
    <row r="1467" customFormat="false" ht="15.75" hidden="false" customHeight="false" outlineLevel="0" collapsed="false">
      <c r="A1467" s="1" t="b">
        <f aca="false">FALSE()</f>
        <v>0</v>
      </c>
      <c r="B1467" s="1" t="s">
        <v>3183</v>
      </c>
      <c r="C1467" s="1" t="s">
        <v>2268</v>
      </c>
      <c r="D1467" s="1" t="s">
        <v>3184</v>
      </c>
      <c r="E1467" s="1" t="n">
        <v>0.84608507577596</v>
      </c>
      <c r="F1467" s="1" t="n">
        <v>0.866057041083976</v>
      </c>
      <c r="G1467" s="1" t="n">
        <v>0.561890698617872</v>
      </c>
      <c r="H1467" s="1" t="n">
        <v>6</v>
      </c>
      <c r="I1467" s="1" t="s">
        <v>3185</v>
      </c>
      <c r="J1467" s="1" t="s">
        <v>2171</v>
      </c>
    </row>
    <row r="1468" customFormat="false" ht="15.75" hidden="false" customHeight="false" outlineLevel="0" collapsed="false">
      <c r="A1468" s="1" t="b">
        <f aca="false">FALSE()</f>
        <v>0</v>
      </c>
      <c r="B1468" s="1" t="s">
        <v>3186</v>
      </c>
      <c r="C1468" s="1" t="s">
        <v>2547</v>
      </c>
      <c r="D1468" s="1" t="s">
        <v>3187</v>
      </c>
      <c r="E1468" s="1" t="n">
        <v>0.872702321443146</v>
      </c>
      <c r="F1468" s="1" t="n">
        <v>0.891389737319873</v>
      </c>
      <c r="G1468" s="1" t="n">
        <v>0.578326343974496</v>
      </c>
      <c r="H1468" s="1" t="n">
        <v>1</v>
      </c>
      <c r="I1468" s="1" t="s">
        <v>2049</v>
      </c>
      <c r="J1468" s="1" t="s">
        <v>2171</v>
      </c>
    </row>
    <row r="1469" customFormat="false" ht="15.75" hidden="false" customHeight="false" outlineLevel="0" collapsed="false">
      <c r="A1469" s="1" t="b">
        <f aca="false">FALSE()</f>
        <v>0</v>
      </c>
      <c r="B1469" s="1" t="s">
        <v>3188</v>
      </c>
      <c r="C1469" s="1" t="s">
        <v>2317</v>
      </c>
      <c r="D1469" s="1" t="s">
        <v>3189</v>
      </c>
      <c r="E1469" s="1" t="n">
        <v>0.892147194691594</v>
      </c>
      <c r="F1469" s="1" t="n">
        <v>0.909303871512586</v>
      </c>
      <c r="G1469" s="1" t="n">
        <v>0.589948887177977</v>
      </c>
      <c r="H1469" s="1" t="n">
        <v>3</v>
      </c>
      <c r="I1469" s="1" t="s">
        <v>3156</v>
      </c>
      <c r="J1469" s="1" t="s">
        <v>2171</v>
      </c>
    </row>
    <row r="1470" customFormat="false" ht="15.75" hidden="false" customHeight="false" outlineLevel="0" collapsed="false">
      <c r="A1470" s="1" t="b">
        <f aca="false">FALSE()</f>
        <v>0</v>
      </c>
      <c r="B1470" s="1" t="s">
        <v>3190</v>
      </c>
      <c r="C1470" s="1" t="s">
        <v>2291</v>
      </c>
      <c r="D1470" s="1" t="s">
        <v>3191</v>
      </c>
      <c r="E1470" s="1" t="n">
        <v>0.894610057993329</v>
      </c>
      <c r="F1470" s="1" t="n">
        <v>0.909869931050785</v>
      </c>
      <c r="G1470" s="1" t="n">
        <v>0.590316141959463</v>
      </c>
      <c r="H1470" s="1" t="n">
        <v>2</v>
      </c>
      <c r="I1470" s="1" t="s">
        <v>3148</v>
      </c>
      <c r="J1470" s="1" t="s">
        <v>2171</v>
      </c>
    </row>
    <row r="1471" customFormat="false" ht="15.75" hidden="false" customHeight="false" outlineLevel="0" collapsed="false">
      <c r="A1471" s="1" t="b">
        <f aca="false">FALSE()</f>
        <v>0</v>
      </c>
      <c r="B1471" s="1" t="s">
        <v>3192</v>
      </c>
      <c r="C1471" s="1" t="s">
        <v>2547</v>
      </c>
      <c r="D1471" s="1" t="s">
        <v>3193</v>
      </c>
      <c r="E1471" s="1" t="n">
        <v>0.917300349713205</v>
      </c>
      <c r="F1471" s="1" t="n">
        <v>0.930962269815317</v>
      </c>
      <c r="G1471" s="1" t="n">
        <v>0.604000678198617</v>
      </c>
      <c r="H1471" s="1" t="n">
        <v>1</v>
      </c>
      <c r="I1471" s="1" t="s">
        <v>2606</v>
      </c>
      <c r="J1471" s="1" t="s">
        <v>2171</v>
      </c>
    </row>
    <row r="1472" customFormat="false" ht="15.75" hidden="false" customHeight="false" outlineLevel="0" collapsed="false">
      <c r="A1472" s="1" t="b">
        <f aca="false">FALSE()</f>
        <v>0</v>
      </c>
      <c r="B1472" s="1" t="s">
        <v>3194</v>
      </c>
      <c r="C1472" s="1" t="s">
        <v>2547</v>
      </c>
      <c r="D1472" s="1" t="s">
        <v>3195</v>
      </c>
      <c r="E1472" s="1" t="n">
        <v>0.92403004433176</v>
      </c>
      <c r="F1472" s="1" t="n">
        <v>0.935801127699044</v>
      </c>
      <c r="G1472" s="1" t="n">
        <v>0.607140089470416</v>
      </c>
      <c r="H1472" s="1" t="n">
        <v>1</v>
      </c>
      <c r="I1472" s="1" t="s">
        <v>2076</v>
      </c>
      <c r="J1472" s="1" t="s">
        <v>2171</v>
      </c>
    </row>
    <row r="1473" customFormat="false" ht="15.75" hidden="false" customHeight="false" outlineLevel="0" collapsed="false">
      <c r="A1473" s="1" t="b">
        <f aca="false">FALSE()</f>
        <v>0</v>
      </c>
      <c r="B1473" s="1" t="s">
        <v>3196</v>
      </c>
      <c r="C1473" s="1" t="s">
        <v>2317</v>
      </c>
      <c r="D1473" s="1" t="s">
        <v>3197</v>
      </c>
      <c r="E1473" s="1" t="n">
        <v>0.931597373942026</v>
      </c>
      <c r="F1473" s="1" t="n">
        <v>0.941465990191412</v>
      </c>
      <c r="G1473" s="1" t="n">
        <v>0.610815405751462</v>
      </c>
      <c r="H1473" s="1" t="n">
        <v>3</v>
      </c>
      <c r="I1473" s="1" t="s">
        <v>3198</v>
      </c>
      <c r="J1473" s="1" t="s">
        <v>2171</v>
      </c>
    </row>
    <row r="1474" customFormat="false" ht="15.75" hidden="false" customHeight="false" outlineLevel="0" collapsed="false">
      <c r="A1474" s="1" t="b">
        <f aca="false">FALSE()</f>
        <v>0</v>
      </c>
      <c r="B1474" s="1" t="s">
        <v>3199</v>
      </c>
      <c r="C1474" s="1" t="s">
        <v>2291</v>
      </c>
      <c r="D1474" s="1" t="s">
        <v>3200</v>
      </c>
      <c r="E1474" s="1" t="n">
        <v>0.942700013272134</v>
      </c>
      <c r="F1474" s="1" t="n">
        <v>0.950672106407628</v>
      </c>
      <c r="G1474" s="1" t="n">
        <v>0.616788258377673</v>
      </c>
      <c r="H1474" s="1" t="n">
        <v>2</v>
      </c>
      <c r="I1474" s="1" t="s">
        <v>3201</v>
      </c>
      <c r="J1474" s="1" t="s">
        <v>2171</v>
      </c>
    </row>
    <row r="1475" customFormat="false" ht="15.75" hidden="false" customHeight="false" outlineLevel="0" collapsed="false">
      <c r="A1475" s="1" t="b">
        <f aca="false">FALSE()</f>
        <v>0</v>
      </c>
      <c r="B1475" s="1" t="s">
        <v>3202</v>
      </c>
      <c r="C1475" s="1" t="s">
        <v>3203</v>
      </c>
      <c r="D1475" s="1" t="s">
        <v>3204</v>
      </c>
      <c r="E1475" s="1" t="n">
        <v>0.949944004546537</v>
      </c>
      <c r="F1475" s="1" t="n">
        <v>0.955956308372781</v>
      </c>
      <c r="G1475" s="1" t="n">
        <v>0.620216605233582</v>
      </c>
      <c r="H1475" s="1" t="n">
        <v>26</v>
      </c>
      <c r="I1475" s="1" t="s">
        <v>3205</v>
      </c>
      <c r="J1475" s="1" t="s">
        <v>2171</v>
      </c>
    </row>
    <row r="1476" customFormat="false" ht="15.75" hidden="false" customHeight="false" outlineLevel="0" collapsed="false">
      <c r="A1476" s="1" t="b">
        <f aca="false">FALSE()</f>
        <v>0</v>
      </c>
      <c r="B1476" s="1" t="s">
        <v>3206</v>
      </c>
      <c r="C1476" s="1" t="s">
        <v>2275</v>
      </c>
      <c r="D1476" s="1" t="s">
        <v>3207</v>
      </c>
      <c r="E1476" s="1" t="n">
        <v>0.980339515739279</v>
      </c>
      <c r="F1476" s="1" t="n">
        <v>0.984467261068708</v>
      </c>
      <c r="G1476" s="1" t="n">
        <v>0.638714277290522</v>
      </c>
      <c r="H1476" s="1" t="n">
        <v>5</v>
      </c>
      <c r="I1476" s="1" t="s">
        <v>3208</v>
      </c>
      <c r="J1476" s="1" t="s">
        <v>2171</v>
      </c>
    </row>
    <row r="1477" customFormat="false" ht="15.75" hidden="false" customHeight="false" outlineLevel="0" collapsed="false">
      <c r="A1477" s="1" t="b">
        <f aca="false">FALSE()</f>
        <v>0</v>
      </c>
      <c r="B1477" s="1" t="s">
        <v>3209</v>
      </c>
      <c r="C1477" s="1" t="s">
        <v>2317</v>
      </c>
      <c r="D1477" s="1" t="s">
        <v>3210</v>
      </c>
      <c r="E1477" s="1" t="n">
        <v>0.986127105738636</v>
      </c>
      <c r="F1477" s="1" t="n">
        <v>0.988198801338927</v>
      </c>
      <c r="G1477" s="1" t="n">
        <v>0.641135269984871</v>
      </c>
      <c r="H1477" s="1" t="n">
        <v>3</v>
      </c>
      <c r="I1477" s="1" t="s">
        <v>3198</v>
      </c>
      <c r="J1477" s="1" t="s">
        <v>2171</v>
      </c>
    </row>
    <row r="1478" customFormat="false" ht="15.75" hidden="false" customHeight="false" outlineLevel="0" collapsed="false">
      <c r="A1478" s="1" t="b">
        <f aca="false">FALSE()</f>
        <v>0</v>
      </c>
      <c r="B1478" s="1" t="s">
        <v>3211</v>
      </c>
      <c r="C1478" s="1" t="s">
        <v>2317</v>
      </c>
      <c r="D1478" s="1" t="s">
        <v>3212</v>
      </c>
      <c r="E1478" s="1" t="n">
        <v>0.997751559711939</v>
      </c>
      <c r="F1478" s="1" t="n">
        <v>0.997751559711939</v>
      </c>
      <c r="G1478" s="1" t="n">
        <v>0.647333021196756</v>
      </c>
      <c r="H1478" s="1" t="n">
        <v>3</v>
      </c>
      <c r="I1478" s="1" t="s">
        <v>3213</v>
      </c>
      <c r="J1478" s="1" t="s">
        <v>2171</v>
      </c>
    </row>
    <row r="1479" customFormat="false" ht="15.75" hidden="false" customHeight="false" outlineLevel="0" collapsed="false">
      <c r="A1479" s="1" t="b">
        <f aca="false">TRUE()</f>
        <v>1</v>
      </c>
      <c r="B1479" s="1" t="s">
        <v>3214</v>
      </c>
      <c r="C1479" s="1" t="s">
        <v>3215</v>
      </c>
      <c r="D1479" s="1" t="s">
        <v>3216</v>
      </c>
      <c r="E1479" s="1" t="n">
        <v>0.000164510053958179</v>
      </c>
      <c r="F1479" s="1" t="n">
        <v>0.0346487025865484</v>
      </c>
      <c r="G1479" s="1" t="n">
        <v>0.0264376065405577</v>
      </c>
      <c r="H1479" s="1" t="n">
        <v>3</v>
      </c>
      <c r="I1479" s="1" t="s">
        <v>3217</v>
      </c>
      <c r="J1479" s="1" t="s">
        <v>3218</v>
      </c>
    </row>
    <row r="1480" customFormat="false" ht="15.75" hidden="false" customHeight="false" outlineLevel="0" collapsed="false">
      <c r="A1480" s="1" t="b">
        <f aca="false">TRUE()</f>
        <v>1</v>
      </c>
      <c r="B1480" s="1" t="s">
        <v>3219</v>
      </c>
      <c r="C1480" s="1" t="s">
        <v>3220</v>
      </c>
      <c r="D1480" s="1" t="s">
        <v>3221</v>
      </c>
      <c r="E1480" s="1" t="n">
        <v>0.000170809077864534</v>
      </c>
      <c r="F1480" s="1" t="n">
        <v>0.0346487025865484</v>
      </c>
      <c r="G1480" s="1" t="n">
        <v>0.0264376065405577</v>
      </c>
      <c r="H1480" s="1" t="n">
        <v>15</v>
      </c>
      <c r="I1480" s="1" t="s">
        <v>3222</v>
      </c>
      <c r="J1480" s="1" t="s">
        <v>3218</v>
      </c>
    </row>
    <row r="1481" customFormat="false" ht="15.75" hidden="false" customHeight="false" outlineLevel="0" collapsed="false">
      <c r="A1481" s="1" t="b">
        <f aca="false">TRUE()</f>
        <v>1</v>
      </c>
      <c r="B1481" s="1" t="s">
        <v>3223</v>
      </c>
      <c r="C1481" s="1" t="s">
        <v>3224</v>
      </c>
      <c r="D1481" s="1" t="s">
        <v>3225</v>
      </c>
      <c r="E1481" s="1" t="n">
        <v>0.000184771318531835</v>
      </c>
      <c r="F1481" s="1" t="n">
        <v>0.0346487025865484</v>
      </c>
      <c r="G1481" s="1" t="n">
        <v>0.0264376065405577</v>
      </c>
      <c r="H1481" s="1" t="n">
        <v>2</v>
      </c>
      <c r="I1481" s="1" t="s">
        <v>235</v>
      </c>
      <c r="J1481" s="1" t="s">
        <v>3218</v>
      </c>
    </row>
    <row r="1482" customFormat="false" ht="15.75" hidden="false" customHeight="false" outlineLevel="0" collapsed="false">
      <c r="A1482" s="1" t="b">
        <f aca="false">TRUE()</f>
        <v>1</v>
      </c>
      <c r="B1482" s="1" t="s">
        <v>3226</v>
      </c>
      <c r="C1482" s="1" t="s">
        <v>3227</v>
      </c>
      <c r="D1482" s="1" t="s">
        <v>3228</v>
      </c>
      <c r="E1482" s="1" t="n">
        <v>0.000244435291615862</v>
      </c>
      <c r="F1482" s="1" t="n">
        <v>0.0346487025865484</v>
      </c>
      <c r="G1482" s="1" t="n">
        <v>0.0264376065405577</v>
      </c>
      <c r="H1482" s="1" t="n">
        <v>5</v>
      </c>
      <c r="I1482" s="1" t="s">
        <v>3229</v>
      </c>
      <c r="J1482" s="1" t="s">
        <v>3218</v>
      </c>
    </row>
    <row r="1483" customFormat="false" ht="15.75" hidden="false" customHeight="false" outlineLevel="0" collapsed="false">
      <c r="A1483" s="1" t="b">
        <f aca="false">TRUE()</f>
        <v>1</v>
      </c>
      <c r="B1483" s="1" t="s">
        <v>3230</v>
      </c>
      <c r="C1483" s="1" t="s">
        <v>3231</v>
      </c>
      <c r="D1483" s="1" t="s">
        <v>3232</v>
      </c>
      <c r="E1483" s="1" t="n">
        <v>0.000310198980937371</v>
      </c>
      <c r="F1483" s="1" t="n">
        <v>0.0351765644382979</v>
      </c>
      <c r="G1483" s="1" t="n">
        <v>0.0268403749821599</v>
      </c>
      <c r="H1483" s="1" t="n">
        <v>8</v>
      </c>
      <c r="I1483" s="1" t="s">
        <v>3233</v>
      </c>
      <c r="J1483" s="1" t="s">
        <v>3218</v>
      </c>
    </row>
    <row r="1484" customFormat="false" ht="15.75" hidden="false" customHeight="false" outlineLevel="0" collapsed="false">
      <c r="A1484" s="1" t="b">
        <f aca="false">TRUE()</f>
        <v>1</v>
      </c>
      <c r="B1484" s="1" t="s">
        <v>3234</v>
      </c>
      <c r="C1484" s="1" t="s">
        <v>3235</v>
      </c>
      <c r="D1484" s="1" t="s">
        <v>3236</v>
      </c>
      <c r="E1484" s="1" t="n">
        <v>0.000431191519681853</v>
      </c>
      <c r="F1484" s="1" t="n">
        <v>0.0384008427531084</v>
      </c>
      <c r="G1484" s="1" t="n">
        <v>0.0293005594941568</v>
      </c>
      <c r="H1484" s="1" t="n">
        <v>4</v>
      </c>
      <c r="I1484" s="1" t="s">
        <v>3237</v>
      </c>
      <c r="J1484" s="1" t="s">
        <v>3218</v>
      </c>
    </row>
    <row r="1485" customFormat="false" ht="15.75" hidden="false" customHeight="false" outlineLevel="0" collapsed="false">
      <c r="A1485" s="1" t="b">
        <f aca="false">TRUE()</f>
        <v>1</v>
      </c>
      <c r="B1485" s="1" t="s">
        <v>3238</v>
      </c>
      <c r="C1485" s="1" t="s">
        <v>3239</v>
      </c>
      <c r="D1485" s="1" t="s">
        <v>3240</v>
      </c>
      <c r="E1485" s="1" t="n">
        <v>0.000501753864604137</v>
      </c>
      <c r="F1485" s="1" t="n">
        <v>0.0384008427531084</v>
      </c>
      <c r="G1485" s="1" t="n">
        <v>0.0293005594941568</v>
      </c>
      <c r="H1485" s="1" t="n">
        <v>29</v>
      </c>
      <c r="I1485" s="1" t="s">
        <v>3241</v>
      </c>
      <c r="J1485" s="1" t="s">
        <v>3218</v>
      </c>
    </row>
    <row r="1486" customFormat="false" ht="15.75" hidden="false" customHeight="false" outlineLevel="0" collapsed="false">
      <c r="A1486" s="1" t="b">
        <f aca="false">TRUE()</f>
        <v>1</v>
      </c>
      <c r="B1486" s="1" t="s">
        <v>3242</v>
      </c>
      <c r="C1486" s="1" t="s">
        <v>3243</v>
      </c>
      <c r="D1486" s="1" t="s">
        <v>3244</v>
      </c>
      <c r="E1486" s="1" t="n">
        <v>0.000560574674266329</v>
      </c>
      <c r="F1486" s="1" t="n">
        <v>0.0384008427531084</v>
      </c>
      <c r="G1486" s="1" t="n">
        <v>0.0293005594941568</v>
      </c>
      <c r="H1486" s="1" t="n">
        <v>26</v>
      </c>
      <c r="I1486" s="1" t="s">
        <v>3245</v>
      </c>
      <c r="J1486" s="1" t="s">
        <v>3218</v>
      </c>
    </row>
    <row r="1487" customFormat="false" ht="15.75" hidden="false" customHeight="false" outlineLevel="0" collapsed="false">
      <c r="A1487" s="1" t="b">
        <f aca="false">TRUE()</f>
        <v>1</v>
      </c>
      <c r="B1487" s="1" t="s">
        <v>3246</v>
      </c>
      <c r="C1487" s="1" t="s">
        <v>3224</v>
      </c>
      <c r="D1487" s="1" t="s">
        <v>3247</v>
      </c>
      <c r="E1487" s="1" t="n">
        <v>0.000609537186557276</v>
      </c>
      <c r="F1487" s="1" t="n">
        <v>0.0384008427531084</v>
      </c>
      <c r="G1487" s="1" t="n">
        <v>0.0293005594941568</v>
      </c>
      <c r="H1487" s="1" t="n">
        <v>2</v>
      </c>
      <c r="I1487" s="1" t="s">
        <v>3248</v>
      </c>
      <c r="J1487" s="1" t="s">
        <v>3218</v>
      </c>
    </row>
    <row r="1488" customFormat="false" ht="15.75" hidden="false" customHeight="false" outlineLevel="0" collapsed="false">
      <c r="A1488" s="1" t="b">
        <f aca="false">TRUE()</f>
        <v>1</v>
      </c>
      <c r="B1488" s="1" t="s">
        <v>3249</v>
      </c>
      <c r="C1488" s="1" t="s">
        <v>3250</v>
      </c>
      <c r="D1488" s="1" t="s">
        <v>3251</v>
      </c>
      <c r="E1488" s="1" t="n">
        <v>0.000942755819933764</v>
      </c>
      <c r="F1488" s="1" t="n">
        <v>0.0534542549902444</v>
      </c>
      <c r="G1488" s="1" t="n">
        <v>0.0407865938939765</v>
      </c>
      <c r="H1488" s="1" t="n">
        <v>16</v>
      </c>
      <c r="I1488" s="1" t="s">
        <v>3252</v>
      </c>
      <c r="J1488" s="1" t="s">
        <v>3218</v>
      </c>
    </row>
    <row r="1489" customFormat="false" ht="15.75" hidden="false" customHeight="false" outlineLevel="0" collapsed="false">
      <c r="A1489" s="1" t="b">
        <f aca="false">FALSE()</f>
        <v>0</v>
      </c>
      <c r="B1489" s="1" t="s">
        <v>3253</v>
      </c>
      <c r="C1489" s="1" t="s">
        <v>3215</v>
      </c>
      <c r="D1489" s="1" t="s">
        <v>3254</v>
      </c>
      <c r="E1489" s="1" t="n">
        <v>0.00109639362394634</v>
      </c>
      <c r="F1489" s="1" t="n">
        <v>0.0545308200598085</v>
      </c>
      <c r="G1489" s="1" t="n">
        <v>0.0416080331283418</v>
      </c>
      <c r="H1489" s="1" t="n">
        <v>3</v>
      </c>
      <c r="I1489" s="1" t="s">
        <v>3255</v>
      </c>
      <c r="J1489" s="1" t="s">
        <v>3218</v>
      </c>
    </row>
    <row r="1490" customFormat="false" ht="15.75" hidden="false" customHeight="false" outlineLevel="0" collapsed="false">
      <c r="A1490" s="1" t="b">
        <f aca="false">FALSE()</f>
        <v>0</v>
      </c>
      <c r="B1490" s="1" t="s">
        <v>3256</v>
      </c>
      <c r="C1490" s="1" t="s">
        <v>3257</v>
      </c>
      <c r="D1490" s="1" t="s">
        <v>3258</v>
      </c>
      <c r="E1490" s="1" t="n">
        <v>0.00124212041062039</v>
      </c>
      <c r="F1490" s="1" t="n">
        <v>0.0545308200598085</v>
      </c>
      <c r="G1490" s="1" t="n">
        <v>0.0416080331283418</v>
      </c>
      <c r="H1490" s="1" t="n">
        <v>13</v>
      </c>
      <c r="I1490" s="1" t="s">
        <v>3259</v>
      </c>
      <c r="J1490" s="1" t="s">
        <v>3218</v>
      </c>
    </row>
    <row r="1491" customFormat="false" ht="15.75" hidden="false" customHeight="false" outlineLevel="0" collapsed="false">
      <c r="A1491" s="1" t="b">
        <f aca="false">FALSE()</f>
        <v>0</v>
      </c>
      <c r="B1491" s="1" t="s">
        <v>3260</v>
      </c>
      <c r="C1491" s="1" t="s">
        <v>3231</v>
      </c>
      <c r="D1491" s="1" t="s">
        <v>3261</v>
      </c>
      <c r="E1491" s="1" t="n">
        <v>0.00125026571565698</v>
      </c>
      <c r="F1491" s="1" t="n">
        <v>0.0545308200598085</v>
      </c>
      <c r="G1491" s="1" t="n">
        <v>0.0416080331283418</v>
      </c>
      <c r="H1491" s="1" t="n">
        <v>8</v>
      </c>
      <c r="I1491" s="1" t="s">
        <v>3233</v>
      </c>
      <c r="J1491" s="1" t="s">
        <v>3218</v>
      </c>
    </row>
    <row r="1492" customFormat="false" ht="15.75" hidden="false" customHeight="false" outlineLevel="0" collapsed="false">
      <c r="A1492" s="1" t="b">
        <f aca="false">FALSE()</f>
        <v>0</v>
      </c>
      <c r="B1492" s="1" t="s">
        <v>3262</v>
      </c>
      <c r="C1492" s="1" t="s">
        <v>3263</v>
      </c>
      <c r="D1492" s="1" t="s">
        <v>3264</v>
      </c>
      <c r="E1492" s="1" t="n">
        <v>0.00143502149918894</v>
      </c>
      <c r="F1492" s="1" t="n">
        <v>0.058118370717152</v>
      </c>
      <c r="G1492" s="1" t="n">
        <v>0.0443454012155379</v>
      </c>
      <c r="H1492" s="1" t="n">
        <v>9</v>
      </c>
      <c r="I1492" s="1" t="s">
        <v>3265</v>
      </c>
      <c r="J1492" s="1" t="s">
        <v>3218</v>
      </c>
    </row>
    <row r="1493" customFormat="false" ht="15.75" hidden="false" customHeight="false" outlineLevel="0" collapsed="false">
      <c r="A1493" s="1" t="b">
        <f aca="false">FALSE()</f>
        <v>0</v>
      </c>
      <c r="B1493" s="1" t="s">
        <v>3266</v>
      </c>
      <c r="C1493" s="1" t="s">
        <v>3250</v>
      </c>
      <c r="D1493" s="1" t="s">
        <v>3267</v>
      </c>
      <c r="E1493" s="1" t="n">
        <v>0.00215317217321512</v>
      </c>
      <c r="F1493" s="1" t="n">
        <v>0.0800504357083074</v>
      </c>
      <c r="G1493" s="1" t="n">
        <v>0.0610799760068957</v>
      </c>
      <c r="H1493" s="1" t="n">
        <v>16</v>
      </c>
      <c r="I1493" s="1" t="s">
        <v>3252</v>
      </c>
      <c r="J1493" s="1" t="s">
        <v>3218</v>
      </c>
    </row>
    <row r="1494" customFormat="false" ht="15.75" hidden="false" customHeight="false" outlineLevel="0" collapsed="false">
      <c r="A1494" s="1" t="b">
        <f aca="false">FALSE()</f>
        <v>0</v>
      </c>
      <c r="B1494" s="1" t="s">
        <v>3268</v>
      </c>
      <c r="C1494" s="1" t="s">
        <v>3257</v>
      </c>
      <c r="D1494" s="1" t="s">
        <v>3269</v>
      </c>
      <c r="E1494" s="1" t="n">
        <v>0.00256203619634722</v>
      </c>
      <c r="F1494" s="1" t="n">
        <v>0.0800504357083074</v>
      </c>
      <c r="G1494" s="1" t="n">
        <v>0.0610799760068957</v>
      </c>
      <c r="H1494" s="1" t="n">
        <v>13</v>
      </c>
      <c r="I1494" s="1" t="s">
        <v>3259</v>
      </c>
      <c r="J1494" s="1" t="s">
        <v>3218</v>
      </c>
    </row>
    <row r="1495" customFormat="false" ht="15.75" hidden="false" customHeight="false" outlineLevel="0" collapsed="false">
      <c r="A1495" s="1" t="b">
        <f aca="false">FALSE()</f>
        <v>0</v>
      </c>
      <c r="B1495" s="1" t="s">
        <v>3270</v>
      </c>
      <c r="C1495" s="1" t="s">
        <v>3224</v>
      </c>
      <c r="D1495" s="1" t="s">
        <v>3271</v>
      </c>
      <c r="E1495" s="1" t="n">
        <v>0.00267272425247369</v>
      </c>
      <c r="F1495" s="1" t="n">
        <v>0.0800504357083074</v>
      </c>
      <c r="G1495" s="1" t="n">
        <v>0.0610799760068957</v>
      </c>
      <c r="H1495" s="1" t="n">
        <v>2</v>
      </c>
      <c r="I1495" s="1" t="s">
        <v>3272</v>
      </c>
      <c r="J1495" s="1" t="s">
        <v>3218</v>
      </c>
    </row>
    <row r="1496" customFormat="false" ht="15.75" hidden="false" customHeight="false" outlineLevel="0" collapsed="false">
      <c r="A1496" s="1" t="b">
        <f aca="false">FALSE()</f>
        <v>0</v>
      </c>
      <c r="B1496" s="1" t="s">
        <v>3273</v>
      </c>
      <c r="C1496" s="1" t="s">
        <v>3224</v>
      </c>
      <c r="D1496" s="1" t="s">
        <v>3271</v>
      </c>
      <c r="E1496" s="1" t="n">
        <v>0.00267272425247369</v>
      </c>
      <c r="F1496" s="1" t="n">
        <v>0.0800504357083074</v>
      </c>
      <c r="G1496" s="1" t="n">
        <v>0.0610799760068957</v>
      </c>
      <c r="H1496" s="1" t="n">
        <v>2</v>
      </c>
      <c r="I1496" s="1" t="s">
        <v>235</v>
      </c>
      <c r="J1496" s="1" t="s">
        <v>3218</v>
      </c>
    </row>
    <row r="1497" customFormat="false" ht="15.75" hidden="false" customHeight="false" outlineLevel="0" collapsed="false">
      <c r="A1497" s="1" t="b">
        <f aca="false">FALSE()</f>
        <v>0</v>
      </c>
      <c r="B1497" s="1" t="s">
        <v>3274</v>
      </c>
      <c r="C1497" s="1" t="s">
        <v>3275</v>
      </c>
      <c r="D1497" s="1" t="s">
        <v>3276</v>
      </c>
      <c r="E1497" s="1" t="n">
        <v>0.00277100560740149</v>
      </c>
      <c r="F1497" s="1" t="n">
        <v>0.0800504357083074</v>
      </c>
      <c r="G1497" s="1" t="n">
        <v>0.0610799760068957</v>
      </c>
      <c r="H1497" s="1" t="n">
        <v>10</v>
      </c>
      <c r="I1497" s="1" t="s">
        <v>3277</v>
      </c>
      <c r="J1497" s="1" t="s">
        <v>3218</v>
      </c>
    </row>
    <row r="1498" customFormat="false" ht="15.75" hidden="false" customHeight="false" outlineLevel="0" collapsed="false">
      <c r="A1498" s="1" t="b">
        <f aca="false">FALSE()</f>
        <v>0</v>
      </c>
      <c r="B1498" s="1" t="s">
        <v>3278</v>
      </c>
      <c r="C1498" s="1" t="s">
        <v>3279</v>
      </c>
      <c r="D1498" s="1" t="s">
        <v>3280</v>
      </c>
      <c r="E1498" s="1" t="n">
        <v>0.00282364852586622</v>
      </c>
      <c r="F1498" s="1" t="n">
        <v>0.0800504357083074</v>
      </c>
      <c r="G1498" s="1" t="n">
        <v>0.0610799760068957</v>
      </c>
      <c r="H1498" s="1" t="n">
        <v>21</v>
      </c>
      <c r="I1498" s="1" t="s">
        <v>3281</v>
      </c>
      <c r="J1498" s="1" t="s">
        <v>3218</v>
      </c>
    </row>
    <row r="1499" customFormat="false" ht="15.75" hidden="false" customHeight="false" outlineLevel="0" collapsed="false">
      <c r="A1499" s="1" t="b">
        <f aca="false">FALSE()</f>
        <v>0</v>
      </c>
      <c r="B1499" s="1" t="s">
        <v>3282</v>
      </c>
      <c r="C1499" s="1" t="s">
        <v>3235</v>
      </c>
      <c r="D1499" s="1" t="s">
        <v>3283</v>
      </c>
      <c r="E1499" s="1" t="n">
        <v>0.00322463775656923</v>
      </c>
      <c r="F1499" s="1" t="n">
        <v>0.0870652194273691</v>
      </c>
      <c r="G1499" s="1" t="n">
        <v>0.0664323868646592</v>
      </c>
      <c r="H1499" s="1" t="n">
        <v>4</v>
      </c>
      <c r="I1499" s="1" t="s">
        <v>3284</v>
      </c>
      <c r="J1499" s="1" t="s">
        <v>3218</v>
      </c>
    </row>
    <row r="1500" customFormat="false" ht="15.75" hidden="false" customHeight="false" outlineLevel="0" collapsed="false">
      <c r="A1500" s="1" t="b">
        <f aca="false">FALSE()</f>
        <v>0</v>
      </c>
      <c r="B1500" s="1" t="s">
        <v>3285</v>
      </c>
      <c r="C1500" s="1" t="s">
        <v>3286</v>
      </c>
      <c r="D1500" s="1" t="s">
        <v>3287</v>
      </c>
      <c r="E1500" s="1" t="n">
        <v>0.00406936575645505</v>
      </c>
      <c r="F1500" s="1" t="n">
        <v>0.100984020493878</v>
      </c>
      <c r="G1500" s="1" t="n">
        <v>0.0770526917719929</v>
      </c>
      <c r="H1500" s="1" t="n">
        <v>7</v>
      </c>
      <c r="I1500" s="1" t="s">
        <v>3288</v>
      </c>
      <c r="J1500" s="1" t="s">
        <v>3218</v>
      </c>
    </row>
    <row r="1501" customFormat="false" ht="15.75" hidden="false" customHeight="false" outlineLevel="0" collapsed="false">
      <c r="A1501" s="1" t="b">
        <f aca="false">FALSE()</f>
        <v>0</v>
      </c>
      <c r="B1501" s="1" t="s">
        <v>3289</v>
      </c>
      <c r="C1501" s="1" t="s">
        <v>3290</v>
      </c>
      <c r="D1501" s="1" t="s">
        <v>3291</v>
      </c>
      <c r="E1501" s="1" t="n">
        <v>0.00419861209362322</v>
      </c>
      <c r="F1501" s="1" t="n">
        <v>0.100984020493878</v>
      </c>
      <c r="G1501" s="1" t="n">
        <v>0.0770526917719929</v>
      </c>
      <c r="H1501" s="1" t="n">
        <v>14</v>
      </c>
      <c r="I1501" s="1" t="s">
        <v>3292</v>
      </c>
      <c r="J1501" s="1" t="s">
        <v>3218</v>
      </c>
    </row>
    <row r="1502" customFormat="false" ht="15.75" hidden="false" customHeight="false" outlineLevel="0" collapsed="false">
      <c r="A1502" s="1" t="b">
        <f aca="false">FALSE()</f>
        <v>0</v>
      </c>
      <c r="B1502" s="1" t="s">
        <v>3293</v>
      </c>
      <c r="C1502" s="1" t="s">
        <v>3294</v>
      </c>
      <c r="D1502" s="1" t="s">
        <v>3295</v>
      </c>
      <c r="E1502" s="1" t="n">
        <v>0.00449892866471868</v>
      </c>
      <c r="F1502" s="1" t="n">
        <v>0.100984020493878</v>
      </c>
      <c r="G1502" s="1" t="n">
        <v>0.0770526917719929</v>
      </c>
      <c r="H1502" s="1" t="n">
        <v>12</v>
      </c>
      <c r="I1502" s="1" t="s">
        <v>3296</v>
      </c>
      <c r="J1502" s="1" t="s">
        <v>3218</v>
      </c>
    </row>
    <row r="1503" customFormat="false" ht="15.75" hidden="false" customHeight="false" outlineLevel="0" collapsed="false">
      <c r="A1503" s="1" t="b">
        <f aca="false">FALSE()</f>
        <v>0</v>
      </c>
      <c r="B1503" s="1" t="s">
        <v>3297</v>
      </c>
      <c r="C1503" s="1" t="s">
        <v>3224</v>
      </c>
      <c r="D1503" s="1" t="s">
        <v>3298</v>
      </c>
      <c r="E1503" s="1" t="n">
        <v>0.00456139577120186</v>
      </c>
      <c r="F1503" s="1" t="n">
        <v>0.100984020493878</v>
      </c>
      <c r="G1503" s="1" t="n">
        <v>0.0770526917719929</v>
      </c>
      <c r="H1503" s="1" t="n">
        <v>2</v>
      </c>
      <c r="I1503" s="1" t="s">
        <v>3299</v>
      </c>
      <c r="J1503" s="1" t="s">
        <v>3218</v>
      </c>
    </row>
    <row r="1504" customFormat="false" ht="15.75" hidden="false" customHeight="false" outlineLevel="0" collapsed="false">
      <c r="A1504" s="1" t="b">
        <f aca="false">FALSE()</f>
        <v>0</v>
      </c>
      <c r="B1504" s="1" t="s">
        <v>3300</v>
      </c>
      <c r="C1504" s="1" t="s">
        <v>3231</v>
      </c>
      <c r="D1504" s="1" t="s">
        <v>3301</v>
      </c>
      <c r="E1504" s="1" t="n">
        <v>0.00463066055174751</v>
      </c>
      <c r="F1504" s="1" t="n">
        <v>0.100984020493878</v>
      </c>
      <c r="G1504" s="1" t="n">
        <v>0.0770526917719929</v>
      </c>
      <c r="H1504" s="1" t="n">
        <v>8</v>
      </c>
      <c r="I1504" s="1" t="s">
        <v>3302</v>
      </c>
      <c r="J1504" s="1" t="s">
        <v>3218</v>
      </c>
    </row>
    <row r="1505" customFormat="false" ht="15.75" hidden="false" customHeight="false" outlineLevel="0" collapsed="false">
      <c r="A1505" s="1" t="b">
        <f aca="false">FALSE()</f>
        <v>0</v>
      </c>
      <c r="B1505" s="1" t="s">
        <v>3303</v>
      </c>
      <c r="C1505" s="1" t="s">
        <v>3275</v>
      </c>
      <c r="D1505" s="1" t="s">
        <v>3304</v>
      </c>
      <c r="E1505" s="1" t="n">
        <v>0.0050828484367168</v>
      </c>
      <c r="F1505" s="1" t="n">
        <v>0.102658790867974</v>
      </c>
      <c r="G1505" s="1" t="n">
        <v>0.0783305728148841</v>
      </c>
      <c r="H1505" s="1" t="n">
        <v>10</v>
      </c>
      <c r="I1505" s="1" t="s">
        <v>3277</v>
      </c>
      <c r="J1505" s="1" t="s">
        <v>3218</v>
      </c>
    </row>
    <row r="1506" customFormat="false" ht="15.75" hidden="false" customHeight="false" outlineLevel="0" collapsed="false">
      <c r="A1506" s="1" t="b">
        <f aca="false">FALSE()</f>
        <v>0</v>
      </c>
      <c r="B1506" s="1" t="s">
        <v>3305</v>
      </c>
      <c r="C1506" s="1" t="s">
        <v>3286</v>
      </c>
      <c r="D1506" s="1" t="s">
        <v>3261</v>
      </c>
      <c r="E1506" s="1" t="n">
        <v>0.00522252065292462</v>
      </c>
      <c r="F1506" s="1" t="n">
        <v>0.102658790867974</v>
      </c>
      <c r="G1506" s="1" t="n">
        <v>0.0783305728148841</v>
      </c>
      <c r="H1506" s="1" t="n">
        <v>7</v>
      </c>
      <c r="I1506" s="1" t="s">
        <v>3306</v>
      </c>
      <c r="J1506" s="1" t="s">
        <v>3218</v>
      </c>
    </row>
    <row r="1507" customFormat="false" ht="15.75" hidden="false" customHeight="false" outlineLevel="0" collapsed="false">
      <c r="A1507" s="1" t="b">
        <f aca="false">FALSE()</f>
        <v>0</v>
      </c>
      <c r="B1507" s="1" t="s">
        <v>3307</v>
      </c>
      <c r="C1507" s="1" t="s">
        <v>3224</v>
      </c>
      <c r="D1507" s="1" t="s">
        <v>3216</v>
      </c>
      <c r="E1507" s="1" t="n">
        <v>0.00529421005740913</v>
      </c>
      <c r="F1507" s="1" t="n">
        <v>0.102658790867974</v>
      </c>
      <c r="G1507" s="1" t="n">
        <v>0.0783305728148841</v>
      </c>
      <c r="H1507" s="1" t="n">
        <v>2</v>
      </c>
      <c r="I1507" s="1" t="s">
        <v>1207</v>
      </c>
      <c r="J1507" s="1" t="s">
        <v>3218</v>
      </c>
    </row>
    <row r="1508" customFormat="false" ht="15.75" hidden="false" customHeight="false" outlineLevel="0" collapsed="false">
      <c r="A1508" s="1" t="b">
        <f aca="false">FALSE()</f>
        <v>0</v>
      </c>
      <c r="B1508" s="1" t="s">
        <v>3308</v>
      </c>
      <c r="C1508" s="1" t="s">
        <v>3231</v>
      </c>
      <c r="D1508" s="1" t="s">
        <v>3309</v>
      </c>
      <c r="E1508" s="1" t="n">
        <v>0.00543168205650656</v>
      </c>
      <c r="F1508" s="1" t="n">
        <v>0.102658790867974</v>
      </c>
      <c r="G1508" s="1" t="n">
        <v>0.0783305728148841</v>
      </c>
      <c r="H1508" s="1" t="n">
        <v>8</v>
      </c>
      <c r="I1508" s="1" t="s">
        <v>3302</v>
      </c>
      <c r="J1508" s="1" t="s">
        <v>3218</v>
      </c>
    </row>
    <row r="1509" customFormat="false" ht="15.75" hidden="false" customHeight="false" outlineLevel="0" collapsed="false">
      <c r="A1509" s="1" t="b">
        <f aca="false">FALSE()</f>
        <v>0</v>
      </c>
      <c r="B1509" s="1" t="s">
        <v>3310</v>
      </c>
      <c r="C1509" s="1" t="s">
        <v>3311</v>
      </c>
      <c r="D1509" s="1" t="s">
        <v>3312</v>
      </c>
      <c r="E1509" s="1" t="n">
        <v>0.00756378012006008</v>
      </c>
      <c r="F1509" s="1" t="n">
        <v>0.13326847095134</v>
      </c>
      <c r="G1509" s="1" t="n">
        <v>0.101686329826419</v>
      </c>
      <c r="H1509" s="1" t="n">
        <v>6</v>
      </c>
      <c r="I1509" s="1" t="s">
        <v>3313</v>
      </c>
      <c r="J1509" s="1" t="s">
        <v>3218</v>
      </c>
    </row>
    <row r="1510" customFormat="false" ht="15.75" hidden="false" customHeight="false" outlineLevel="0" collapsed="false">
      <c r="A1510" s="1" t="b">
        <f aca="false">FALSE()</f>
        <v>0</v>
      </c>
      <c r="B1510" s="1" t="s">
        <v>3314</v>
      </c>
      <c r="C1510" s="1" t="s">
        <v>3224</v>
      </c>
      <c r="D1510" s="1" t="s">
        <v>3315</v>
      </c>
      <c r="E1510" s="1" t="n">
        <v>0.00779070821102552</v>
      </c>
      <c r="F1510" s="1" t="n">
        <v>0.13326847095134</v>
      </c>
      <c r="G1510" s="1" t="n">
        <v>0.101686329826419</v>
      </c>
      <c r="H1510" s="1" t="n">
        <v>2</v>
      </c>
      <c r="I1510" s="1" t="s">
        <v>3316</v>
      </c>
      <c r="J1510" s="1" t="s">
        <v>3218</v>
      </c>
    </row>
    <row r="1511" customFormat="false" ht="15.75" hidden="false" customHeight="false" outlineLevel="0" collapsed="false">
      <c r="A1511" s="1" t="b">
        <f aca="false">FALSE()</f>
        <v>0</v>
      </c>
      <c r="B1511" s="1" t="s">
        <v>3317</v>
      </c>
      <c r="C1511" s="1" t="s">
        <v>3231</v>
      </c>
      <c r="D1511" s="1" t="s">
        <v>3318</v>
      </c>
      <c r="E1511" s="1" t="n">
        <v>0.00821671930997452</v>
      </c>
      <c r="F1511" s="1" t="n">
        <v>0.13326847095134</v>
      </c>
      <c r="G1511" s="1" t="n">
        <v>0.101686329826419</v>
      </c>
      <c r="H1511" s="1" t="n">
        <v>8</v>
      </c>
      <c r="I1511" s="1" t="s">
        <v>3319</v>
      </c>
      <c r="J1511" s="1" t="s">
        <v>3218</v>
      </c>
    </row>
    <row r="1512" customFormat="false" ht="15.75" hidden="false" customHeight="false" outlineLevel="0" collapsed="false">
      <c r="A1512" s="1" t="b">
        <f aca="false">FALSE()</f>
        <v>0</v>
      </c>
      <c r="B1512" s="1" t="s">
        <v>3320</v>
      </c>
      <c r="C1512" s="1" t="s">
        <v>3227</v>
      </c>
      <c r="D1512" s="1" t="s">
        <v>3321</v>
      </c>
      <c r="E1512" s="1" t="n">
        <v>0.00838647342411604</v>
      </c>
      <c r="F1512" s="1" t="n">
        <v>0.13326847095134</v>
      </c>
      <c r="G1512" s="1" t="n">
        <v>0.101686329826419</v>
      </c>
      <c r="H1512" s="1" t="n">
        <v>5</v>
      </c>
      <c r="I1512" s="1" t="s">
        <v>3322</v>
      </c>
      <c r="J1512" s="1" t="s">
        <v>3218</v>
      </c>
    </row>
    <row r="1513" customFormat="false" ht="15.75" hidden="false" customHeight="false" outlineLevel="0" collapsed="false">
      <c r="A1513" s="1" t="b">
        <f aca="false">FALSE()</f>
        <v>0</v>
      </c>
      <c r="B1513" s="1" t="s">
        <v>3323</v>
      </c>
      <c r="C1513" s="1" t="s">
        <v>3227</v>
      </c>
      <c r="D1513" s="1" t="s">
        <v>3321</v>
      </c>
      <c r="E1513" s="1" t="n">
        <v>0.00838647342411604</v>
      </c>
      <c r="F1513" s="1" t="n">
        <v>0.13326847095134</v>
      </c>
      <c r="G1513" s="1" t="n">
        <v>0.101686329826419</v>
      </c>
      <c r="H1513" s="1" t="n">
        <v>5</v>
      </c>
      <c r="I1513" s="1" t="s">
        <v>3322</v>
      </c>
      <c r="J1513" s="1" t="s">
        <v>3218</v>
      </c>
    </row>
    <row r="1514" customFormat="false" ht="15.75" hidden="false" customHeight="false" outlineLevel="0" collapsed="false">
      <c r="A1514" s="1" t="b">
        <f aca="false">FALSE()</f>
        <v>0</v>
      </c>
      <c r="B1514" s="1" t="s">
        <v>3324</v>
      </c>
      <c r="C1514" s="1" t="s">
        <v>3215</v>
      </c>
      <c r="D1514" s="1" t="s">
        <v>3325</v>
      </c>
      <c r="E1514" s="1" t="n">
        <v>0.00846149021913267</v>
      </c>
      <c r="F1514" s="1" t="n">
        <v>0.13326847095134</v>
      </c>
      <c r="G1514" s="1" t="n">
        <v>0.101686329826419</v>
      </c>
      <c r="H1514" s="1" t="n">
        <v>3</v>
      </c>
      <c r="I1514" s="1" t="s">
        <v>3326</v>
      </c>
      <c r="J1514" s="1" t="s">
        <v>3218</v>
      </c>
    </row>
    <row r="1515" customFormat="false" ht="15.75" hidden="false" customHeight="false" outlineLevel="0" collapsed="false">
      <c r="A1515" s="1" t="b">
        <f aca="false">FALSE()</f>
        <v>0</v>
      </c>
      <c r="B1515" s="1" t="s">
        <v>3327</v>
      </c>
      <c r="C1515" s="1" t="s">
        <v>3231</v>
      </c>
      <c r="D1515" s="1" t="s">
        <v>3328</v>
      </c>
      <c r="E1515" s="1" t="n">
        <v>0.00916093177573652</v>
      </c>
      <c r="F1515" s="1" t="n">
        <v>0.138798301941866</v>
      </c>
      <c r="G1515" s="1" t="n">
        <v>0.105905694046425</v>
      </c>
      <c r="H1515" s="1" t="n">
        <v>8</v>
      </c>
      <c r="I1515" s="1" t="s">
        <v>3302</v>
      </c>
      <c r="J1515" s="1" t="s">
        <v>3218</v>
      </c>
    </row>
    <row r="1516" customFormat="false" ht="15.75" hidden="false" customHeight="false" outlineLevel="0" collapsed="false">
      <c r="A1516" s="1" t="b">
        <f aca="false">FALSE()</f>
        <v>0</v>
      </c>
      <c r="B1516" s="1" t="s">
        <v>3329</v>
      </c>
      <c r="C1516" s="1" t="s">
        <v>3231</v>
      </c>
      <c r="D1516" s="1" t="s">
        <v>3330</v>
      </c>
      <c r="E1516" s="1" t="n">
        <v>0.00930217896612155</v>
      </c>
      <c r="F1516" s="1" t="n">
        <v>0.138798301941866</v>
      </c>
      <c r="G1516" s="1" t="n">
        <v>0.105905694046425</v>
      </c>
      <c r="H1516" s="1" t="n">
        <v>8</v>
      </c>
      <c r="I1516" s="1" t="s">
        <v>3302</v>
      </c>
      <c r="J1516" s="1" t="s">
        <v>3218</v>
      </c>
    </row>
    <row r="1517" customFormat="false" ht="15.75" hidden="false" customHeight="false" outlineLevel="0" collapsed="false">
      <c r="A1517" s="1" t="b">
        <f aca="false">FALSE()</f>
        <v>0</v>
      </c>
      <c r="B1517" s="1" t="s">
        <v>3331</v>
      </c>
      <c r="C1517" s="1" t="s">
        <v>3224</v>
      </c>
      <c r="D1517" s="1" t="s">
        <v>3332</v>
      </c>
      <c r="E1517" s="1" t="n">
        <v>0.0107172287005155</v>
      </c>
      <c r="F1517" s="1" t="n">
        <v>0.153543985047631</v>
      </c>
      <c r="G1517" s="1" t="n">
        <v>0.117156925377474</v>
      </c>
      <c r="H1517" s="1" t="n">
        <v>2</v>
      </c>
      <c r="I1517" s="1" t="s">
        <v>3333</v>
      </c>
      <c r="J1517" s="1" t="s">
        <v>3218</v>
      </c>
    </row>
    <row r="1518" customFormat="false" ht="15.75" hidden="false" customHeight="false" outlineLevel="0" collapsed="false">
      <c r="A1518" s="1" t="b">
        <f aca="false">FALSE()</f>
        <v>0</v>
      </c>
      <c r="B1518" s="1" t="s">
        <v>3334</v>
      </c>
      <c r="C1518" s="1" t="s">
        <v>3215</v>
      </c>
      <c r="D1518" s="1" t="s">
        <v>3335</v>
      </c>
      <c r="E1518" s="1" t="n">
        <v>0.010832027163854</v>
      </c>
      <c r="F1518" s="1" t="n">
        <v>0.153543985047631</v>
      </c>
      <c r="G1518" s="1" t="n">
        <v>0.117156925377474</v>
      </c>
      <c r="H1518" s="1" t="n">
        <v>3</v>
      </c>
      <c r="I1518" s="1" t="s">
        <v>3336</v>
      </c>
      <c r="J1518" s="1" t="s">
        <v>3218</v>
      </c>
    </row>
    <row r="1519" customFormat="false" ht="15.75" hidden="false" customHeight="false" outlineLevel="0" collapsed="false">
      <c r="A1519" s="1" t="b">
        <f aca="false">FALSE()</f>
        <v>0</v>
      </c>
      <c r="B1519" s="1" t="s">
        <v>3337</v>
      </c>
      <c r="C1519" s="1" t="s">
        <v>3224</v>
      </c>
      <c r="D1519" s="1" t="s">
        <v>3338</v>
      </c>
      <c r="E1519" s="1" t="n">
        <v>0.0117845940245131</v>
      </c>
      <c r="F1519" s="1" t="n">
        <v>0.156810841987346</v>
      </c>
      <c r="G1519" s="1" t="n">
        <v>0.119649598174695</v>
      </c>
      <c r="H1519" s="1" t="n">
        <v>2</v>
      </c>
      <c r="I1519" s="1" t="s">
        <v>764</v>
      </c>
      <c r="J1519" s="1" t="s">
        <v>3218</v>
      </c>
    </row>
    <row r="1520" customFormat="false" ht="15.75" hidden="false" customHeight="false" outlineLevel="0" collapsed="false">
      <c r="A1520" s="1" t="b">
        <f aca="false">FALSE()</f>
        <v>0</v>
      </c>
      <c r="B1520" s="1" t="s">
        <v>3339</v>
      </c>
      <c r="C1520" s="1" t="s">
        <v>3311</v>
      </c>
      <c r="D1520" s="1" t="s">
        <v>3340</v>
      </c>
      <c r="E1520" s="1" t="n">
        <v>0.0122775593104998</v>
      </c>
      <c r="F1520" s="1" t="n">
        <v>0.156810841987346</v>
      </c>
      <c r="G1520" s="1" t="n">
        <v>0.119649598174695</v>
      </c>
      <c r="H1520" s="1" t="n">
        <v>6</v>
      </c>
      <c r="I1520" s="1" t="s">
        <v>3341</v>
      </c>
      <c r="J1520" s="1" t="s">
        <v>3218</v>
      </c>
    </row>
    <row r="1521" customFormat="false" ht="15.75" hidden="false" customHeight="false" outlineLevel="0" collapsed="false">
      <c r="A1521" s="1" t="b">
        <f aca="false">FALSE()</f>
        <v>0</v>
      </c>
      <c r="B1521" s="1" t="s">
        <v>3342</v>
      </c>
      <c r="C1521" s="1" t="s">
        <v>3343</v>
      </c>
      <c r="D1521" s="1" t="s">
        <v>3344</v>
      </c>
      <c r="E1521" s="1" t="n">
        <v>0.012384227835219</v>
      </c>
      <c r="F1521" s="1" t="n">
        <v>0.156810841987346</v>
      </c>
      <c r="G1521" s="1" t="n">
        <v>0.119649598174695</v>
      </c>
      <c r="H1521" s="1" t="n">
        <v>18</v>
      </c>
      <c r="I1521" s="1" t="s">
        <v>3345</v>
      </c>
      <c r="J1521" s="1" t="s">
        <v>3218</v>
      </c>
    </row>
    <row r="1522" customFormat="false" ht="15.75" hidden="false" customHeight="false" outlineLevel="0" collapsed="false">
      <c r="A1522" s="1" t="b">
        <f aca="false">FALSE()</f>
        <v>0</v>
      </c>
      <c r="B1522" s="1" t="s">
        <v>3346</v>
      </c>
      <c r="C1522" s="1" t="s">
        <v>3224</v>
      </c>
      <c r="D1522" s="1" t="s">
        <v>3347</v>
      </c>
      <c r="E1522" s="1" t="n">
        <v>0.0128965977177493</v>
      </c>
      <c r="F1522" s="1" t="n">
        <v>0.156810841987346</v>
      </c>
      <c r="G1522" s="1" t="n">
        <v>0.119649598174695</v>
      </c>
      <c r="H1522" s="1" t="n">
        <v>2</v>
      </c>
      <c r="I1522" s="1" t="s">
        <v>3333</v>
      </c>
      <c r="J1522" s="1" t="s">
        <v>3218</v>
      </c>
    </row>
    <row r="1523" customFormat="false" ht="15.75" hidden="false" customHeight="false" outlineLevel="0" collapsed="false">
      <c r="A1523" s="1" t="b">
        <f aca="false">FALSE()</f>
        <v>0</v>
      </c>
      <c r="B1523" s="1" t="s">
        <v>3348</v>
      </c>
      <c r="C1523" s="1" t="s">
        <v>3224</v>
      </c>
      <c r="D1523" s="1" t="s">
        <v>3347</v>
      </c>
      <c r="E1523" s="1" t="n">
        <v>0.0128965977177493</v>
      </c>
      <c r="F1523" s="1" t="n">
        <v>0.156810841987346</v>
      </c>
      <c r="G1523" s="1" t="n">
        <v>0.119649598174695</v>
      </c>
      <c r="H1523" s="1" t="n">
        <v>2</v>
      </c>
      <c r="I1523" s="1" t="s">
        <v>3349</v>
      </c>
      <c r="J1523" s="1" t="s">
        <v>3218</v>
      </c>
    </row>
    <row r="1524" customFormat="false" ht="15.75" hidden="false" customHeight="false" outlineLevel="0" collapsed="false">
      <c r="A1524" s="1" t="b">
        <f aca="false">FALSE()</f>
        <v>0</v>
      </c>
      <c r="B1524" s="1" t="s">
        <v>3350</v>
      </c>
      <c r="C1524" s="1" t="s">
        <v>3215</v>
      </c>
      <c r="D1524" s="1" t="s">
        <v>3351</v>
      </c>
      <c r="E1524" s="1" t="n">
        <v>0.0129779395832891</v>
      </c>
      <c r="F1524" s="1" t="n">
        <v>0.156810841987346</v>
      </c>
      <c r="G1524" s="1" t="n">
        <v>0.119649598174695</v>
      </c>
      <c r="H1524" s="1" t="n">
        <v>3</v>
      </c>
      <c r="I1524" s="1" t="s">
        <v>3352</v>
      </c>
      <c r="J1524" s="1" t="s">
        <v>3218</v>
      </c>
    </row>
    <row r="1525" customFormat="false" ht="15.75" hidden="false" customHeight="false" outlineLevel="0" collapsed="false">
      <c r="A1525" s="1" t="b">
        <f aca="false">FALSE()</f>
        <v>0</v>
      </c>
      <c r="B1525" s="1" t="s">
        <v>3353</v>
      </c>
      <c r="C1525" s="1" t="s">
        <v>3235</v>
      </c>
      <c r="D1525" s="1" t="s">
        <v>3354</v>
      </c>
      <c r="E1525" s="1" t="n">
        <v>0.0138850496854601</v>
      </c>
      <c r="F1525" s="1" t="n">
        <v>0.156810841987346</v>
      </c>
      <c r="G1525" s="1" t="n">
        <v>0.119649598174695</v>
      </c>
      <c r="H1525" s="1" t="n">
        <v>4</v>
      </c>
      <c r="I1525" s="1" t="s">
        <v>3355</v>
      </c>
      <c r="J1525" s="1" t="s">
        <v>3218</v>
      </c>
    </row>
    <row r="1526" customFormat="false" ht="15.75" hidden="false" customHeight="false" outlineLevel="0" collapsed="false">
      <c r="A1526" s="1" t="b">
        <f aca="false">FALSE()</f>
        <v>0</v>
      </c>
      <c r="B1526" s="1" t="s">
        <v>3356</v>
      </c>
      <c r="C1526" s="1" t="s">
        <v>3294</v>
      </c>
      <c r="D1526" s="1" t="s">
        <v>3357</v>
      </c>
      <c r="E1526" s="1" t="n">
        <v>0.0141150042890487</v>
      </c>
      <c r="F1526" s="1" t="n">
        <v>0.156810841987346</v>
      </c>
      <c r="G1526" s="1" t="n">
        <v>0.119649598174695</v>
      </c>
      <c r="H1526" s="1" t="n">
        <v>12</v>
      </c>
      <c r="I1526" s="1" t="s">
        <v>3358</v>
      </c>
      <c r="J1526" s="1" t="s">
        <v>3218</v>
      </c>
    </row>
    <row r="1527" customFormat="false" ht="15.75" hidden="false" customHeight="false" outlineLevel="0" collapsed="false">
      <c r="A1527" s="1" t="b">
        <f aca="false">FALSE()</f>
        <v>0</v>
      </c>
      <c r="B1527" s="1" t="s">
        <v>3359</v>
      </c>
      <c r="C1527" s="1" t="s">
        <v>3294</v>
      </c>
      <c r="D1527" s="1" t="s">
        <v>3360</v>
      </c>
      <c r="E1527" s="1" t="n">
        <v>0.0142527416454219</v>
      </c>
      <c r="F1527" s="1" t="n">
        <v>0.156810841987346</v>
      </c>
      <c r="G1527" s="1" t="n">
        <v>0.119649598174695</v>
      </c>
      <c r="H1527" s="1" t="n">
        <v>12</v>
      </c>
      <c r="I1527" s="1" t="s">
        <v>3358</v>
      </c>
      <c r="J1527" s="1" t="s">
        <v>3218</v>
      </c>
    </row>
    <row r="1528" customFormat="false" ht="15.75" hidden="false" customHeight="false" outlineLevel="0" collapsed="false">
      <c r="A1528" s="1" t="b">
        <f aca="false">FALSE()</f>
        <v>0</v>
      </c>
      <c r="B1528" s="1" t="s">
        <v>3361</v>
      </c>
      <c r="C1528" s="1" t="s">
        <v>3235</v>
      </c>
      <c r="D1528" s="1" t="s">
        <v>3362</v>
      </c>
      <c r="E1528" s="1" t="n">
        <v>0.0155344943316366</v>
      </c>
      <c r="F1528" s="1" t="n">
        <v>0.156810841987346</v>
      </c>
      <c r="G1528" s="1" t="n">
        <v>0.119649598174695</v>
      </c>
      <c r="H1528" s="1" t="n">
        <v>4</v>
      </c>
      <c r="I1528" s="1" t="s">
        <v>3363</v>
      </c>
      <c r="J1528" s="1" t="s">
        <v>3218</v>
      </c>
    </row>
    <row r="1529" customFormat="false" ht="15.75" hidden="false" customHeight="false" outlineLevel="0" collapsed="false">
      <c r="A1529" s="1" t="b">
        <f aca="false">FALSE()</f>
        <v>0</v>
      </c>
      <c r="B1529" s="1" t="s">
        <v>3364</v>
      </c>
      <c r="C1529" s="1" t="s">
        <v>3215</v>
      </c>
      <c r="D1529" s="1" t="s">
        <v>3365</v>
      </c>
      <c r="E1529" s="1" t="n">
        <v>0.0166211218507252</v>
      </c>
      <c r="F1529" s="1" t="n">
        <v>0.156810841987346</v>
      </c>
      <c r="G1529" s="1" t="n">
        <v>0.119649598174695</v>
      </c>
      <c r="H1529" s="1" t="n">
        <v>3</v>
      </c>
      <c r="I1529" s="1" t="s">
        <v>3366</v>
      </c>
      <c r="J1529" s="1" t="s">
        <v>3218</v>
      </c>
    </row>
    <row r="1530" customFormat="false" ht="15.75" hidden="false" customHeight="false" outlineLevel="0" collapsed="false">
      <c r="A1530" s="1" t="b">
        <f aca="false">FALSE()</f>
        <v>0</v>
      </c>
      <c r="B1530" s="1" t="s">
        <v>3367</v>
      </c>
      <c r="C1530" s="1" t="s">
        <v>3263</v>
      </c>
      <c r="D1530" s="1" t="s">
        <v>3368</v>
      </c>
      <c r="E1530" s="1" t="n">
        <v>0.0171607167660764</v>
      </c>
      <c r="F1530" s="1" t="n">
        <v>0.156810841987346</v>
      </c>
      <c r="G1530" s="1" t="n">
        <v>0.119649598174695</v>
      </c>
      <c r="H1530" s="1" t="n">
        <v>9</v>
      </c>
      <c r="I1530" s="1" t="s">
        <v>3369</v>
      </c>
      <c r="J1530" s="1" t="s">
        <v>3218</v>
      </c>
    </row>
    <row r="1531" customFormat="false" ht="15.75" hidden="false" customHeight="false" outlineLevel="0" collapsed="false">
      <c r="A1531" s="1" t="b">
        <f aca="false">FALSE()</f>
        <v>0</v>
      </c>
      <c r="B1531" s="1" t="s">
        <v>3370</v>
      </c>
      <c r="C1531" s="1" t="s">
        <v>3224</v>
      </c>
      <c r="D1531" s="1" t="s">
        <v>3254</v>
      </c>
      <c r="E1531" s="1" t="n">
        <v>0.0177759174327882</v>
      </c>
      <c r="F1531" s="1" t="n">
        <v>0.156810841987346</v>
      </c>
      <c r="G1531" s="1" t="n">
        <v>0.119649598174695</v>
      </c>
      <c r="H1531" s="1" t="n">
        <v>2</v>
      </c>
      <c r="I1531" s="1" t="s">
        <v>764</v>
      </c>
      <c r="J1531" s="1" t="s">
        <v>3218</v>
      </c>
    </row>
    <row r="1532" customFormat="false" ht="15.75" hidden="false" customHeight="false" outlineLevel="0" collapsed="false">
      <c r="A1532" s="1" t="b">
        <f aca="false">FALSE()</f>
        <v>0</v>
      </c>
      <c r="B1532" s="1" t="s">
        <v>3371</v>
      </c>
      <c r="C1532" s="1" t="s">
        <v>3215</v>
      </c>
      <c r="D1532" s="1" t="s">
        <v>3372</v>
      </c>
      <c r="E1532" s="1" t="n">
        <v>0.0179499381387353</v>
      </c>
      <c r="F1532" s="1" t="n">
        <v>0.156810841987346</v>
      </c>
      <c r="G1532" s="1" t="n">
        <v>0.119649598174695</v>
      </c>
      <c r="H1532" s="1" t="n">
        <v>3</v>
      </c>
      <c r="I1532" s="1" t="s">
        <v>3373</v>
      </c>
      <c r="J1532" s="1" t="s">
        <v>3218</v>
      </c>
    </row>
    <row r="1533" customFormat="false" ht="15.75" hidden="false" customHeight="false" outlineLevel="0" collapsed="false">
      <c r="A1533" s="1" t="b">
        <f aca="false">FALSE()</f>
        <v>0</v>
      </c>
      <c r="B1533" s="1" t="s">
        <v>3374</v>
      </c>
      <c r="C1533" s="1" t="s">
        <v>3224</v>
      </c>
      <c r="D1533" s="1" t="s">
        <v>3375</v>
      </c>
      <c r="E1533" s="1" t="n">
        <v>0.0190998823260191</v>
      </c>
      <c r="F1533" s="1" t="n">
        <v>0.156810841987346</v>
      </c>
      <c r="G1533" s="1" t="n">
        <v>0.119649598174695</v>
      </c>
      <c r="H1533" s="1" t="n">
        <v>2</v>
      </c>
      <c r="I1533" s="1" t="s">
        <v>2349</v>
      </c>
      <c r="J1533" s="1" t="s">
        <v>3218</v>
      </c>
    </row>
    <row r="1534" customFormat="false" ht="15.75" hidden="false" customHeight="false" outlineLevel="0" collapsed="false">
      <c r="A1534" s="1" t="b">
        <f aca="false">FALSE()</f>
        <v>0</v>
      </c>
      <c r="B1534" s="1" t="s">
        <v>3376</v>
      </c>
      <c r="C1534" s="1" t="s">
        <v>3311</v>
      </c>
      <c r="D1534" s="1" t="s">
        <v>3377</v>
      </c>
      <c r="E1534" s="1" t="n">
        <v>0.0193861684803815</v>
      </c>
      <c r="F1534" s="1" t="n">
        <v>0.156810841987346</v>
      </c>
      <c r="G1534" s="1" t="n">
        <v>0.119649598174695</v>
      </c>
      <c r="H1534" s="1" t="n">
        <v>6</v>
      </c>
      <c r="I1534" s="1" t="s">
        <v>3378</v>
      </c>
      <c r="J1534" s="1" t="s">
        <v>3218</v>
      </c>
    </row>
    <row r="1535" customFormat="false" ht="15.75" hidden="false" customHeight="false" outlineLevel="0" collapsed="false">
      <c r="A1535" s="1" t="b">
        <f aca="false">FALSE()</f>
        <v>0</v>
      </c>
      <c r="B1535" s="1" t="s">
        <v>3379</v>
      </c>
      <c r="C1535" s="1" t="s">
        <v>3231</v>
      </c>
      <c r="D1535" s="1" t="s">
        <v>3380</v>
      </c>
      <c r="E1535" s="1" t="n">
        <v>0.0196281491628247</v>
      </c>
      <c r="F1535" s="1" t="n">
        <v>0.156810841987346</v>
      </c>
      <c r="G1535" s="1" t="n">
        <v>0.119649598174695</v>
      </c>
      <c r="H1535" s="1" t="n">
        <v>8</v>
      </c>
      <c r="I1535" s="1" t="s">
        <v>3381</v>
      </c>
      <c r="J1535" s="1" t="s">
        <v>3218</v>
      </c>
    </row>
    <row r="1536" customFormat="false" ht="15.75" hidden="false" customHeight="false" outlineLevel="0" collapsed="false">
      <c r="A1536" s="1" t="b">
        <f aca="false">FALSE()</f>
        <v>0</v>
      </c>
      <c r="B1536" s="1" t="s">
        <v>3382</v>
      </c>
      <c r="C1536" s="1" t="s">
        <v>3311</v>
      </c>
      <c r="D1536" s="1" t="s">
        <v>3383</v>
      </c>
      <c r="E1536" s="1" t="n">
        <v>0.0197056288511099</v>
      </c>
      <c r="F1536" s="1" t="n">
        <v>0.156810841987346</v>
      </c>
      <c r="G1536" s="1" t="n">
        <v>0.119649598174695</v>
      </c>
      <c r="H1536" s="1" t="n">
        <v>6</v>
      </c>
      <c r="I1536" s="1" t="s">
        <v>3378</v>
      </c>
      <c r="J1536" s="1" t="s">
        <v>3218</v>
      </c>
    </row>
    <row r="1537" customFormat="false" ht="15.75" hidden="false" customHeight="false" outlineLevel="0" collapsed="false">
      <c r="A1537" s="1" t="b">
        <f aca="false">FALSE()</f>
        <v>0</v>
      </c>
      <c r="B1537" s="1" t="s">
        <v>3384</v>
      </c>
      <c r="C1537" s="1" t="s">
        <v>3224</v>
      </c>
      <c r="D1537" s="1" t="s">
        <v>3385</v>
      </c>
      <c r="E1537" s="1" t="n">
        <v>0.0204640555436799</v>
      </c>
      <c r="F1537" s="1" t="n">
        <v>0.156810841987346</v>
      </c>
      <c r="G1537" s="1" t="n">
        <v>0.119649598174695</v>
      </c>
      <c r="H1537" s="1" t="n">
        <v>2</v>
      </c>
      <c r="I1537" s="1" t="s">
        <v>3386</v>
      </c>
      <c r="J1537" s="1" t="s">
        <v>3218</v>
      </c>
    </row>
    <row r="1538" customFormat="false" ht="15.75" hidden="false" customHeight="false" outlineLevel="0" collapsed="false">
      <c r="A1538" s="1" t="b">
        <f aca="false">FALSE()</f>
        <v>0</v>
      </c>
      <c r="B1538" s="1" t="s">
        <v>3387</v>
      </c>
      <c r="C1538" s="1" t="s">
        <v>3215</v>
      </c>
      <c r="D1538" s="1" t="s">
        <v>3388</v>
      </c>
      <c r="E1538" s="1" t="n">
        <v>0.0207804052691544</v>
      </c>
      <c r="F1538" s="1" t="n">
        <v>0.156810841987346</v>
      </c>
      <c r="G1538" s="1" t="n">
        <v>0.119649598174695</v>
      </c>
      <c r="H1538" s="1" t="n">
        <v>3</v>
      </c>
      <c r="I1538" s="1" t="s">
        <v>3389</v>
      </c>
      <c r="J1538" s="1" t="s">
        <v>3218</v>
      </c>
    </row>
    <row r="1539" customFormat="false" ht="15.75" hidden="false" customHeight="false" outlineLevel="0" collapsed="false">
      <c r="A1539" s="1" t="b">
        <f aca="false">FALSE()</f>
        <v>0</v>
      </c>
      <c r="B1539" s="1" t="s">
        <v>3390</v>
      </c>
      <c r="C1539" s="1" t="s">
        <v>3215</v>
      </c>
      <c r="D1539" s="1" t="s">
        <v>3388</v>
      </c>
      <c r="E1539" s="1" t="n">
        <v>0.0207804052691544</v>
      </c>
      <c r="F1539" s="1" t="n">
        <v>0.156810841987346</v>
      </c>
      <c r="G1539" s="1" t="n">
        <v>0.119649598174695</v>
      </c>
      <c r="H1539" s="1" t="n">
        <v>3</v>
      </c>
      <c r="I1539" s="1" t="s">
        <v>3389</v>
      </c>
      <c r="J1539" s="1" t="s">
        <v>3218</v>
      </c>
    </row>
    <row r="1540" customFormat="false" ht="15.75" hidden="false" customHeight="false" outlineLevel="0" collapsed="false">
      <c r="A1540" s="1" t="b">
        <f aca="false">FALSE()</f>
        <v>0</v>
      </c>
      <c r="B1540" s="1" t="s">
        <v>3391</v>
      </c>
      <c r="C1540" s="1" t="s">
        <v>3224</v>
      </c>
      <c r="D1540" s="1" t="s">
        <v>3392</v>
      </c>
      <c r="E1540" s="1" t="n">
        <v>0.0218677294225837</v>
      </c>
      <c r="F1540" s="1" t="n">
        <v>0.156810841987346</v>
      </c>
      <c r="G1540" s="1" t="n">
        <v>0.119649598174695</v>
      </c>
      <c r="H1540" s="1" t="n">
        <v>2</v>
      </c>
      <c r="I1540" s="1" t="s">
        <v>648</v>
      </c>
      <c r="J1540" s="1" t="s">
        <v>3218</v>
      </c>
    </row>
    <row r="1541" customFormat="false" ht="15.75" hidden="false" customHeight="false" outlineLevel="0" collapsed="false">
      <c r="A1541" s="1" t="b">
        <f aca="false">FALSE()</f>
        <v>0</v>
      </c>
      <c r="B1541" s="1" t="s">
        <v>3393</v>
      </c>
      <c r="C1541" s="1" t="s">
        <v>3215</v>
      </c>
      <c r="D1541" s="1" t="s">
        <v>3394</v>
      </c>
      <c r="E1541" s="1" t="n">
        <v>0.0222822647564831</v>
      </c>
      <c r="F1541" s="1" t="n">
        <v>0.156810841987346</v>
      </c>
      <c r="G1541" s="1" t="n">
        <v>0.119649598174695</v>
      </c>
      <c r="H1541" s="1" t="n">
        <v>3</v>
      </c>
      <c r="I1541" s="1" t="s">
        <v>3395</v>
      </c>
      <c r="J1541" s="1" t="s">
        <v>3218</v>
      </c>
    </row>
    <row r="1542" customFormat="false" ht="15.75" hidden="false" customHeight="false" outlineLevel="0" collapsed="false">
      <c r="A1542" s="1" t="b">
        <f aca="false">FALSE()</f>
        <v>0</v>
      </c>
      <c r="B1542" s="1" t="s">
        <v>3396</v>
      </c>
      <c r="C1542" s="1" t="s">
        <v>3224</v>
      </c>
      <c r="D1542" s="1" t="s">
        <v>3397</v>
      </c>
      <c r="E1542" s="1" t="n">
        <v>0.0233102048224809</v>
      </c>
      <c r="F1542" s="1" t="n">
        <v>0.156810841987346</v>
      </c>
      <c r="G1542" s="1" t="n">
        <v>0.119649598174695</v>
      </c>
      <c r="H1542" s="1" t="n">
        <v>2</v>
      </c>
      <c r="I1542" s="1" t="s">
        <v>3398</v>
      </c>
      <c r="J1542" s="1" t="s">
        <v>3218</v>
      </c>
    </row>
    <row r="1543" customFormat="false" ht="15.75" hidden="false" customHeight="false" outlineLevel="0" collapsed="false">
      <c r="A1543" s="1" t="b">
        <f aca="false">FALSE()</f>
        <v>0</v>
      </c>
      <c r="B1543" s="1" t="s">
        <v>3399</v>
      </c>
      <c r="C1543" s="1" t="s">
        <v>3400</v>
      </c>
      <c r="D1543" s="1" t="s">
        <v>3225</v>
      </c>
      <c r="E1543" s="1" t="n">
        <v>0.0235077981815246</v>
      </c>
      <c r="F1543" s="1" t="n">
        <v>0.156810841987346</v>
      </c>
      <c r="G1543" s="1" t="n">
        <v>0.119649598174695</v>
      </c>
      <c r="H1543" s="1" t="n">
        <v>1</v>
      </c>
      <c r="I1543" s="1" t="s">
        <v>3401</v>
      </c>
      <c r="J1543" s="1" t="s">
        <v>3218</v>
      </c>
    </row>
    <row r="1544" customFormat="false" ht="15.75" hidden="false" customHeight="false" outlineLevel="0" collapsed="false">
      <c r="A1544" s="1" t="b">
        <f aca="false">FALSE()</f>
        <v>0</v>
      </c>
      <c r="B1544" s="1" t="s">
        <v>3402</v>
      </c>
      <c r="C1544" s="1" t="s">
        <v>3400</v>
      </c>
      <c r="D1544" s="1" t="s">
        <v>3225</v>
      </c>
      <c r="E1544" s="1" t="n">
        <v>0.0235077981815246</v>
      </c>
      <c r="F1544" s="1" t="n">
        <v>0.156810841987346</v>
      </c>
      <c r="G1544" s="1" t="n">
        <v>0.119649598174695</v>
      </c>
      <c r="H1544" s="1" t="n">
        <v>1</v>
      </c>
      <c r="I1544" s="1" t="s">
        <v>1593</v>
      </c>
      <c r="J1544" s="1" t="s">
        <v>3218</v>
      </c>
    </row>
    <row r="1545" customFormat="false" ht="15.75" hidden="false" customHeight="false" outlineLevel="0" collapsed="false">
      <c r="A1545" s="1" t="b">
        <f aca="false">FALSE()</f>
        <v>0</v>
      </c>
      <c r="B1545" s="1" t="s">
        <v>3403</v>
      </c>
      <c r="C1545" s="1" t="s">
        <v>3400</v>
      </c>
      <c r="D1545" s="1" t="s">
        <v>3225</v>
      </c>
      <c r="E1545" s="1" t="n">
        <v>0.0235077981815246</v>
      </c>
      <c r="F1545" s="1" t="n">
        <v>0.156810841987346</v>
      </c>
      <c r="G1545" s="1" t="n">
        <v>0.119649598174695</v>
      </c>
      <c r="H1545" s="1" t="n">
        <v>1</v>
      </c>
      <c r="I1545" s="1" t="s">
        <v>2982</v>
      </c>
      <c r="J1545" s="1" t="s">
        <v>3218</v>
      </c>
    </row>
    <row r="1546" customFormat="false" ht="15.75" hidden="false" customHeight="false" outlineLevel="0" collapsed="false">
      <c r="A1546" s="1" t="b">
        <f aca="false">FALSE()</f>
        <v>0</v>
      </c>
      <c r="B1546" s="1" t="s">
        <v>3404</v>
      </c>
      <c r="C1546" s="1" t="s">
        <v>3400</v>
      </c>
      <c r="D1546" s="1" t="s">
        <v>3225</v>
      </c>
      <c r="E1546" s="1" t="n">
        <v>0.0235077981815246</v>
      </c>
      <c r="F1546" s="1" t="n">
        <v>0.156810841987346</v>
      </c>
      <c r="G1546" s="1" t="n">
        <v>0.119649598174695</v>
      </c>
      <c r="H1546" s="1" t="n">
        <v>1</v>
      </c>
      <c r="I1546" s="1" t="s">
        <v>1567</v>
      </c>
      <c r="J1546" s="1" t="s">
        <v>3218</v>
      </c>
    </row>
    <row r="1547" customFormat="false" ht="15.75" hidden="false" customHeight="false" outlineLevel="0" collapsed="false">
      <c r="A1547" s="1" t="b">
        <f aca="false">FALSE()</f>
        <v>0</v>
      </c>
      <c r="B1547" s="1" t="s">
        <v>3405</v>
      </c>
      <c r="C1547" s="1" t="s">
        <v>3400</v>
      </c>
      <c r="D1547" s="1" t="s">
        <v>3225</v>
      </c>
      <c r="E1547" s="1" t="n">
        <v>0.0235077981815246</v>
      </c>
      <c r="F1547" s="1" t="n">
        <v>0.156810841987346</v>
      </c>
      <c r="G1547" s="1" t="n">
        <v>0.119649598174695</v>
      </c>
      <c r="H1547" s="1" t="n">
        <v>1</v>
      </c>
      <c r="I1547" s="1" t="s">
        <v>2052</v>
      </c>
      <c r="J1547" s="1" t="s">
        <v>3218</v>
      </c>
    </row>
    <row r="1548" customFormat="false" ht="15.75" hidden="false" customHeight="false" outlineLevel="0" collapsed="false">
      <c r="A1548" s="1" t="b">
        <f aca="false">FALSE()</f>
        <v>0</v>
      </c>
      <c r="B1548" s="1" t="s">
        <v>3406</v>
      </c>
      <c r="C1548" s="1" t="s">
        <v>3400</v>
      </c>
      <c r="D1548" s="1" t="s">
        <v>3225</v>
      </c>
      <c r="E1548" s="1" t="n">
        <v>0.0235077981815246</v>
      </c>
      <c r="F1548" s="1" t="n">
        <v>0.156810841987346</v>
      </c>
      <c r="G1548" s="1" t="n">
        <v>0.119649598174695</v>
      </c>
      <c r="H1548" s="1" t="n">
        <v>1</v>
      </c>
      <c r="I1548" s="1" t="s">
        <v>3076</v>
      </c>
      <c r="J1548" s="1" t="s">
        <v>3218</v>
      </c>
    </row>
    <row r="1549" customFormat="false" ht="15.75" hidden="false" customHeight="false" outlineLevel="0" collapsed="false">
      <c r="A1549" s="1" t="b">
        <f aca="false">FALSE()</f>
        <v>0</v>
      </c>
      <c r="B1549" s="1" t="s">
        <v>3407</v>
      </c>
      <c r="C1549" s="1" t="s">
        <v>3400</v>
      </c>
      <c r="D1549" s="1" t="s">
        <v>3225</v>
      </c>
      <c r="E1549" s="1" t="n">
        <v>0.0235077981815246</v>
      </c>
      <c r="F1549" s="1" t="n">
        <v>0.156810841987346</v>
      </c>
      <c r="G1549" s="1" t="n">
        <v>0.119649598174695</v>
      </c>
      <c r="H1549" s="1" t="n">
        <v>1</v>
      </c>
      <c r="I1549" s="1" t="s">
        <v>3408</v>
      </c>
      <c r="J1549" s="1" t="s">
        <v>3218</v>
      </c>
    </row>
    <row r="1550" customFormat="false" ht="15.75" hidden="false" customHeight="false" outlineLevel="0" collapsed="false">
      <c r="A1550" s="1" t="b">
        <f aca="false">FALSE()</f>
        <v>0</v>
      </c>
      <c r="B1550" s="1" t="s">
        <v>3409</v>
      </c>
      <c r="C1550" s="1" t="s">
        <v>3400</v>
      </c>
      <c r="D1550" s="1" t="s">
        <v>3225</v>
      </c>
      <c r="E1550" s="1" t="n">
        <v>0.0235077981815246</v>
      </c>
      <c r="F1550" s="1" t="n">
        <v>0.156810841987346</v>
      </c>
      <c r="G1550" s="1" t="n">
        <v>0.119649598174695</v>
      </c>
      <c r="H1550" s="1" t="n">
        <v>1</v>
      </c>
      <c r="I1550" s="1" t="s">
        <v>1587</v>
      </c>
      <c r="J1550" s="1" t="s">
        <v>3218</v>
      </c>
    </row>
    <row r="1551" customFormat="false" ht="15.75" hidden="false" customHeight="false" outlineLevel="0" collapsed="false">
      <c r="A1551" s="1" t="b">
        <f aca="false">FALSE()</f>
        <v>0</v>
      </c>
      <c r="B1551" s="1" t="s">
        <v>3410</v>
      </c>
      <c r="C1551" s="1" t="s">
        <v>3400</v>
      </c>
      <c r="D1551" s="1" t="s">
        <v>3225</v>
      </c>
      <c r="E1551" s="1" t="n">
        <v>0.0235077981815246</v>
      </c>
      <c r="F1551" s="1" t="n">
        <v>0.156810841987346</v>
      </c>
      <c r="G1551" s="1" t="n">
        <v>0.119649598174695</v>
      </c>
      <c r="H1551" s="1" t="n">
        <v>1</v>
      </c>
      <c r="I1551" s="1" t="s">
        <v>1847</v>
      </c>
      <c r="J1551" s="1" t="s">
        <v>3218</v>
      </c>
    </row>
    <row r="1552" customFormat="false" ht="15.75" hidden="false" customHeight="false" outlineLevel="0" collapsed="false">
      <c r="A1552" s="1" t="b">
        <f aca="false">FALSE()</f>
        <v>0</v>
      </c>
      <c r="B1552" s="1" t="s">
        <v>3411</v>
      </c>
      <c r="C1552" s="1" t="s">
        <v>3400</v>
      </c>
      <c r="D1552" s="1" t="s">
        <v>3225</v>
      </c>
      <c r="E1552" s="1" t="n">
        <v>0.0235077981815246</v>
      </c>
      <c r="F1552" s="1" t="n">
        <v>0.156810841987346</v>
      </c>
      <c r="G1552" s="1" t="n">
        <v>0.119649598174695</v>
      </c>
      <c r="H1552" s="1" t="n">
        <v>1</v>
      </c>
      <c r="I1552" s="1" t="s">
        <v>1847</v>
      </c>
      <c r="J1552" s="1" t="s">
        <v>3218</v>
      </c>
    </row>
    <row r="1553" customFormat="false" ht="15.75" hidden="false" customHeight="false" outlineLevel="0" collapsed="false">
      <c r="A1553" s="1" t="b">
        <f aca="false">FALSE()</f>
        <v>0</v>
      </c>
      <c r="B1553" s="1" t="s">
        <v>3412</v>
      </c>
      <c r="C1553" s="1" t="s">
        <v>3400</v>
      </c>
      <c r="D1553" s="1" t="s">
        <v>3225</v>
      </c>
      <c r="E1553" s="1" t="n">
        <v>0.0235077981815246</v>
      </c>
      <c r="F1553" s="1" t="n">
        <v>0.156810841987346</v>
      </c>
      <c r="G1553" s="1" t="n">
        <v>0.119649598174695</v>
      </c>
      <c r="H1553" s="1" t="n">
        <v>1</v>
      </c>
      <c r="I1553" s="1" t="s">
        <v>1847</v>
      </c>
      <c r="J1553" s="1" t="s">
        <v>3218</v>
      </c>
    </row>
    <row r="1554" customFormat="false" ht="15.75" hidden="false" customHeight="false" outlineLevel="0" collapsed="false">
      <c r="A1554" s="1" t="b">
        <f aca="false">FALSE()</f>
        <v>0</v>
      </c>
      <c r="B1554" s="1" t="s">
        <v>3413</v>
      </c>
      <c r="C1554" s="1" t="s">
        <v>3400</v>
      </c>
      <c r="D1554" s="1" t="s">
        <v>3225</v>
      </c>
      <c r="E1554" s="1" t="n">
        <v>0.0235077981815246</v>
      </c>
      <c r="F1554" s="1" t="n">
        <v>0.156810841987346</v>
      </c>
      <c r="G1554" s="1" t="n">
        <v>0.119649598174695</v>
      </c>
      <c r="H1554" s="1" t="n">
        <v>1</v>
      </c>
      <c r="I1554" s="1" t="s">
        <v>1847</v>
      </c>
      <c r="J1554" s="1" t="s">
        <v>3218</v>
      </c>
    </row>
    <row r="1555" customFormat="false" ht="15.75" hidden="false" customHeight="false" outlineLevel="0" collapsed="false">
      <c r="A1555" s="1" t="b">
        <f aca="false">FALSE()</f>
        <v>0</v>
      </c>
      <c r="B1555" s="1" t="s">
        <v>3414</v>
      </c>
      <c r="C1555" s="1" t="s">
        <v>3400</v>
      </c>
      <c r="D1555" s="1" t="s">
        <v>3225</v>
      </c>
      <c r="E1555" s="1" t="n">
        <v>0.0235077981815246</v>
      </c>
      <c r="F1555" s="1" t="n">
        <v>0.156810841987346</v>
      </c>
      <c r="G1555" s="1" t="n">
        <v>0.119649598174695</v>
      </c>
      <c r="H1555" s="1" t="n">
        <v>1</v>
      </c>
      <c r="I1555" s="1" t="s">
        <v>1847</v>
      </c>
      <c r="J1555" s="1" t="s">
        <v>3218</v>
      </c>
    </row>
    <row r="1556" customFormat="false" ht="15.75" hidden="false" customHeight="false" outlineLevel="0" collapsed="false">
      <c r="A1556" s="1" t="b">
        <f aca="false">FALSE()</f>
        <v>0</v>
      </c>
      <c r="B1556" s="1" t="s">
        <v>3415</v>
      </c>
      <c r="C1556" s="1" t="s">
        <v>3400</v>
      </c>
      <c r="D1556" s="1" t="s">
        <v>3225</v>
      </c>
      <c r="E1556" s="1" t="n">
        <v>0.0235077981815246</v>
      </c>
      <c r="F1556" s="1" t="n">
        <v>0.156810841987346</v>
      </c>
      <c r="G1556" s="1" t="n">
        <v>0.119649598174695</v>
      </c>
      <c r="H1556" s="1" t="n">
        <v>1</v>
      </c>
      <c r="I1556" s="1" t="s">
        <v>1860</v>
      </c>
      <c r="J1556" s="1" t="s">
        <v>3218</v>
      </c>
    </row>
    <row r="1557" customFormat="false" ht="15.75" hidden="false" customHeight="false" outlineLevel="0" collapsed="false">
      <c r="A1557" s="1" t="b">
        <f aca="false">FALSE()</f>
        <v>0</v>
      </c>
      <c r="B1557" s="1" t="s">
        <v>3416</v>
      </c>
      <c r="C1557" s="1" t="s">
        <v>3400</v>
      </c>
      <c r="D1557" s="1" t="s">
        <v>3225</v>
      </c>
      <c r="E1557" s="1" t="n">
        <v>0.0235077981815246</v>
      </c>
      <c r="F1557" s="1" t="n">
        <v>0.156810841987346</v>
      </c>
      <c r="G1557" s="1" t="n">
        <v>0.119649598174695</v>
      </c>
      <c r="H1557" s="1" t="n">
        <v>1</v>
      </c>
      <c r="I1557" s="1" t="s">
        <v>2076</v>
      </c>
      <c r="J1557" s="1" t="s">
        <v>3218</v>
      </c>
    </row>
    <row r="1558" customFormat="false" ht="15.75" hidden="false" customHeight="false" outlineLevel="0" collapsed="false">
      <c r="A1558" s="1" t="b">
        <f aca="false">FALSE()</f>
        <v>0</v>
      </c>
      <c r="B1558" s="1" t="s">
        <v>3417</v>
      </c>
      <c r="C1558" s="1" t="s">
        <v>3400</v>
      </c>
      <c r="D1558" s="1" t="s">
        <v>3225</v>
      </c>
      <c r="E1558" s="1" t="n">
        <v>0.0235077981815246</v>
      </c>
      <c r="F1558" s="1" t="n">
        <v>0.156810841987346</v>
      </c>
      <c r="G1558" s="1" t="n">
        <v>0.119649598174695</v>
      </c>
      <c r="H1558" s="1" t="n">
        <v>1</v>
      </c>
      <c r="I1558" s="1" t="s">
        <v>2076</v>
      </c>
      <c r="J1558" s="1" t="s">
        <v>3218</v>
      </c>
    </row>
    <row r="1559" customFormat="false" ht="15.75" hidden="false" customHeight="false" outlineLevel="0" collapsed="false">
      <c r="A1559" s="1" t="b">
        <f aca="false">FALSE()</f>
        <v>0</v>
      </c>
      <c r="B1559" s="1" t="s">
        <v>3418</v>
      </c>
      <c r="C1559" s="1" t="s">
        <v>3400</v>
      </c>
      <c r="D1559" s="1" t="s">
        <v>3225</v>
      </c>
      <c r="E1559" s="1" t="n">
        <v>0.0235077981815246</v>
      </c>
      <c r="F1559" s="1" t="n">
        <v>0.156810841987346</v>
      </c>
      <c r="G1559" s="1" t="n">
        <v>0.119649598174695</v>
      </c>
      <c r="H1559" s="1" t="n">
        <v>1</v>
      </c>
      <c r="I1559" s="1" t="s">
        <v>2076</v>
      </c>
      <c r="J1559" s="1" t="s">
        <v>3218</v>
      </c>
    </row>
    <row r="1560" customFormat="false" ht="15.75" hidden="false" customHeight="false" outlineLevel="0" collapsed="false">
      <c r="A1560" s="1" t="b">
        <f aca="false">FALSE()</f>
        <v>0</v>
      </c>
      <c r="B1560" s="1" t="s">
        <v>3419</v>
      </c>
      <c r="C1560" s="1" t="s">
        <v>3400</v>
      </c>
      <c r="D1560" s="1" t="s">
        <v>3225</v>
      </c>
      <c r="E1560" s="1" t="n">
        <v>0.0235077981815246</v>
      </c>
      <c r="F1560" s="1" t="n">
        <v>0.156810841987346</v>
      </c>
      <c r="G1560" s="1" t="n">
        <v>0.119649598174695</v>
      </c>
      <c r="H1560" s="1" t="n">
        <v>1</v>
      </c>
      <c r="I1560" s="1" t="s">
        <v>1567</v>
      </c>
      <c r="J1560" s="1" t="s">
        <v>3218</v>
      </c>
    </row>
    <row r="1561" customFormat="false" ht="15.75" hidden="false" customHeight="false" outlineLevel="0" collapsed="false">
      <c r="A1561" s="1" t="b">
        <f aca="false">FALSE()</f>
        <v>0</v>
      </c>
      <c r="B1561" s="1" t="s">
        <v>3420</v>
      </c>
      <c r="C1561" s="1" t="s">
        <v>3400</v>
      </c>
      <c r="D1561" s="1" t="s">
        <v>3225</v>
      </c>
      <c r="E1561" s="1" t="n">
        <v>0.0235077981815246</v>
      </c>
      <c r="F1561" s="1" t="n">
        <v>0.156810841987346</v>
      </c>
      <c r="G1561" s="1" t="n">
        <v>0.119649598174695</v>
      </c>
      <c r="H1561" s="1" t="n">
        <v>1</v>
      </c>
      <c r="I1561" s="1" t="s">
        <v>3082</v>
      </c>
      <c r="J1561" s="1" t="s">
        <v>3218</v>
      </c>
    </row>
    <row r="1562" customFormat="false" ht="15.75" hidden="false" customHeight="false" outlineLevel="0" collapsed="false">
      <c r="A1562" s="1" t="b">
        <f aca="false">FALSE()</f>
        <v>0</v>
      </c>
      <c r="B1562" s="1" t="s">
        <v>3421</v>
      </c>
      <c r="C1562" s="1" t="s">
        <v>3400</v>
      </c>
      <c r="D1562" s="1" t="s">
        <v>3225</v>
      </c>
      <c r="E1562" s="1" t="n">
        <v>0.0235077981815246</v>
      </c>
      <c r="F1562" s="1" t="n">
        <v>0.156810841987346</v>
      </c>
      <c r="G1562" s="1" t="n">
        <v>0.119649598174695</v>
      </c>
      <c r="H1562" s="1" t="n">
        <v>1</v>
      </c>
      <c r="I1562" s="1" t="s">
        <v>1583</v>
      </c>
      <c r="J1562" s="1" t="s">
        <v>3218</v>
      </c>
    </row>
    <row r="1563" customFormat="false" ht="15.75" hidden="false" customHeight="false" outlineLevel="0" collapsed="false">
      <c r="A1563" s="1" t="b">
        <f aca="false">FALSE()</f>
        <v>0</v>
      </c>
      <c r="B1563" s="1" t="s">
        <v>3422</v>
      </c>
      <c r="C1563" s="1" t="s">
        <v>3400</v>
      </c>
      <c r="D1563" s="1" t="s">
        <v>3225</v>
      </c>
      <c r="E1563" s="1" t="n">
        <v>0.0235077981815246</v>
      </c>
      <c r="F1563" s="1" t="n">
        <v>0.156810841987346</v>
      </c>
      <c r="G1563" s="1" t="n">
        <v>0.119649598174695</v>
      </c>
      <c r="H1563" s="1" t="n">
        <v>1</v>
      </c>
      <c r="I1563" s="1" t="s">
        <v>3423</v>
      </c>
      <c r="J1563" s="1" t="s">
        <v>3218</v>
      </c>
    </row>
    <row r="1564" customFormat="false" ht="15.75" hidden="false" customHeight="false" outlineLevel="0" collapsed="false">
      <c r="A1564" s="1" t="b">
        <f aca="false">FALSE()</f>
        <v>0</v>
      </c>
      <c r="B1564" s="1" t="s">
        <v>3424</v>
      </c>
      <c r="C1564" s="1" t="s">
        <v>3227</v>
      </c>
      <c r="D1564" s="1" t="s">
        <v>3425</v>
      </c>
      <c r="E1564" s="1" t="n">
        <v>0.0256330837197453</v>
      </c>
      <c r="F1564" s="1" t="n">
        <v>0.166981935783443</v>
      </c>
      <c r="G1564" s="1" t="n">
        <v>0.127410332510898</v>
      </c>
      <c r="H1564" s="1" t="n">
        <v>5</v>
      </c>
      <c r="I1564" s="1" t="s">
        <v>3426</v>
      </c>
      <c r="J1564" s="1" t="s">
        <v>3218</v>
      </c>
    </row>
    <row r="1565" customFormat="false" ht="15.75" hidden="false" customHeight="false" outlineLevel="0" collapsed="false">
      <c r="A1565" s="1" t="b">
        <f aca="false">FALSE()</f>
        <v>0</v>
      </c>
      <c r="B1565" s="1" t="s">
        <v>3427</v>
      </c>
      <c r="C1565" s="1" t="s">
        <v>3235</v>
      </c>
      <c r="D1565" s="1" t="s">
        <v>3428</v>
      </c>
      <c r="E1565" s="1" t="n">
        <v>0.0267840027644756</v>
      </c>
      <c r="F1565" s="1" t="n">
        <v>0.166981935783443</v>
      </c>
      <c r="G1565" s="1" t="n">
        <v>0.127410332510898</v>
      </c>
      <c r="H1565" s="1" t="n">
        <v>4</v>
      </c>
      <c r="I1565" s="1" t="s">
        <v>3429</v>
      </c>
      <c r="J1565" s="1" t="s">
        <v>3218</v>
      </c>
    </row>
    <row r="1566" customFormat="false" ht="15.75" hidden="false" customHeight="false" outlineLevel="0" collapsed="false">
      <c r="A1566" s="1" t="b">
        <f aca="false">FALSE()</f>
        <v>0</v>
      </c>
      <c r="B1566" s="1" t="s">
        <v>3430</v>
      </c>
      <c r="C1566" s="1" t="s">
        <v>3227</v>
      </c>
      <c r="D1566" s="1" t="s">
        <v>3431</v>
      </c>
      <c r="E1566" s="1" t="n">
        <v>0.0284806573869673</v>
      </c>
      <c r="F1566" s="1" t="n">
        <v>0.166981935783443</v>
      </c>
      <c r="G1566" s="1" t="n">
        <v>0.127410332510898</v>
      </c>
      <c r="H1566" s="1" t="n">
        <v>5</v>
      </c>
      <c r="I1566" s="1" t="s">
        <v>3432</v>
      </c>
      <c r="J1566" s="1" t="s">
        <v>3218</v>
      </c>
    </row>
    <row r="1567" customFormat="false" ht="15.75" hidden="false" customHeight="false" outlineLevel="0" collapsed="false">
      <c r="A1567" s="1" t="b">
        <f aca="false">FALSE()</f>
        <v>0</v>
      </c>
      <c r="B1567" s="1" t="s">
        <v>3433</v>
      </c>
      <c r="C1567" s="1" t="s">
        <v>3224</v>
      </c>
      <c r="D1567" s="1" t="s">
        <v>3434</v>
      </c>
      <c r="E1567" s="1" t="n">
        <v>0.029454432179396</v>
      </c>
      <c r="F1567" s="1" t="n">
        <v>0.166981935783443</v>
      </c>
      <c r="G1567" s="1" t="n">
        <v>0.127410332510898</v>
      </c>
      <c r="H1567" s="1" t="n">
        <v>2</v>
      </c>
      <c r="I1567" s="1" t="s">
        <v>3435</v>
      </c>
      <c r="J1567" s="1" t="s">
        <v>3218</v>
      </c>
    </row>
    <row r="1568" customFormat="false" ht="15.75" hidden="false" customHeight="false" outlineLevel="0" collapsed="false">
      <c r="A1568" s="1" t="b">
        <f aca="false">FALSE()</f>
        <v>0</v>
      </c>
      <c r="B1568" s="1" t="s">
        <v>3436</v>
      </c>
      <c r="C1568" s="1" t="s">
        <v>3224</v>
      </c>
      <c r="D1568" s="1" t="s">
        <v>3434</v>
      </c>
      <c r="E1568" s="1" t="n">
        <v>0.029454432179396</v>
      </c>
      <c r="F1568" s="1" t="n">
        <v>0.166981935783443</v>
      </c>
      <c r="G1568" s="1" t="n">
        <v>0.127410332510898</v>
      </c>
      <c r="H1568" s="1" t="n">
        <v>2</v>
      </c>
      <c r="I1568" s="1" t="s">
        <v>3435</v>
      </c>
      <c r="J1568" s="1" t="s">
        <v>3218</v>
      </c>
    </row>
    <row r="1569" customFormat="false" ht="15.75" hidden="false" customHeight="false" outlineLevel="0" collapsed="false">
      <c r="A1569" s="1" t="b">
        <f aca="false">FALSE()</f>
        <v>0</v>
      </c>
      <c r="B1569" s="1" t="s">
        <v>3437</v>
      </c>
      <c r="C1569" s="1" t="s">
        <v>3400</v>
      </c>
      <c r="D1569" s="1" t="s">
        <v>3438</v>
      </c>
      <c r="E1569" s="1" t="n">
        <v>0.0312211885990956</v>
      </c>
      <c r="F1569" s="1" t="n">
        <v>0.166981935783443</v>
      </c>
      <c r="G1569" s="1" t="n">
        <v>0.127410332510898</v>
      </c>
      <c r="H1569" s="1" t="n">
        <v>1</v>
      </c>
      <c r="I1569" s="1" t="s">
        <v>3439</v>
      </c>
      <c r="J1569" s="1" t="s">
        <v>3218</v>
      </c>
    </row>
    <row r="1570" customFormat="false" ht="15.75" hidden="false" customHeight="false" outlineLevel="0" collapsed="false">
      <c r="A1570" s="1" t="b">
        <f aca="false">FALSE()</f>
        <v>0</v>
      </c>
      <c r="B1570" s="1" t="s">
        <v>3440</v>
      </c>
      <c r="C1570" s="1" t="s">
        <v>3400</v>
      </c>
      <c r="D1570" s="1" t="s">
        <v>3438</v>
      </c>
      <c r="E1570" s="1" t="n">
        <v>0.0312211885990956</v>
      </c>
      <c r="F1570" s="1" t="n">
        <v>0.166981935783443</v>
      </c>
      <c r="G1570" s="1" t="n">
        <v>0.127410332510898</v>
      </c>
      <c r="H1570" s="1" t="n">
        <v>1</v>
      </c>
      <c r="I1570" s="1" t="s">
        <v>3441</v>
      </c>
      <c r="J1570" s="1" t="s">
        <v>3218</v>
      </c>
    </row>
    <row r="1571" customFormat="false" ht="15.75" hidden="false" customHeight="false" outlineLevel="0" collapsed="false">
      <c r="A1571" s="1" t="b">
        <f aca="false">FALSE()</f>
        <v>0</v>
      </c>
      <c r="B1571" s="1" t="s">
        <v>3442</v>
      </c>
      <c r="C1571" s="1" t="s">
        <v>3400</v>
      </c>
      <c r="D1571" s="1" t="s">
        <v>3438</v>
      </c>
      <c r="E1571" s="1" t="n">
        <v>0.0312211885990956</v>
      </c>
      <c r="F1571" s="1" t="n">
        <v>0.166981935783443</v>
      </c>
      <c r="G1571" s="1" t="n">
        <v>0.127410332510898</v>
      </c>
      <c r="H1571" s="1" t="n">
        <v>1</v>
      </c>
      <c r="I1571" s="1" t="s">
        <v>1851</v>
      </c>
      <c r="J1571" s="1" t="s">
        <v>3218</v>
      </c>
    </row>
    <row r="1572" customFormat="false" ht="15.75" hidden="false" customHeight="false" outlineLevel="0" collapsed="false">
      <c r="A1572" s="1" t="b">
        <f aca="false">FALSE()</f>
        <v>0</v>
      </c>
      <c r="B1572" s="1" t="s">
        <v>3443</v>
      </c>
      <c r="C1572" s="1" t="s">
        <v>3400</v>
      </c>
      <c r="D1572" s="1" t="s">
        <v>3438</v>
      </c>
      <c r="E1572" s="1" t="n">
        <v>0.0312211885990956</v>
      </c>
      <c r="F1572" s="1" t="n">
        <v>0.166981935783443</v>
      </c>
      <c r="G1572" s="1" t="n">
        <v>0.127410332510898</v>
      </c>
      <c r="H1572" s="1" t="n">
        <v>1</v>
      </c>
      <c r="I1572" s="1" t="s">
        <v>1593</v>
      </c>
      <c r="J1572" s="1" t="s">
        <v>3218</v>
      </c>
    </row>
    <row r="1573" customFormat="false" ht="15.75" hidden="false" customHeight="false" outlineLevel="0" collapsed="false">
      <c r="A1573" s="1" t="b">
        <f aca="false">FALSE()</f>
        <v>0</v>
      </c>
      <c r="B1573" s="1" t="s">
        <v>3444</v>
      </c>
      <c r="C1573" s="1" t="s">
        <v>3400</v>
      </c>
      <c r="D1573" s="1" t="s">
        <v>3438</v>
      </c>
      <c r="E1573" s="1" t="n">
        <v>0.0312211885990956</v>
      </c>
      <c r="F1573" s="1" t="n">
        <v>0.166981935783443</v>
      </c>
      <c r="G1573" s="1" t="n">
        <v>0.127410332510898</v>
      </c>
      <c r="H1573" s="1" t="n">
        <v>1</v>
      </c>
      <c r="I1573" s="1" t="s">
        <v>1908</v>
      </c>
      <c r="J1573" s="1" t="s">
        <v>3218</v>
      </c>
    </row>
    <row r="1574" customFormat="false" ht="15.75" hidden="false" customHeight="false" outlineLevel="0" collapsed="false">
      <c r="A1574" s="1" t="b">
        <f aca="false">FALSE()</f>
        <v>0</v>
      </c>
      <c r="B1574" s="1" t="s">
        <v>3445</v>
      </c>
      <c r="C1574" s="1" t="s">
        <v>3400</v>
      </c>
      <c r="D1574" s="1" t="s">
        <v>3438</v>
      </c>
      <c r="E1574" s="1" t="n">
        <v>0.0312211885990956</v>
      </c>
      <c r="F1574" s="1" t="n">
        <v>0.166981935783443</v>
      </c>
      <c r="G1574" s="1" t="n">
        <v>0.127410332510898</v>
      </c>
      <c r="H1574" s="1" t="n">
        <v>1</v>
      </c>
      <c r="I1574" s="1" t="s">
        <v>1609</v>
      </c>
      <c r="J1574" s="1" t="s">
        <v>3218</v>
      </c>
    </row>
    <row r="1575" customFormat="false" ht="15.75" hidden="false" customHeight="false" outlineLevel="0" collapsed="false">
      <c r="A1575" s="1" t="b">
        <f aca="false">FALSE()</f>
        <v>0</v>
      </c>
      <c r="B1575" s="1" t="s">
        <v>3446</v>
      </c>
      <c r="C1575" s="1" t="s">
        <v>3400</v>
      </c>
      <c r="D1575" s="1" t="s">
        <v>3438</v>
      </c>
      <c r="E1575" s="1" t="n">
        <v>0.0312211885990956</v>
      </c>
      <c r="F1575" s="1" t="n">
        <v>0.166981935783443</v>
      </c>
      <c r="G1575" s="1" t="n">
        <v>0.127410332510898</v>
      </c>
      <c r="H1575" s="1" t="n">
        <v>1</v>
      </c>
      <c r="I1575" s="1" t="s">
        <v>2095</v>
      </c>
      <c r="J1575" s="1" t="s">
        <v>3218</v>
      </c>
    </row>
    <row r="1576" customFormat="false" ht="15.75" hidden="false" customHeight="false" outlineLevel="0" collapsed="false">
      <c r="A1576" s="1" t="b">
        <f aca="false">FALSE()</f>
        <v>0</v>
      </c>
      <c r="B1576" s="1" t="s">
        <v>3447</v>
      </c>
      <c r="C1576" s="1" t="s">
        <v>3400</v>
      </c>
      <c r="D1576" s="1" t="s">
        <v>3438</v>
      </c>
      <c r="E1576" s="1" t="n">
        <v>0.0312211885990956</v>
      </c>
      <c r="F1576" s="1" t="n">
        <v>0.166981935783443</v>
      </c>
      <c r="G1576" s="1" t="n">
        <v>0.127410332510898</v>
      </c>
      <c r="H1576" s="1" t="n">
        <v>1</v>
      </c>
      <c r="I1576" s="1" t="s">
        <v>3448</v>
      </c>
      <c r="J1576" s="1" t="s">
        <v>3218</v>
      </c>
    </row>
    <row r="1577" customFormat="false" ht="15.75" hidden="false" customHeight="false" outlineLevel="0" collapsed="false">
      <c r="A1577" s="1" t="b">
        <f aca="false">FALSE()</f>
        <v>0</v>
      </c>
      <c r="B1577" s="1" t="s">
        <v>3449</v>
      </c>
      <c r="C1577" s="1" t="s">
        <v>3400</v>
      </c>
      <c r="D1577" s="1" t="s">
        <v>3438</v>
      </c>
      <c r="E1577" s="1" t="n">
        <v>0.0312211885990956</v>
      </c>
      <c r="F1577" s="1" t="n">
        <v>0.166981935783443</v>
      </c>
      <c r="G1577" s="1" t="n">
        <v>0.127410332510898</v>
      </c>
      <c r="H1577" s="1" t="n">
        <v>1</v>
      </c>
      <c r="I1577" s="1" t="s">
        <v>2076</v>
      </c>
      <c r="J1577" s="1" t="s">
        <v>3218</v>
      </c>
    </row>
    <row r="1578" customFormat="false" ht="15.75" hidden="false" customHeight="false" outlineLevel="0" collapsed="false">
      <c r="A1578" s="1" t="b">
        <f aca="false">FALSE()</f>
        <v>0</v>
      </c>
      <c r="B1578" s="1" t="s">
        <v>3450</v>
      </c>
      <c r="C1578" s="1" t="s">
        <v>3400</v>
      </c>
      <c r="D1578" s="1" t="s">
        <v>3438</v>
      </c>
      <c r="E1578" s="1" t="n">
        <v>0.0312211885990956</v>
      </c>
      <c r="F1578" s="1" t="n">
        <v>0.166981935783443</v>
      </c>
      <c r="G1578" s="1" t="n">
        <v>0.127410332510898</v>
      </c>
      <c r="H1578" s="1" t="n">
        <v>1</v>
      </c>
      <c r="I1578" s="1" t="s">
        <v>1585</v>
      </c>
      <c r="J1578" s="1" t="s">
        <v>3218</v>
      </c>
    </row>
    <row r="1579" customFormat="false" ht="15.75" hidden="false" customHeight="false" outlineLevel="0" collapsed="false">
      <c r="A1579" s="1" t="b">
        <f aca="false">FALSE()</f>
        <v>0</v>
      </c>
      <c r="B1579" s="1" t="s">
        <v>3451</v>
      </c>
      <c r="C1579" s="1" t="s">
        <v>3400</v>
      </c>
      <c r="D1579" s="1" t="s">
        <v>3438</v>
      </c>
      <c r="E1579" s="1" t="n">
        <v>0.0312211885990956</v>
      </c>
      <c r="F1579" s="1" t="n">
        <v>0.166981935783443</v>
      </c>
      <c r="G1579" s="1" t="n">
        <v>0.127410332510898</v>
      </c>
      <c r="H1579" s="1" t="n">
        <v>1</v>
      </c>
      <c r="I1579" s="1" t="s">
        <v>3452</v>
      </c>
      <c r="J1579" s="1" t="s">
        <v>3218</v>
      </c>
    </row>
    <row r="1580" customFormat="false" ht="15.75" hidden="false" customHeight="false" outlineLevel="0" collapsed="false">
      <c r="A1580" s="1" t="b">
        <f aca="false">FALSE()</f>
        <v>0</v>
      </c>
      <c r="B1580" s="1" t="s">
        <v>3453</v>
      </c>
      <c r="C1580" s="1" t="s">
        <v>3400</v>
      </c>
      <c r="D1580" s="1" t="s">
        <v>3438</v>
      </c>
      <c r="E1580" s="1" t="n">
        <v>0.0312211885990956</v>
      </c>
      <c r="F1580" s="1" t="n">
        <v>0.166981935783443</v>
      </c>
      <c r="G1580" s="1" t="n">
        <v>0.127410332510898</v>
      </c>
      <c r="H1580" s="1" t="n">
        <v>1</v>
      </c>
      <c r="I1580" s="1" t="s">
        <v>1854</v>
      </c>
      <c r="J1580" s="1" t="s">
        <v>3218</v>
      </c>
    </row>
    <row r="1581" customFormat="false" ht="15.75" hidden="false" customHeight="false" outlineLevel="0" collapsed="false">
      <c r="A1581" s="1" t="b">
        <f aca="false">FALSE()</f>
        <v>0</v>
      </c>
      <c r="B1581" s="1" t="s">
        <v>3454</v>
      </c>
      <c r="C1581" s="1" t="s">
        <v>3215</v>
      </c>
      <c r="D1581" s="1" t="s">
        <v>3455</v>
      </c>
      <c r="E1581" s="1" t="n">
        <v>0.033450127856921</v>
      </c>
      <c r="F1581" s="1" t="n">
        <v>0.166981935783443</v>
      </c>
      <c r="G1581" s="1" t="n">
        <v>0.127410332510898</v>
      </c>
      <c r="H1581" s="1" t="n">
        <v>3</v>
      </c>
      <c r="I1581" s="1" t="s">
        <v>3456</v>
      </c>
      <c r="J1581" s="1" t="s">
        <v>3218</v>
      </c>
    </row>
    <row r="1582" customFormat="false" ht="15.75" hidden="false" customHeight="false" outlineLevel="0" collapsed="false">
      <c r="A1582" s="1" t="b">
        <f aca="false">FALSE()</f>
        <v>0</v>
      </c>
      <c r="B1582" s="1" t="s">
        <v>3457</v>
      </c>
      <c r="C1582" s="1" t="s">
        <v>3235</v>
      </c>
      <c r="D1582" s="1" t="s">
        <v>3458</v>
      </c>
      <c r="E1582" s="1" t="n">
        <v>0.033850628764813</v>
      </c>
      <c r="F1582" s="1" t="n">
        <v>0.166981935783443</v>
      </c>
      <c r="G1582" s="1" t="n">
        <v>0.127410332510898</v>
      </c>
      <c r="H1582" s="1" t="n">
        <v>4</v>
      </c>
      <c r="I1582" s="1" t="s">
        <v>3459</v>
      </c>
      <c r="J1582" s="1" t="s">
        <v>3218</v>
      </c>
    </row>
    <row r="1583" customFormat="false" ht="15.75" hidden="false" customHeight="false" outlineLevel="0" collapsed="false">
      <c r="A1583" s="1" t="b">
        <f aca="false">FALSE()</f>
        <v>0</v>
      </c>
      <c r="B1583" s="1" t="s">
        <v>3460</v>
      </c>
      <c r="C1583" s="1" t="s">
        <v>3224</v>
      </c>
      <c r="D1583" s="1" t="s">
        <v>3461</v>
      </c>
      <c r="E1583" s="1" t="n">
        <v>0.0344369965999035</v>
      </c>
      <c r="F1583" s="1" t="n">
        <v>0.166981935783443</v>
      </c>
      <c r="G1583" s="1" t="n">
        <v>0.127410332510898</v>
      </c>
      <c r="H1583" s="1" t="n">
        <v>2</v>
      </c>
      <c r="I1583" s="1" t="s">
        <v>3316</v>
      </c>
      <c r="J1583" s="1" t="s">
        <v>3218</v>
      </c>
    </row>
    <row r="1584" customFormat="false" ht="15.75" hidden="false" customHeight="false" outlineLevel="0" collapsed="false">
      <c r="A1584" s="1" t="b">
        <f aca="false">FALSE()</f>
        <v>0</v>
      </c>
      <c r="B1584" s="1" t="s">
        <v>3462</v>
      </c>
      <c r="C1584" s="1" t="s">
        <v>3224</v>
      </c>
      <c r="D1584" s="1" t="s">
        <v>3461</v>
      </c>
      <c r="E1584" s="1" t="n">
        <v>0.0344369965999035</v>
      </c>
      <c r="F1584" s="1" t="n">
        <v>0.166981935783443</v>
      </c>
      <c r="G1584" s="1" t="n">
        <v>0.127410332510898</v>
      </c>
      <c r="H1584" s="1" t="n">
        <v>2</v>
      </c>
      <c r="I1584" s="1" t="s">
        <v>3463</v>
      </c>
      <c r="J1584" s="1" t="s">
        <v>3218</v>
      </c>
    </row>
    <row r="1585" customFormat="false" ht="15.75" hidden="false" customHeight="false" outlineLevel="0" collapsed="false">
      <c r="A1585" s="1" t="b">
        <f aca="false">FALSE()</f>
        <v>0</v>
      </c>
      <c r="B1585" s="1" t="s">
        <v>3464</v>
      </c>
      <c r="C1585" s="1" t="s">
        <v>3235</v>
      </c>
      <c r="D1585" s="1" t="s">
        <v>3465</v>
      </c>
      <c r="E1585" s="1" t="n">
        <v>0.0352414486480054</v>
      </c>
      <c r="F1585" s="1" t="n">
        <v>0.166981935783443</v>
      </c>
      <c r="G1585" s="1" t="n">
        <v>0.127410332510898</v>
      </c>
      <c r="H1585" s="1" t="n">
        <v>4</v>
      </c>
      <c r="I1585" s="1" t="s">
        <v>3466</v>
      </c>
      <c r="J1585" s="1" t="s">
        <v>3218</v>
      </c>
    </row>
    <row r="1586" customFormat="false" ht="15.75" hidden="false" customHeight="false" outlineLevel="0" collapsed="false">
      <c r="A1586" s="1" t="b">
        <f aca="false">FALSE()</f>
        <v>0</v>
      </c>
      <c r="B1586" s="1" t="s">
        <v>3467</v>
      </c>
      <c r="C1586" s="1" t="s">
        <v>3286</v>
      </c>
      <c r="D1586" s="1" t="s">
        <v>3468</v>
      </c>
      <c r="E1586" s="1" t="n">
        <v>0.0352560821292003</v>
      </c>
      <c r="F1586" s="1" t="n">
        <v>0.166981935783443</v>
      </c>
      <c r="G1586" s="1" t="n">
        <v>0.127410332510898</v>
      </c>
      <c r="H1586" s="1" t="n">
        <v>7</v>
      </c>
      <c r="I1586" s="1" t="s">
        <v>3469</v>
      </c>
      <c r="J1586" s="1" t="s">
        <v>3218</v>
      </c>
    </row>
    <row r="1587" customFormat="false" ht="15.75" hidden="false" customHeight="false" outlineLevel="0" collapsed="false">
      <c r="A1587" s="1" t="b">
        <f aca="false">FALSE()</f>
        <v>0</v>
      </c>
      <c r="B1587" s="1" t="s">
        <v>3470</v>
      </c>
      <c r="C1587" s="1" t="s">
        <v>3215</v>
      </c>
      <c r="D1587" s="1" t="s">
        <v>3471</v>
      </c>
      <c r="E1587" s="1" t="n">
        <v>0.0353830301260483</v>
      </c>
      <c r="F1587" s="1" t="n">
        <v>0.166981935783443</v>
      </c>
      <c r="G1587" s="1" t="n">
        <v>0.127410332510898</v>
      </c>
      <c r="H1587" s="1" t="n">
        <v>3</v>
      </c>
      <c r="I1587" s="1" t="s">
        <v>3472</v>
      </c>
      <c r="J1587" s="1" t="s">
        <v>3218</v>
      </c>
    </row>
    <row r="1588" customFormat="false" ht="15.75" hidden="false" customHeight="false" outlineLevel="0" collapsed="false">
      <c r="A1588" s="1" t="b">
        <f aca="false">FALSE()</f>
        <v>0</v>
      </c>
      <c r="B1588" s="1" t="s">
        <v>3473</v>
      </c>
      <c r="C1588" s="1" t="s">
        <v>3474</v>
      </c>
      <c r="D1588" s="1" t="s">
        <v>3475</v>
      </c>
      <c r="E1588" s="1" t="n">
        <v>0.03582960387203</v>
      </c>
      <c r="F1588" s="1" t="n">
        <v>0.166981935783443</v>
      </c>
      <c r="G1588" s="1" t="n">
        <v>0.127410332510898</v>
      </c>
      <c r="H1588" s="1" t="n">
        <v>17</v>
      </c>
      <c r="I1588" s="1" t="s">
        <v>3476</v>
      </c>
      <c r="J1588" s="1" t="s">
        <v>3218</v>
      </c>
    </row>
    <row r="1589" customFormat="false" ht="15.75" hidden="false" customHeight="false" outlineLevel="0" collapsed="false">
      <c r="A1589" s="1" t="b">
        <f aca="false">FALSE()</f>
        <v>0</v>
      </c>
      <c r="B1589" s="1" t="s">
        <v>3477</v>
      </c>
      <c r="C1589" s="1" t="s">
        <v>3224</v>
      </c>
      <c r="D1589" s="1" t="s">
        <v>3478</v>
      </c>
      <c r="E1589" s="1" t="n">
        <v>0.0361657089498058</v>
      </c>
      <c r="F1589" s="1" t="n">
        <v>0.166981935783443</v>
      </c>
      <c r="G1589" s="1" t="n">
        <v>0.127410332510898</v>
      </c>
      <c r="H1589" s="1" t="n">
        <v>2</v>
      </c>
      <c r="I1589" s="1" t="s">
        <v>3479</v>
      </c>
      <c r="J1589" s="1" t="s">
        <v>3218</v>
      </c>
    </row>
    <row r="1590" customFormat="false" ht="15.75" hidden="false" customHeight="false" outlineLevel="0" collapsed="false">
      <c r="A1590" s="1" t="b">
        <f aca="false">FALSE()</f>
        <v>0</v>
      </c>
      <c r="B1590" s="1" t="s">
        <v>3480</v>
      </c>
      <c r="C1590" s="1" t="s">
        <v>3224</v>
      </c>
      <c r="D1590" s="1" t="s">
        <v>3478</v>
      </c>
      <c r="E1590" s="1" t="n">
        <v>0.0361657089498058</v>
      </c>
      <c r="F1590" s="1" t="n">
        <v>0.166981935783443</v>
      </c>
      <c r="G1590" s="1" t="n">
        <v>0.127410332510898</v>
      </c>
      <c r="H1590" s="1" t="n">
        <v>2</v>
      </c>
      <c r="I1590" s="1" t="s">
        <v>3481</v>
      </c>
      <c r="J1590" s="1" t="s">
        <v>3218</v>
      </c>
    </row>
    <row r="1591" customFormat="false" ht="15.75" hidden="false" customHeight="false" outlineLevel="0" collapsed="false">
      <c r="A1591" s="1" t="b">
        <f aca="false">FALSE()</f>
        <v>0</v>
      </c>
      <c r="B1591" s="1" t="s">
        <v>3482</v>
      </c>
      <c r="C1591" s="1" t="s">
        <v>3286</v>
      </c>
      <c r="D1591" s="1" t="s">
        <v>3483</v>
      </c>
      <c r="E1591" s="1" t="n">
        <v>0.0382303679956215</v>
      </c>
      <c r="F1591" s="1" t="n">
        <v>0.166981935783443</v>
      </c>
      <c r="G1591" s="1" t="n">
        <v>0.127410332510898</v>
      </c>
      <c r="H1591" s="1" t="n">
        <v>7</v>
      </c>
      <c r="I1591" s="1" t="s">
        <v>3484</v>
      </c>
      <c r="J1591" s="1" t="s">
        <v>3218</v>
      </c>
    </row>
    <row r="1592" customFormat="false" ht="15.75" hidden="false" customHeight="false" outlineLevel="0" collapsed="false">
      <c r="A1592" s="1" t="b">
        <f aca="false">FALSE()</f>
        <v>0</v>
      </c>
      <c r="B1592" s="1" t="s">
        <v>3485</v>
      </c>
      <c r="C1592" s="1" t="s">
        <v>3400</v>
      </c>
      <c r="D1592" s="1" t="s">
        <v>3247</v>
      </c>
      <c r="E1592" s="1" t="n">
        <v>0.0388741014522301</v>
      </c>
      <c r="F1592" s="1" t="n">
        <v>0.166981935783443</v>
      </c>
      <c r="G1592" s="1" t="n">
        <v>0.127410332510898</v>
      </c>
      <c r="H1592" s="1" t="n">
        <v>1</v>
      </c>
      <c r="I1592" s="1" t="s">
        <v>1593</v>
      </c>
      <c r="J1592" s="1" t="s">
        <v>3218</v>
      </c>
    </row>
    <row r="1593" customFormat="false" ht="15.75" hidden="false" customHeight="false" outlineLevel="0" collapsed="false">
      <c r="A1593" s="1" t="b">
        <f aca="false">FALSE()</f>
        <v>0</v>
      </c>
      <c r="B1593" s="1" t="s">
        <v>3486</v>
      </c>
      <c r="C1593" s="1" t="s">
        <v>3400</v>
      </c>
      <c r="D1593" s="1" t="s">
        <v>3247</v>
      </c>
      <c r="E1593" s="1" t="n">
        <v>0.0388741014522301</v>
      </c>
      <c r="F1593" s="1" t="n">
        <v>0.166981935783443</v>
      </c>
      <c r="G1593" s="1" t="n">
        <v>0.127410332510898</v>
      </c>
      <c r="H1593" s="1" t="n">
        <v>1</v>
      </c>
      <c r="I1593" s="1" t="s">
        <v>2549</v>
      </c>
      <c r="J1593" s="1" t="s">
        <v>3218</v>
      </c>
    </row>
    <row r="1594" customFormat="false" ht="15.75" hidden="false" customHeight="false" outlineLevel="0" collapsed="false">
      <c r="A1594" s="1" t="b">
        <f aca="false">FALSE()</f>
        <v>0</v>
      </c>
      <c r="B1594" s="1" t="s">
        <v>3487</v>
      </c>
      <c r="C1594" s="1" t="s">
        <v>3400</v>
      </c>
      <c r="D1594" s="1" t="s">
        <v>3247</v>
      </c>
      <c r="E1594" s="1" t="n">
        <v>0.0388741014522301</v>
      </c>
      <c r="F1594" s="1" t="n">
        <v>0.166981935783443</v>
      </c>
      <c r="G1594" s="1" t="n">
        <v>0.127410332510898</v>
      </c>
      <c r="H1594" s="1" t="n">
        <v>1</v>
      </c>
      <c r="I1594" s="1" t="s">
        <v>1597</v>
      </c>
      <c r="J1594" s="1" t="s">
        <v>3218</v>
      </c>
    </row>
    <row r="1595" customFormat="false" ht="15.75" hidden="false" customHeight="false" outlineLevel="0" collapsed="false">
      <c r="A1595" s="1" t="b">
        <f aca="false">FALSE()</f>
        <v>0</v>
      </c>
      <c r="B1595" s="1" t="s">
        <v>3488</v>
      </c>
      <c r="C1595" s="1" t="s">
        <v>3400</v>
      </c>
      <c r="D1595" s="1" t="s">
        <v>3247</v>
      </c>
      <c r="E1595" s="1" t="n">
        <v>0.0388741014522301</v>
      </c>
      <c r="F1595" s="1" t="n">
        <v>0.166981935783443</v>
      </c>
      <c r="G1595" s="1" t="n">
        <v>0.127410332510898</v>
      </c>
      <c r="H1595" s="1" t="n">
        <v>1</v>
      </c>
      <c r="I1595" s="1" t="s">
        <v>1587</v>
      </c>
      <c r="J1595" s="1" t="s">
        <v>3218</v>
      </c>
    </row>
    <row r="1596" customFormat="false" ht="15.75" hidden="false" customHeight="false" outlineLevel="0" collapsed="false">
      <c r="A1596" s="1" t="b">
        <f aca="false">FALSE()</f>
        <v>0</v>
      </c>
      <c r="B1596" s="1" t="s">
        <v>3489</v>
      </c>
      <c r="C1596" s="1" t="s">
        <v>3400</v>
      </c>
      <c r="D1596" s="1" t="s">
        <v>3247</v>
      </c>
      <c r="E1596" s="1" t="n">
        <v>0.0388741014522301</v>
      </c>
      <c r="F1596" s="1" t="n">
        <v>0.166981935783443</v>
      </c>
      <c r="G1596" s="1" t="n">
        <v>0.127410332510898</v>
      </c>
      <c r="H1596" s="1" t="n">
        <v>1</v>
      </c>
      <c r="I1596" s="1" t="s">
        <v>2982</v>
      </c>
      <c r="J1596" s="1" t="s">
        <v>3218</v>
      </c>
    </row>
    <row r="1597" customFormat="false" ht="15.75" hidden="false" customHeight="false" outlineLevel="0" collapsed="false">
      <c r="A1597" s="1" t="b">
        <f aca="false">FALSE()</f>
        <v>0</v>
      </c>
      <c r="B1597" s="1" t="s">
        <v>3490</v>
      </c>
      <c r="C1597" s="1" t="s">
        <v>3400</v>
      </c>
      <c r="D1597" s="1" t="s">
        <v>3247</v>
      </c>
      <c r="E1597" s="1" t="n">
        <v>0.0388741014522301</v>
      </c>
      <c r="F1597" s="1" t="n">
        <v>0.166981935783443</v>
      </c>
      <c r="G1597" s="1" t="n">
        <v>0.127410332510898</v>
      </c>
      <c r="H1597" s="1" t="n">
        <v>1</v>
      </c>
      <c r="I1597" s="1" t="s">
        <v>1583</v>
      </c>
      <c r="J1597" s="1" t="s">
        <v>3218</v>
      </c>
    </row>
    <row r="1598" customFormat="false" ht="15.75" hidden="false" customHeight="false" outlineLevel="0" collapsed="false">
      <c r="A1598" s="1" t="b">
        <f aca="false">FALSE()</f>
        <v>0</v>
      </c>
      <c r="B1598" s="1" t="s">
        <v>3491</v>
      </c>
      <c r="C1598" s="1" t="s">
        <v>3400</v>
      </c>
      <c r="D1598" s="1" t="s">
        <v>3247</v>
      </c>
      <c r="E1598" s="1" t="n">
        <v>0.0388741014522301</v>
      </c>
      <c r="F1598" s="1" t="n">
        <v>0.166981935783443</v>
      </c>
      <c r="G1598" s="1" t="n">
        <v>0.127410332510898</v>
      </c>
      <c r="H1598" s="1" t="n">
        <v>1</v>
      </c>
      <c r="I1598" s="1" t="s">
        <v>2076</v>
      </c>
      <c r="J1598" s="1" t="s">
        <v>3218</v>
      </c>
    </row>
    <row r="1599" customFormat="false" ht="15.75" hidden="false" customHeight="false" outlineLevel="0" collapsed="false">
      <c r="A1599" s="1" t="b">
        <f aca="false">FALSE()</f>
        <v>0</v>
      </c>
      <c r="B1599" s="1" t="s">
        <v>3492</v>
      </c>
      <c r="C1599" s="1" t="s">
        <v>3400</v>
      </c>
      <c r="D1599" s="1" t="s">
        <v>3247</v>
      </c>
      <c r="E1599" s="1" t="n">
        <v>0.0388741014522301</v>
      </c>
      <c r="F1599" s="1" t="n">
        <v>0.166981935783443</v>
      </c>
      <c r="G1599" s="1" t="n">
        <v>0.127410332510898</v>
      </c>
      <c r="H1599" s="1" t="n">
        <v>1</v>
      </c>
      <c r="I1599" s="1" t="s">
        <v>1607</v>
      </c>
      <c r="J1599" s="1" t="s">
        <v>3218</v>
      </c>
    </row>
    <row r="1600" customFormat="false" ht="15.75" hidden="false" customHeight="false" outlineLevel="0" collapsed="false">
      <c r="A1600" s="1" t="b">
        <f aca="false">FALSE()</f>
        <v>0</v>
      </c>
      <c r="B1600" s="1" t="s">
        <v>3493</v>
      </c>
      <c r="C1600" s="1" t="s">
        <v>3400</v>
      </c>
      <c r="D1600" s="1" t="s">
        <v>3247</v>
      </c>
      <c r="E1600" s="1" t="n">
        <v>0.0388741014522301</v>
      </c>
      <c r="F1600" s="1" t="n">
        <v>0.166981935783443</v>
      </c>
      <c r="G1600" s="1" t="n">
        <v>0.127410332510898</v>
      </c>
      <c r="H1600" s="1" t="n">
        <v>1</v>
      </c>
      <c r="I1600" s="1" t="s">
        <v>1595</v>
      </c>
      <c r="J1600" s="1" t="s">
        <v>3218</v>
      </c>
    </row>
    <row r="1601" customFormat="false" ht="15.75" hidden="false" customHeight="false" outlineLevel="0" collapsed="false">
      <c r="A1601" s="1" t="b">
        <f aca="false">FALSE()</f>
        <v>0</v>
      </c>
      <c r="B1601" s="1" t="s">
        <v>3494</v>
      </c>
      <c r="C1601" s="1" t="s">
        <v>3400</v>
      </c>
      <c r="D1601" s="1" t="s">
        <v>3247</v>
      </c>
      <c r="E1601" s="1" t="n">
        <v>0.0388741014522301</v>
      </c>
      <c r="F1601" s="1" t="n">
        <v>0.166981935783443</v>
      </c>
      <c r="G1601" s="1" t="n">
        <v>0.127410332510898</v>
      </c>
      <c r="H1601" s="1" t="n">
        <v>1</v>
      </c>
      <c r="I1601" s="1" t="s">
        <v>3452</v>
      </c>
      <c r="J1601" s="1" t="s">
        <v>3218</v>
      </c>
    </row>
    <row r="1602" customFormat="false" ht="15.75" hidden="false" customHeight="false" outlineLevel="0" collapsed="false">
      <c r="A1602" s="1" t="b">
        <f aca="false">FALSE()</f>
        <v>0</v>
      </c>
      <c r="B1602" s="1" t="s">
        <v>3495</v>
      </c>
      <c r="C1602" s="1" t="s">
        <v>3400</v>
      </c>
      <c r="D1602" s="1" t="s">
        <v>3247</v>
      </c>
      <c r="E1602" s="1" t="n">
        <v>0.0388741014522301</v>
      </c>
      <c r="F1602" s="1" t="n">
        <v>0.166981935783443</v>
      </c>
      <c r="G1602" s="1" t="n">
        <v>0.127410332510898</v>
      </c>
      <c r="H1602" s="1" t="n">
        <v>1</v>
      </c>
      <c r="I1602" s="1" t="s">
        <v>1860</v>
      </c>
      <c r="J1602" s="1" t="s">
        <v>3218</v>
      </c>
    </row>
    <row r="1603" customFormat="false" ht="15.75" hidden="false" customHeight="false" outlineLevel="0" collapsed="false">
      <c r="A1603" s="1" t="b">
        <f aca="false">FALSE()</f>
        <v>0</v>
      </c>
      <c r="B1603" s="1" t="s">
        <v>3496</v>
      </c>
      <c r="C1603" s="1" t="s">
        <v>3400</v>
      </c>
      <c r="D1603" s="1" t="s">
        <v>3247</v>
      </c>
      <c r="E1603" s="1" t="n">
        <v>0.0388741014522301</v>
      </c>
      <c r="F1603" s="1" t="n">
        <v>0.166981935783443</v>
      </c>
      <c r="G1603" s="1" t="n">
        <v>0.127410332510898</v>
      </c>
      <c r="H1603" s="1" t="n">
        <v>1</v>
      </c>
      <c r="I1603" s="1" t="s">
        <v>1574</v>
      </c>
      <c r="J1603" s="1" t="s">
        <v>3218</v>
      </c>
    </row>
    <row r="1604" customFormat="false" ht="15.75" hidden="false" customHeight="false" outlineLevel="0" collapsed="false">
      <c r="A1604" s="1" t="b">
        <f aca="false">FALSE()</f>
        <v>0</v>
      </c>
      <c r="B1604" s="1" t="s">
        <v>3497</v>
      </c>
      <c r="C1604" s="1" t="s">
        <v>3400</v>
      </c>
      <c r="D1604" s="1" t="s">
        <v>3247</v>
      </c>
      <c r="E1604" s="1" t="n">
        <v>0.0388741014522301</v>
      </c>
      <c r="F1604" s="1" t="n">
        <v>0.166981935783443</v>
      </c>
      <c r="G1604" s="1" t="n">
        <v>0.127410332510898</v>
      </c>
      <c r="H1604" s="1" t="n">
        <v>1</v>
      </c>
      <c r="I1604" s="1" t="s">
        <v>1607</v>
      </c>
      <c r="J1604" s="1" t="s">
        <v>3218</v>
      </c>
    </row>
    <row r="1605" customFormat="false" ht="15.75" hidden="false" customHeight="false" outlineLevel="0" collapsed="false">
      <c r="A1605" s="1" t="b">
        <f aca="false">FALSE()</f>
        <v>0</v>
      </c>
      <c r="B1605" s="1" t="s">
        <v>3498</v>
      </c>
      <c r="C1605" s="1" t="s">
        <v>3400</v>
      </c>
      <c r="D1605" s="1" t="s">
        <v>3247</v>
      </c>
      <c r="E1605" s="1" t="n">
        <v>0.0388741014522301</v>
      </c>
      <c r="F1605" s="1" t="n">
        <v>0.166981935783443</v>
      </c>
      <c r="G1605" s="1" t="n">
        <v>0.127410332510898</v>
      </c>
      <c r="H1605" s="1" t="n">
        <v>1</v>
      </c>
      <c r="I1605" s="1" t="s">
        <v>2059</v>
      </c>
      <c r="J1605" s="1" t="s">
        <v>3218</v>
      </c>
    </row>
    <row r="1606" customFormat="false" ht="15.75" hidden="false" customHeight="false" outlineLevel="0" collapsed="false">
      <c r="A1606" s="1" t="b">
        <f aca="false">FALSE()</f>
        <v>0</v>
      </c>
      <c r="B1606" s="1" t="s">
        <v>3499</v>
      </c>
      <c r="C1606" s="1" t="s">
        <v>3400</v>
      </c>
      <c r="D1606" s="1" t="s">
        <v>3247</v>
      </c>
      <c r="E1606" s="1" t="n">
        <v>0.0388741014522301</v>
      </c>
      <c r="F1606" s="1" t="n">
        <v>0.166981935783443</v>
      </c>
      <c r="G1606" s="1" t="n">
        <v>0.127410332510898</v>
      </c>
      <c r="H1606" s="1" t="n">
        <v>1</v>
      </c>
      <c r="I1606" s="1" t="s">
        <v>2054</v>
      </c>
      <c r="J1606" s="1" t="s">
        <v>3218</v>
      </c>
    </row>
    <row r="1607" customFormat="false" ht="15.75" hidden="false" customHeight="false" outlineLevel="0" collapsed="false">
      <c r="A1607" s="1" t="b">
        <f aca="false">FALSE()</f>
        <v>0</v>
      </c>
      <c r="B1607" s="1" t="s">
        <v>3500</v>
      </c>
      <c r="C1607" s="1" t="s">
        <v>3400</v>
      </c>
      <c r="D1607" s="1" t="s">
        <v>3247</v>
      </c>
      <c r="E1607" s="1" t="n">
        <v>0.0388741014522301</v>
      </c>
      <c r="F1607" s="1" t="n">
        <v>0.166981935783443</v>
      </c>
      <c r="G1607" s="1" t="n">
        <v>0.127410332510898</v>
      </c>
      <c r="H1607" s="1" t="n">
        <v>1</v>
      </c>
      <c r="I1607" s="1" t="s">
        <v>1661</v>
      </c>
      <c r="J1607" s="1" t="s">
        <v>3218</v>
      </c>
    </row>
    <row r="1608" customFormat="false" ht="15.75" hidden="false" customHeight="false" outlineLevel="0" collapsed="false">
      <c r="A1608" s="1" t="b">
        <f aca="false">FALSE()</f>
        <v>0</v>
      </c>
      <c r="B1608" s="1" t="s">
        <v>3501</v>
      </c>
      <c r="C1608" s="1" t="s">
        <v>3400</v>
      </c>
      <c r="D1608" s="1" t="s">
        <v>3247</v>
      </c>
      <c r="E1608" s="1" t="n">
        <v>0.0388741014522301</v>
      </c>
      <c r="F1608" s="1" t="n">
        <v>0.166981935783443</v>
      </c>
      <c r="G1608" s="1" t="n">
        <v>0.127410332510898</v>
      </c>
      <c r="H1608" s="1" t="n">
        <v>1</v>
      </c>
      <c r="I1608" s="1" t="s">
        <v>1591</v>
      </c>
      <c r="J1608" s="1" t="s">
        <v>3218</v>
      </c>
    </row>
    <row r="1609" customFormat="false" ht="15.75" hidden="false" customHeight="false" outlineLevel="0" collapsed="false">
      <c r="A1609" s="1" t="b">
        <f aca="false">FALSE()</f>
        <v>0</v>
      </c>
      <c r="B1609" s="1" t="s">
        <v>3502</v>
      </c>
      <c r="C1609" s="1" t="s">
        <v>3400</v>
      </c>
      <c r="D1609" s="1" t="s">
        <v>3247</v>
      </c>
      <c r="E1609" s="1" t="n">
        <v>0.0388741014522301</v>
      </c>
      <c r="F1609" s="1" t="n">
        <v>0.166981935783443</v>
      </c>
      <c r="G1609" s="1" t="n">
        <v>0.127410332510898</v>
      </c>
      <c r="H1609" s="1" t="n">
        <v>1</v>
      </c>
      <c r="I1609" s="1" t="s">
        <v>1864</v>
      </c>
      <c r="J1609" s="1" t="s">
        <v>3218</v>
      </c>
    </row>
    <row r="1610" customFormat="false" ht="15.75" hidden="false" customHeight="false" outlineLevel="0" collapsed="false">
      <c r="A1610" s="1" t="b">
        <f aca="false">FALSE()</f>
        <v>0</v>
      </c>
      <c r="B1610" s="1" t="s">
        <v>3503</v>
      </c>
      <c r="C1610" s="1" t="s">
        <v>3400</v>
      </c>
      <c r="D1610" s="1" t="s">
        <v>3247</v>
      </c>
      <c r="E1610" s="1" t="n">
        <v>0.0388741014522301</v>
      </c>
      <c r="F1610" s="1" t="n">
        <v>0.166981935783443</v>
      </c>
      <c r="G1610" s="1" t="n">
        <v>0.127410332510898</v>
      </c>
      <c r="H1610" s="1" t="n">
        <v>1</v>
      </c>
      <c r="I1610" s="1" t="s">
        <v>1583</v>
      </c>
      <c r="J1610" s="1" t="s">
        <v>3218</v>
      </c>
    </row>
    <row r="1611" customFormat="false" ht="15.75" hidden="false" customHeight="false" outlineLevel="0" collapsed="false">
      <c r="A1611" s="1" t="b">
        <f aca="false">FALSE()</f>
        <v>0</v>
      </c>
      <c r="B1611" s="1" t="s">
        <v>3504</v>
      </c>
      <c r="C1611" s="1" t="s">
        <v>3505</v>
      </c>
      <c r="D1611" s="1" t="s">
        <v>3506</v>
      </c>
      <c r="E1611" s="1" t="n">
        <v>0.0393906324762055</v>
      </c>
      <c r="F1611" s="1" t="n">
        <v>0.167928485819613</v>
      </c>
      <c r="G1611" s="1" t="n">
        <v>0.128132567848995</v>
      </c>
      <c r="H1611" s="1" t="n">
        <v>42</v>
      </c>
      <c r="I1611" s="1" t="s">
        <v>3507</v>
      </c>
      <c r="J1611" s="1" t="s">
        <v>3218</v>
      </c>
    </row>
    <row r="1612" customFormat="false" ht="15.75" hidden="false" customHeight="false" outlineLevel="0" collapsed="false">
      <c r="A1612" s="1" t="b">
        <f aca="false">FALSE()</f>
        <v>0</v>
      </c>
      <c r="B1612" s="1" t="s">
        <v>3508</v>
      </c>
      <c r="C1612" s="1" t="s">
        <v>3224</v>
      </c>
      <c r="D1612" s="1" t="s">
        <v>3509</v>
      </c>
      <c r="E1612" s="1" t="n">
        <v>0.039721150230962</v>
      </c>
      <c r="F1612" s="1" t="n">
        <v>0.168073822245936</v>
      </c>
      <c r="G1612" s="1" t="n">
        <v>0.128243462253931</v>
      </c>
      <c r="H1612" s="1" t="n">
        <v>2</v>
      </c>
      <c r="I1612" s="1" t="s">
        <v>1172</v>
      </c>
      <c r="J1612" s="1" t="s">
        <v>3218</v>
      </c>
    </row>
    <row r="1613" customFormat="false" ht="15.75" hidden="false" customHeight="false" outlineLevel="0" collapsed="false">
      <c r="A1613" s="1" t="b">
        <f aca="false">FALSE()</f>
        <v>0</v>
      </c>
      <c r="B1613" s="1" t="s">
        <v>3510</v>
      </c>
      <c r="C1613" s="1" t="s">
        <v>3215</v>
      </c>
      <c r="D1613" s="1" t="s">
        <v>3511</v>
      </c>
      <c r="E1613" s="1" t="n">
        <v>0.0404621905464708</v>
      </c>
      <c r="F1613" s="1" t="n">
        <v>0.169941200295178</v>
      </c>
      <c r="G1613" s="1" t="n">
        <v>0.129668306546585</v>
      </c>
      <c r="H1613" s="1" t="n">
        <v>3</v>
      </c>
      <c r="I1613" s="1" t="s">
        <v>3512</v>
      </c>
      <c r="J1613" s="1" t="s">
        <v>3218</v>
      </c>
    </row>
    <row r="1614" customFormat="false" ht="15.75" hidden="false" customHeight="false" outlineLevel="0" collapsed="false">
      <c r="A1614" s="1" t="b">
        <f aca="false">FALSE()</f>
        <v>0</v>
      </c>
      <c r="B1614" s="1" t="s">
        <v>3513</v>
      </c>
      <c r="C1614" s="1" t="s">
        <v>3275</v>
      </c>
      <c r="D1614" s="1" t="s">
        <v>3514</v>
      </c>
      <c r="E1614" s="1" t="n">
        <v>0.0410630811357339</v>
      </c>
      <c r="F1614" s="1" t="n">
        <v>0.170654998674519</v>
      </c>
      <c r="G1614" s="1" t="n">
        <v>0.130212948027898</v>
      </c>
      <c r="H1614" s="1" t="n">
        <v>10</v>
      </c>
      <c r="I1614" s="1" t="s">
        <v>3515</v>
      </c>
      <c r="J1614" s="1" t="s">
        <v>3218</v>
      </c>
    </row>
    <row r="1615" customFormat="false" ht="15.75" hidden="false" customHeight="false" outlineLevel="0" collapsed="false">
      <c r="A1615" s="1" t="b">
        <f aca="false">FALSE()</f>
        <v>0</v>
      </c>
      <c r="B1615" s="1" t="s">
        <v>3516</v>
      </c>
      <c r="C1615" s="1" t="s">
        <v>3215</v>
      </c>
      <c r="D1615" s="1" t="s">
        <v>3517</v>
      </c>
      <c r="E1615" s="1" t="n">
        <v>0.0415200041557625</v>
      </c>
      <c r="F1615" s="1" t="n">
        <v>0.170654998674519</v>
      </c>
      <c r="G1615" s="1" t="n">
        <v>0.130212948027898</v>
      </c>
      <c r="H1615" s="1" t="n">
        <v>3</v>
      </c>
      <c r="I1615" s="1" t="s">
        <v>3518</v>
      </c>
      <c r="J1615" s="1" t="s">
        <v>3218</v>
      </c>
    </row>
    <row r="1616" customFormat="false" ht="15.75" hidden="false" customHeight="false" outlineLevel="0" collapsed="false">
      <c r="A1616" s="1" t="b">
        <f aca="false">FALSE()</f>
        <v>0</v>
      </c>
      <c r="B1616" s="1" t="s">
        <v>3519</v>
      </c>
      <c r="C1616" s="1" t="s">
        <v>3224</v>
      </c>
      <c r="D1616" s="1" t="s">
        <v>3520</v>
      </c>
      <c r="E1616" s="1" t="n">
        <v>0.0415466494381485</v>
      </c>
      <c r="F1616" s="1" t="n">
        <v>0.170654998674519</v>
      </c>
      <c r="G1616" s="1" t="n">
        <v>0.130212948027898</v>
      </c>
      <c r="H1616" s="1" t="n">
        <v>2</v>
      </c>
      <c r="I1616" s="1" t="s">
        <v>3521</v>
      </c>
      <c r="J1616" s="1" t="s">
        <v>3218</v>
      </c>
    </row>
    <row r="1617" customFormat="false" ht="15.75" hidden="false" customHeight="false" outlineLevel="0" collapsed="false">
      <c r="A1617" s="1" t="b">
        <f aca="false">FALSE()</f>
        <v>0</v>
      </c>
      <c r="B1617" s="1" t="s">
        <v>3522</v>
      </c>
      <c r="C1617" s="1" t="s">
        <v>3227</v>
      </c>
      <c r="D1617" s="1" t="s">
        <v>3523</v>
      </c>
      <c r="E1617" s="1" t="n">
        <v>0.0418360578761168</v>
      </c>
      <c r="F1617" s="1" t="n">
        <v>0.170654998674519</v>
      </c>
      <c r="G1617" s="1" t="n">
        <v>0.130212948027898</v>
      </c>
      <c r="H1617" s="1" t="n">
        <v>5</v>
      </c>
      <c r="I1617" s="1" t="s">
        <v>3524</v>
      </c>
      <c r="J1617" s="1" t="s">
        <v>3218</v>
      </c>
    </row>
    <row r="1618" customFormat="false" ht="15.75" hidden="false" customHeight="false" outlineLevel="0" collapsed="false">
      <c r="A1618" s="1" t="b">
        <f aca="false">FALSE()</f>
        <v>0</v>
      </c>
      <c r="B1618" s="1" t="s">
        <v>3525</v>
      </c>
      <c r="C1618" s="1" t="s">
        <v>3215</v>
      </c>
      <c r="D1618" s="1" t="s">
        <v>3526</v>
      </c>
      <c r="E1618" s="1" t="n">
        <v>0.0425917003929793</v>
      </c>
      <c r="F1618" s="1" t="n">
        <v>0.172201262656325</v>
      </c>
      <c r="G1618" s="1" t="n">
        <v>0.131392776295832</v>
      </c>
      <c r="H1618" s="1" t="n">
        <v>3</v>
      </c>
      <c r="I1618" s="1" t="s">
        <v>3527</v>
      </c>
      <c r="J1618" s="1" t="s">
        <v>3218</v>
      </c>
    </row>
    <row r="1619" customFormat="false" ht="15.75" hidden="false" customHeight="false" outlineLevel="0" collapsed="false">
      <c r="A1619" s="1" t="b">
        <f aca="false">FALSE()</f>
        <v>0</v>
      </c>
      <c r="B1619" s="1" t="s">
        <v>3528</v>
      </c>
      <c r="C1619" s="1" t="s">
        <v>3215</v>
      </c>
      <c r="D1619" s="1" t="s">
        <v>3529</v>
      </c>
      <c r="E1619" s="1" t="n">
        <v>0.0436772277524704</v>
      </c>
      <c r="F1619" s="1" t="n">
        <v>0.172201262656325</v>
      </c>
      <c r="G1619" s="1" t="n">
        <v>0.131392776295832</v>
      </c>
      <c r="H1619" s="1" t="n">
        <v>3</v>
      </c>
      <c r="I1619" s="1" t="s">
        <v>3527</v>
      </c>
      <c r="J1619" s="1" t="s">
        <v>3218</v>
      </c>
    </row>
    <row r="1620" customFormat="false" ht="15.75" hidden="false" customHeight="false" outlineLevel="0" collapsed="false">
      <c r="A1620" s="1" t="b">
        <f aca="false">FALSE()</f>
        <v>0</v>
      </c>
      <c r="B1620" s="1" t="s">
        <v>3530</v>
      </c>
      <c r="C1620" s="1" t="s">
        <v>3235</v>
      </c>
      <c r="D1620" s="1" t="s">
        <v>3531</v>
      </c>
      <c r="E1620" s="1" t="n">
        <v>0.0442763970901364</v>
      </c>
      <c r="F1620" s="1" t="n">
        <v>0.172201262656325</v>
      </c>
      <c r="G1620" s="1" t="n">
        <v>0.131392776295832</v>
      </c>
      <c r="H1620" s="1" t="n">
        <v>4</v>
      </c>
      <c r="I1620" s="1" t="s">
        <v>3532</v>
      </c>
      <c r="J1620" s="1" t="s">
        <v>3218</v>
      </c>
    </row>
    <row r="1621" customFormat="false" ht="15.75" hidden="false" customHeight="false" outlineLevel="0" collapsed="false">
      <c r="A1621" s="1" t="b">
        <f aca="false">FALSE()</f>
        <v>0</v>
      </c>
      <c r="B1621" s="1" t="s">
        <v>3533</v>
      </c>
      <c r="C1621" s="1" t="s">
        <v>3474</v>
      </c>
      <c r="D1621" s="1" t="s">
        <v>3534</v>
      </c>
      <c r="E1621" s="1" t="n">
        <v>0.0444956306224866</v>
      </c>
      <c r="F1621" s="1" t="n">
        <v>0.172201262656325</v>
      </c>
      <c r="G1621" s="1" t="n">
        <v>0.131392776295832</v>
      </c>
      <c r="H1621" s="1" t="n">
        <v>17</v>
      </c>
      <c r="I1621" s="1" t="s">
        <v>3476</v>
      </c>
      <c r="J1621" s="1" t="s">
        <v>3218</v>
      </c>
    </row>
    <row r="1622" customFormat="false" ht="15.75" hidden="false" customHeight="false" outlineLevel="0" collapsed="false">
      <c r="A1622" s="1" t="b">
        <f aca="false">FALSE()</f>
        <v>0</v>
      </c>
      <c r="B1622" s="1" t="s">
        <v>3535</v>
      </c>
      <c r="C1622" s="1" t="s">
        <v>3400</v>
      </c>
      <c r="D1622" s="1" t="s">
        <v>3536</v>
      </c>
      <c r="E1622" s="1" t="n">
        <v>0.0464670073834529</v>
      </c>
      <c r="F1622" s="1" t="n">
        <v>0.172201262656325</v>
      </c>
      <c r="G1622" s="1" t="n">
        <v>0.131392776295832</v>
      </c>
      <c r="H1622" s="1" t="n">
        <v>1</v>
      </c>
      <c r="I1622" s="1" t="s">
        <v>1847</v>
      </c>
      <c r="J1622" s="1" t="s">
        <v>3218</v>
      </c>
    </row>
    <row r="1623" customFormat="false" ht="15.75" hidden="false" customHeight="false" outlineLevel="0" collapsed="false">
      <c r="A1623" s="1" t="b">
        <f aca="false">FALSE()</f>
        <v>0</v>
      </c>
      <c r="B1623" s="1" t="s">
        <v>3537</v>
      </c>
      <c r="C1623" s="1" t="s">
        <v>3400</v>
      </c>
      <c r="D1623" s="1" t="s">
        <v>3536</v>
      </c>
      <c r="E1623" s="1" t="n">
        <v>0.0464670073834529</v>
      </c>
      <c r="F1623" s="1" t="n">
        <v>0.172201262656325</v>
      </c>
      <c r="G1623" s="1" t="n">
        <v>0.131392776295832</v>
      </c>
      <c r="H1623" s="1" t="n">
        <v>1</v>
      </c>
      <c r="I1623" s="1" t="s">
        <v>3538</v>
      </c>
      <c r="J1623" s="1" t="s">
        <v>3218</v>
      </c>
    </row>
    <row r="1624" customFormat="false" ht="15.75" hidden="false" customHeight="false" outlineLevel="0" collapsed="false">
      <c r="A1624" s="1" t="b">
        <f aca="false">FALSE()</f>
        <v>0</v>
      </c>
      <c r="B1624" s="1" t="s">
        <v>3539</v>
      </c>
      <c r="C1624" s="1" t="s">
        <v>3400</v>
      </c>
      <c r="D1624" s="1" t="s">
        <v>3536</v>
      </c>
      <c r="E1624" s="1" t="n">
        <v>0.0464670073834529</v>
      </c>
      <c r="F1624" s="1" t="n">
        <v>0.172201262656325</v>
      </c>
      <c r="G1624" s="1" t="n">
        <v>0.131392776295832</v>
      </c>
      <c r="H1624" s="1" t="n">
        <v>1</v>
      </c>
      <c r="I1624" s="1" t="s">
        <v>1567</v>
      </c>
      <c r="J1624" s="1" t="s">
        <v>3218</v>
      </c>
    </row>
    <row r="1625" customFormat="false" ht="15.75" hidden="false" customHeight="false" outlineLevel="0" collapsed="false">
      <c r="A1625" s="1" t="b">
        <f aca="false">FALSE()</f>
        <v>0</v>
      </c>
      <c r="B1625" s="1" t="s">
        <v>3540</v>
      </c>
      <c r="C1625" s="1" t="s">
        <v>3400</v>
      </c>
      <c r="D1625" s="1" t="s">
        <v>3536</v>
      </c>
      <c r="E1625" s="1" t="n">
        <v>0.0464670073834529</v>
      </c>
      <c r="F1625" s="1" t="n">
        <v>0.172201262656325</v>
      </c>
      <c r="G1625" s="1" t="n">
        <v>0.131392776295832</v>
      </c>
      <c r="H1625" s="1" t="n">
        <v>1</v>
      </c>
      <c r="I1625" s="1" t="s">
        <v>1654</v>
      </c>
      <c r="J1625" s="1" t="s">
        <v>3218</v>
      </c>
    </row>
    <row r="1626" customFormat="false" ht="15.75" hidden="false" customHeight="false" outlineLevel="0" collapsed="false">
      <c r="A1626" s="1" t="b">
        <f aca="false">FALSE()</f>
        <v>0</v>
      </c>
      <c r="B1626" s="1" t="s">
        <v>3541</v>
      </c>
      <c r="C1626" s="1" t="s">
        <v>3400</v>
      </c>
      <c r="D1626" s="1" t="s">
        <v>3536</v>
      </c>
      <c r="E1626" s="1" t="n">
        <v>0.0464670073834529</v>
      </c>
      <c r="F1626" s="1" t="n">
        <v>0.172201262656325</v>
      </c>
      <c r="G1626" s="1" t="n">
        <v>0.131392776295832</v>
      </c>
      <c r="H1626" s="1" t="n">
        <v>1</v>
      </c>
      <c r="I1626" s="1" t="s">
        <v>2076</v>
      </c>
      <c r="J1626" s="1" t="s">
        <v>3218</v>
      </c>
    </row>
    <row r="1627" customFormat="false" ht="15.75" hidden="false" customHeight="false" outlineLevel="0" collapsed="false">
      <c r="A1627" s="1" t="b">
        <f aca="false">FALSE()</f>
        <v>0</v>
      </c>
      <c r="B1627" s="1" t="s">
        <v>3542</v>
      </c>
      <c r="C1627" s="1" t="s">
        <v>3400</v>
      </c>
      <c r="D1627" s="1" t="s">
        <v>3536</v>
      </c>
      <c r="E1627" s="1" t="n">
        <v>0.0464670073834529</v>
      </c>
      <c r="F1627" s="1" t="n">
        <v>0.172201262656325</v>
      </c>
      <c r="G1627" s="1" t="n">
        <v>0.131392776295832</v>
      </c>
      <c r="H1627" s="1" t="n">
        <v>1</v>
      </c>
      <c r="I1627" s="1" t="s">
        <v>2076</v>
      </c>
      <c r="J1627" s="1" t="s">
        <v>3218</v>
      </c>
    </row>
    <row r="1628" customFormat="false" ht="15.75" hidden="false" customHeight="false" outlineLevel="0" collapsed="false">
      <c r="A1628" s="1" t="b">
        <f aca="false">FALSE()</f>
        <v>0</v>
      </c>
      <c r="B1628" s="1" t="s">
        <v>3543</v>
      </c>
      <c r="C1628" s="1" t="s">
        <v>3400</v>
      </c>
      <c r="D1628" s="1" t="s">
        <v>3536</v>
      </c>
      <c r="E1628" s="1" t="n">
        <v>0.0464670073834529</v>
      </c>
      <c r="F1628" s="1" t="n">
        <v>0.172201262656325</v>
      </c>
      <c r="G1628" s="1" t="n">
        <v>0.131392776295832</v>
      </c>
      <c r="H1628" s="1" t="n">
        <v>1</v>
      </c>
      <c r="I1628" s="1" t="s">
        <v>1851</v>
      </c>
      <c r="J1628" s="1" t="s">
        <v>3218</v>
      </c>
    </row>
    <row r="1629" customFormat="false" ht="15.75" hidden="false" customHeight="false" outlineLevel="0" collapsed="false">
      <c r="A1629" s="1" t="b">
        <f aca="false">FALSE()</f>
        <v>0</v>
      </c>
      <c r="B1629" s="1" t="s">
        <v>3544</v>
      </c>
      <c r="C1629" s="1" t="s">
        <v>3400</v>
      </c>
      <c r="D1629" s="1" t="s">
        <v>3536</v>
      </c>
      <c r="E1629" s="1" t="n">
        <v>0.0464670073834529</v>
      </c>
      <c r="F1629" s="1" t="n">
        <v>0.172201262656325</v>
      </c>
      <c r="G1629" s="1" t="n">
        <v>0.131392776295832</v>
      </c>
      <c r="H1629" s="1" t="n">
        <v>1</v>
      </c>
      <c r="I1629" s="1" t="s">
        <v>1597</v>
      </c>
      <c r="J1629" s="1" t="s">
        <v>3218</v>
      </c>
    </row>
    <row r="1630" customFormat="false" ht="15.75" hidden="false" customHeight="false" outlineLevel="0" collapsed="false">
      <c r="A1630" s="1" t="b">
        <f aca="false">FALSE()</f>
        <v>0</v>
      </c>
      <c r="B1630" s="1" t="s">
        <v>3545</v>
      </c>
      <c r="C1630" s="1" t="s">
        <v>3400</v>
      </c>
      <c r="D1630" s="1" t="s">
        <v>3536</v>
      </c>
      <c r="E1630" s="1" t="n">
        <v>0.0464670073834529</v>
      </c>
      <c r="F1630" s="1" t="n">
        <v>0.172201262656325</v>
      </c>
      <c r="G1630" s="1" t="n">
        <v>0.131392776295832</v>
      </c>
      <c r="H1630" s="1" t="n">
        <v>1</v>
      </c>
      <c r="I1630" s="1" t="s">
        <v>1567</v>
      </c>
      <c r="J1630" s="1" t="s">
        <v>3218</v>
      </c>
    </row>
    <row r="1631" customFormat="false" ht="15.75" hidden="false" customHeight="false" outlineLevel="0" collapsed="false">
      <c r="A1631" s="1" t="b">
        <f aca="false">FALSE()</f>
        <v>0</v>
      </c>
      <c r="B1631" s="1" t="s">
        <v>3546</v>
      </c>
      <c r="C1631" s="1" t="s">
        <v>3400</v>
      </c>
      <c r="D1631" s="1" t="s">
        <v>3536</v>
      </c>
      <c r="E1631" s="1" t="n">
        <v>0.0464670073834529</v>
      </c>
      <c r="F1631" s="1" t="n">
        <v>0.172201262656325</v>
      </c>
      <c r="G1631" s="1" t="n">
        <v>0.131392776295832</v>
      </c>
      <c r="H1631" s="1" t="n">
        <v>1</v>
      </c>
      <c r="I1631" s="1" t="s">
        <v>1618</v>
      </c>
      <c r="J1631" s="1" t="s">
        <v>3218</v>
      </c>
    </row>
    <row r="1632" customFormat="false" ht="15.75" hidden="false" customHeight="false" outlineLevel="0" collapsed="false">
      <c r="A1632" s="1" t="b">
        <f aca="false">FALSE()</f>
        <v>0</v>
      </c>
      <c r="B1632" s="1" t="s">
        <v>3547</v>
      </c>
      <c r="C1632" s="1" t="s">
        <v>3548</v>
      </c>
      <c r="D1632" s="1" t="s">
        <v>3549</v>
      </c>
      <c r="E1632" s="1" t="n">
        <v>0.0472114083207587</v>
      </c>
      <c r="F1632" s="1" t="n">
        <v>0.173823821544612</v>
      </c>
      <c r="G1632" s="1" t="n">
        <v>0.132630819000901</v>
      </c>
      <c r="H1632" s="1" t="n">
        <v>41</v>
      </c>
      <c r="I1632" s="1" t="s">
        <v>3550</v>
      </c>
      <c r="J1632" s="1" t="s">
        <v>3218</v>
      </c>
    </row>
    <row r="1633" customFormat="false" ht="15.75" hidden="false" customHeight="false" outlineLevel="0" collapsed="false">
      <c r="A1633" s="1" t="b">
        <f aca="false">FALSE()</f>
        <v>0</v>
      </c>
      <c r="B1633" s="1" t="s">
        <v>3551</v>
      </c>
      <c r="C1633" s="1" t="s">
        <v>3235</v>
      </c>
      <c r="D1633" s="1" t="s">
        <v>3552</v>
      </c>
      <c r="E1633" s="1" t="n">
        <v>0.0475511979670213</v>
      </c>
      <c r="F1633" s="1" t="n">
        <v>0.173945349982588</v>
      </c>
      <c r="G1633" s="1" t="n">
        <v>0.132723547466525</v>
      </c>
      <c r="H1633" s="1" t="n">
        <v>4</v>
      </c>
      <c r="I1633" s="1" t="s">
        <v>3553</v>
      </c>
      <c r="J1633" s="1" t="s">
        <v>3218</v>
      </c>
    </row>
    <row r="1634" customFormat="false" ht="15.75" hidden="false" customHeight="false" outlineLevel="0" collapsed="false">
      <c r="A1634" s="1" t="b">
        <f aca="false">FALSE()</f>
        <v>0</v>
      </c>
      <c r="B1634" s="1" t="s">
        <v>3554</v>
      </c>
      <c r="C1634" s="1" t="s">
        <v>3227</v>
      </c>
      <c r="D1634" s="1" t="s">
        <v>3555</v>
      </c>
      <c r="E1634" s="1" t="n">
        <v>0.0497255765481326</v>
      </c>
      <c r="F1634" s="1" t="n">
        <v>0.180733345530713</v>
      </c>
      <c r="G1634" s="1" t="n">
        <v>0.137902914718505</v>
      </c>
      <c r="H1634" s="1" t="n">
        <v>5</v>
      </c>
      <c r="I1634" s="1" t="s">
        <v>3556</v>
      </c>
      <c r="J1634" s="1" t="s">
        <v>3218</v>
      </c>
    </row>
    <row r="1635" customFormat="false" ht="15.75" hidden="false" customHeight="false" outlineLevel="0" collapsed="false">
      <c r="A1635" s="1" t="b">
        <f aca="false">FALSE()</f>
        <v>0</v>
      </c>
      <c r="B1635" s="1" t="s">
        <v>3557</v>
      </c>
      <c r="C1635" s="1" t="s">
        <v>3215</v>
      </c>
      <c r="D1635" s="1" t="s">
        <v>3558</v>
      </c>
      <c r="E1635" s="1" t="n">
        <v>0.0504777352462351</v>
      </c>
      <c r="F1635" s="1" t="n">
        <v>0.181184885108602</v>
      </c>
      <c r="G1635" s="1" t="n">
        <v>0.13824744784115</v>
      </c>
      <c r="H1635" s="1" t="n">
        <v>3</v>
      </c>
      <c r="I1635" s="1" t="s">
        <v>3456</v>
      </c>
      <c r="J1635" s="1" t="s">
        <v>3218</v>
      </c>
    </row>
    <row r="1636" customFormat="false" ht="15.75" hidden="false" customHeight="false" outlineLevel="0" collapsed="false">
      <c r="A1636" s="1" t="b">
        <f aca="false">FALSE()</f>
        <v>0</v>
      </c>
      <c r="B1636" s="1" t="s">
        <v>3559</v>
      </c>
      <c r="C1636" s="1" t="s">
        <v>3235</v>
      </c>
      <c r="D1636" s="1" t="s">
        <v>3560</v>
      </c>
      <c r="E1636" s="1" t="n">
        <v>0.0509572676063822</v>
      </c>
      <c r="F1636" s="1" t="n">
        <v>0.181184885108602</v>
      </c>
      <c r="G1636" s="1" t="n">
        <v>0.13824744784115</v>
      </c>
      <c r="H1636" s="1" t="n">
        <v>4</v>
      </c>
      <c r="I1636" s="1" t="s">
        <v>3561</v>
      </c>
      <c r="J1636" s="1" t="s">
        <v>3218</v>
      </c>
    </row>
    <row r="1637" customFormat="false" ht="15.75" hidden="false" customHeight="false" outlineLevel="0" collapsed="false">
      <c r="A1637" s="1" t="b">
        <f aca="false">FALSE()</f>
        <v>0</v>
      </c>
      <c r="B1637" s="1" t="s">
        <v>3562</v>
      </c>
      <c r="C1637" s="1" t="s">
        <v>3224</v>
      </c>
      <c r="D1637" s="1" t="s">
        <v>3563</v>
      </c>
      <c r="E1637" s="1" t="n">
        <v>0.0511280099071892</v>
      </c>
      <c r="F1637" s="1" t="n">
        <v>0.181184885108602</v>
      </c>
      <c r="G1637" s="1" t="n">
        <v>0.13824744784115</v>
      </c>
      <c r="H1637" s="1" t="n">
        <v>2</v>
      </c>
      <c r="I1637" s="1" t="s">
        <v>3564</v>
      </c>
      <c r="J1637" s="1" t="s">
        <v>3218</v>
      </c>
    </row>
    <row r="1638" customFormat="false" ht="15.75" hidden="false" customHeight="false" outlineLevel="0" collapsed="false">
      <c r="A1638" s="1" t="b">
        <f aca="false">FALSE()</f>
        <v>0</v>
      </c>
      <c r="B1638" s="1" t="s">
        <v>3565</v>
      </c>
      <c r="C1638" s="1" t="s">
        <v>3224</v>
      </c>
      <c r="D1638" s="1" t="s">
        <v>3563</v>
      </c>
      <c r="E1638" s="1" t="n">
        <v>0.0511280099071892</v>
      </c>
      <c r="F1638" s="1" t="n">
        <v>0.181184885108602</v>
      </c>
      <c r="G1638" s="1" t="n">
        <v>0.13824744784115</v>
      </c>
      <c r="H1638" s="1" t="n">
        <v>2</v>
      </c>
      <c r="I1638" s="1" t="s">
        <v>3564</v>
      </c>
      <c r="J1638" s="1" t="s">
        <v>3218</v>
      </c>
    </row>
    <row r="1639" customFormat="false" ht="15.75" hidden="false" customHeight="false" outlineLevel="0" collapsed="false">
      <c r="A1639" s="1" t="b">
        <f aca="false">FALSE()</f>
        <v>0</v>
      </c>
      <c r="B1639" s="1" t="s">
        <v>3566</v>
      </c>
      <c r="C1639" s="1" t="s">
        <v>3215</v>
      </c>
      <c r="D1639" s="1" t="s">
        <v>3567</v>
      </c>
      <c r="E1639" s="1" t="n">
        <v>0.0516584895460623</v>
      </c>
      <c r="F1639" s="1" t="n">
        <v>0.181927724053524</v>
      </c>
      <c r="G1639" s="1" t="n">
        <v>0.138814247815833</v>
      </c>
      <c r="H1639" s="1" t="n">
        <v>3</v>
      </c>
      <c r="I1639" s="1" t="s">
        <v>3568</v>
      </c>
      <c r="J1639" s="1" t="s">
        <v>3218</v>
      </c>
    </row>
    <row r="1640" customFormat="false" ht="15.75" hidden="false" customHeight="false" outlineLevel="0" collapsed="false">
      <c r="A1640" s="1" t="b">
        <f aca="false">FALSE()</f>
        <v>0</v>
      </c>
      <c r="B1640" s="1" t="s">
        <v>3569</v>
      </c>
      <c r="C1640" s="1" t="s">
        <v>3235</v>
      </c>
      <c r="D1640" s="1" t="s">
        <v>3570</v>
      </c>
      <c r="E1640" s="1" t="n">
        <v>0.0527093869064986</v>
      </c>
      <c r="F1640" s="1" t="n">
        <v>0.184447058541761</v>
      </c>
      <c r="G1640" s="1" t="n">
        <v>0.140736547035484</v>
      </c>
      <c r="H1640" s="1" t="n">
        <v>4</v>
      </c>
      <c r="I1640" s="1" t="s">
        <v>3561</v>
      </c>
      <c r="J1640" s="1" t="s">
        <v>3218</v>
      </c>
    </row>
    <row r="1641" customFormat="false" ht="15.75" hidden="false" customHeight="false" outlineLevel="0" collapsed="false">
      <c r="A1641" s="1" t="b">
        <f aca="false">FALSE()</f>
        <v>0</v>
      </c>
      <c r="B1641" s="1" t="s">
        <v>3571</v>
      </c>
      <c r="C1641" s="1" t="s">
        <v>3400</v>
      </c>
      <c r="D1641" s="1" t="s">
        <v>3572</v>
      </c>
      <c r="E1641" s="1" t="n">
        <v>0.0540003734002333</v>
      </c>
      <c r="F1641" s="1" t="n">
        <v>0.184447058541761</v>
      </c>
      <c r="G1641" s="1" t="n">
        <v>0.140736547035484</v>
      </c>
      <c r="H1641" s="1" t="n">
        <v>1</v>
      </c>
      <c r="I1641" s="1" t="s">
        <v>1595</v>
      </c>
      <c r="J1641" s="1" t="s">
        <v>3218</v>
      </c>
    </row>
    <row r="1642" customFormat="false" ht="15.75" hidden="false" customHeight="false" outlineLevel="0" collapsed="false">
      <c r="A1642" s="1" t="b">
        <f aca="false">FALSE()</f>
        <v>0</v>
      </c>
      <c r="B1642" s="1" t="s">
        <v>3573</v>
      </c>
      <c r="C1642" s="1" t="s">
        <v>3400</v>
      </c>
      <c r="D1642" s="1" t="s">
        <v>3572</v>
      </c>
      <c r="E1642" s="1" t="n">
        <v>0.0540003734002333</v>
      </c>
      <c r="F1642" s="1" t="n">
        <v>0.184447058541761</v>
      </c>
      <c r="G1642" s="1" t="n">
        <v>0.140736547035484</v>
      </c>
      <c r="H1642" s="1" t="n">
        <v>1</v>
      </c>
      <c r="I1642" s="1" t="s">
        <v>1613</v>
      </c>
      <c r="J1642" s="1" t="s">
        <v>3218</v>
      </c>
    </row>
    <row r="1643" customFormat="false" ht="15.75" hidden="false" customHeight="false" outlineLevel="0" collapsed="false">
      <c r="A1643" s="1" t="b">
        <f aca="false">FALSE()</f>
        <v>0</v>
      </c>
      <c r="B1643" s="1" t="s">
        <v>3574</v>
      </c>
      <c r="C1643" s="1" t="s">
        <v>3400</v>
      </c>
      <c r="D1643" s="1" t="s">
        <v>3572</v>
      </c>
      <c r="E1643" s="1" t="n">
        <v>0.0540003734002333</v>
      </c>
      <c r="F1643" s="1" t="n">
        <v>0.184447058541761</v>
      </c>
      <c r="G1643" s="1" t="n">
        <v>0.140736547035484</v>
      </c>
      <c r="H1643" s="1" t="n">
        <v>1</v>
      </c>
      <c r="I1643" s="1" t="s">
        <v>1895</v>
      </c>
      <c r="J1643" s="1" t="s">
        <v>3218</v>
      </c>
    </row>
    <row r="1644" customFormat="false" ht="15.75" hidden="false" customHeight="false" outlineLevel="0" collapsed="false">
      <c r="A1644" s="1" t="b">
        <f aca="false">FALSE()</f>
        <v>0</v>
      </c>
      <c r="B1644" s="1" t="s">
        <v>3575</v>
      </c>
      <c r="C1644" s="1" t="s">
        <v>3400</v>
      </c>
      <c r="D1644" s="1" t="s">
        <v>3572</v>
      </c>
      <c r="E1644" s="1" t="n">
        <v>0.0540003734002333</v>
      </c>
      <c r="F1644" s="1" t="n">
        <v>0.184447058541761</v>
      </c>
      <c r="G1644" s="1" t="n">
        <v>0.140736547035484</v>
      </c>
      <c r="H1644" s="1" t="n">
        <v>1</v>
      </c>
      <c r="I1644" s="1" t="s">
        <v>1569</v>
      </c>
      <c r="J1644" s="1" t="s">
        <v>3218</v>
      </c>
    </row>
    <row r="1645" customFormat="false" ht="15.75" hidden="false" customHeight="false" outlineLevel="0" collapsed="false">
      <c r="A1645" s="1" t="b">
        <f aca="false">FALSE()</f>
        <v>0</v>
      </c>
      <c r="B1645" s="1" t="s">
        <v>3576</v>
      </c>
      <c r="C1645" s="1" t="s">
        <v>3215</v>
      </c>
      <c r="D1645" s="1" t="s">
        <v>3577</v>
      </c>
      <c r="E1645" s="1" t="n">
        <v>0.0552806248895079</v>
      </c>
      <c r="F1645" s="1" t="n">
        <v>0.186418088606996</v>
      </c>
      <c r="G1645" s="1" t="n">
        <v>0.142240479750256</v>
      </c>
      <c r="H1645" s="1" t="n">
        <v>3</v>
      </c>
      <c r="I1645" s="1" t="s">
        <v>3578</v>
      </c>
      <c r="J1645" s="1" t="s">
        <v>3218</v>
      </c>
    </row>
    <row r="1646" customFormat="false" ht="15.75" hidden="false" customHeight="false" outlineLevel="0" collapsed="false">
      <c r="A1646" s="1" t="b">
        <f aca="false">FALSE()</f>
        <v>0</v>
      </c>
      <c r="B1646" s="1" t="s">
        <v>3579</v>
      </c>
      <c r="C1646" s="1" t="s">
        <v>3294</v>
      </c>
      <c r="D1646" s="1" t="s">
        <v>3267</v>
      </c>
      <c r="E1646" s="1" t="n">
        <v>0.0555497413986545</v>
      </c>
      <c r="F1646" s="1" t="n">
        <v>0.186418088606996</v>
      </c>
      <c r="G1646" s="1" t="n">
        <v>0.142240479750256</v>
      </c>
      <c r="H1646" s="1" t="n">
        <v>12</v>
      </c>
      <c r="I1646" s="1" t="s">
        <v>3580</v>
      </c>
      <c r="J1646" s="1" t="s">
        <v>3218</v>
      </c>
    </row>
    <row r="1647" customFormat="false" ht="15.75" hidden="false" customHeight="false" outlineLevel="0" collapsed="false">
      <c r="A1647" s="1" t="b">
        <f aca="false">FALSE()</f>
        <v>0</v>
      </c>
      <c r="B1647" s="1" t="s">
        <v>3581</v>
      </c>
      <c r="C1647" s="1" t="s">
        <v>3286</v>
      </c>
      <c r="D1647" s="1" t="s">
        <v>3582</v>
      </c>
      <c r="E1647" s="1" t="n">
        <v>0.0555637689146073</v>
      </c>
      <c r="F1647" s="1" t="n">
        <v>0.186418088606996</v>
      </c>
      <c r="G1647" s="1" t="n">
        <v>0.142240479750256</v>
      </c>
      <c r="H1647" s="1" t="n">
        <v>7</v>
      </c>
      <c r="I1647" s="1" t="s">
        <v>3583</v>
      </c>
      <c r="J1647" s="1" t="s">
        <v>3218</v>
      </c>
    </row>
    <row r="1648" customFormat="false" ht="15.75" hidden="false" customHeight="false" outlineLevel="0" collapsed="false">
      <c r="A1648" s="1" t="b">
        <f aca="false">FALSE()</f>
        <v>0</v>
      </c>
      <c r="B1648" s="1" t="s">
        <v>3584</v>
      </c>
      <c r="C1648" s="1" t="s">
        <v>3224</v>
      </c>
      <c r="D1648" s="1" t="s">
        <v>3585</v>
      </c>
      <c r="E1648" s="1" t="n">
        <v>0.0572191106522554</v>
      </c>
      <c r="F1648" s="1" t="n">
        <v>0.190842563175463</v>
      </c>
      <c r="G1648" s="1" t="n">
        <v>0.145616436396761</v>
      </c>
      <c r="H1648" s="1" t="n">
        <v>2</v>
      </c>
      <c r="I1648" s="1" t="s">
        <v>3586</v>
      </c>
      <c r="J1648" s="1" t="s">
        <v>3218</v>
      </c>
    </row>
    <row r="1649" customFormat="false" ht="15.75" hidden="false" customHeight="false" outlineLevel="0" collapsed="false">
      <c r="A1649" s="1" t="b">
        <f aca="false">FALSE()</f>
        <v>0</v>
      </c>
      <c r="B1649" s="1" t="s">
        <v>3587</v>
      </c>
      <c r="C1649" s="1" t="s">
        <v>3286</v>
      </c>
      <c r="D1649" s="1" t="s">
        <v>3588</v>
      </c>
      <c r="E1649" s="1" t="n">
        <v>0.0583838580323471</v>
      </c>
      <c r="F1649" s="1" t="n">
        <v>0.19358858189673</v>
      </c>
      <c r="G1649" s="1" t="n">
        <v>0.147711699915633</v>
      </c>
      <c r="H1649" s="1" t="n">
        <v>7</v>
      </c>
      <c r="I1649" s="1" t="s">
        <v>3589</v>
      </c>
      <c r="J1649" s="1" t="s">
        <v>3218</v>
      </c>
    </row>
    <row r="1650" customFormat="false" ht="15.75" hidden="false" customHeight="false" outlineLevel="0" collapsed="false">
      <c r="A1650" s="1" t="b">
        <f aca="false">FALSE()</f>
        <v>0</v>
      </c>
      <c r="B1650" s="1" t="s">
        <v>3590</v>
      </c>
      <c r="C1650" s="1" t="s">
        <v>3215</v>
      </c>
      <c r="D1650" s="1" t="s">
        <v>3591</v>
      </c>
      <c r="E1650" s="1" t="n">
        <v>0.0590211279504595</v>
      </c>
      <c r="F1650" s="1" t="n">
        <v>0.193645188143978</v>
      </c>
      <c r="G1650" s="1" t="n">
        <v>0.147754891538429</v>
      </c>
      <c r="H1650" s="1" t="n">
        <v>3</v>
      </c>
      <c r="I1650" s="1" t="s">
        <v>3373</v>
      </c>
      <c r="J1650" s="1" t="s">
        <v>3218</v>
      </c>
    </row>
    <row r="1651" customFormat="false" ht="15.75" hidden="false" customHeight="false" outlineLevel="0" collapsed="false">
      <c r="A1651" s="1" t="b">
        <f aca="false">FALSE()</f>
        <v>0</v>
      </c>
      <c r="B1651" s="1" t="s">
        <v>3592</v>
      </c>
      <c r="C1651" s="1" t="s">
        <v>3400</v>
      </c>
      <c r="D1651" s="1" t="s">
        <v>3593</v>
      </c>
      <c r="E1651" s="1" t="n">
        <v>0.0614746629028501</v>
      </c>
      <c r="F1651" s="1" t="n">
        <v>0.193645188143978</v>
      </c>
      <c r="G1651" s="1" t="n">
        <v>0.147754891538429</v>
      </c>
      <c r="H1651" s="1" t="n">
        <v>1</v>
      </c>
      <c r="I1651" s="1" t="s">
        <v>1574</v>
      </c>
      <c r="J1651" s="1" t="s">
        <v>3218</v>
      </c>
    </row>
    <row r="1652" customFormat="false" ht="15.75" hidden="false" customHeight="false" outlineLevel="0" collapsed="false">
      <c r="A1652" s="1" t="b">
        <f aca="false">FALSE()</f>
        <v>0</v>
      </c>
      <c r="B1652" s="1" t="s">
        <v>3594</v>
      </c>
      <c r="C1652" s="1" t="s">
        <v>3400</v>
      </c>
      <c r="D1652" s="1" t="s">
        <v>3593</v>
      </c>
      <c r="E1652" s="1" t="n">
        <v>0.0614746629028501</v>
      </c>
      <c r="F1652" s="1" t="n">
        <v>0.193645188143978</v>
      </c>
      <c r="G1652" s="1" t="n">
        <v>0.147754891538429</v>
      </c>
      <c r="H1652" s="1" t="n">
        <v>1</v>
      </c>
      <c r="I1652" s="1" t="s">
        <v>2891</v>
      </c>
      <c r="J1652" s="1" t="s">
        <v>3218</v>
      </c>
    </row>
    <row r="1653" customFormat="false" ht="15.75" hidden="false" customHeight="false" outlineLevel="0" collapsed="false">
      <c r="A1653" s="1" t="b">
        <f aca="false">FALSE()</f>
        <v>0</v>
      </c>
      <c r="B1653" s="1" t="s">
        <v>3595</v>
      </c>
      <c r="C1653" s="1" t="s">
        <v>3400</v>
      </c>
      <c r="D1653" s="1" t="s">
        <v>3593</v>
      </c>
      <c r="E1653" s="1" t="n">
        <v>0.0614746629028501</v>
      </c>
      <c r="F1653" s="1" t="n">
        <v>0.193645188143978</v>
      </c>
      <c r="G1653" s="1" t="n">
        <v>0.147754891538429</v>
      </c>
      <c r="H1653" s="1" t="n">
        <v>1</v>
      </c>
      <c r="I1653" s="1" t="s">
        <v>2744</v>
      </c>
      <c r="J1653" s="1" t="s">
        <v>3218</v>
      </c>
    </row>
    <row r="1654" customFormat="false" ht="15.75" hidden="false" customHeight="false" outlineLevel="0" collapsed="false">
      <c r="A1654" s="1" t="b">
        <f aca="false">FALSE()</f>
        <v>0</v>
      </c>
      <c r="B1654" s="1" t="s">
        <v>3596</v>
      </c>
      <c r="C1654" s="1" t="s">
        <v>3400</v>
      </c>
      <c r="D1654" s="1" t="s">
        <v>3593</v>
      </c>
      <c r="E1654" s="1" t="n">
        <v>0.0614746629028501</v>
      </c>
      <c r="F1654" s="1" t="n">
        <v>0.193645188143978</v>
      </c>
      <c r="G1654" s="1" t="n">
        <v>0.147754891538429</v>
      </c>
      <c r="H1654" s="1" t="n">
        <v>1</v>
      </c>
      <c r="I1654" s="1" t="s">
        <v>1656</v>
      </c>
      <c r="J1654" s="1" t="s">
        <v>3218</v>
      </c>
    </row>
    <row r="1655" customFormat="false" ht="15.75" hidden="false" customHeight="false" outlineLevel="0" collapsed="false">
      <c r="A1655" s="1" t="b">
        <f aca="false">FALSE()</f>
        <v>0</v>
      </c>
      <c r="B1655" s="1" t="s">
        <v>3597</v>
      </c>
      <c r="C1655" s="1" t="s">
        <v>3400</v>
      </c>
      <c r="D1655" s="1" t="s">
        <v>3593</v>
      </c>
      <c r="E1655" s="1" t="n">
        <v>0.0614746629028501</v>
      </c>
      <c r="F1655" s="1" t="n">
        <v>0.193645188143978</v>
      </c>
      <c r="G1655" s="1" t="n">
        <v>0.147754891538429</v>
      </c>
      <c r="H1655" s="1" t="n">
        <v>1</v>
      </c>
      <c r="I1655" s="1" t="s">
        <v>2076</v>
      </c>
      <c r="J1655" s="1" t="s">
        <v>3218</v>
      </c>
    </row>
    <row r="1656" customFormat="false" ht="15.75" hidden="false" customHeight="false" outlineLevel="0" collapsed="false">
      <c r="A1656" s="1" t="b">
        <f aca="false">FALSE()</f>
        <v>0</v>
      </c>
      <c r="B1656" s="1" t="s">
        <v>3598</v>
      </c>
      <c r="C1656" s="1" t="s">
        <v>3400</v>
      </c>
      <c r="D1656" s="1" t="s">
        <v>3593</v>
      </c>
      <c r="E1656" s="1" t="n">
        <v>0.0614746629028501</v>
      </c>
      <c r="F1656" s="1" t="n">
        <v>0.193645188143978</v>
      </c>
      <c r="G1656" s="1" t="n">
        <v>0.147754891538429</v>
      </c>
      <c r="H1656" s="1" t="n">
        <v>1</v>
      </c>
      <c r="I1656" s="1" t="s">
        <v>1661</v>
      </c>
      <c r="J1656" s="1" t="s">
        <v>3218</v>
      </c>
    </row>
    <row r="1657" customFormat="false" ht="15.75" hidden="false" customHeight="false" outlineLevel="0" collapsed="false">
      <c r="A1657" s="1" t="b">
        <f aca="false">FALSE()</f>
        <v>0</v>
      </c>
      <c r="B1657" s="1" t="s">
        <v>3599</v>
      </c>
      <c r="C1657" s="1" t="s">
        <v>3400</v>
      </c>
      <c r="D1657" s="1" t="s">
        <v>3593</v>
      </c>
      <c r="E1657" s="1" t="n">
        <v>0.0614746629028501</v>
      </c>
      <c r="F1657" s="1" t="n">
        <v>0.193645188143978</v>
      </c>
      <c r="G1657" s="1" t="n">
        <v>0.147754891538429</v>
      </c>
      <c r="H1657" s="1" t="n">
        <v>1</v>
      </c>
      <c r="I1657" s="1" t="s">
        <v>1607</v>
      </c>
      <c r="J1657" s="1" t="s">
        <v>3218</v>
      </c>
    </row>
    <row r="1658" customFormat="false" ht="15.75" hidden="false" customHeight="false" outlineLevel="0" collapsed="false">
      <c r="A1658" s="1" t="b">
        <f aca="false">FALSE()</f>
        <v>0</v>
      </c>
      <c r="B1658" s="1" t="s">
        <v>3600</v>
      </c>
      <c r="C1658" s="1" t="s">
        <v>3400</v>
      </c>
      <c r="D1658" s="1" t="s">
        <v>3593</v>
      </c>
      <c r="E1658" s="1" t="n">
        <v>0.0614746629028501</v>
      </c>
      <c r="F1658" s="1" t="n">
        <v>0.193645188143978</v>
      </c>
      <c r="G1658" s="1" t="n">
        <v>0.147754891538429</v>
      </c>
      <c r="H1658" s="1" t="n">
        <v>1</v>
      </c>
      <c r="I1658" s="1" t="s">
        <v>3601</v>
      </c>
      <c r="J1658" s="1" t="s">
        <v>3218</v>
      </c>
    </row>
    <row r="1659" customFormat="false" ht="15.75" hidden="false" customHeight="false" outlineLevel="0" collapsed="false">
      <c r="A1659" s="1" t="b">
        <f aca="false">FALSE()</f>
        <v>0</v>
      </c>
      <c r="B1659" s="1" t="s">
        <v>3602</v>
      </c>
      <c r="C1659" s="1" t="s">
        <v>3227</v>
      </c>
      <c r="D1659" s="1" t="s">
        <v>3603</v>
      </c>
      <c r="E1659" s="1" t="n">
        <v>0.0631002861409701</v>
      </c>
      <c r="F1659" s="1" t="n">
        <v>0.197667747192984</v>
      </c>
      <c r="G1659" s="1" t="n">
        <v>0.150824179144744</v>
      </c>
      <c r="H1659" s="1" t="n">
        <v>5</v>
      </c>
      <c r="I1659" s="1" t="s">
        <v>3604</v>
      </c>
      <c r="J1659" s="1" t="s">
        <v>3218</v>
      </c>
    </row>
    <row r="1660" customFormat="false" ht="15.75" hidden="false" customHeight="false" outlineLevel="0" collapsed="false">
      <c r="A1660" s="1" t="b">
        <f aca="false">FALSE()</f>
        <v>0</v>
      </c>
      <c r="B1660" s="1" t="s">
        <v>3605</v>
      </c>
      <c r="C1660" s="1" t="s">
        <v>3311</v>
      </c>
      <c r="D1660" s="1" t="s">
        <v>3606</v>
      </c>
      <c r="E1660" s="1" t="n">
        <v>0.0667864462766513</v>
      </c>
      <c r="F1660" s="1" t="n">
        <v>0.200311899224232</v>
      </c>
      <c r="G1660" s="1" t="n">
        <v>0.152841716478529</v>
      </c>
      <c r="H1660" s="1" t="n">
        <v>6</v>
      </c>
      <c r="I1660" s="1" t="s">
        <v>3607</v>
      </c>
      <c r="J1660" s="1" t="s">
        <v>3218</v>
      </c>
    </row>
    <row r="1661" customFormat="false" ht="15.75" hidden="false" customHeight="false" outlineLevel="0" collapsed="false">
      <c r="A1661" s="1" t="b">
        <f aca="false">FALSE()</f>
        <v>0</v>
      </c>
      <c r="B1661" s="1" t="s">
        <v>3608</v>
      </c>
      <c r="C1661" s="1" t="s">
        <v>3286</v>
      </c>
      <c r="D1661" s="1" t="s">
        <v>3609</v>
      </c>
      <c r="E1661" s="1" t="n">
        <v>0.067370437062671</v>
      </c>
      <c r="F1661" s="1" t="n">
        <v>0.200311899224232</v>
      </c>
      <c r="G1661" s="1" t="n">
        <v>0.152841716478529</v>
      </c>
      <c r="H1661" s="1" t="n">
        <v>7</v>
      </c>
      <c r="I1661" s="1" t="s">
        <v>3583</v>
      </c>
      <c r="J1661" s="1" t="s">
        <v>3218</v>
      </c>
    </row>
    <row r="1662" customFormat="false" ht="15.75" hidden="false" customHeight="false" outlineLevel="0" collapsed="false">
      <c r="A1662" s="1" t="b">
        <f aca="false">FALSE()</f>
        <v>0</v>
      </c>
      <c r="B1662" s="1" t="s">
        <v>3610</v>
      </c>
      <c r="C1662" s="1" t="s">
        <v>3224</v>
      </c>
      <c r="D1662" s="1" t="s">
        <v>3611</v>
      </c>
      <c r="E1662" s="1" t="n">
        <v>0.0678934667679087</v>
      </c>
      <c r="F1662" s="1" t="n">
        <v>0.200311899224232</v>
      </c>
      <c r="G1662" s="1" t="n">
        <v>0.152841716478529</v>
      </c>
      <c r="H1662" s="1" t="n">
        <v>2</v>
      </c>
      <c r="I1662" s="1" t="s">
        <v>3564</v>
      </c>
      <c r="J1662" s="1" t="s">
        <v>3218</v>
      </c>
    </row>
    <row r="1663" customFormat="false" ht="15.75" hidden="false" customHeight="false" outlineLevel="0" collapsed="false">
      <c r="A1663" s="1" t="b">
        <f aca="false">FALSE()</f>
        <v>0</v>
      </c>
      <c r="B1663" s="1" t="s">
        <v>3612</v>
      </c>
      <c r="C1663" s="1" t="s">
        <v>3224</v>
      </c>
      <c r="D1663" s="1" t="s">
        <v>3611</v>
      </c>
      <c r="E1663" s="1" t="n">
        <v>0.0678934667679087</v>
      </c>
      <c r="F1663" s="1" t="n">
        <v>0.200311899224232</v>
      </c>
      <c r="G1663" s="1" t="n">
        <v>0.152841716478529</v>
      </c>
      <c r="H1663" s="1" t="n">
        <v>2</v>
      </c>
      <c r="I1663" s="1" t="s">
        <v>3613</v>
      </c>
      <c r="J1663" s="1" t="s">
        <v>3218</v>
      </c>
    </row>
    <row r="1664" customFormat="false" ht="15.75" hidden="false" customHeight="false" outlineLevel="0" collapsed="false">
      <c r="A1664" s="1" t="b">
        <f aca="false">FALSE()</f>
        <v>0</v>
      </c>
      <c r="B1664" s="1" t="s">
        <v>3614</v>
      </c>
      <c r="C1664" s="1" t="s">
        <v>3400</v>
      </c>
      <c r="D1664" s="1" t="s">
        <v>3615</v>
      </c>
      <c r="E1664" s="1" t="n">
        <v>0.0688903357120375</v>
      </c>
      <c r="F1664" s="1" t="n">
        <v>0.200311899224232</v>
      </c>
      <c r="G1664" s="1" t="n">
        <v>0.152841716478529</v>
      </c>
      <c r="H1664" s="1" t="n">
        <v>1</v>
      </c>
      <c r="I1664" s="1" t="s">
        <v>1589</v>
      </c>
      <c r="J1664" s="1" t="s">
        <v>3218</v>
      </c>
    </row>
    <row r="1665" customFormat="false" ht="15.75" hidden="false" customHeight="false" outlineLevel="0" collapsed="false">
      <c r="A1665" s="1" t="b">
        <f aca="false">FALSE()</f>
        <v>0</v>
      </c>
      <c r="B1665" s="1" t="s">
        <v>3616</v>
      </c>
      <c r="C1665" s="1" t="s">
        <v>3400</v>
      </c>
      <c r="D1665" s="1" t="s">
        <v>3615</v>
      </c>
      <c r="E1665" s="1" t="n">
        <v>0.0688903357120375</v>
      </c>
      <c r="F1665" s="1" t="n">
        <v>0.200311899224232</v>
      </c>
      <c r="G1665" s="1" t="n">
        <v>0.152841716478529</v>
      </c>
      <c r="H1665" s="1" t="n">
        <v>1</v>
      </c>
      <c r="I1665" s="1" t="s">
        <v>1860</v>
      </c>
      <c r="J1665" s="1" t="s">
        <v>3218</v>
      </c>
    </row>
    <row r="1666" customFormat="false" ht="15.75" hidden="false" customHeight="false" outlineLevel="0" collapsed="false">
      <c r="A1666" s="1" t="b">
        <f aca="false">FALSE()</f>
        <v>0</v>
      </c>
      <c r="B1666" s="1" t="s">
        <v>3617</v>
      </c>
      <c r="C1666" s="1" t="s">
        <v>3400</v>
      </c>
      <c r="D1666" s="1" t="s">
        <v>3615</v>
      </c>
      <c r="E1666" s="1" t="n">
        <v>0.0688903357120375</v>
      </c>
      <c r="F1666" s="1" t="n">
        <v>0.200311899224232</v>
      </c>
      <c r="G1666" s="1" t="n">
        <v>0.152841716478529</v>
      </c>
      <c r="H1666" s="1" t="n">
        <v>1</v>
      </c>
      <c r="I1666" s="1" t="s">
        <v>2677</v>
      </c>
      <c r="J1666" s="1" t="s">
        <v>3218</v>
      </c>
    </row>
    <row r="1667" customFormat="false" ht="15.75" hidden="false" customHeight="false" outlineLevel="0" collapsed="false">
      <c r="A1667" s="1" t="b">
        <f aca="false">FALSE()</f>
        <v>0</v>
      </c>
      <c r="B1667" s="1" t="s">
        <v>3618</v>
      </c>
      <c r="C1667" s="1" t="s">
        <v>3400</v>
      </c>
      <c r="D1667" s="1" t="s">
        <v>3615</v>
      </c>
      <c r="E1667" s="1" t="n">
        <v>0.0688903357120375</v>
      </c>
      <c r="F1667" s="1" t="n">
        <v>0.200311899224232</v>
      </c>
      <c r="G1667" s="1" t="n">
        <v>0.152841716478529</v>
      </c>
      <c r="H1667" s="1" t="n">
        <v>1</v>
      </c>
      <c r="I1667" s="1" t="s">
        <v>3538</v>
      </c>
      <c r="J1667" s="1" t="s">
        <v>3218</v>
      </c>
    </row>
    <row r="1668" customFormat="false" ht="15.75" hidden="false" customHeight="false" outlineLevel="0" collapsed="false">
      <c r="A1668" s="1" t="b">
        <f aca="false">FALSE()</f>
        <v>0</v>
      </c>
      <c r="B1668" s="1" t="s">
        <v>3619</v>
      </c>
      <c r="C1668" s="1" t="s">
        <v>3400</v>
      </c>
      <c r="D1668" s="1" t="s">
        <v>3615</v>
      </c>
      <c r="E1668" s="1" t="n">
        <v>0.0688903357120375</v>
      </c>
      <c r="F1668" s="1" t="n">
        <v>0.200311899224232</v>
      </c>
      <c r="G1668" s="1" t="n">
        <v>0.152841716478529</v>
      </c>
      <c r="H1668" s="1" t="n">
        <v>1</v>
      </c>
      <c r="I1668" s="1" t="s">
        <v>3538</v>
      </c>
      <c r="J1668" s="1" t="s">
        <v>3218</v>
      </c>
    </row>
    <row r="1669" customFormat="false" ht="15.75" hidden="false" customHeight="false" outlineLevel="0" collapsed="false">
      <c r="A1669" s="1" t="b">
        <f aca="false">FALSE()</f>
        <v>0</v>
      </c>
      <c r="B1669" s="1" t="s">
        <v>3620</v>
      </c>
      <c r="C1669" s="1" t="s">
        <v>3400</v>
      </c>
      <c r="D1669" s="1" t="s">
        <v>3615</v>
      </c>
      <c r="E1669" s="1" t="n">
        <v>0.0688903357120375</v>
      </c>
      <c r="F1669" s="1" t="n">
        <v>0.200311899224232</v>
      </c>
      <c r="G1669" s="1" t="n">
        <v>0.152841716478529</v>
      </c>
      <c r="H1669" s="1" t="n">
        <v>1</v>
      </c>
      <c r="I1669" s="1" t="s">
        <v>1851</v>
      </c>
      <c r="J1669" s="1" t="s">
        <v>3218</v>
      </c>
    </row>
    <row r="1670" customFormat="false" ht="15.75" hidden="false" customHeight="false" outlineLevel="0" collapsed="false">
      <c r="A1670" s="1" t="b">
        <f aca="false">FALSE()</f>
        <v>0</v>
      </c>
      <c r="B1670" s="1" t="s">
        <v>3621</v>
      </c>
      <c r="C1670" s="1" t="s">
        <v>3400</v>
      </c>
      <c r="D1670" s="1" t="s">
        <v>3615</v>
      </c>
      <c r="E1670" s="1" t="n">
        <v>0.0688903357120375</v>
      </c>
      <c r="F1670" s="1" t="n">
        <v>0.200311899224232</v>
      </c>
      <c r="G1670" s="1" t="n">
        <v>0.152841716478529</v>
      </c>
      <c r="H1670" s="1" t="n">
        <v>1</v>
      </c>
      <c r="I1670" s="1" t="s">
        <v>2076</v>
      </c>
      <c r="J1670" s="1" t="s">
        <v>3218</v>
      </c>
    </row>
    <row r="1671" customFormat="false" ht="15.75" hidden="false" customHeight="false" outlineLevel="0" collapsed="false">
      <c r="A1671" s="1" t="b">
        <f aca="false">FALSE()</f>
        <v>0</v>
      </c>
      <c r="B1671" s="1" t="s">
        <v>3622</v>
      </c>
      <c r="C1671" s="1" t="s">
        <v>3400</v>
      </c>
      <c r="D1671" s="1" t="s">
        <v>3615</v>
      </c>
      <c r="E1671" s="1" t="n">
        <v>0.0688903357120375</v>
      </c>
      <c r="F1671" s="1" t="n">
        <v>0.200311899224232</v>
      </c>
      <c r="G1671" s="1" t="n">
        <v>0.152841716478529</v>
      </c>
      <c r="H1671" s="1" t="n">
        <v>1</v>
      </c>
      <c r="I1671" s="1" t="s">
        <v>1870</v>
      </c>
      <c r="J1671" s="1" t="s">
        <v>3218</v>
      </c>
    </row>
    <row r="1672" customFormat="false" ht="15.75" hidden="false" customHeight="false" outlineLevel="0" collapsed="false">
      <c r="A1672" s="1" t="b">
        <f aca="false">FALSE()</f>
        <v>0</v>
      </c>
      <c r="B1672" s="1" t="s">
        <v>3623</v>
      </c>
      <c r="C1672" s="1" t="s">
        <v>3400</v>
      </c>
      <c r="D1672" s="1" t="s">
        <v>3615</v>
      </c>
      <c r="E1672" s="1" t="n">
        <v>0.0688903357120375</v>
      </c>
      <c r="F1672" s="1" t="n">
        <v>0.200311899224232</v>
      </c>
      <c r="G1672" s="1" t="n">
        <v>0.152841716478529</v>
      </c>
      <c r="H1672" s="1" t="n">
        <v>1</v>
      </c>
      <c r="I1672" s="1" t="s">
        <v>2059</v>
      </c>
      <c r="J1672" s="1" t="s">
        <v>3218</v>
      </c>
    </row>
    <row r="1673" customFormat="false" ht="15.75" hidden="false" customHeight="false" outlineLevel="0" collapsed="false">
      <c r="A1673" s="1" t="b">
        <f aca="false">FALSE()</f>
        <v>0</v>
      </c>
      <c r="B1673" s="1" t="s">
        <v>3624</v>
      </c>
      <c r="C1673" s="1" t="s">
        <v>3400</v>
      </c>
      <c r="D1673" s="1" t="s">
        <v>3615</v>
      </c>
      <c r="E1673" s="1" t="n">
        <v>0.0688903357120375</v>
      </c>
      <c r="F1673" s="1" t="n">
        <v>0.200311899224232</v>
      </c>
      <c r="G1673" s="1" t="n">
        <v>0.152841716478529</v>
      </c>
      <c r="H1673" s="1" t="n">
        <v>1</v>
      </c>
      <c r="I1673" s="1" t="s">
        <v>1591</v>
      </c>
      <c r="J1673" s="1" t="s">
        <v>3218</v>
      </c>
    </row>
    <row r="1674" customFormat="false" ht="15.75" hidden="false" customHeight="false" outlineLevel="0" collapsed="false">
      <c r="A1674" s="1" t="b">
        <f aca="false">FALSE()</f>
        <v>0</v>
      </c>
      <c r="B1674" s="1" t="s">
        <v>3625</v>
      </c>
      <c r="C1674" s="1" t="s">
        <v>3275</v>
      </c>
      <c r="D1674" s="1" t="s">
        <v>3626</v>
      </c>
      <c r="E1674" s="1" t="n">
        <v>0.0703437942375507</v>
      </c>
      <c r="F1674" s="1" t="n">
        <v>0.201843082312343</v>
      </c>
      <c r="G1674" s="1" t="n">
        <v>0.154010037743197</v>
      </c>
      <c r="H1674" s="1" t="n">
        <v>10</v>
      </c>
      <c r="I1674" s="1" t="s">
        <v>3515</v>
      </c>
      <c r="J1674" s="1" t="s">
        <v>3218</v>
      </c>
    </row>
    <row r="1675" customFormat="false" ht="15.75" hidden="false" customHeight="false" outlineLevel="0" collapsed="false">
      <c r="A1675" s="1" t="b">
        <f aca="false">FALSE()</f>
        <v>0</v>
      </c>
      <c r="B1675" s="1" t="s">
        <v>3627</v>
      </c>
      <c r="C1675" s="1" t="s">
        <v>3215</v>
      </c>
      <c r="D1675" s="1" t="s">
        <v>3362</v>
      </c>
      <c r="E1675" s="1" t="n">
        <v>0.0709328940783695</v>
      </c>
      <c r="F1675" s="1" t="n">
        <v>0.201843082312343</v>
      </c>
      <c r="G1675" s="1" t="n">
        <v>0.154010037743197</v>
      </c>
      <c r="H1675" s="1" t="n">
        <v>3</v>
      </c>
      <c r="I1675" s="1" t="s">
        <v>3628</v>
      </c>
      <c r="J1675" s="1" t="s">
        <v>3218</v>
      </c>
    </row>
    <row r="1676" customFormat="false" ht="15.75" hidden="false" customHeight="false" outlineLevel="0" collapsed="false">
      <c r="A1676" s="1" t="b">
        <f aca="false">FALSE()</f>
        <v>0</v>
      </c>
      <c r="B1676" s="1" t="s">
        <v>3629</v>
      </c>
      <c r="C1676" s="1" t="s">
        <v>3215</v>
      </c>
      <c r="D1676" s="1" t="s">
        <v>3362</v>
      </c>
      <c r="E1676" s="1" t="n">
        <v>0.0709328940783695</v>
      </c>
      <c r="F1676" s="1" t="n">
        <v>0.201843082312343</v>
      </c>
      <c r="G1676" s="1" t="n">
        <v>0.154010037743197</v>
      </c>
      <c r="H1676" s="1" t="n">
        <v>3</v>
      </c>
      <c r="I1676" s="1" t="s">
        <v>3630</v>
      </c>
      <c r="J1676" s="1" t="s">
        <v>3218</v>
      </c>
    </row>
    <row r="1677" customFormat="false" ht="15.75" hidden="false" customHeight="false" outlineLevel="0" collapsed="false">
      <c r="A1677" s="1" t="b">
        <f aca="false">FALSE()</f>
        <v>0</v>
      </c>
      <c r="B1677" s="1" t="s">
        <v>3631</v>
      </c>
      <c r="C1677" s="1" t="s">
        <v>3632</v>
      </c>
      <c r="D1677" s="1" t="s">
        <v>3633</v>
      </c>
      <c r="E1677" s="1" t="n">
        <v>0.0713718443769718</v>
      </c>
      <c r="F1677" s="1" t="n">
        <v>0.201843082312343</v>
      </c>
      <c r="G1677" s="1" t="n">
        <v>0.154010037743197</v>
      </c>
      <c r="H1677" s="1" t="n">
        <v>27</v>
      </c>
      <c r="I1677" s="1" t="s">
        <v>3634</v>
      </c>
      <c r="J1677" s="1" t="s">
        <v>3218</v>
      </c>
    </row>
    <row r="1678" customFormat="false" ht="15.75" hidden="false" customHeight="false" outlineLevel="0" collapsed="false">
      <c r="A1678" s="1" t="b">
        <f aca="false">FALSE()</f>
        <v>0</v>
      </c>
      <c r="B1678" s="1" t="s">
        <v>3635</v>
      </c>
      <c r="C1678" s="1" t="s">
        <v>3215</v>
      </c>
      <c r="D1678" s="1" t="s">
        <v>3636</v>
      </c>
      <c r="E1678" s="1" t="n">
        <v>0.0723186319865282</v>
      </c>
      <c r="F1678" s="1" t="n">
        <v>0.201843082312343</v>
      </c>
      <c r="G1678" s="1" t="n">
        <v>0.154010037743197</v>
      </c>
      <c r="H1678" s="1" t="n">
        <v>3</v>
      </c>
      <c r="I1678" s="1" t="s">
        <v>3637</v>
      </c>
      <c r="J1678" s="1" t="s">
        <v>3218</v>
      </c>
    </row>
    <row r="1679" customFormat="false" ht="15.75" hidden="false" customHeight="false" outlineLevel="0" collapsed="false">
      <c r="A1679" s="1" t="b">
        <f aca="false">FALSE()</f>
        <v>0</v>
      </c>
      <c r="B1679" s="1" t="s">
        <v>3638</v>
      </c>
      <c r="C1679" s="1" t="s">
        <v>3224</v>
      </c>
      <c r="D1679" s="1" t="s">
        <v>3639</v>
      </c>
      <c r="E1679" s="1" t="n">
        <v>0.0723337776893638</v>
      </c>
      <c r="F1679" s="1" t="n">
        <v>0.201843082312343</v>
      </c>
      <c r="G1679" s="1" t="n">
        <v>0.154010037743197</v>
      </c>
      <c r="H1679" s="1" t="n">
        <v>2</v>
      </c>
      <c r="I1679" s="1" t="s">
        <v>3640</v>
      </c>
      <c r="J1679" s="1" t="s">
        <v>3218</v>
      </c>
    </row>
    <row r="1680" customFormat="false" ht="15.75" hidden="false" customHeight="false" outlineLevel="0" collapsed="false">
      <c r="A1680" s="1" t="b">
        <f aca="false">FALSE()</f>
        <v>0</v>
      </c>
      <c r="B1680" s="1" t="s">
        <v>3641</v>
      </c>
      <c r="C1680" s="1" t="s">
        <v>3263</v>
      </c>
      <c r="D1680" s="1" t="s">
        <v>3642</v>
      </c>
      <c r="E1680" s="1" t="n">
        <v>0.074058027827399</v>
      </c>
      <c r="F1680" s="1" t="n">
        <v>0.201843082312343</v>
      </c>
      <c r="G1680" s="1" t="n">
        <v>0.154010037743197</v>
      </c>
      <c r="H1680" s="1" t="n">
        <v>9</v>
      </c>
      <c r="I1680" s="1" t="s">
        <v>3643</v>
      </c>
      <c r="J1680" s="1" t="s">
        <v>3218</v>
      </c>
    </row>
    <row r="1681" customFormat="false" ht="15.75" hidden="false" customHeight="false" outlineLevel="0" collapsed="false">
      <c r="A1681" s="1" t="b">
        <f aca="false">FALSE()</f>
        <v>0</v>
      </c>
      <c r="B1681" s="1" t="s">
        <v>3644</v>
      </c>
      <c r="C1681" s="1" t="s">
        <v>3400</v>
      </c>
      <c r="D1681" s="1" t="s">
        <v>3271</v>
      </c>
      <c r="E1681" s="1" t="n">
        <v>0.0762478480964336</v>
      </c>
      <c r="F1681" s="1" t="n">
        <v>0.201843082312343</v>
      </c>
      <c r="G1681" s="1" t="n">
        <v>0.154010037743197</v>
      </c>
      <c r="H1681" s="1" t="n">
        <v>1</v>
      </c>
      <c r="I1681" s="1" t="s">
        <v>1872</v>
      </c>
      <c r="J1681" s="1" t="s">
        <v>3218</v>
      </c>
    </row>
    <row r="1682" customFormat="false" ht="15.75" hidden="false" customHeight="false" outlineLevel="0" collapsed="false">
      <c r="A1682" s="1" t="b">
        <f aca="false">FALSE()</f>
        <v>0</v>
      </c>
      <c r="B1682" s="1" t="s">
        <v>3645</v>
      </c>
      <c r="C1682" s="1" t="s">
        <v>3400</v>
      </c>
      <c r="D1682" s="1" t="s">
        <v>3271</v>
      </c>
      <c r="E1682" s="1" t="n">
        <v>0.0762478480964336</v>
      </c>
      <c r="F1682" s="1" t="n">
        <v>0.201843082312343</v>
      </c>
      <c r="G1682" s="1" t="n">
        <v>0.154010037743197</v>
      </c>
      <c r="H1682" s="1" t="n">
        <v>1</v>
      </c>
      <c r="I1682" s="1" t="s">
        <v>1854</v>
      </c>
      <c r="J1682" s="1" t="s">
        <v>3218</v>
      </c>
    </row>
    <row r="1683" customFormat="false" ht="15.75" hidden="false" customHeight="false" outlineLevel="0" collapsed="false">
      <c r="A1683" s="1" t="b">
        <f aca="false">FALSE()</f>
        <v>0</v>
      </c>
      <c r="B1683" s="1" t="s">
        <v>3646</v>
      </c>
      <c r="C1683" s="1" t="s">
        <v>3400</v>
      </c>
      <c r="D1683" s="1" t="s">
        <v>3271</v>
      </c>
      <c r="E1683" s="1" t="n">
        <v>0.0762478480964336</v>
      </c>
      <c r="F1683" s="1" t="n">
        <v>0.201843082312343</v>
      </c>
      <c r="G1683" s="1" t="n">
        <v>0.154010037743197</v>
      </c>
      <c r="H1683" s="1" t="n">
        <v>1</v>
      </c>
      <c r="I1683" s="1" t="s">
        <v>1854</v>
      </c>
      <c r="J1683" s="1" t="s">
        <v>3218</v>
      </c>
    </row>
    <row r="1684" customFormat="false" ht="15.75" hidden="false" customHeight="false" outlineLevel="0" collapsed="false">
      <c r="A1684" s="1" t="b">
        <f aca="false">FALSE()</f>
        <v>0</v>
      </c>
      <c r="B1684" s="1" t="s">
        <v>3647</v>
      </c>
      <c r="C1684" s="1" t="s">
        <v>3400</v>
      </c>
      <c r="D1684" s="1" t="s">
        <v>3271</v>
      </c>
      <c r="E1684" s="1" t="n">
        <v>0.0762478480964336</v>
      </c>
      <c r="F1684" s="1" t="n">
        <v>0.201843082312343</v>
      </c>
      <c r="G1684" s="1" t="n">
        <v>0.154010037743197</v>
      </c>
      <c r="H1684" s="1" t="n">
        <v>1</v>
      </c>
      <c r="I1684" s="1" t="s">
        <v>1854</v>
      </c>
      <c r="J1684" s="1" t="s">
        <v>3218</v>
      </c>
    </row>
    <row r="1685" customFormat="false" ht="15.75" hidden="false" customHeight="false" outlineLevel="0" collapsed="false">
      <c r="A1685" s="1" t="b">
        <f aca="false">FALSE()</f>
        <v>0</v>
      </c>
      <c r="B1685" s="1" t="s">
        <v>3648</v>
      </c>
      <c r="C1685" s="1" t="s">
        <v>3400</v>
      </c>
      <c r="D1685" s="1" t="s">
        <v>3271</v>
      </c>
      <c r="E1685" s="1" t="n">
        <v>0.0762478480964336</v>
      </c>
      <c r="F1685" s="1" t="n">
        <v>0.201843082312343</v>
      </c>
      <c r="G1685" s="1" t="n">
        <v>0.154010037743197</v>
      </c>
      <c r="H1685" s="1" t="n">
        <v>1</v>
      </c>
      <c r="I1685" s="1" t="s">
        <v>3649</v>
      </c>
      <c r="J1685" s="1" t="s">
        <v>3218</v>
      </c>
    </row>
    <row r="1686" customFormat="false" ht="15.75" hidden="false" customHeight="false" outlineLevel="0" collapsed="false">
      <c r="A1686" s="1" t="b">
        <f aca="false">FALSE()</f>
        <v>0</v>
      </c>
      <c r="B1686" s="1" t="s">
        <v>3650</v>
      </c>
      <c r="C1686" s="1" t="s">
        <v>3400</v>
      </c>
      <c r="D1686" s="1" t="s">
        <v>3271</v>
      </c>
      <c r="E1686" s="1" t="n">
        <v>0.0762478480964336</v>
      </c>
      <c r="F1686" s="1" t="n">
        <v>0.201843082312343</v>
      </c>
      <c r="G1686" s="1" t="n">
        <v>0.154010037743197</v>
      </c>
      <c r="H1686" s="1" t="n">
        <v>1</v>
      </c>
      <c r="I1686" s="1" t="s">
        <v>2859</v>
      </c>
      <c r="J1686" s="1" t="s">
        <v>3218</v>
      </c>
    </row>
    <row r="1687" customFormat="false" ht="15.75" hidden="false" customHeight="false" outlineLevel="0" collapsed="false">
      <c r="A1687" s="1" t="b">
        <f aca="false">FALSE()</f>
        <v>0</v>
      </c>
      <c r="B1687" s="1" t="s">
        <v>3651</v>
      </c>
      <c r="C1687" s="1" t="s">
        <v>3400</v>
      </c>
      <c r="D1687" s="1" t="s">
        <v>3271</v>
      </c>
      <c r="E1687" s="1" t="n">
        <v>0.0762478480964336</v>
      </c>
      <c r="F1687" s="1" t="n">
        <v>0.201843082312343</v>
      </c>
      <c r="G1687" s="1" t="n">
        <v>0.154010037743197</v>
      </c>
      <c r="H1687" s="1" t="n">
        <v>1</v>
      </c>
      <c r="I1687" s="1" t="s">
        <v>2076</v>
      </c>
      <c r="J1687" s="1" t="s">
        <v>3218</v>
      </c>
    </row>
    <row r="1688" customFormat="false" ht="15.75" hidden="false" customHeight="false" outlineLevel="0" collapsed="false">
      <c r="A1688" s="1" t="b">
        <f aca="false">FALSE()</f>
        <v>0</v>
      </c>
      <c r="B1688" s="1" t="s">
        <v>3652</v>
      </c>
      <c r="C1688" s="1" t="s">
        <v>3400</v>
      </c>
      <c r="D1688" s="1" t="s">
        <v>3271</v>
      </c>
      <c r="E1688" s="1" t="n">
        <v>0.0762478480964336</v>
      </c>
      <c r="F1688" s="1" t="n">
        <v>0.201843082312343</v>
      </c>
      <c r="G1688" s="1" t="n">
        <v>0.154010037743197</v>
      </c>
      <c r="H1688" s="1" t="n">
        <v>1</v>
      </c>
      <c r="I1688" s="1" t="s">
        <v>1872</v>
      </c>
      <c r="J1688" s="1" t="s">
        <v>3218</v>
      </c>
    </row>
    <row r="1689" customFormat="false" ht="15.75" hidden="false" customHeight="false" outlineLevel="0" collapsed="false">
      <c r="A1689" s="1" t="b">
        <f aca="false">FALSE()</f>
        <v>0</v>
      </c>
      <c r="B1689" s="1" t="s">
        <v>3653</v>
      </c>
      <c r="C1689" s="1" t="s">
        <v>3400</v>
      </c>
      <c r="D1689" s="1" t="s">
        <v>3271</v>
      </c>
      <c r="E1689" s="1" t="n">
        <v>0.0762478480964336</v>
      </c>
      <c r="F1689" s="1" t="n">
        <v>0.201843082312343</v>
      </c>
      <c r="G1689" s="1" t="n">
        <v>0.154010037743197</v>
      </c>
      <c r="H1689" s="1" t="n">
        <v>1</v>
      </c>
      <c r="I1689" s="1" t="s">
        <v>3408</v>
      </c>
      <c r="J1689" s="1" t="s">
        <v>3218</v>
      </c>
    </row>
    <row r="1690" customFormat="false" ht="15.75" hidden="false" customHeight="false" outlineLevel="0" collapsed="false">
      <c r="A1690" s="1" t="b">
        <f aca="false">FALSE()</f>
        <v>0</v>
      </c>
      <c r="B1690" s="1" t="s">
        <v>3654</v>
      </c>
      <c r="C1690" s="1" t="s">
        <v>3400</v>
      </c>
      <c r="D1690" s="1" t="s">
        <v>3271</v>
      </c>
      <c r="E1690" s="1" t="n">
        <v>0.0762478480964336</v>
      </c>
      <c r="F1690" s="1" t="n">
        <v>0.201843082312343</v>
      </c>
      <c r="G1690" s="1" t="n">
        <v>0.154010037743197</v>
      </c>
      <c r="H1690" s="1" t="n">
        <v>1</v>
      </c>
      <c r="I1690" s="1" t="s">
        <v>1591</v>
      </c>
      <c r="J1690" s="1" t="s">
        <v>3218</v>
      </c>
    </row>
    <row r="1691" customFormat="false" ht="15.75" hidden="false" customHeight="false" outlineLevel="0" collapsed="false">
      <c r="A1691" s="1" t="b">
        <f aca="false">FALSE()</f>
        <v>0</v>
      </c>
      <c r="B1691" s="1" t="s">
        <v>3655</v>
      </c>
      <c r="C1691" s="1" t="s">
        <v>3400</v>
      </c>
      <c r="D1691" s="1" t="s">
        <v>3271</v>
      </c>
      <c r="E1691" s="1" t="n">
        <v>0.0762478480964336</v>
      </c>
      <c r="F1691" s="1" t="n">
        <v>0.201843082312343</v>
      </c>
      <c r="G1691" s="1" t="n">
        <v>0.154010037743197</v>
      </c>
      <c r="H1691" s="1" t="n">
        <v>1</v>
      </c>
      <c r="I1691" s="1" t="s">
        <v>3656</v>
      </c>
      <c r="J1691" s="1" t="s">
        <v>3218</v>
      </c>
    </row>
    <row r="1692" customFormat="false" ht="15.75" hidden="false" customHeight="false" outlineLevel="0" collapsed="false">
      <c r="A1692" s="1" t="b">
        <f aca="false">FALSE()</f>
        <v>0</v>
      </c>
      <c r="B1692" s="1" t="s">
        <v>3657</v>
      </c>
      <c r="C1692" s="1" t="s">
        <v>3400</v>
      </c>
      <c r="D1692" s="1" t="s">
        <v>3271</v>
      </c>
      <c r="E1692" s="1" t="n">
        <v>0.0762478480964336</v>
      </c>
      <c r="F1692" s="1" t="n">
        <v>0.201843082312343</v>
      </c>
      <c r="G1692" s="1" t="n">
        <v>0.154010037743197</v>
      </c>
      <c r="H1692" s="1" t="n">
        <v>1</v>
      </c>
      <c r="I1692" s="1" t="s">
        <v>3656</v>
      </c>
      <c r="J1692" s="1" t="s">
        <v>3218</v>
      </c>
    </row>
    <row r="1693" customFormat="false" ht="15.75" hidden="false" customHeight="false" outlineLevel="0" collapsed="false">
      <c r="A1693" s="1" t="b">
        <f aca="false">FALSE()</f>
        <v>0</v>
      </c>
      <c r="B1693" s="1" t="s">
        <v>3658</v>
      </c>
      <c r="C1693" s="1" t="s">
        <v>3227</v>
      </c>
      <c r="D1693" s="1" t="s">
        <v>3659</v>
      </c>
      <c r="E1693" s="1" t="n">
        <v>0.0765366185134988</v>
      </c>
      <c r="F1693" s="1" t="n">
        <v>0.201843082312343</v>
      </c>
      <c r="G1693" s="1" t="n">
        <v>0.154010037743197</v>
      </c>
      <c r="H1693" s="1" t="n">
        <v>5</v>
      </c>
      <c r="I1693" s="1" t="s">
        <v>3604</v>
      </c>
      <c r="J1693" s="1" t="s">
        <v>3218</v>
      </c>
    </row>
    <row r="1694" customFormat="false" ht="15.75" hidden="false" customHeight="false" outlineLevel="0" collapsed="false">
      <c r="A1694" s="1" t="b">
        <f aca="false">FALSE()</f>
        <v>0</v>
      </c>
      <c r="B1694" s="1" t="s">
        <v>3660</v>
      </c>
      <c r="C1694" s="1" t="s">
        <v>3224</v>
      </c>
      <c r="D1694" s="1" t="s">
        <v>3661</v>
      </c>
      <c r="E1694" s="1" t="n">
        <v>0.0791643351076758</v>
      </c>
      <c r="F1694" s="1" t="n">
        <v>0.207769820778464</v>
      </c>
      <c r="G1694" s="1" t="n">
        <v>0.158532249772485</v>
      </c>
      <c r="H1694" s="1" t="n">
        <v>2</v>
      </c>
      <c r="I1694" s="1" t="s">
        <v>1207</v>
      </c>
      <c r="J1694" s="1" t="s">
        <v>3218</v>
      </c>
    </row>
    <row r="1695" customFormat="false" ht="15.75" hidden="false" customHeight="false" outlineLevel="0" collapsed="false">
      <c r="A1695" s="1" t="b">
        <f aca="false">FALSE()</f>
        <v>0</v>
      </c>
      <c r="B1695" s="1" t="s">
        <v>3662</v>
      </c>
      <c r="C1695" s="1" t="s">
        <v>3231</v>
      </c>
      <c r="D1695" s="1" t="s">
        <v>3663</v>
      </c>
      <c r="E1695" s="1" t="n">
        <v>0.081114478323457</v>
      </c>
      <c r="F1695" s="1" t="n">
        <v>0.207769820778464</v>
      </c>
      <c r="G1695" s="1" t="n">
        <v>0.158532249772485</v>
      </c>
      <c r="H1695" s="1" t="n">
        <v>8</v>
      </c>
      <c r="I1695" s="1" t="s">
        <v>3664</v>
      </c>
      <c r="J1695" s="1" t="s">
        <v>3218</v>
      </c>
    </row>
    <row r="1696" customFormat="false" ht="15.75" hidden="false" customHeight="false" outlineLevel="0" collapsed="false">
      <c r="A1696" s="1" t="b">
        <f aca="false">FALSE()</f>
        <v>0</v>
      </c>
      <c r="B1696" s="1" t="s">
        <v>3665</v>
      </c>
      <c r="C1696" s="1" t="s">
        <v>3400</v>
      </c>
      <c r="D1696" s="1" t="s">
        <v>3666</v>
      </c>
      <c r="E1696" s="1" t="n">
        <v>0.0835476527998057</v>
      </c>
      <c r="F1696" s="1" t="n">
        <v>0.207769820778464</v>
      </c>
      <c r="G1696" s="1" t="n">
        <v>0.158532249772485</v>
      </c>
      <c r="H1696" s="1" t="n">
        <v>1</v>
      </c>
      <c r="I1696" s="1" t="s">
        <v>2054</v>
      </c>
      <c r="J1696" s="1" t="s">
        <v>3218</v>
      </c>
    </row>
    <row r="1697" customFormat="false" ht="15.75" hidden="false" customHeight="false" outlineLevel="0" collapsed="false">
      <c r="A1697" s="1" t="b">
        <f aca="false">FALSE()</f>
        <v>0</v>
      </c>
      <c r="B1697" s="1" t="s">
        <v>3667</v>
      </c>
      <c r="C1697" s="1" t="s">
        <v>3400</v>
      </c>
      <c r="D1697" s="1" t="s">
        <v>3666</v>
      </c>
      <c r="E1697" s="1" t="n">
        <v>0.0835476527998057</v>
      </c>
      <c r="F1697" s="1" t="n">
        <v>0.207769820778464</v>
      </c>
      <c r="G1697" s="1" t="n">
        <v>0.158532249772485</v>
      </c>
      <c r="H1697" s="1" t="n">
        <v>1</v>
      </c>
      <c r="I1697" s="1" t="s">
        <v>1607</v>
      </c>
      <c r="J1697" s="1" t="s">
        <v>3218</v>
      </c>
    </row>
    <row r="1698" customFormat="false" ht="15.75" hidden="false" customHeight="false" outlineLevel="0" collapsed="false">
      <c r="A1698" s="1" t="b">
        <f aca="false">FALSE()</f>
        <v>0</v>
      </c>
      <c r="B1698" s="1" t="s">
        <v>3668</v>
      </c>
      <c r="C1698" s="1" t="s">
        <v>3400</v>
      </c>
      <c r="D1698" s="1" t="s">
        <v>3666</v>
      </c>
      <c r="E1698" s="1" t="n">
        <v>0.0835476527998057</v>
      </c>
      <c r="F1698" s="1" t="n">
        <v>0.207769820778464</v>
      </c>
      <c r="G1698" s="1" t="n">
        <v>0.158532249772485</v>
      </c>
      <c r="H1698" s="1" t="n">
        <v>1</v>
      </c>
      <c r="I1698" s="1" t="s">
        <v>1847</v>
      </c>
      <c r="J1698" s="1" t="s">
        <v>3218</v>
      </c>
    </row>
    <row r="1699" customFormat="false" ht="15.75" hidden="false" customHeight="false" outlineLevel="0" collapsed="false">
      <c r="A1699" s="1" t="b">
        <f aca="false">FALSE()</f>
        <v>0</v>
      </c>
      <c r="B1699" s="1" t="s">
        <v>3669</v>
      </c>
      <c r="C1699" s="1" t="s">
        <v>3400</v>
      </c>
      <c r="D1699" s="1" t="s">
        <v>3666</v>
      </c>
      <c r="E1699" s="1" t="n">
        <v>0.0835476527998057</v>
      </c>
      <c r="F1699" s="1" t="n">
        <v>0.207769820778464</v>
      </c>
      <c r="G1699" s="1" t="n">
        <v>0.158532249772485</v>
      </c>
      <c r="H1699" s="1" t="n">
        <v>1</v>
      </c>
      <c r="I1699" s="1" t="s">
        <v>3084</v>
      </c>
      <c r="J1699" s="1" t="s">
        <v>3218</v>
      </c>
    </row>
    <row r="1700" customFormat="false" ht="15.75" hidden="false" customHeight="false" outlineLevel="0" collapsed="false">
      <c r="A1700" s="1" t="b">
        <f aca="false">FALSE()</f>
        <v>0</v>
      </c>
      <c r="B1700" s="1" t="s">
        <v>3670</v>
      </c>
      <c r="C1700" s="1" t="s">
        <v>3400</v>
      </c>
      <c r="D1700" s="1" t="s">
        <v>3666</v>
      </c>
      <c r="E1700" s="1" t="n">
        <v>0.0835476527998057</v>
      </c>
      <c r="F1700" s="1" t="n">
        <v>0.207769820778464</v>
      </c>
      <c r="G1700" s="1" t="n">
        <v>0.158532249772485</v>
      </c>
      <c r="H1700" s="1" t="n">
        <v>1</v>
      </c>
      <c r="I1700" s="1" t="s">
        <v>1847</v>
      </c>
      <c r="J1700" s="1" t="s">
        <v>3218</v>
      </c>
    </row>
    <row r="1701" customFormat="false" ht="15.75" hidden="false" customHeight="false" outlineLevel="0" collapsed="false">
      <c r="A1701" s="1" t="b">
        <f aca="false">FALSE()</f>
        <v>0</v>
      </c>
      <c r="B1701" s="1" t="s">
        <v>3671</v>
      </c>
      <c r="C1701" s="1" t="s">
        <v>3400</v>
      </c>
      <c r="D1701" s="1" t="s">
        <v>3666</v>
      </c>
      <c r="E1701" s="1" t="n">
        <v>0.0835476527998057</v>
      </c>
      <c r="F1701" s="1" t="n">
        <v>0.207769820778464</v>
      </c>
      <c r="G1701" s="1" t="n">
        <v>0.158532249772485</v>
      </c>
      <c r="H1701" s="1" t="n">
        <v>1</v>
      </c>
      <c r="I1701" s="1" t="s">
        <v>1567</v>
      </c>
      <c r="J1701" s="1" t="s">
        <v>3218</v>
      </c>
    </row>
    <row r="1702" customFormat="false" ht="15.75" hidden="false" customHeight="false" outlineLevel="0" collapsed="false">
      <c r="A1702" s="1" t="b">
        <f aca="false">FALSE()</f>
        <v>0</v>
      </c>
      <c r="B1702" s="1" t="s">
        <v>3672</v>
      </c>
      <c r="C1702" s="1" t="s">
        <v>3400</v>
      </c>
      <c r="D1702" s="1" t="s">
        <v>3666</v>
      </c>
      <c r="E1702" s="1" t="n">
        <v>0.0835476527998057</v>
      </c>
      <c r="F1702" s="1" t="n">
        <v>0.207769820778464</v>
      </c>
      <c r="G1702" s="1" t="n">
        <v>0.158532249772485</v>
      </c>
      <c r="H1702" s="1" t="n">
        <v>1</v>
      </c>
      <c r="I1702" s="1" t="s">
        <v>1895</v>
      </c>
      <c r="J1702" s="1" t="s">
        <v>3218</v>
      </c>
    </row>
    <row r="1703" customFormat="false" ht="15.75" hidden="false" customHeight="false" outlineLevel="0" collapsed="false">
      <c r="A1703" s="1" t="b">
        <f aca="false">FALSE()</f>
        <v>0</v>
      </c>
      <c r="B1703" s="1" t="s">
        <v>3673</v>
      </c>
      <c r="C1703" s="1" t="s">
        <v>3400</v>
      </c>
      <c r="D1703" s="1" t="s">
        <v>3666</v>
      </c>
      <c r="E1703" s="1" t="n">
        <v>0.0835476527998057</v>
      </c>
      <c r="F1703" s="1" t="n">
        <v>0.207769820778464</v>
      </c>
      <c r="G1703" s="1" t="n">
        <v>0.158532249772485</v>
      </c>
      <c r="H1703" s="1" t="n">
        <v>1</v>
      </c>
      <c r="I1703" s="1" t="s">
        <v>2076</v>
      </c>
      <c r="J1703" s="1" t="s">
        <v>3218</v>
      </c>
    </row>
    <row r="1704" customFormat="false" ht="15.75" hidden="false" customHeight="false" outlineLevel="0" collapsed="false">
      <c r="A1704" s="1" t="b">
        <f aca="false">FALSE()</f>
        <v>0</v>
      </c>
      <c r="B1704" s="1" t="s">
        <v>3674</v>
      </c>
      <c r="C1704" s="1" t="s">
        <v>3400</v>
      </c>
      <c r="D1704" s="1" t="s">
        <v>3666</v>
      </c>
      <c r="E1704" s="1" t="n">
        <v>0.0835476527998057</v>
      </c>
      <c r="F1704" s="1" t="n">
        <v>0.207769820778464</v>
      </c>
      <c r="G1704" s="1" t="n">
        <v>0.158532249772485</v>
      </c>
      <c r="H1704" s="1" t="n">
        <v>1</v>
      </c>
      <c r="I1704" s="1" t="s">
        <v>3082</v>
      </c>
      <c r="J1704" s="1" t="s">
        <v>3218</v>
      </c>
    </row>
    <row r="1705" customFormat="false" ht="15.75" hidden="false" customHeight="false" outlineLevel="0" collapsed="false">
      <c r="A1705" s="1" t="b">
        <f aca="false">FALSE()</f>
        <v>0</v>
      </c>
      <c r="B1705" s="1" t="s">
        <v>3675</v>
      </c>
      <c r="C1705" s="1" t="s">
        <v>3400</v>
      </c>
      <c r="D1705" s="1" t="s">
        <v>3666</v>
      </c>
      <c r="E1705" s="1" t="n">
        <v>0.0835476527998057</v>
      </c>
      <c r="F1705" s="1" t="n">
        <v>0.207769820778464</v>
      </c>
      <c r="G1705" s="1" t="n">
        <v>0.158532249772485</v>
      </c>
      <c r="H1705" s="1" t="n">
        <v>1</v>
      </c>
      <c r="I1705" s="1" t="s">
        <v>1576</v>
      </c>
      <c r="J1705" s="1" t="s">
        <v>3218</v>
      </c>
    </row>
    <row r="1706" customFormat="false" ht="15.75" hidden="false" customHeight="false" outlineLevel="0" collapsed="false">
      <c r="A1706" s="1" t="b">
        <f aca="false">FALSE()</f>
        <v>0</v>
      </c>
      <c r="B1706" s="1" t="s">
        <v>3676</v>
      </c>
      <c r="C1706" s="1" t="s">
        <v>3400</v>
      </c>
      <c r="D1706" s="1" t="s">
        <v>3666</v>
      </c>
      <c r="E1706" s="1" t="n">
        <v>0.0835476527998057</v>
      </c>
      <c r="F1706" s="1" t="n">
        <v>0.207769820778464</v>
      </c>
      <c r="G1706" s="1" t="n">
        <v>0.158532249772485</v>
      </c>
      <c r="H1706" s="1" t="n">
        <v>1</v>
      </c>
      <c r="I1706" s="1" t="s">
        <v>1633</v>
      </c>
      <c r="J1706" s="1" t="s">
        <v>3218</v>
      </c>
    </row>
    <row r="1707" customFormat="false" ht="15.75" hidden="false" customHeight="false" outlineLevel="0" collapsed="false">
      <c r="A1707" s="1" t="b">
        <f aca="false">FALSE()</f>
        <v>0</v>
      </c>
      <c r="B1707" s="1" t="s">
        <v>3677</v>
      </c>
      <c r="C1707" s="1" t="s">
        <v>3235</v>
      </c>
      <c r="D1707" s="1" t="s">
        <v>3678</v>
      </c>
      <c r="E1707" s="1" t="n">
        <v>0.0839624495026708</v>
      </c>
      <c r="F1707" s="1" t="n">
        <v>0.207889558375609</v>
      </c>
      <c r="G1707" s="1" t="n">
        <v>0.15862361179314</v>
      </c>
      <c r="H1707" s="1" t="n">
        <v>4</v>
      </c>
      <c r="I1707" s="1" t="s">
        <v>3679</v>
      </c>
      <c r="J1707" s="1" t="s">
        <v>3218</v>
      </c>
    </row>
    <row r="1708" customFormat="false" ht="15.75" hidden="false" customHeight="false" outlineLevel="0" collapsed="false">
      <c r="A1708" s="1" t="b">
        <f aca="false">FALSE()</f>
        <v>0</v>
      </c>
      <c r="B1708" s="1" t="s">
        <v>3680</v>
      </c>
      <c r="C1708" s="1" t="s">
        <v>3224</v>
      </c>
      <c r="D1708" s="1" t="s">
        <v>3351</v>
      </c>
      <c r="E1708" s="1" t="n">
        <v>0.0861873414872449</v>
      </c>
      <c r="F1708" s="1" t="n">
        <v>0.210975585539345</v>
      </c>
      <c r="G1708" s="1" t="n">
        <v>0.160978308097412</v>
      </c>
      <c r="H1708" s="1" t="n">
        <v>2</v>
      </c>
      <c r="I1708" s="1" t="s">
        <v>1175</v>
      </c>
      <c r="J1708" s="1" t="s">
        <v>3218</v>
      </c>
    </row>
    <row r="1709" customFormat="false" ht="15.75" hidden="false" customHeight="false" outlineLevel="0" collapsed="false">
      <c r="A1709" s="1" t="b">
        <f aca="false">FALSE()</f>
        <v>0</v>
      </c>
      <c r="B1709" s="1" t="s">
        <v>3681</v>
      </c>
      <c r="C1709" s="1" t="s">
        <v>3224</v>
      </c>
      <c r="D1709" s="1" t="s">
        <v>3351</v>
      </c>
      <c r="E1709" s="1" t="n">
        <v>0.0861873414872449</v>
      </c>
      <c r="F1709" s="1" t="n">
        <v>0.210975585539345</v>
      </c>
      <c r="G1709" s="1" t="n">
        <v>0.160978308097412</v>
      </c>
      <c r="H1709" s="1" t="n">
        <v>2</v>
      </c>
      <c r="I1709" s="1" t="s">
        <v>3682</v>
      </c>
      <c r="J1709" s="1" t="s">
        <v>3218</v>
      </c>
    </row>
    <row r="1710" customFormat="false" ht="15.75" hidden="false" customHeight="false" outlineLevel="0" collapsed="false">
      <c r="A1710" s="1" t="b">
        <f aca="false">FALSE()</f>
        <v>0</v>
      </c>
      <c r="B1710" s="1" t="s">
        <v>3683</v>
      </c>
      <c r="C1710" s="1" t="s">
        <v>3263</v>
      </c>
      <c r="D1710" s="1" t="s">
        <v>3684</v>
      </c>
      <c r="E1710" s="1" t="n">
        <v>0.0867743307827155</v>
      </c>
      <c r="F1710" s="1" t="n">
        <v>0.210975585539345</v>
      </c>
      <c r="G1710" s="1" t="n">
        <v>0.160978308097412</v>
      </c>
      <c r="H1710" s="1" t="n">
        <v>9</v>
      </c>
      <c r="I1710" s="1" t="s">
        <v>3685</v>
      </c>
      <c r="J1710" s="1" t="s">
        <v>3218</v>
      </c>
    </row>
    <row r="1711" customFormat="false" ht="15.75" hidden="false" customHeight="false" outlineLevel="0" collapsed="false">
      <c r="A1711" s="1" t="b">
        <f aca="false">FALSE()</f>
        <v>0</v>
      </c>
      <c r="B1711" s="1" t="s">
        <v>3686</v>
      </c>
      <c r="C1711" s="1" t="s">
        <v>3263</v>
      </c>
      <c r="D1711" s="1" t="s">
        <v>3687</v>
      </c>
      <c r="E1711" s="1" t="n">
        <v>0.0873817583211652</v>
      </c>
      <c r="F1711" s="1" t="n">
        <v>0.210975585539345</v>
      </c>
      <c r="G1711" s="1" t="n">
        <v>0.160978308097412</v>
      </c>
      <c r="H1711" s="1" t="n">
        <v>9</v>
      </c>
      <c r="I1711" s="1" t="s">
        <v>3685</v>
      </c>
      <c r="J1711" s="1" t="s">
        <v>3218</v>
      </c>
    </row>
    <row r="1712" customFormat="false" ht="15.75" hidden="false" customHeight="false" outlineLevel="0" collapsed="false">
      <c r="A1712" s="1" t="b">
        <f aca="false">FALSE()</f>
        <v>0</v>
      </c>
      <c r="B1712" s="1" t="s">
        <v>3688</v>
      </c>
      <c r="C1712" s="1" t="s">
        <v>3263</v>
      </c>
      <c r="D1712" s="1" t="s">
        <v>3687</v>
      </c>
      <c r="E1712" s="1" t="n">
        <v>0.0873817583211652</v>
      </c>
      <c r="F1712" s="1" t="n">
        <v>0.210975585539345</v>
      </c>
      <c r="G1712" s="1" t="n">
        <v>0.160978308097412</v>
      </c>
      <c r="H1712" s="1" t="n">
        <v>9</v>
      </c>
      <c r="I1712" s="1" t="s">
        <v>3685</v>
      </c>
      <c r="J1712" s="1" t="s">
        <v>3218</v>
      </c>
    </row>
    <row r="1713" customFormat="false" ht="15.75" hidden="false" customHeight="false" outlineLevel="0" collapsed="false">
      <c r="A1713" s="1" t="b">
        <f aca="false">FALSE()</f>
        <v>0</v>
      </c>
      <c r="B1713" s="1" t="s">
        <v>3689</v>
      </c>
      <c r="C1713" s="1" t="s">
        <v>3400</v>
      </c>
      <c r="D1713" s="1" t="s">
        <v>3690</v>
      </c>
      <c r="E1713" s="1" t="n">
        <v>0.0907901990680778</v>
      </c>
      <c r="F1713" s="1" t="n">
        <v>0.210975585539345</v>
      </c>
      <c r="G1713" s="1" t="n">
        <v>0.160978308097412</v>
      </c>
      <c r="H1713" s="1" t="n">
        <v>1</v>
      </c>
      <c r="I1713" s="1" t="s">
        <v>3691</v>
      </c>
      <c r="J1713" s="1" t="s">
        <v>3218</v>
      </c>
    </row>
    <row r="1714" customFormat="false" ht="15.75" hidden="false" customHeight="false" outlineLevel="0" collapsed="false">
      <c r="A1714" s="1" t="b">
        <f aca="false">FALSE()</f>
        <v>0</v>
      </c>
      <c r="B1714" s="1" t="s">
        <v>3692</v>
      </c>
      <c r="C1714" s="1" t="s">
        <v>3400</v>
      </c>
      <c r="D1714" s="1" t="s">
        <v>3690</v>
      </c>
      <c r="E1714" s="1" t="n">
        <v>0.0907901990680778</v>
      </c>
      <c r="F1714" s="1" t="n">
        <v>0.210975585539345</v>
      </c>
      <c r="G1714" s="1" t="n">
        <v>0.160978308097412</v>
      </c>
      <c r="H1714" s="1" t="n">
        <v>1</v>
      </c>
      <c r="I1714" s="1" t="s">
        <v>1607</v>
      </c>
      <c r="J1714" s="1" t="s">
        <v>3218</v>
      </c>
    </row>
    <row r="1715" customFormat="false" ht="15.75" hidden="false" customHeight="false" outlineLevel="0" collapsed="false">
      <c r="A1715" s="1" t="b">
        <f aca="false">FALSE()</f>
        <v>0</v>
      </c>
      <c r="B1715" s="1" t="s">
        <v>3693</v>
      </c>
      <c r="C1715" s="1" t="s">
        <v>3400</v>
      </c>
      <c r="D1715" s="1" t="s">
        <v>3690</v>
      </c>
      <c r="E1715" s="1" t="n">
        <v>0.0907901990680778</v>
      </c>
      <c r="F1715" s="1" t="n">
        <v>0.210975585539345</v>
      </c>
      <c r="G1715" s="1" t="n">
        <v>0.160978308097412</v>
      </c>
      <c r="H1715" s="1" t="n">
        <v>1</v>
      </c>
      <c r="I1715" s="1" t="s">
        <v>1656</v>
      </c>
      <c r="J1715" s="1" t="s">
        <v>3218</v>
      </c>
    </row>
    <row r="1716" customFormat="false" ht="15.75" hidden="false" customHeight="false" outlineLevel="0" collapsed="false">
      <c r="A1716" s="1" t="b">
        <f aca="false">FALSE()</f>
        <v>0</v>
      </c>
      <c r="B1716" s="1" t="s">
        <v>3694</v>
      </c>
      <c r="C1716" s="1" t="s">
        <v>3400</v>
      </c>
      <c r="D1716" s="1" t="s">
        <v>3690</v>
      </c>
      <c r="E1716" s="1" t="n">
        <v>0.0907901990680778</v>
      </c>
      <c r="F1716" s="1" t="n">
        <v>0.210975585539345</v>
      </c>
      <c r="G1716" s="1" t="n">
        <v>0.160978308097412</v>
      </c>
      <c r="H1716" s="1" t="n">
        <v>1</v>
      </c>
      <c r="I1716" s="1" t="s">
        <v>1585</v>
      </c>
      <c r="J1716" s="1" t="s">
        <v>3218</v>
      </c>
    </row>
    <row r="1717" customFormat="false" ht="15.75" hidden="false" customHeight="false" outlineLevel="0" collapsed="false">
      <c r="A1717" s="1" t="b">
        <f aca="false">FALSE()</f>
        <v>0</v>
      </c>
      <c r="B1717" s="1" t="s">
        <v>3695</v>
      </c>
      <c r="C1717" s="1" t="s">
        <v>3400</v>
      </c>
      <c r="D1717" s="1" t="s">
        <v>3690</v>
      </c>
      <c r="E1717" s="1" t="n">
        <v>0.0907901990680778</v>
      </c>
      <c r="F1717" s="1" t="n">
        <v>0.210975585539345</v>
      </c>
      <c r="G1717" s="1" t="n">
        <v>0.160978308097412</v>
      </c>
      <c r="H1717" s="1" t="n">
        <v>1</v>
      </c>
      <c r="I1717" s="1" t="s">
        <v>3538</v>
      </c>
      <c r="J1717" s="1" t="s">
        <v>3218</v>
      </c>
    </row>
    <row r="1718" customFormat="false" ht="15.75" hidden="false" customHeight="false" outlineLevel="0" collapsed="false">
      <c r="A1718" s="1" t="b">
        <f aca="false">FALSE()</f>
        <v>0</v>
      </c>
      <c r="B1718" s="1" t="s">
        <v>3696</v>
      </c>
      <c r="C1718" s="1" t="s">
        <v>3400</v>
      </c>
      <c r="D1718" s="1" t="s">
        <v>3690</v>
      </c>
      <c r="E1718" s="1" t="n">
        <v>0.0907901990680778</v>
      </c>
      <c r="F1718" s="1" t="n">
        <v>0.210975585539345</v>
      </c>
      <c r="G1718" s="1" t="n">
        <v>0.160978308097412</v>
      </c>
      <c r="H1718" s="1" t="n">
        <v>1</v>
      </c>
      <c r="I1718" s="1" t="s">
        <v>1607</v>
      </c>
      <c r="J1718" s="1" t="s">
        <v>3218</v>
      </c>
    </row>
    <row r="1719" customFormat="false" ht="15.75" hidden="false" customHeight="false" outlineLevel="0" collapsed="false">
      <c r="A1719" s="1" t="b">
        <f aca="false">FALSE()</f>
        <v>0</v>
      </c>
      <c r="B1719" s="1" t="s">
        <v>3697</v>
      </c>
      <c r="C1719" s="1" t="s">
        <v>3400</v>
      </c>
      <c r="D1719" s="1" t="s">
        <v>3690</v>
      </c>
      <c r="E1719" s="1" t="n">
        <v>0.0907901990680778</v>
      </c>
      <c r="F1719" s="1" t="n">
        <v>0.210975585539345</v>
      </c>
      <c r="G1719" s="1" t="n">
        <v>0.160978308097412</v>
      </c>
      <c r="H1719" s="1" t="n">
        <v>1</v>
      </c>
      <c r="I1719" s="1" t="s">
        <v>2059</v>
      </c>
      <c r="J1719" s="1" t="s">
        <v>3218</v>
      </c>
    </row>
    <row r="1720" customFormat="false" ht="15.75" hidden="false" customHeight="false" outlineLevel="0" collapsed="false">
      <c r="A1720" s="1" t="b">
        <f aca="false">FALSE()</f>
        <v>0</v>
      </c>
      <c r="B1720" s="1" t="s">
        <v>3698</v>
      </c>
      <c r="C1720" s="1" t="s">
        <v>3400</v>
      </c>
      <c r="D1720" s="1" t="s">
        <v>3690</v>
      </c>
      <c r="E1720" s="1" t="n">
        <v>0.0907901990680778</v>
      </c>
      <c r="F1720" s="1" t="n">
        <v>0.210975585539345</v>
      </c>
      <c r="G1720" s="1" t="n">
        <v>0.160978308097412</v>
      </c>
      <c r="H1720" s="1" t="n">
        <v>1</v>
      </c>
      <c r="I1720" s="1" t="s">
        <v>2059</v>
      </c>
      <c r="J1720" s="1" t="s">
        <v>3218</v>
      </c>
    </row>
    <row r="1721" customFormat="false" ht="15.75" hidden="false" customHeight="false" outlineLevel="0" collapsed="false">
      <c r="A1721" s="1" t="b">
        <f aca="false">FALSE()</f>
        <v>0</v>
      </c>
      <c r="B1721" s="1" t="s">
        <v>3699</v>
      </c>
      <c r="C1721" s="1" t="s">
        <v>3400</v>
      </c>
      <c r="D1721" s="1" t="s">
        <v>3690</v>
      </c>
      <c r="E1721" s="1" t="n">
        <v>0.0907901990680778</v>
      </c>
      <c r="F1721" s="1" t="n">
        <v>0.210975585539345</v>
      </c>
      <c r="G1721" s="1" t="n">
        <v>0.160978308097412</v>
      </c>
      <c r="H1721" s="1" t="n">
        <v>1</v>
      </c>
      <c r="I1721" s="1" t="s">
        <v>3082</v>
      </c>
      <c r="J1721" s="1" t="s">
        <v>3218</v>
      </c>
    </row>
    <row r="1722" customFormat="false" ht="15.75" hidden="false" customHeight="false" outlineLevel="0" collapsed="false">
      <c r="A1722" s="1" t="b">
        <f aca="false">FALSE()</f>
        <v>0</v>
      </c>
      <c r="B1722" s="1" t="s">
        <v>3700</v>
      </c>
      <c r="C1722" s="1" t="s">
        <v>3400</v>
      </c>
      <c r="D1722" s="1" t="s">
        <v>3690</v>
      </c>
      <c r="E1722" s="1" t="n">
        <v>0.0907901990680778</v>
      </c>
      <c r="F1722" s="1" t="n">
        <v>0.210975585539345</v>
      </c>
      <c r="G1722" s="1" t="n">
        <v>0.160978308097412</v>
      </c>
      <c r="H1722" s="1" t="n">
        <v>1</v>
      </c>
      <c r="I1722" s="1" t="s">
        <v>1597</v>
      </c>
      <c r="J1722" s="1" t="s">
        <v>3218</v>
      </c>
    </row>
    <row r="1723" customFormat="false" ht="15.75" hidden="false" customHeight="false" outlineLevel="0" collapsed="false">
      <c r="A1723" s="1" t="b">
        <f aca="false">FALSE()</f>
        <v>0</v>
      </c>
      <c r="B1723" s="1" t="s">
        <v>3701</v>
      </c>
      <c r="C1723" s="1" t="s">
        <v>3224</v>
      </c>
      <c r="D1723" s="1" t="s">
        <v>3702</v>
      </c>
      <c r="E1723" s="1" t="n">
        <v>0.0933901335211935</v>
      </c>
      <c r="F1723" s="1" t="n">
        <v>0.214381399621525</v>
      </c>
      <c r="G1723" s="1" t="n">
        <v>0.163577007786962</v>
      </c>
      <c r="H1723" s="1" t="n">
        <v>2</v>
      </c>
      <c r="I1723" s="1" t="s">
        <v>3703</v>
      </c>
      <c r="J1723" s="1" t="s">
        <v>3218</v>
      </c>
    </row>
    <row r="1724" customFormat="false" ht="15.75" hidden="false" customHeight="false" outlineLevel="0" collapsed="false">
      <c r="A1724" s="1" t="b">
        <f aca="false">FALSE()</f>
        <v>0</v>
      </c>
      <c r="B1724" s="1" t="s">
        <v>3704</v>
      </c>
      <c r="C1724" s="1" t="s">
        <v>3224</v>
      </c>
      <c r="D1724" s="1" t="s">
        <v>3702</v>
      </c>
      <c r="E1724" s="1" t="n">
        <v>0.0933901335211935</v>
      </c>
      <c r="F1724" s="1" t="n">
        <v>0.214381399621525</v>
      </c>
      <c r="G1724" s="1" t="n">
        <v>0.163577007786962</v>
      </c>
      <c r="H1724" s="1" t="n">
        <v>2</v>
      </c>
      <c r="I1724" s="1" t="s">
        <v>3705</v>
      </c>
      <c r="J1724" s="1" t="s">
        <v>3218</v>
      </c>
    </row>
    <row r="1725" customFormat="false" ht="15.75" hidden="false" customHeight="false" outlineLevel="0" collapsed="false">
      <c r="A1725" s="1" t="b">
        <f aca="false">FALSE()</f>
        <v>0</v>
      </c>
      <c r="B1725" s="1" t="s">
        <v>3706</v>
      </c>
      <c r="C1725" s="1" t="s">
        <v>3224</v>
      </c>
      <c r="D1725" s="1" t="s">
        <v>3702</v>
      </c>
      <c r="E1725" s="1" t="n">
        <v>0.0933901335211935</v>
      </c>
      <c r="F1725" s="1" t="n">
        <v>0.214381399621525</v>
      </c>
      <c r="G1725" s="1" t="n">
        <v>0.163577007786962</v>
      </c>
      <c r="H1725" s="1" t="n">
        <v>2</v>
      </c>
      <c r="I1725" s="1" t="s">
        <v>3707</v>
      </c>
      <c r="J1725" s="1" t="s">
        <v>3218</v>
      </c>
    </row>
    <row r="1726" customFormat="false" ht="15.75" hidden="false" customHeight="false" outlineLevel="0" collapsed="false">
      <c r="A1726" s="1" t="b">
        <f aca="false">FALSE()</f>
        <v>0</v>
      </c>
      <c r="B1726" s="1" t="s">
        <v>3708</v>
      </c>
      <c r="C1726" s="1" t="s">
        <v>3227</v>
      </c>
      <c r="D1726" s="1" t="s">
        <v>3709</v>
      </c>
      <c r="E1726" s="1" t="n">
        <v>0.0943464520375798</v>
      </c>
      <c r="F1726" s="1" t="n">
        <v>0.215703380263338</v>
      </c>
      <c r="G1726" s="1" t="n">
        <v>0.164585703681856</v>
      </c>
      <c r="H1726" s="1" t="n">
        <v>5</v>
      </c>
      <c r="I1726" s="1" t="s">
        <v>3710</v>
      </c>
      <c r="J1726" s="1" t="s">
        <v>3218</v>
      </c>
    </row>
    <row r="1727" customFormat="false" ht="15.75" hidden="false" customHeight="false" outlineLevel="0" collapsed="false">
      <c r="A1727" s="1" t="b">
        <f aca="false">FALSE()</f>
        <v>0</v>
      </c>
      <c r="B1727" s="1" t="s">
        <v>3711</v>
      </c>
      <c r="C1727" s="1" t="s">
        <v>3224</v>
      </c>
      <c r="D1727" s="1" t="s">
        <v>3712</v>
      </c>
      <c r="E1727" s="1" t="n">
        <v>0.0958288974390675</v>
      </c>
      <c r="F1727" s="1" t="n">
        <v>0.218212790554021</v>
      </c>
      <c r="G1727" s="1" t="n">
        <v>0.166500430553611</v>
      </c>
      <c r="H1727" s="1" t="n">
        <v>2</v>
      </c>
      <c r="I1727" s="1" t="s">
        <v>3713</v>
      </c>
      <c r="J1727" s="1" t="s">
        <v>3218</v>
      </c>
    </row>
    <row r="1728" customFormat="false" ht="15.75" hidden="false" customHeight="false" outlineLevel="0" collapsed="false">
      <c r="A1728" s="1" t="b">
        <f aca="false">FALSE()</f>
        <v>0</v>
      </c>
      <c r="B1728" s="1" t="s">
        <v>3714</v>
      </c>
      <c r="C1728" s="1" t="s">
        <v>3215</v>
      </c>
      <c r="D1728" s="1" t="s">
        <v>3715</v>
      </c>
      <c r="E1728" s="1" t="n">
        <v>0.097661369245545</v>
      </c>
      <c r="F1728" s="1" t="n">
        <v>0.220445848521339</v>
      </c>
      <c r="G1728" s="1" t="n">
        <v>0.168204295446524</v>
      </c>
      <c r="H1728" s="1" t="n">
        <v>3</v>
      </c>
      <c r="I1728" s="1" t="s">
        <v>3527</v>
      </c>
      <c r="J1728" s="1" t="s">
        <v>3218</v>
      </c>
    </row>
    <row r="1729" customFormat="false" ht="15.75" hidden="false" customHeight="false" outlineLevel="0" collapsed="false">
      <c r="A1729" s="1" t="b">
        <f aca="false">FALSE()</f>
        <v>0</v>
      </c>
      <c r="B1729" s="1" t="s">
        <v>3716</v>
      </c>
      <c r="C1729" s="1" t="s">
        <v>3400</v>
      </c>
      <c r="D1729" s="1" t="s">
        <v>3298</v>
      </c>
      <c r="E1729" s="1" t="n">
        <v>0.0979759326761507</v>
      </c>
      <c r="F1729" s="1" t="n">
        <v>0.220445848521339</v>
      </c>
      <c r="G1729" s="1" t="n">
        <v>0.168204295446524</v>
      </c>
      <c r="H1729" s="1" t="n">
        <v>1</v>
      </c>
      <c r="I1729" s="1" t="s">
        <v>3084</v>
      </c>
      <c r="J1729" s="1" t="s">
        <v>3218</v>
      </c>
    </row>
    <row r="1730" customFormat="false" ht="15.75" hidden="false" customHeight="false" outlineLevel="0" collapsed="false">
      <c r="A1730" s="1" t="b">
        <f aca="false">FALSE()</f>
        <v>0</v>
      </c>
      <c r="B1730" s="1" t="s">
        <v>3717</v>
      </c>
      <c r="C1730" s="1" t="s">
        <v>3400</v>
      </c>
      <c r="D1730" s="1" t="s">
        <v>3298</v>
      </c>
      <c r="E1730" s="1" t="n">
        <v>0.0979759326761507</v>
      </c>
      <c r="F1730" s="1" t="n">
        <v>0.220445848521339</v>
      </c>
      <c r="G1730" s="1" t="n">
        <v>0.168204295446524</v>
      </c>
      <c r="H1730" s="1" t="n">
        <v>1</v>
      </c>
      <c r="I1730" s="1" t="s">
        <v>3084</v>
      </c>
      <c r="J1730" s="1" t="s">
        <v>3218</v>
      </c>
    </row>
    <row r="1731" customFormat="false" ht="15.75" hidden="false" customHeight="false" outlineLevel="0" collapsed="false">
      <c r="A1731" s="1" t="b">
        <f aca="false">FALSE()</f>
        <v>0</v>
      </c>
      <c r="B1731" s="1" t="s">
        <v>3718</v>
      </c>
      <c r="C1731" s="1" t="s">
        <v>3231</v>
      </c>
      <c r="D1731" s="1" t="s">
        <v>3719</v>
      </c>
      <c r="E1731" s="1" t="n">
        <v>0.0985721156908402</v>
      </c>
      <c r="F1731" s="1" t="n">
        <v>0.220910630817021</v>
      </c>
      <c r="G1731" s="1" t="n">
        <v>0.168558933009924</v>
      </c>
      <c r="H1731" s="1" t="n">
        <v>8</v>
      </c>
      <c r="I1731" s="1" t="s">
        <v>3720</v>
      </c>
      <c r="J1731" s="1" t="s">
        <v>3218</v>
      </c>
    </row>
    <row r="1732" customFormat="false" ht="15.75" hidden="false" customHeight="false" outlineLevel="0" collapsed="false">
      <c r="A1732" s="1" t="b">
        <f aca="false">FALSE()</f>
        <v>0</v>
      </c>
      <c r="B1732" s="1" t="s">
        <v>3721</v>
      </c>
      <c r="C1732" s="1" t="s">
        <v>3231</v>
      </c>
      <c r="D1732" s="1" t="s">
        <v>3722</v>
      </c>
      <c r="E1732" s="1" t="n">
        <v>0.099997505549195</v>
      </c>
      <c r="F1732" s="1" t="n">
        <v>0.223168827918195</v>
      </c>
      <c r="G1732" s="1" t="n">
        <v>0.170281979531009</v>
      </c>
      <c r="H1732" s="1" t="n">
        <v>8</v>
      </c>
      <c r="I1732" s="1" t="s">
        <v>3720</v>
      </c>
      <c r="J1732" s="1" t="s">
        <v>3218</v>
      </c>
    </row>
    <row r="1733" customFormat="false" ht="15.75" hidden="false" customHeight="false" outlineLevel="0" collapsed="false">
      <c r="A1733" s="1" t="b">
        <f aca="false">FALSE()</f>
        <v>0</v>
      </c>
      <c r="B1733" s="1" t="s">
        <v>3723</v>
      </c>
      <c r="C1733" s="1" t="s">
        <v>3224</v>
      </c>
      <c r="D1733" s="1" t="s">
        <v>3365</v>
      </c>
      <c r="E1733" s="1" t="n">
        <v>0.100760529007157</v>
      </c>
      <c r="F1733" s="1" t="n">
        <v>0.223168827918195</v>
      </c>
      <c r="G1733" s="1" t="n">
        <v>0.170281979531009</v>
      </c>
      <c r="H1733" s="1" t="n">
        <v>2</v>
      </c>
      <c r="I1733" s="1" t="s">
        <v>3682</v>
      </c>
      <c r="J1733" s="1" t="s">
        <v>3218</v>
      </c>
    </row>
    <row r="1734" customFormat="false" ht="15.75" hidden="false" customHeight="false" outlineLevel="0" collapsed="false">
      <c r="A1734" s="1" t="b">
        <f aca="false">FALSE()</f>
        <v>0</v>
      </c>
      <c r="B1734" s="1" t="s">
        <v>3724</v>
      </c>
      <c r="C1734" s="1" t="s">
        <v>3224</v>
      </c>
      <c r="D1734" s="1" t="s">
        <v>3365</v>
      </c>
      <c r="E1734" s="1" t="n">
        <v>0.100760529007157</v>
      </c>
      <c r="F1734" s="1" t="n">
        <v>0.223168827918195</v>
      </c>
      <c r="G1734" s="1" t="n">
        <v>0.170281979531009</v>
      </c>
      <c r="H1734" s="1" t="n">
        <v>2</v>
      </c>
      <c r="I1734" s="1" t="s">
        <v>3682</v>
      </c>
      <c r="J1734" s="1" t="s">
        <v>3218</v>
      </c>
    </row>
    <row r="1735" customFormat="false" ht="15.75" hidden="false" customHeight="false" outlineLevel="0" collapsed="false">
      <c r="A1735" s="1" t="b">
        <f aca="false">FALSE()</f>
        <v>0</v>
      </c>
      <c r="B1735" s="1" t="s">
        <v>3725</v>
      </c>
      <c r="C1735" s="1" t="s">
        <v>3224</v>
      </c>
      <c r="D1735" s="1" t="s">
        <v>3726</v>
      </c>
      <c r="E1735" s="1" t="n">
        <v>0.103252534521555</v>
      </c>
      <c r="F1735" s="1" t="n">
        <v>0.224040236113572</v>
      </c>
      <c r="G1735" s="1" t="n">
        <v>0.170946880242603</v>
      </c>
      <c r="H1735" s="1" t="n">
        <v>2</v>
      </c>
      <c r="I1735" s="1" t="s">
        <v>3682</v>
      </c>
      <c r="J1735" s="1" t="s">
        <v>3218</v>
      </c>
    </row>
    <row r="1736" customFormat="false" ht="15.75" hidden="false" customHeight="false" outlineLevel="0" collapsed="false">
      <c r="A1736" s="1" t="b">
        <f aca="false">FALSE()</f>
        <v>0</v>
      </c>
      <c r="B1736" s="1" t="s">
        <v>3727</v>
      </c>
      <c r="C1736" s="1" t="s">
        <v>3400</v>
      </c>
      <c r="D1736" s="1" t="s">
        <v>3216</v>
      </c>
      <c r="E1736" s="1" t="n">
        <v>0.105105295954515</v>
      </c>
      <c r="F1736" s="1" t="n">
        <v>0.224040236113572</v>
      </c>
      <c r="G1736" s="1" t="n">
        <v>0.170946880242603</v>
      </c>
      <c r="H1736" s="1" t="n">
        <v>1</v>
      </c>
      <c r="I1736" s="1" t="s">
        <v>2061</v>
      </c>
      <c r="J1736" s="1" t="s">
        <v>3218</v>
      </c>
    </row>
    <row r="1737" customFormat="false" ht="15.75" hidden="false" customHeight="false" outlineLevel="0" collapsed="false">
      <c r="A1737" s="1" t="b">
        <f aca="false">FALSE()</f>
        <v>0</v>
      </c>
      <c r="B1737" s="1" t="s">
        <v>3728</v>
      </c>
      <c r="C1737" s="1" t="s">
        <v>3400</v>
      </c>
      <c r="D1737" s="1" t="s">
        <v>3216</v>
      </c>
      <c r="E1737" s="1" t="n">
        <v>0.105105295954515</v>
      </c>
      <c r="F1737" s="1" t="n">
        <v>0.224040236113572</v>
      </c>
      <c r="G1737" s="1" t="n">
        <v>0.170946880242603</v>
      </c>
      <c r="H1737" s="1" t="n">
        <v>1</v>
      </c>
      <c r="I1737" s="1" t="s">
        <v>2054</v>
      </c>
      <c r="J1737" s="1" t="s">
        <v>3218</v>
      </c>
    </row>
    <row r="1738" customFormat="false" ht="15.75" hidden="false" customHeight="false" outlineLevel="0" collapsed="false">
      <c r="A1738" s="1" t="b">
        <f aca="false">FALSE()</f>
        <v>0</v>
      </c>
      <c r="B1738" s="1" t="s">
        <v>3729</v>
      </c>
      <c r="C1738" s="1" t="s">
        <v>3400</v>
      </c>
      <c r="D1738" s="1" t="s">
        <v>3216</v>
      </c>
      <c r="E1738" s="1" t="n">
        <v>0.105105295954515</v>
      </c>
      <c r="F1738" s="1" t="n">
        <v>0.224040236113572</v>
      </c>
      <c r="G1738" s="1" t="n">
        <v>0.170946880242603</v>
      </c>
      <c r="H1738" s="1" t="n">
        <v>1</v>
      </c>
      <c r="I1738" s="1" t="s">
        <v>1607</v>
      </c>
      <c r="J1738" s="1" t="s">
        <v>3218</v>
      </c>
    </row>
    <row r="1739" customFormat="false" ht="15.75" hidden="false" customHeight="false" outlineLevel="0" collapsed="false">
      <c r="A1739" s="1" t="b">
        <f aca="false">FALSE()</f>
        <v>0</v>
      </c>
      <c r="B1739" s="1" t="s">
        <v>3730</v>
      </c>
      <c r="C1739" s="1" t="s">
        <v>3400</v>
      </c>
      <c r="D1739" s="1" t="s">
        <v>3216</v>
      </c>
      <c r="E1739" s="1" t="n">
        <v>0.105105295954515</v>
      </c>
      <c r="F1739" s="1" t="n">
        <v>0.224040236113572</v>
      </c>
      <c r="G1739" s="1" t="n">
        <v>0.170946880242603</v>
      </c>
      <c r="H1739" s="1" t="n">
        <v>1</v>
      </c>
      <c r="I1739" s="1" t="s">
        <v>1854</v>
      </c>
      <c r="J1739" s="1" t="s">
        <v>3218</v>
      </c>
    </row>
    <row r="1740" customFormat="false" ht="15.75" hidden="false" customHeight="false" outlineLevel="0" collapsed="false">
      <c r="A1740" s="1" t="b">
        <f aca="false">FALSE()</f>
        <v>0</v>
      </c>
      <c r="B1740" s="1" t="s">
        <v>3731</v>
      </c>
      <c r="C1740" s="1" t="s">
        <v>3400</v>
      </c>
      <c r="D1740" s="1" t="s">
        <v>3216</v>
      </c>
      <c r="E1740" s="1" t="n">
        <v>0.105105295954515</v>
      </c>
      <c r="F1740" s="1" t="n">
        <v>0.224040236113572</v>
      </c>
      <c r="G1740" s="1" t="n">
        <v>0.170946880242603</v>
      </c>
      <c r="H1740" s="1" t="n">
        <v>1</v>
      </c>
      <c r="I1740" s="1" t="s">
        <v>1656</v>
      </c>
      <c r="J1740" s="1" t="s">
        <v>3218</v>
      </c>
    </row>
    <row r="1741" customFormat="false" ht="15.75" hidden="false" customHeight="false" outlineLevel="0" collapsed="false">
      <c r="A1741" s="1" t="b">
        <f aca="false">FALSE()</f>
        <v>0</v>
      </c>
      <c r="B1741" s="1" t="s">
        <v>3732</v>
      </c>
      <c r="C1741" s="1" t="s">
        <v>3400</v>
      </c>
      <c r="D1741" s="1" t="s">
        <v>3216</v>
      </c>
      <c r="E1741" s="1" t="n">
        <v>0.105105295954515</v>
      </c>
      <c r="F1741" s="1" t="n">
        <v>0.224040236113572</v>
      </c>
      <c r="G1741" s="1" t="n">
        <v>0.170946880242603</v>
      </c>
      <c r="H1741" s="1" t="n">
        <v>1</v>
      </c>
      <c r="I1741" s="1" t="s">
        <v>2061</v>
      </c>
      <c r="J1741" s="1" t="s">
        <v>3218</v>
      </c>
    </row>
    <row r="1742" customFormat="false" ht="15.75" hidden="false" customHeight="false" outlineLevel="0" collapsed="false">
      <c r="A1742" s="1" t="b">
        <f aca="false">FALSE()</f>
        <v>0</v>
      </c>
      <c r="B1742" s="1" t="s">
        <v>3733</v>
      </c>
      <c r="C1742" s="1" t="s">
        <v>3400</v>
      </c>
      <c r="D1742" s="1" t="s">
        <v>3216</v>
      </c>
      <c r="E1742" s="1" t="n">
        <v>0.105105295954515</v>
      </c>
      <c r="F1742" s="1" t="n">
        <v>0.224040236113572</v>
      </c>
      <c r="G1742" s="1" t="n">
        <v>0.170946880242603</v>
      </c>
      <c r="H1742" s="1" t="n">
        <v>1</v>
      </c>
      <c r="I1742" s="1" t="s">
        <v>1618</v>
      </c>
      <c r="J1742" s="1" t="s">
        <v>3218</v>
      </c>
    </row>
    <row r="1743" customFormat="false" ht="15.75" hidden="false" customHeight="false" outlineLevel="0" collapsed="false">
      <c r="A1743" s="1" t="b">
        <f aca="false">FALSE()</f>
        <v>0</v>
      </c>
      <c r="B1743" s="1" t="s">
        <v>3734</v>
      </c>
      <c r="C1743" s="1" t="s">
        <v>3400</v>
      </c>
      <c r="D1743" s="1" t="s">
        <v>3216</v>
      </c>
      <c r="E1743" s="1" t="n">
        <v>0.105105295954515</v>
      </c>
      <c r="F1743" s="1" t="n">
        <v>0.224040236113572</v>
      </c>
      <c r="G1743" s="1" t="n">
        <v>0.170946880242603</v>
      </c>
      <c r="H1743" s="1" t="n">
        <v>1</v>
      </c>
      <c r="I1743" s="1" t="s">
        <v>2859</v>
      </c>
      <c r="J1743" s="1" t="s">
        <v>3218</v>
      </c>
    </row>
    <row r="1744" customFormat="false" ht="15.75" hidden="false" customHeight="false" outlineLevel="0" collapsed="false">
      <c r="A1744" s="1" t="b">
        <f aca="false">FALSE()</f>
        <v>0</v>
      </c>
      <c r="B1744" s="1" t="s">
        <v>3735</v>
      </c>
      <c r="C1744" s="1" t="s">
        <v>3400</v>
      </c>
      <c r="D1744" s="1" t="s">
        <v>3216</v>
      </c>
      <c r="E1744" s="1" t="n">
        <v>0.105105295954515</v>
      </c>
      <c r="F1744" s="1" t="n">
        <v>0.224040236113572</v>
      </c>
      <c r="G1744" s="1" t="n">
        <v>0.170946880242603</v>
      </c>
      <c r="H1744" s="1" t="n">
        <v>1</v>
      </c>
      <c r="I1744" s="1" t="s">
        <v>1633</v>
      </c>
      <c r="J1744" s="1" t="s">
        <v>3218</v>
      </c>
    </row>
    <row r="1745" customFormat="false" ht="15.75" hidden="false" customHeight="false" outlineLevel="0" collapsed="false">
      <c r="A1745" s="1" t="b">
        <f aca="false">FALSE()</f>
        <v>0</v>
      </c>
      <c r="B1745" s="1" t="s">
        <v>3736</v>
      </c>
      <c r="C1745" s="1" t="s">
        <v>3224</v>
      </c>
      <c r="D1745" s="1" t="s">
        <v>3372</v>
      </c>
      <c r="E1745" s="1" t="n">
        <v>0.105761434415167</v>
      </c>
      <c r="F1745" s="1" t="n">
        <v>0.22459450679176</v>
      </c>
      <c r="G1745" s="1" t="n">
        <v>0.171369799111507</v>
      </c>
      <c r="H1745" s="1" t="n">
        <v>2</v>
      </c>
      <c r="I1745" s="1" t="s">
        <v>3613</v>
      </c>
      <c r="J1745" s="1" t="s">
        <v>3218</v>
      </c>
    </row>
    <row r="1746" customFormat="false" ht="15.75" hidden="false" customHeight="false" outlineLevel="0" collapsed="false">
      <c r="A1746" s="1" t="b">
        <f aca="false">FALSE()</f>
        <v>0</v>
      </c>
      <c r="B1746" s="1" t="s">
        <v>3737</v>
      </c>
      <c r="C1746" s="1" t="s">
        <v>3275</v>
      </c>
      <c r="D1746" s="1" t="s">
        <v>3738</v>
      </c>
      <c r="E1746" s="1" t="n">
        <v>0.107195695560831</v>
      </c>
      <c r="F1746" s="1" t="n">
        <v>0.226790893220117</v>
      </c>
      <c r="G1746" s="1" t="n">
        <v>0.173045682935984</v>
      </c>
      <c r="H1746" s="1" t="n">
        <v>10</v>
      </c>
      <c r="I1746" s="1" t="s">
        <v>3739</v>
      </c>
      <c r="J1746" s="1" t="s">
        <v>3218</v>
      </c>
    </row>
    <row r="1747" customFormat="false" ht="15.75" hidden="false" customHeight="false" outlineLevel="0" collapsed="false">
      <c r="A1747" s="1" t="b">
        <f aca="false">FALSE()</f>
        <v>0</v>
      </c>
      <c r="B1747" s="1" t="s">
        <v>3740</v>
      </c>
      <c r="C1747" s="1" t="s">
        <v>3215</v>
      </c>
      <c r="D1747" s="1" t="s">
        <v>3741</v>
      </c>
      <c r="E1747" s="1" t="n">
        <v>0.11067397008643</v>
      </c>
      <c r="F1747" s="1" t="n">
        <v>0.230454125621315</v>
      </c>
      <c r="G1747" s="1" t="n">
        <v>0.175840797605793</v>
      </c>
      <c r="H1747" s="1" t="n">
        <v>3</v>
      </c>
      <c r="I1747" s="1" t="s">
        <v>3742</v>
      </c>
      <c r="J1747" s="1" t="s">
        <v>3218</v>
      </c>
    </row>
    <row r="1748" customFormat="false" ht="15.75" hidden="false" customHeight="false" outlineLevel="0" collapsed="false">
      <c r="A1748" s="1" t="b">
        <f aca="false">FALSE()</f>
        <v>0</v>
      </c>
      <c r="B1748" s="1" t="s">
        <v>3743</v>
      </c>
      <c r="C1748" s="1" t="s">
        <v>3400</v>
      </c>
      <c r="D1748" s="1" t="s">
        <v>3744</v>
      </c>
      <c r="E1748" s="1" t="n">
        <v>0.112178727815666</v>
      </c>
      <c r="F1748" s="1" t="n">
        <v>0.230454125621315</v>
      </c>
      <c r="G1748" s="1" t="n">
        <v>0.175840797605793</v>
      </c>
      <c r="H1748" s="1" t="n">
        <v>1</v>
      </c>
      <c r="I1748" s="1" t="s">
        <v>1593</v>
      </c>
      <c r="J1748" s="1" t="s">
        <v>3218</v>
      </c>
    </row>
    <row r="1749" customFormat="false" ht="15.75" hidden="false" customHeight="false" outlineLevel="0" collapsed="false">
      <c r="A1749" s="1" t="b">
        <f aca="false">FALSE()</f>
        <v>0</v>
      </c>
      <c r="B1749" s="1" t="s">
        <v>3745</v>
      </c>
      <c r="C1749" s="1" t="s">
        <v>3400</v>
      </c>
      <c r="D1749" s="1" t="s">
        <v>3744</v>
      </c>
      <c r="E1749" s="1" t="n">
        <v>0.112178727815666</v>
      </c>
      <c r="F1749" s="1" t="n">
        <v>0.230454125621315</v>
      </c>
      <c r="G1749" s="1" t="n">
        <v>0.175840797605793</v>
      </c>
      <c r="H1749" s="1" t="n">
        <v>1</v>
      </c>
      <c r="I1749" s="1" t="s">
        <v>3746</v>
      </c>
      <c r="J1749" s="1" t="s">
        <v>3218</v>
      </c>
    </row>
    <row r="1750" customFormat="false" ht="15.75" hidden="false" customHeight="false" outlineLevel="0" collapsed="false">
      <c r="A1750" s="1" t="b">
        <f aca="false">FALSE()</f>
        <v>0</v>
      </c>
      <c r="B1750" s="1" t="s">
        <v>3747</v>
      </c>
      <c r="C1750" s="1" t="s">
        <v>3400</v>
      </c>
      <c r="D1750" s="1" t="s">
        <v>3744</v>
      </c>
      <c r="E1750" s="1" t="n">
        <v>0.112178727815666</v>
      </c>
      <c r="F1750" s="1" t="n">
        <v>0.230454125621315</v>
      </c>
      <c r="G1750" s="1" t="n">
        <v>0.175840797605793</v>
      </c>
      <c r="H1750" s="1" t="n">
        <v>1</v>
      </c>
      <c r="I1750" s="1" t="s">
        <v>3084</v>
      </c>
      <c r="J1750" s="1" t="s">
        <v>3218</v>
      </c>
    </row>
    <row r="1751" customFormat="false" ht="15.75" hidden="false" customHeight="false" outlineLevel="0" collapsed="false">
      <c r="A1751" s="1" t="b">
        <f aca="false">FALSE()</f>
        <v>0</v>
      </c>
      <c r="B1751" s="1" t="s">
        <v>3748</v>
      </c>
      <c r="C1751" s="1" t="s">
        <v>3400</v>
      </c>
      <c r="D1751" s="1" t="s">
        <v>3744</v>
      </c>
      <c r="E1751" s="1" t="n">
        <v>0.112178727815666</v>
      </c>
      <c r="F1751" s="1" t="n">
        <v>0.230454125621315</v>
      </c>
      <c r="G1751" s="1" t="n">
        <v>0.175840797605793</v>
      </c>
      <c r="H1751" s="1" t="n">
        <v>1</v>
      </c>
      <c r="I1751" s="1" t="s">
        <v>1656</v>
      </c>
      <c r="J1751" s="1" t="s">
        <v>3218</v>
      </c>
    </row>
    <row r="1752" customFormat="false" ht="15.75" hidden="false" customHeight="false" outlineLevel="0" collapsed="false">
      <c r="A1752" s="1" t="b">
        <f aca="false">FALSE()</f>
        <v>0</v>
      </c>
      <c r="B1752" s="1" t="s">
        <v>3749</v>
      </c>
      <c r="C1752" s="1" t="s">
        <v>3400</v>
      </c>
      <c r="D1752" s="1" t="s">
        <v>3744</v>
      </c>
      <c r="E1752" s="1" t="n">
        <v>0.112178727815666</v>
      </c>
      <c r="F1752" s="1" t="n">
        <v>0.230454125621315</v>
      </c>
      <c r="G1752" s="1" t="n">
        <v>0.175840797605793</v>
      </c>
      <c r="H1752" s="1" t="n">
        <v>1</v>
      </c>
      <c r="I1752" s="1" t="s">
        <v>3452</v>
      </c>
      <c r="J1752" s="1" t="s">
        <v>3218</v>
      </c>
    </row>
    <row r="1753" customFormat="false" ht="15.75" hidden="false" customHeight="false" outlineLevel="0" collapsed="false">
      <c r="A1753" s="1" t="b">
        <f aca="false">FALSE()</f>
        <v>0</v>
      </c>
      <c r="B1753" s="1" t="s">
        <v>3750</v>
      </c>
      <c r="C1753" s="1" t="s">
        <v>3400</v>
      </c>
      <c r="D1753" s="1" t="s">
        <v>3744</v>
      </c>
      <c r="E1753" s="1" t="n">
        <v>0.112178727815666</v>
      </c>
      <c r="F1753" s="1" t="n">
        <v>0.230454125621315</v>
      </c>
      <c r="G1753" s="1" t="n">
        <v>0.175840797605793</v>
      </c>
      <c r="H1753" s="1" t="n">
        <v>1</v>
      </c>
      <c r="I1753" s="1" t="s">
        <v>2061</v>
      </c>
      <c r="J1753" s="1" t="s">
        <v>3218</v>
      </c>
    </row>
    <row r="1754" customFormat="false" ht="15.75" hidden="false" customHeight="false" outlineLevel="0" collapsed="false">
      <c r="A1754" s="1" t="b">
        <f aca="false">FALSE()</f>
        <v>0</v>
      </c>
      <c r="B1754" s="1" t="s">
        <v>3751</v>
      </c>
      <c r="C1754" s="1" t="s">
        <v>3400</v>
      </c>
      <c r="D1754" s="1" t="s">
        <v>3744</v>
      </c>
      <c r="E1754" s="1" t="n">
        <v>0.112178727815666</v>
      </c>
      <c r="F1754" s="1" t="n">
        <v>0.230454125621315</v>
      </c>
      <c r="G1754" s="1" t="n">
        <v>0.175840797605793</v>
      </c>
      <c r="H1754" s="1" t="n">
        <v>1</v>
      </c>
      <c r="I1754" s="1" t="s">
        <v>3401</v>
      </c>
      <c r="J1754" s="1" t="s">
        <v>3218</v>
      </c>
    </row>
    <row r="1755" customFormat="false" ht="15.75" hidden="false" customHeight="false" outlineLevel="0" collapsed="false">
      <c r="A1755" s="1" t="b">
        <f aca="false">FALSE()</f>
        <v>0</v>
      </c>
      <c r="B1755" s="1" t="s">
        <v>3752</v>
      </c>
      <c r="C1755" s="1" t="s">
        <v>3224</v>
      </c>
      <c r="D1755" s="1" t="s">
        <v>3388</v>
      </c>
      <c r="E1755" s="1" t="n">
        <v>0.115957715435148</v>
      </c>
      <c r="F1755" s="1" t="n">
        <v>0.237357489717432</v>
      </c>
      <c r="G1755" s="1" t="n">
        <v>0.18110819321241</v>
      </c>
      <c r="H1755" s="1" t="n">
        <v>2</v>
      </c>
      <c r="I1755" s="1" t="s">
        <v>3753</v>
      </c>
      <c r="J1755" s="1" t="s">
        <v>3218</v>
      </c>
    </row>
    <row r="1756" customFormat="false" ht="15.75" hidden="false" customHeight="false" outlineLevel="0" collapsed="false">
      <c r="A1756" s="1" t="b">
        <f aca="false">FALSE()</f>
        <v>0</v>
      </c>
      <c r="B1756" s="1" t="s">
        <v>3754</v>
      </c>
      <c r="C1756" s="1" t="s">
        <v>3224</v>
      </c>
      <c r="D1756" s="1" t="s">
        <v>3755</v>
      </c>
      <c r="E1756" s="1" t="n">
        <v>0.118544937500366</v>
      </c>
      <c r="F1756" s="1" t="n">
        <v>0.241320843985597</v>
      </c>
      <c r="G1756" s="1" t="n">
        <v>0.184132306466314</v>
      </c>
      <c r="H1756" s="1" t="n">
        <v>2</v>
      </c>
      <c r="I1756" s="1" t="s">
        <v>3756</v>
      </c>
      <c r="J1756" s="1" t="s">
        <v>3218</v>
      </c>
    </row>
    <row r="1757" customFormat="false" ht="15.75" hidden="false" customHeight="false" outlineLevel="0" collapsed="false">
      <c r="A1757" s="1" t="b">
        <f aca="false">FALSE()</f>
        <v>0</v>
      </c>
      <c r="B1757" s="1" t="s">
        <v>3757</v>
      </c>
      <c r="C1757" s="1" t="s">
        <v>3400</v>
      </c>
      <c r="D1757" s="1" t="s">
        <v>3758</v>
      </c>
      <c r="E1757" s="1" t="n">
        <v>0.119196663780314</v>
      </c>
      <c r="F1757" s="1" t="n">
        <v>0.241320843985597</v>
      </c>
      <c r="G1757" s="1" t="n">
        <v>0.184132306466314</v>
      </c>
      <c r="H1757" s="1" t="n">
        <v>1</v>
      </c>
      <c r="I1757" s="1" t="s">
        <v>2076</v>
      </c>
      <c r="J1757" s="1" t="s">
        <v>3218</v>
      </c>
    </row>
    <row r="1758" customFormat="false" ht="15.75" hidden="false" customHeight="false" outlineLevel="0" collapsed="false">
      <c r="A1758" s="1" t="b">
        <f aca="false">FALSE()</f>
        <v>0</v>
      </c>
      <c r="B1758" s="1" t="s">
        <v>3759</v>
      </c>
      <c r="C1758" s="1" t="s">
        <v>3400</v>
      </c>
      <c r="D1758" s="1" t="s">
        <v>3758</v>
      </c>
      <c r="E1758" s="1" t="n">
        <v>0.119196663780314</v>
      </c>
      <c r="F1758" s="1" t="n">
        <v>0.241320843985597</v>
      </c>
      <c r="G1758" s="1" t="n">
        <v>0.184132306466314</v>
      </c>
      <c r="H1758" s="1" t="n">
        <v>1</v>
      </c>
      <c r="I1758" s="1" t="s">
        <v>1574</v>
      </c>
      <c r="J1758" s="1" t="s">
        <v>3218</v>
      </c>
    </row>
    <row r="1759" customFormat="false" ht="15.75" hidden="false" customHeight="false" outlineLevel="0" collapsed="false">
      <c r="A1759" s="1" t="b">
        <f aca="false">FALSE()</f>
        <v>0</v>
      </c>
      <c r="B1759" s="1" t="s">
        <v>3760</v>
      </c>
      <c r="C1759" s="1" t="s">
        <v>3227</v>
      </c>
      <c r="D1759" s="1" t="s">
        <v>3301</v>
      </c>
      <c r="E1759" s="1" t="n">
        <v>0.1195963971075</v>
      </c>
      <c r="F1759" s="1" t="n">
        <v>0.241320843985597</v>
      </c>
      <c r="G1759" s="1" t="n">
        <v>0.184132306466314</v>
      </c>
      <c r="H1759" s="1" t="n">
        <v>5</v>
      </c>
      <c r="I1759" s="1" t="s">
        <v>3710</v>
      </c>
      <c r="J1759" s="1" t="s">
        <v>3218</v>
      </c>
    </row>
    <row r="1760" customFormat="false" ht="15.75" hidden="false" customHeight="false" outlineLevel="0" collapsed="false">
      <c r="A1760" s="1" t="b">
        <f aca="false">FALSE()</f>
        <v>0</v>
      </c>
      <c r="B1760" s="1" t="s">
        <v>3761</v>
      </c>
      <c r="C1760" s="1" t="s">
        <v>3311</v>
      </c>
      <c r="D1760" s="1" t="s">
        <v>3762</v>
      </c>
      <c r="E1760" s="1" t="n">
        <v>0.121583417424283</v>
      </c>
      <c r="F1760" s="1" t="n">
        <v>0.244460275459462</v>
      </c>
      <c r="G1760" s="1" t="n">
        <v>0.186527751255618</v>
      </c>
      <c r="H1760" s="1" t="n">
        <v>6</v>
      </c>
      <c r="I1760" s="1" t="s">
        <v>3763</v>
      </c>
      <c r="J1760" s="1" t="s">
        <v>3218</v>
      </c>
    </row>
    <row r="1761" customFormat="false" ht="15.75" hidden="false" customHeight="false" outlineLevel="0" collapsed="false">
      <c r="A1761" s="1" t="b">
        <f aca="false">FALSE()</f>
        <v>0</v>
      </c>
      <c r="B1761" s="1" t="s">
        <v>3764</v>
      </c>
      <c r="C1761" s="1" t="s">
        <v>3224</v>
      </c>
      <c r="D1761" s="1" t="s">
        <v>3283</v>
      </c>
      <c r="E1761" s="1" t="n">
        <v>0.123762411627691</v>
      </c>
      <c r="F1761" s="1" t="n">
        <v>0.24687200766792</v>
      </c>
      <c r="G1761" s="1" t="n">
        <v>0.188367947928181</v>
      </c>
      <c r="H1761" s="1" t="n">
        <v>2</v>
      </c>
      <c r="I1761" s="1" t="s">
        <v>3765</v>
      </c>
      <c r="J1761" s="1" t="s">
        <v>3218</v>
      </c>
    </row>
    <row r="1762" customFormat="false" ht="15.75" hidden="false" customHeight="false" outlineLevel="0" collapsed="false">
      <c r="A1762" s="1" t="b">
        <f aca="false">FALSE()</f>
        <v>0</v>
      </c>
      <c r="B1762" s="1" t="s">
        <v>3766</v>
      </c>
      <c r="C1762" s="1" t="s">
        <v>3224</v>
      </c>
      <c r="D1762" s="1" t="s">
        <v>3283</v>
      </c>
      <c r="E1762" s="1" t="n">
        <v>0.123762411627691</v>
      </c>
      <c r="F1762" s="1" t="n">
        <v>0.24687200766792</v>
      </c>
      <c r="G1762" s="1" t="n">
        <v>0.188367947928181</v>
      </c>
      <c r="H1762" s="1" t="n">
        <v>2</v>
      </c>
      <c r="I1762" s="1" t="s">
        <v>3767</v>
      </c>
      <c r="J1762" s="1" t="s">
        <v>3218</v>
      </c>
    </row>
    <row r="1763" customFormat="false" ht="15.75" hidden="false" customHeight="false" outlineLevel="0" collapsed="false">
      <c r="A1763" s="1" t="b">
        <f aca="false">FALSE()</f>
        <v>0</v>
      </c>
      <c r="B1763" s="1" t="s">
        <v>3768</v>
      </c>
      <c r="C1763" s="1" t="s">
        <v>3227</v>
      </c>
      <c r="D1763" s="1" t="s">
        <v>3769</v>
      </c>
      <c r="E1763" s="1" t="n">
        <v>0.124089104383346</v>
      </c>
      <c r="F1763" s="1" t="n">
        <v>0.24687200766792</v>
      </c>
      <c r="G1763" s="1" t="n">
        <v>0.188367947928181</v>
      </c>
      <c r="H1763" s="1" t="n">
        <v>5</v>
      </c>
      <c r="I1763" s="1" t="s">
        <v>3770</v>
      </c>
      <c r="J1763" s="1" t="s">
        <v>3218</v>
      </c>
    </row>
    <row r="1764" customFormat="false" ht="15.75" hidden="false" customHeight="false" outlineLevel="0" collapsed="false">
      <c r="A1764" s="1" t="b">
        <f aca="false">FALSE()</f>
        <v>0</v>
      </c>
      <c r="B1764" s="1" t="s">
        <v>3771</v>
      </c>
      <c r="C1764" s="1" t="s">
        <v>3400</v>
      </c>
      <c r="D1764" s="1" t="s">
        <v>3315</v>
      </c>
      <c r="E1764" s="1" t="n">
        <v>0.126159536003394</v>
      </c>
      <c r="F1764" s="1" t="n">
        <v>0.247117952351584</v>
      </c>
      <c r="G1764" s="1" t="n">
        <v>0.188555608310593</v>
      </c>
      <c r="H1764" s="1" t="n">
        <v>1</v>
      </c>
      <c r="I1764" s="1" t="s">
        <v>1574</v>
      </c>
      <c r="J1764" s="1" t="s">
        <v>3218</v>
      </c>
    </row>
    <row r="1765" customFormat="false" ht="15.75" hidden="false" customHeight="false" outlineLevel="0" collapsed="false">
      <c r="A1765" s="1" t="b">
        <f aca="false">FALSE()</f>
        <v>0</v>
      </c>
      <c r="B1765" s="1" t="s">
        <v>3772</v>
      </c>
      <c r="C1765" s="1" t="s">
        <v>3400</v>
      </c>
      <c r="D1765" s="1" t="s">
        <v>3315</v>
      </c>
      <c r="E1765" s="1" t="n">
        <v>0.126159536003394</v>
      </c>
      <c r="F1765" s="1" t="n">
        <v>0.247117952351584</v>
      </c>
      <c r="G1765" s="1" t="n">
        <v>0.188555608310593</v>
      </c>
      <c r="H1765" s="1" t="n">
        <v>1</v>
      </c>
      <c r="I1765" s="1" t="s">
        <v>1589</v>
      </c>
      <c r="J1765" s="1" t="s">
        <v>3218</v>
      </c>
    </row>
    <row r="1766" customFormat="false" ht="15.75" hidden="false" customHeight="false" outlineLevel="0" collapsed="false">
      <c r="A1766" s="1" t="b">
        <f aca="false">FALSE()</f>
        <v>0</v>
      </c>
      <c r="B1766" s="1" t="s">
        <v>3773</v>
      </c>
      <c r="C1766" s="1" t="s">
        <v>3400</v>
      </c>
      <c r="D1766" s="1" t="s">
        <v>3315</v>
      </c>
      <c r="E1766" s="1" t="n">
        <v>0.126159536003394</v>
      </c>
      <c r="F1766" s="1" t="n">
        <v>0.247117952351584</v>
      </c>
      <c r="G1766" s="1" t="n">
        <v>0.188555608310593</v>
      </c>
      <c r="H1766" s="1" t="n">
        <v>1</v>
      </c>
      <c r="I1766" s="1" t="s">
        <v>2642</v>
      </c>
      <c r="J1766" s="1" t="s">
        <v>3218</v>
      </c>
    </row>
    <row r="1767" customFormat="false" ht="15.75" hidden="false" customHeight="false" outlineLevel="0" collapsed="false">
      <c r="A1767" s="1" t="b">
        <f aca="false">FALSE()</f>
        <v>0</v>
      </c>
      <c r="B1767" s="1" t="s">
        <v>3774</v>
      </c>
      <c r="C1767" s="1" t="s">
        <v>3400</v>
      </c>
      <c r="D1767" s="1" t="s">
        <v>3315</v>
      </c>
      <c r="E1767" s="1" t="n">
        <v>0.126159536003394</v>
      </c>
      <c r="F1767" s="1" t="n">
        <v>0.247117952351584</v>
      </c>
      <c r="G1767" s="1" t="n">
        <v>0.188555608310593</v>
      </c>
      <c r="H1767" s="1" t="n">
        <v>1</v>
      </c>
      <c r="I1767" s="1" t="s">
        <v>3084</v>
      </c>
      <c r="J1767" s="1" t="s">
        <v>3218</v>
      </c>
    </row>
    <row r="1768" customFormat="false" ht="15.75" hidden="false" customHeight="false" outlineLevel="0" collapsed="false">
      <c r="A1768" s="1" t="b">
        <f aca="false">FALSE()</f>
        <v>0</v>
      </c>
      <c r="B1768" s="1" t="s">
        <v>3775</v>
      </c>
      <c r="C1768" s="1" t="s">
        <v>3224</v>
      </c>
      <c r="D1768" s="1" t="s">
        <v>3776</v>
      </c>
      <c r="E1768" s="1" t="n">
        <v>0.126391898028147</v>
      </c>
      <c r="F1768" s="1" t="n">
        <v>0.247117952351584</v>
      </c>
      <c r="G1768" s="1" t="n">
        <v>0.188555608310593</v>
      </c>
      <c r="H1768" s="1" t="n">
        <v>2</v>
      </c>
      <c r="I1768" s="1" t="s">
        <v>3777</v>
      </c>
      <c r="J1768" s="1" t="s">
        <v>3218</v>
      </c>
    </row>
    <row r="1769" customFormat="false" ht="15.75" hidden="false" customHeight="false" outlineLevel="0" collapsed="false">
      <c r="A1769" s="1" t="b">
        <f aca="false">FALSE()</f>
        <v>0</v>
      </c>
      <c r="B1769" s="1" t="s">
        <v>3778</v>
      </c>
      <c r="C1769" s="1" t="s">
        <v>3400</v>
      </c>
      <c r="D1769" s="1" t="s">
        <v>3779</v>
      </c>
      <c r="E1769" s="1" t="n">
        <v>0.133067773299887</v>
      </c>
      <c r="F1769" s="1" t="n">
        <v>0.256630705649781</v>
      </c>
      <c r="G1769" s="1" t="n">
        <v>0.195814016563743</v>
      </c>
      <c r="H1769" s="1" t="n">
        <v>1</v>
      </c>
      <c r="I1769" s="1" t="s">
        <v>1609</v>
      </c>
      <c r="J1769" s="1" t="s">
        <v>3218</v>
      </c>
    </row>
    <row r="1770" customFormat="false" ht="15.75" hidden="false" customHeight="false" outlineLevel="0" collapsed="false">
      <c r="A1770" s="1" t="b">
        <f aca="false">FALSE()</f>
        <v>0</v>
      </c>
      <c r="B1770" s="1" t="s">
        <v>3780</v>
      </c>
      <c r="C1770" s="1" t="s">
        <v>3400</v>
      </c>
      <c r="D1770" s="1" t="s">
        <v>3779</v>
      </c>
      <c r="E1770" s="1" t="n">
        <v>0.133067773299887</v>
      </c>
      <c r="F1770" s="1" t="n">
        <v>0.256630705649781</v>
      </c>
      <c r="G1770" s="1" t="n">
        <v>0.195814016563743</v>
      </c>
      <c r="H1770" s="1" t="n">
        <v>1</v>
      </c>
      <c r="I1770" s="1" t="s">
        <v>1595</v>
      </c>
      <c r="J1770" s="1" t="s">
        <v>3218</v>
      </c>
    </row>
    <row r="1771" customFormat="false" ht="15.75" hidden="false" customHeight="false" outlineLevel="0" collapsed="false">
      <c r="A1771" s="1" t="b">
        <f aca="false">FALSE()</f>
        <v>0</v>
      </c>
      <c r="B1771" s="1" t="s">
        <v>3781</v>
      </c>
      <c r="C1771" s="1" t="s">
        <v>3400</v>
      </c>
      <c r="D1771" s="1" t="s">
        <v>3779</v>
      </c>
      <c r="E1771" s="1" t="n">
        <v>0.133067773299887</v>
      </c>
      <c r="F1771" s="1" t="n">
        <v>0.256630705649781</v>
      </c>
      <c r="G1771" s="1" t="n">
        <v>0.195814016563743</v>
      </c>
      <c r="H1771" s="1" t="n">
        <v>1</v>
      </c>
      <c r="I1771" s="1" t="s">
        <v>1618</v>
      </c>
      <c r="J1771" s="1" t="s">
        <v>3218</v>
      </c>
    </row>
    <row r="1772" customFormat="false" ht="15.75" hidden="false" customHeight="false" outlineLevel="0" collapsed="false">
      <c r="A1772" s="1" t="b">
        <f aca="false">FALSE()</f>
        <v>0</v>
      </c>
      <c r="B1772" s="1" t="s">
        <v>3782</v>
      </c>
      <c r="C1772" s="1" t="s">
        <v>3400</v>
      </c>
      <c r="D1772" s="1" t="s">
        <v>3779</v>
      </c>
      <c r="E1772" s="1" t="n">
        <v>0.133067773299887</v>
      </c>
      <c r="F1772" s="1" t="n">
        <v>0.256630705649781</v>
      </c>
      <c r="G1772" s="1" t="n">
        <v>0.195814016563743</v>
      </c>
      <c r="H1772" s="1" t="n">
        <v>1</v>
      </c>
      <c r="I1772" s="1" t="s">
        <v>1664</v>
      </c>
      <c r="J1772" s="1" t="s">
        <v>3218</v>
      </c>
    </row>
    <row r="1773" customFormat="false" ht="15.75" hidden="false" customHeight="false" outlineLevel="0" collapsed="false">
      <c r="A1773" s="1" t="b">
        <f aca="false">FALSE()</f>
        <v>0</v>
      </c>
      <c r="B1773" s="1" t="s">
        <v>3783</v>
      </c>
      <c r="C1773" s="1" t="s">
        <v>3224</v>
      </c>
      <c r="D1773" s="1" t="s">
        <v>3784</v>
      </c>
      <c r="E1773" s="1" t="n">
        <v>0.137039474771838</v>
      </c>
      <c r="F1773" s="1" t="n">
        <v>0.259815423514608</v>
      </c>
      <c r="G1773" s="1" t="n">
        <v>0.198244015714293</v>
      </c>
      <c r="H1773" s="1" t="n">
        <v>2</v>
      </c>
      <c r="I1773" s="1" t="s">
        <v>3785</v>
      </c>
      <c r="J1773" s="1" t="s">
        <v>3218</v>
      </c>
    </row>
    <row r="1774" customFormat="false" ht="15.75" hidden="false" customHeight="false" outlineLevel="0" collapsed="false">
      <c r="A1774" s="1" t="b">
        <f aca="false">FALSE()</f>
        <v>0</v>
      </c>
      <c r="B1774" s="1" t="s">
        <v>3786</v>
      </c>
      <c r="C1774" s="1" t="s">
        <v>3231</v>
      </c>
      <c r="D1774" s="1" t="s">
        <v>3787</v>
      </c>
      <c r="E1774" s="1" t="n">
        <v>0.137651096643825</v>
      </c>
      <c r="F1774" s="1" t="n">
        <v>0.259815423514608</v>
      </c>
      <c r="G1774" s="1" t="n">
        <v>0.198244015714293</v>
      </c>
      <c r="H1774" s="1" t="n">
        <v>8</v>
      </c>
      <c r="I1774" s="1" t="s">
        <v>3720</v>
      </c>
      <c r="J1774" s="1" t="s">
        <v>3218</v>
      </c>
    </row>
    <row r="1775" customFormat="false" ht="15.75" hidden="false" customHeight="false" outlineLevel="0" collapsed="false">
      <c r="A1775" s="1" t="b">
        <f aca="false">FALSE()</f>
        <v>0</v>
      </c>
      <c r="B1775" s="1" t="s">
        <v>3788</v>
      </c>
      <c r="C1775" s="1" t="s">
        <v>3224</v>
      </c>
      <c r="D1775" s="1" t="s">
        <v>3789</v>
      </c>
      <c r="E1775" s="1" t="n">
        <v>0.139731962298599</v>
      </c>
      <c r="F1775" s="1" t="n">
        <v>0.259815423514608</v>
      </c>
      <c r="G1775" s="1" t="n">
        <v>0.198244015714293</v>
      </c>
      <c r="H1775" s="1" t="n">
        <v>2</v>
      </c>
      <c r="I1775" s="1" t="s">
        <v>3564</v>
      </c>
      <c r="J1775" s="1" t="s">
        <v>3218</v>
      </c>
    </row>
    <row r="1776" customFormat="false" ht="15.75" hidden="false" customHeight="false" outlineLevel="0" collapsed="false">
      <c r="A1776" s="1" t="b">
        <f aca="false">FALSE()</f>
        <v>0</v>
      </c>
      <c r="B1776" s="1" t="s">
        <v>3790</v>
      </c>
      <c r="C1776" s="1" t="s">
        <v>3224</v>
      </c>
      <c r="D1776" s="1" t="s">
        <v>3789</v>
      </c>
      <c r="E1776" s="1" t="n">
        <v>0.139731962298599</v>
      </c>
      <c r="F1776" s="1" t="n">
        <v>0.259815423514608</v>
      </c>
      <c r="G1776" s="1" t="n">
        <v>0.198244015714293</v>
      </c>
      <c r="H1776" s="1" t="n">
        <v>2</v>
      </c>
      <c r="I1776" s="1" t="s">
        <v>1081</v>
      </c>
      <c r="J1776" s="1" t="s">
        <v>3218</v>
      </c>
    </row>
    <row r="1777" customFormat="false" ht="15.75" hidden="false" customHeight="false" outlineLevel="0" collapsed="false">
      <c r="A1777" s="1" t="b">
        <f aca="false">FALSE()</f>
        <v>0</v>
      </c>
      <c r="B1777" s="1" t="s">
        <v>3791</v>
      </c>
      <c r="C1777" s="1" t="s">
        <v>3400</v>
      </c>
      <c r="D1777" s="1" t="s">
        <v>3792</v>
      </c>
      <c r="E1777" s="1" t="n">
        <v>0.139921801170429</v>
      </c>
      <c r="F1777" s="1" t="n">
        <v>0.259815423514608</v>
      </c>
      <c r="G1777" s="1" t="n">
        <v>0.198244015714293</v>
      </c>
      <c r="H1777" s="1" t="n">
        <v>1</v>
      </c>
      <c r="I1777" s="1" t="s">
        <v>3076</v>
      </c>
      <c r="J1777" s="1" t="s">
        <v>3218</v>
      </c>
    </row>
    <row r="1778" customFormat="false" ht="15.75" hidden="false" customHeight="false" outlineLevel="0" collapsed="false">
      <c r="A1778" s="1" t="b">
        <f aca="false">FALSE()</f>
        <v>0</v>
      </c>
      <c r="B1778" s="1" t="s">
        <v>3793</v>
      </c>
      <c r="C1778" s="1" t="s">
        <v>3400</v>
      </c>
      <c r="D1778" s="1" t="s">
        <v>3792</v>
      </c>
      <c r="E1778" s="1" t="n">
        <v>0.139921801170429</v>
      </c>
      <c r="F1778" s="1" t="n">
        <v>0.259815423514608</v>
      </c>
      <c r="G1778" s="1" t="n">
        <v>0.198244015714293</v>
      </c>
      <c r="H1778" s="1" t="n">
        <v>1</v>
      </c>
      <c r="I1778" s="1" t="s">
        <v>2677</v>
      </c>
      <c r="J1778" s="1" t="s">
        <v>3218</v>
      </c>
    </row>
    <row r="1779" customFormat="false" ht="15.75" hidden="false" customHeight="false" outlineLevel="0" collapsed="false">
      <c r="A1779" s="1" t="b">
        <f aca="false">FALSE()</f>
        <v>0</v>
      </c>
      <c r="B1779" s="1" t="s">
        <v>3794</v>
      </c>
      <c r="C1779" s="1" t="s">
        <v>3400</v>
      </c>
      <c r="D1779" s="1" t="s">
        <v>3792</v>
      </c>
      <c r="E1779" s="1" t="n">
        <v>0.139921801170429</v>
      </c>
      <c r="F1779" s="1" t="n">
        <v>0.259815423514608</v>
      </c>
      <c r="G1779" s="1" t="n">
        <v>0.198244015714293</v>
      </c>
      <c r="H1779" s="1" t="n">
        <v>1</v>
      </c>
      <c r="I1779" s="1" t="s">
        <v>2095</v>
      </c>
      <c r="J1779" s="1" t="s">
        <v>3218</v>
      </c>
    </row>
    <row r="1780" customFormat="false" ht="15.75" hidden="false" customHeight="false" outlineLevel="0" collapsed="false">
      <c r="A1780" s="1" t="b">
        <f aca="false">FALSE()</f>
        <v>0</v>
      </c>
      <c r="B1780" s="1" t="s">
        <v>3795</v>
      </c>
      <c r="C1780" s="1" t="s">
        <v>3400</v>
      </c>
      <c r="D1780" s="1" t="s">
        <v>3792</v>
      </c>
      <c r="E1780" s="1" t="n">
        <v>0.139921801170429</v>
      </c>
      <c r="F1780" s="1" t="n">
        <v>0.259815423514608</v>
      </c>
      <c r="G1780" s="1" t="n">
        <v>0.198244015714293</v>
      </c>
      <c r="H1780" s="1" t="n">
        <v>1</v>
      </c>
      <c r="I1780" s="1" t="s">
        <v>1649</v>
      </c>
      <c r="J1780" s="1" t="s">
        <v>3218</v>
      </c>
    </row>
    <row r="1781" customFormat="false" ht="15.75" hidden="false" customHeight="false" outlineLevel="0" collapsed="false">
      <c r="A1781" s="1" t="b">
        <f aca="false">FALSE()</f>
        <v>0</v>
      </c>
      <c r="B1781" s="1" t="s">
        <v>3796</v>
      </c>
      <c r="C1781" s="1" t="s">
        <v>3400</v>
      </c>
      <c r="D1781" s="1" t="s">
        <v>3792</v>
      </c>
      <c r="E1781" s="1" t="n">
        <v>0.139921801170429</v>
      </c>
      <c r="F1781" s="1" t="n">
        <v>0.259815423514608</v>
      </c>
      <c r="G1781" s="1" t="n">
        <v>0.198244015714293</v>
      </c>
      <c r="H1781" s="1" t="n">
        <v>1</v>
      </c>
      <c r="I1781" s="1" t="s">
        <v>1895</v>
      </c>
      <c r="J1781" s="1" t="s">
        <v>3218</v>
      </c>
    </row>
    <row r="1782" customFormat="false" ht="15.75" hidden="false" customHeight="false" outlineLevel="0" collapsed="false">
      <c r="A1782" s="1" t="b">
        <f aca="false">FALSE()</f>
        <v>0</v>
      </c>
      <c r="B1782" s="1" t="s">
        <v>3797</v>
      </c>
      <c r="C1782" s="1" t="s">
        <v>3400</v>
      </c>
      <c r="D1782" s="1" t="s">
        <v>3792</v>
      </c>
      <c r="E1782" s="1" t="n">
        <v>0.139921801170429</v>
      </c>
      <c r="F1782" s="1" t="n">
        <v>0.259815423514608</v>
      </c>
      <c r="G1782" s="1" t="n">
        <v>0.198244015714293</v>
      </c>
      <c r="H1782" s="1" t="n">
        <v>1</v>
      </c>
      <c r="I1782" s="1" t="s">
        <v>1618</v>
      </c>
      <c r="J1782" s="1" t="s">
        <v>3218</v>
      </c>
    </row>
    <row r="1783" customFormat="false" ht="15.75" hidden="false" customHeight="false" outlineLevel="0" collapsed="false">
      <c r="A1783" s="1" t="b">
        <f aca="false">FALSE()</f>
        <v>0</v>
      </c>
      <c r="B1783" s="1" t="s">
        <v>3798</v>
      </c>
      <c r="C1783" s="1" t="s">
        <v>3400</v>
      </c>
      <c r="D1783" s="1" t="s">
        <v>3792</v>
      </c>
      <c r="E1783" s="1" t="n">
        <v>0.139921801170429</v>
      </c>
      <c r="F1783" s="1" t="n">
        <v>0.259815423514608</v>
      </c>
      <c r="G1783" s="1" t="n">
        <v>0.198244015714293</v>
      </c>
      <c r="H1783" s="1" t="n">
        <v>1</v>
      </c>
      <c r="I1783" s="1" t="s">
        <v>2059</v>
      </c>
      <c r="J1783" s="1" t="s">
        <v>3218</v>
      </c>
    </row>
    <row r="1784" customFormat="false" ht="15.75" hidden="false" customHeight="false" outlineLevel="0" collapsed="false">
      <c r="A1784" s="1" t="b">
        <f aca="false">FALSE()</f>
        <v>0</v>
      </c>
      <c r="B1784" s="1" t="s">
        <v>3799</v>
      </c>
      <c r="C1784" s="1" t="s">
        <v>3231</v>
      </c>
      <c r="D1784" s="1" t="s">
        <v>3800</v>
      </c>
      <c r="E1784" s="1" t="n">
        <v>0.140217847611058</v>
      </c>
      <c r="F1784" s="1" t="n">
        <v>0.259815423514608</v>
      </c>
      <c r="G1784" s="1" t="n">
        <v>0.198244015714293</v>
      </c>
      <c r="H1784" s="1" t="n">
        <v>8</v>
      </c>
      <c r="I1784" s="1" t="s">
        <v>3664</v>
      </c>
      <c r="J1784" s="1" t="s">
        <v>3218</v>
      </c>
    </row>
    <row r="1785" customFormat="false" ht="15.75" hidden="false" customHeight="false" outlineLevel="0" collapsed="false">
      <c r="A1785" s="1" t="b">
        <f aca="false">FALSE()</f>
        <v>0</v>
      </c>
      <c r="B1785" s="1" t="s">
        <v>3801</v>
      </c>
      <c r="C1785" s="1" t="s">
        <v>3400</v>
      </c>
      <c r="D1785" s="1" t="s">
        <v>3332</v>
      </c>
      <c r="E1785" s="1" t="n">
        <v>0.14672204182674</v>
      </c>
      <c r="F1785" s="1" t="n">
        <v>0.264488979820531</v>
      </c>
      <c r="G1785" s="1" t="n">
        <v>0.201810026373783</v>
      </c>
      <c r="H1785" s="1" t="n">
        <v>1</v>
      </c>
      <c r="I1785" s="1" t="s">
        <v>1593</v>
      </c>
      <c r="J1785" s="1" t="s">
        <v>3218</v>
      </c>
    </row>
    <row r="1786" customFormat="false" ht="15.75" hidden="false" customHeight="false" outlineLevel="0" collapsed="false">
      <c r="A1786" s="1" t="b">
        <f aca="false">FALSE()</f>
        <v>0</v>
      </c>
      <c r="B1786" s="1" t="s">
        <v>3802</v>
      </c>
      <c r="C1786" s="1" t="s">
        <v>3400</v>
      </c>
      <c r="D1786" s="1" t="s">
        <v>3332</v>
      </c>
      <c r="E1786" s="1" t="n">
        <v>0.14672204182674</v>
      </c>
      <c r="F1786" s="1" t="n">
        <v>0.264488979820531</v>
      </c>
      <c r="G1786" s="1" t="n">
        <v>0.201810026373783</v>
      </c>
      <c r="H1786" s="1" t="n">
        <v>1</v>
      </c>
      <c r="I1786" s="1" t="s">
        <v>3076</v>
      </c>
      <c r="J1786" s="1" t="s">
        <v>3218</v>
      </c>
    </row>
    <row r="1787" customFormat="false" ht="15.75" hidden="false" customHeight="false" outlineLevel="0" collapsed="false">
      <c r="A1787" s="1" t="b">
        <f aca="false">FALSE()</f>
        <v>0</v>
      </c>
      <c r="B1787" s="1" t="s">
        <v>3803</v>
      </c>
      <c r="C1787" s="1" t="s">
        <v>3400</v>
      </c>
      <c r="D1787" s="1" t="s">
        <v>3332</v>
      </c>
      <c r="E1787" s="1" t="n">
        <v>0.14672204182674</v>
      </c>
      <c r="F1787" s="1" t="n">
        <v>0.264488979820531</v>
      </c>
      <c r="G1787" s="1" t="n">
        <v>0.201810026373783</v>
      </c>
      <c r="H1787" s="1" t="n">
        <v>1</v>
      </c>
      <c r="I1787" s="1" t="s">
        <v>3002</v>
      </c>
      <c r="J1787" s="1" t="s">
        <v>3218</v>
      </c>
    </row>
    <row r="1788" customFormat="false" ht="15.75" hidden="false" customHeight="false" outlineLevel="0" collapsed="false">
      <c r="A1788" s="1" t="b">
        <f aca="false">FALSE()</f>
        <v>0</v>
      </c>
      <c r="B1788" s="1" t="s">
        <v>3804</v>
      </c>
      <c r="C1788" s="1" t="s">
        <v>3400</v>
      </c>
      <c r="D1788" s="1" t="s">
        <v>3332</v>
      </c>
      <c r="E1788" s="1" t="n">
        <v>0.14672204182674</v>
      </c>
      <c r="F1788" s="1" t="n">
        <v>0.264488979820531</v>
      </c>
      <c r="G1788" s="1" t="n">
        <v>0.201810026373783</v>
      </c>
      <c r="H1788" s="1" t="n">
        <v>1</v>
      </c>
      <c r="I1788" s="1" t="s">
        <v>3805</v>
      </c>
      <c r="J1788" s="1" t="s">
        <v>3218</v>
      </c>
    </row>
    <row r="1789" customFormat="false" ht="15.75" hidden="false" customHeight="false" outlineLevel="0" collapsed="false">
      <c r="A1789" s="1" t="b">
        <f aca="false">FALSE()</f>
        <v>0</v>
      </c>
      <c r="B1789" s="1" t="s">
        <v>3806</v>
      </c>
      <c r="C1789" s="1" t="s">
        <v>3400</v>
      </c>
      <c r="D1789" s="1" t="s">
        <v>3332</v>
      </c>
      <c r="E1789" s="1" t="n">
        <v>0.14672204182674</v>
      </c>
      <c r="F1789" s="1" t="n">
        <v>0.264488979820531</v>
      </c>
      <c r="G1789" s="1" t="n">
        <v>0.201810026373783</v>
      </c>
      <c r="H1789" s="1" t="n">
        <v>1</v>
      </c>
      <c r="I1789" s="1" t="s">
        <v>3807</v>
      </c>
      <c r="J1789" s="1" t="s">
        <v>3218</v>
      </c>
    </row>
    <row r="1790" customFormat="false" ht="15.75" hidden="false" customHeight="false" outlineLevel="0" collapsed="false">
      <c r="A1790" s="1" t="b">
        <f aca="false">FALSE()</f>
        <v>0</v>
      </c>
      <c r="B1790" s="1" t="s">
        <v>3808</v>
      </c>
      <c r="C1790" s="1" t="s">
        <v>3400</v>
      </c>
      <c r="D1790" s="1" t="s">
        <v>3332</v>
      </c>
      <c r="E1790" s="1" t="n">
        <v>0.14672204182674</v>
      </c>
      <c r="F1790" s="1" t="n">
        <v>0.264488979820531</v>
      </c>
      <c r="G1790" s="1" t="n">
        <v>0.201810026373783</v>
      </c>
      <c r="H1790" s="1" t="n">
        <v>1</v>
      </c>
      <c r="I1790" s="1" t="s">
        <v>2061</v>
      </c>
      <c r="J1790" s="1" t="s">
        <v>3218</v>
      </c>
    </row>
    <row r="1791" customFormat="false" ht="15.75" hidden="false" customHeight="false" outlineLevel="0" collapsed="false">
      <c r="A1791" s="1" t="b">
        <f aca="false">FALSE()</f>
        <v>0</v>
      </c>
      <c r="B1791" s="1" t="s">
        <v>3809</v>
      </c>
      <c r="C1791" s="1" t="s">
        <v>3400</v>
      </c>
      <c r="D1791" s="1" t="s">
        <v>3332</v>
      </c>
      <c r="E1791" s="1" t="n">
        <v>0.14672204182674</v>
      </c>
      <c r="F1791" s="1" t="n">
        <v>0.264488979820531</v>
      </c>
      <c r="G1791" s="1" t="n">
        <v>0.201810026373783</v>
      </c>
      <c r="H1791" s="1" t="n">
        <v>1</v>
      </c>
      <c r="I1791" s="1" t="s">
        <v>3807</v>
      </c>
      <c r="J1791" s="1" t="s">
        <v>3218</v>
      </c>
    </row>
    <row r="1792" customFormat="false" ht="15.75" hidden="false" customHeight="false" outlineLevel="0" collapsed="false">
      <c r="A1792" s="1" t="b">
        <f aca="false">FALSE()</f>
        <v>0</v>
      </c>
      <c r="B1792" s="1" t="s">
        <v>3810</v>
      </c>
      <c r="C1792" s="1" t="s">
        <v>3224</v>
      </c>
      <c r="D1792" s="1" t="s">
        <v>3811</v>
      </c>
      <c r="E1792" s="1" t="n">
        <v>0.147877216141573</v>
      </c>
      <c r="F1792" s="1" t="n">
        <v>0.264488979820531</v>
      </c>
      <c r="G1792" s="1" t="n">
        <v>0.201810026373783</v>
      </c>
      <c r="H1792" s="1" t="n">
        <v>2</v>
      </c>
      <c r="I1792" s="1" t="s">
        <v>1720</v>
      </c>
      <c r="J1792" s="1" t="s">
        <v>3218</v>
      </c>
    </row>
    <row r="1793" customFormat="false" ht="15.75" hidden="false" customHeight="false" outlineLevel="0" collapsed="false">
      <c r="A1793" s="1" t="b">
        <f aca="false">FALSE()</f>
        <v>0</v>
      </c>
      <c r="B1793" s="1" t="s">
        <v>3812</v>
      </c>
      <c r="C1793" s="1" t="s">
        <v>3400</v>
      </c>
      <c r="D1793" s="1" t="s">
        <v>3338</v>
      </c>
      <c r="E1793" s="1" t="n">
        <v>0.153468914216851</v>
      </c>
      <c r="F1793" s="1" t="n">
        <v>0.264488979820531</v>
      </c>
      <c r="G1793" s="1" t="n">
        <v>0.201810026373783</v>
      </c>
      <c r="H1793" s="1" t="n">
        <v>1</v>
      </c>
      <c r="I1793" s="1" t="s">
        <v>2049</v>
      </c>
      <c r="J1793" s="1" t="s">
        <v>3218</v>
      </c>
    </row>
    <row r="1794" customFormat="false" ht="15.75" hidden="false" customHeight="false" outlineLevel="0" collapsed="false">
      <c r="A1794" s="1" t="b">
        <f aca="false">FALSE()</f>
        <v>0</v>
      </c>
      <c r="B1794" s="1" t="s">
        <v>3813</v>
      </c>
      <c r="C1794" s="1" t="s">
        <v>3400</v>
      </c>
      <c r="D1794" s="1" t="s">
        <v>3338</v>
      </c>
      <c r="E1794" s="1" t="n">
        <v>0.153468914216851</v>
      </c>
      <c r="F1794" s="1" t="n">
        <v>0.264488979820531</v>
      </c>
      <c r="G1794" s="1" t="n">
        <v>0.201810026373783</v>
      </c>
      <c r="H1794" s="1" t="n">
        <v>1</v>
      </c>
      <c r="I1794" s="1" t="s">
        <v>3656</v>
      </c>
      <c r="J1794" s="1" t="s">
        <v>3218</v>
      </c>
    </row>
    <row r="1795" customFormat="false" ht="15.75" hidden="false" customHeight="false" outlineLevel="0" collapsed="false">
      <c r="A1795" s="1" t="b">
        <f aca="false">FALSE()</f>
        <v>0</v>
      </c>
      <c r="B1795" s="1" t="s">
        <v>3814</v>
      </c>
      <c r="C1795" s="1" t="s">
        <v>3400</v>
      </c>
      <c r="D1795" s="1" t="s">
        <v>3338</v>
      </c>
      <c r="E1795" s="1" t="n">
        <v>0.153468914216851</v>
      </c>
      <c r="F1795" s="1" t="n">
        <v>0.264488979820531</v>
      </c>
      <c r="G1795" s="1" t="n">
        <v>0.201810026373783</v>
      </c>
      <c r="H1795" s="1" t="n">
        <v>1</v>
      </c>
      <c r="I1795" s="1" t="s">
        <v>3423</v>
      </c>
      <c r="J1795" s="1" t="s">
        <v>3218</v>
      </c>
    </row>
    <row r="1796" customFormat="false" ht="15.75" hidden="false" customHeight="false" outlineLevel="0" collapsed="false">
      <c r="A1796" s="1" t="b">
        <f aca="false">FALSE()</f>
        <v>0</v>
      </c>
      <c r="B1796" s="1" t="s">
        <v>3815</v>
      </c>
      <c r="C1796" s="1" t="s">
        <v>3400</v>
      </c>
      <c r="D1796" s="1" t="s">
        <v>3338</v>
      </c>
      <c r="E1796" s="1" t="n">
        <v>0.153468914216851</v>
      </c>
      <c r="F1796" s="1" t="n">
        <v>0.264488979820531</v>
      </c>
      <c r="G1796" s="1" t="n">
        <v>0.201810026373783</v>
      </c>
      <c r="H1796" s="1" t="n">
        <v>1</v>
      </c>
      <c r="I1796" s="1" t="s">
        <v>3082</v>
      </c>
      <c r="J1796" s="1" t="s">
        <v>3218</v>
      </c>
    </row>
    <row r="1797" customFormat="false" ht="15.75" hidden="false" customHeight="false" outlineLevel="0" collapsed="false">
      <c r="A1797" s="1" t="b">
        <f aca="false">FALSE()</f>
        <v>0</v>
      </c>
      <c r="B1797" s="1" t="s">
        <v>3816</v>
      </c>
      <c r="C1797" s="1" t="s">
        <v>3400</v>
      </c>
      <c r="D1797" s="1" t="s">
        <v>3338</v>
      </c>
      <c r="E1797" s="1" t="n">
        <v>0.153468914216851</v>
      </c>
      <c r="F1797" s="1" t="n">
        <v>0.264488979820531</v>
      </c>
      <c r="G1797" s="1" t="n">
        <v>0.201810026373783</v>
      </c>
      <c r="H1797" s="1" t="n">
        <v>1</v>
      </c>
      <c r="I1797" s="1" t="s">
        <v>3448</v>
      </c>
      <c r="J1797" s="1" t="s">
        <v>3218</v>
      </c>
    </row>
    <row r="1798" customFormat="false" ht="15.75" hidden="false" customHeight="false" outlineLevel="0" collapsed="false">
      <c r="A1798" s="1" t="b">
        <f aca="false">FALSE()</f>
        <v>0</v>
      </c>
      <c r="B1798" s="1" t="s">
        <v>3817</v>
      </c>
      <c r="C1798" s="1" t="s">
        <v>3400</v>
      </c>
      <c r="D1798" s="1" t="s">
        <v>3338</v>
      </c>
      <c r="E1798" s="1" t="n">
        <v>0.153468914216851</v>
      </c>
      <c r="F1798" s="1" t="n">
        <v>0.264488979820531</v>
      </c>
      <c r="G1798" s="1" t="n">
        <v>0.201810026373783</v>
      </c>
      <c r="H1798" s="1" t="n">
        <v>1</v>
      </c>
      <c r="I1798" s="1" t="s">
        <v>1607</v>
      </c>
      <c r="J1798" s="1" t="s">
        <v>3218</v>
      </c>
    </row>
    <row r="1799" customFormat="false" ht="15.75" hidden="false" customHeight="false" outlineLevel="0" collapsed="false">
      <c r="A1799" s="1" t="b">
        <f aca="false">FALSE()</f>
        <v>0</v>
      </c>
      <c r="B1799" s="1" t="s">
        <v>3818</v>
      </c>
      <c r="C1799" s="1" t="s">
        <v>3400</v>
      </c>
      <c r="D1799" s="1" t="s">
        <v>3338</v>
      </c>
      <c r="E1799" s="1" t="n">
        <v>0.153468914216851</v>
      </c>
      <c r="F1799" s="1" t="n">
        <v>0.264488979820531</v>
      </c>
      <c r="G1799" s="1" t="n">
        <v>0.201810026373783</v>
      </c>
      <c r="H1799" s="1" t="n">
        <v>1</v>
      </c>
      <c r="I1799" s="1" t="s">
        <v>3423</v>
      </c>
      <c r="J1799" s="1" t="s">
        <v>3218</v>
      </c>
    </row>
    <row r="1800" customFormat="false" ht="15.75" hidden="false" customHeight="false" outlineLevel="0" collapsed="false">
      <c r="A1800" s="1" t="b">
        <f aca="false">FALSE()</f>
        <v>0</v>
      </c>
      <c r="B1800" s="1" t="s">
        <v>3819</v>
      </c>
      <c r="C1800" s="1" t="s">
        <v>3400</v>
      </c>
      <c r="D1800" s="1" t="s">
        <v>3338</v>
      </c>
      <c r="E1800" s="1" t="n">
        <v>0.153468914216851</v>
      </c>
      <c r="F1800" s="1" t="n">
        <v>0.264488979820531</v>
      </c>
      <c r="G1800" s="1" t="n">
        <v>0.201810026373783</v>
      </c>
      <c r="H1800" s="1" t="n">
        <v>1</v>
      </c>
      <c r="I1800" s="1" t="s">
        <v>3452</v>
      </c>
      <c r="J1800" s="1" t="s">
        <v>3218</v>
      </c>
    </row>
    <row r="1801" customFormat="false" ht="15.75" hidden="false" customHeight="false" outlineLevel="0" collapsed="false">
      <c r="A1801" s="1" t="b">
        <f aca="false">FALSE()</f>
        <v>0</v>
      </c>
      <c r="B1801" s="1" t="s">
        <v>3820</v>
      </c>
      <c r="C1801" s="1" t="s">
        <v>3400</v>
      </c>
      <c r="D1801" s="1" t="s">
        <v>3338</v>
      </c>
      <c r="E1801" s="1" t="n">
        <v>0.153468914216851</v>
      </c>
      <c r="F1801" s="1" t="n">
        <v>0.264488979820531</v>
      </c>
      <c r="G1801" s="1" t="n">
        <v>0.201810026373783</v>
      </c>
      <c r="H1801" s="1" t="n">
        <v>1</v>
      </c>
      <c r="I1801" s="1" t="s">
        <v>2549</v>
      </c>
      <c r="J1801" s="1" t="s">
        <v>3218</v>
      </c>
    </row>
    <row r="1802" customFormat="false" ht="15.75" hidden="false" customHeight="false" outlineLevel="0" collapsed="false">
      <c r="A1802" s="1" t="b">
        <f aca="false">FALSE()</f>
        <v>0</v>
      </c>
      <c r="B1802" s="1" t="s">
        <v>3821</v>
      </c>
      <c r="C1802" s="1" t="s">
        <v>3400</v>
      </c>
      <c r="D1802" s="1" t="s">
        <v>3338</v>
      </c>
      <c r="E1802" s="1" t="n">
        <v>0.153468914216851</v>
      </c>
      <c r="F1802" s="1" t="n">
        <v>0.264488979820531</v>
      </c>
      <c r="G1802" s="1" t="n">
        <v>0.201810026373783</v>
      </c>
      <c r="H1802" s="1" t="n">
        <v>1</v>
      </c>
      <c r="I1802" s="1" t="s">
        <v>2559</v>
      </c>
      <c r="J1802" s="1" t="s">
        <v>3218</v>
      </c>
    </row>
    <row r="1803" customFormat="false" ht="15.75" hidden="false" customHeight="false" outlineLevel="0" collapsed="false">
      <c r="A1803" s="1" t="b">
        <f aca="false">FALSE()</f>
        <v>0</v>
      </c>
      <c r="B1803" s="1" t="s">
        <v>3822</v>
      </c>
      <c r="C1803" s="1" t="s">
        <v>3400</v>
      </c>
      <c r="D1803" s="1" t="s">
        <v>3338</v>
      </c>
      <c r="E1803" s="1" t="n">
        <v>0.153468914216851</v>
      </c>
      <c r="F1803" s="1" t="n">
        <v>0.264488979820531</v>
      </c>
      <c r="G1803" s="1" t="n">
        <v>0.201810026373783</v>
      </c>
      <c r="H1803" s="1" t="n">
        <v>1</v>
      </c>
      <c r="I1803" s="1" t="s">
        <v>3601</v>
      </c>
      <c r="J1803" s="1" t="s">
        <v>3218</v>
      </c>
    </row>
    <row r="1804" customFormat="false" ht="15.75" hidden="false" customHeight="false" outlineLevel="0" collapsed="false">
      <c r="A1804" s="1" t="b">
        <f aca="false">FALSE()</f>
        <v>0</v>
      </c>
      <c r="B1804" s="1" t="s">
        <v>3823</v>
      </c>
      <c r="C1804" s="1" t="s">
        <v>3400</v>
      </c>
      <c r="D1804" s="1" t="s">
        <v>3338</v>
      </c>
      <c r="E1804" s="1" t="n">
        <v>0.153468914216851</v>
      </c>
      <c r="F1804" s="1" t="n">
        <v>0.264488979820531</v>
      </c>
      <c r="G1804" s="1" t="n">
        <v>0.201810026373783</v>
      </c>
      <c r="H1804" s="1" t="n">
        <v>1</v>
      </c>
      <c r="I1804" s="1" t="s">
        <v>2059</v>
      </c>
      <c r="J1804" s="1" t="s">
        <v>3218</v>
      </c>
    </row>
    <row r="1805" customFormat="false" ht="15.75" hidden="false" customHeight="false" outlineLevel="0" collapsed="false">
      <c r="A1805" s="1" t="b">
        <f aca="false">FALSE()</f>
        <v>0</v>
      </c>
      <c r="B1805" s="1" t="s">
        <v>3824</v>
      </c>
      <c r="C1805" s="1" t="s">
        <v>3400</v>
      </c>
      <c r="D1805" s="1" t="s">
        <v>3338</v>
      </c>
      <c r="E1805" s="1" t="n">
        <v>0.153468914216851</v>
      </c>
      <c r="F1805" s="1" t="n">
        <v>0.264488979820531</v>
      </c>
      <c r="G1805" s="1" t="n">
        <v>0.201810026373783</v>
      </c>
      <c r="H1805" s="1" t="n">
        <v>1</v>
      </c>
      <c r="I1805" s="1" t="s">
        <v>2078</v>
      </c>
      <c r="J1805" s="1" t="s">
        <v>3218</v>
      </c>
    </row>
    <row r="1806" customFormat="false" ht="15.75" hidden="false" customHeight="false" outlineLevel="0" collapsed="false">
      <c r="A1806" s="1" t="b">
        <f aca="false">FALSE()</f>
        <v>0</v>
      </c>
      <c r="B1806" s="1" t="s">
        <v>3825</v>
      </c>
      <c r="C1806" s="1" t="s">
        <v>3400</v>
      </c>
      <c r="D1806" s="1" t="s">
        <v>3338</v>
      </c>
      <c r="E1806" s="1" t="n">
        <v>0.153468914216851</v>
      </c>
      <c r="F1806" s="1" t="n">
        <v>0.264488979820531</v>
      </c>
      <c r="G1806" s="1" t="n">
        <v>0.201810026373783</v>
      </c>
      <c r="H1806" s="1" t="n">
        <v>1</v>
      </c>
      <c r="I1806" s="1" t="s">
        <v>1569</v>
      </c>
      <c r="J1806" s="1" t="s">
        <v>3218</v>
      </c>
    </row>
    <row r="1807" customFormat="false" ht="15.75" hidden="false" customHeight="false" outlineLevel="0" collapsed="false">
      <c r="A1807" s="1" t="b">
        <f aca="false">FALSE()</f>
        <v>0</v>
      </c>
      <c r="B1807" s="1" t="s">
        <v>3826</v>
      </c>
      <c r="C1807" s="1" t="s">
        <v>3400</v>
      </c>
      <c r="D1807" s="1" t="s">
        <v>3338</v>
      </c>
      <c r="E1807" s="1" t="n">
        <v>0.153468914216851</v>
      </c>
      <c r="F1807" s="1" t="n">
        <v>0.264488979820531</v>
      </c>
      <c r="G1807" s="1" t="n">
        <v>0.201810026373783</v>
      </c>
      <c r="H1807" s="1" t="n">
        <v>1</v>
      </c>
      <c r="I1807" s="1" t="s">
        <v>2095</v>
      </c>
      <c r="J1807" s="1" t="s">
        <v>3218</v>
      </c>
    </row>
    <row r="1808" customFormat="false" ht="15.75" hidden="false" customHeight="false" outlineLevel="0" collapsed="false">
      <c r="A1808" s="1" t="b">
        <f aca="false">FALSE()</f>
        <v>0</v>
      </c>
      <c r="B1808" s="1" t="s">
        <v>3827</v>
      </c>
      <c r="C1808" s="1" t="s">
        <v>3224</v>
      </c>
      <c r="D1808" s="1" t="s">
        <v>3455</v>
      </c>
      <c r="E1808" s="1" t="n">
        <v>0.156117034907803</v>
      </c>
      <c r="F1808" s="1" t="n">
        <v>0.268237450887044</v>
      </c>
      <c r="G1808" s="1" t="n">
        <v>0.204670179735589</v>
      </c>
      <c r="H1808" s="1" t="n">
        <v>2</v>
      </c>
      <c r="I1808" s="1" t="s">
        <v>3828</v>
      </c>
      <c r="J1808" s="1" t="s">
        <v>3218</v>
      </c>
    </row>
    <row r="1809" customFormat="false" ht="15.75" hidden="false" customHeight="false" outlineLevel="0" collapsed="false">
      <c r="A1809" s="1" t="b">
        <f aca="false">FALSE()</f>
        <v>0</v>
      </c>
      <c r="B1809" s="1" t="s">
        <v>3829</v>
      </c>
      <c r="C1809" s="1" t="s">
        <v>3224</v>
      </c>
      <c r="D1809" s="1" t="s">
        <v>3830</v>
      </c>
      <c r="E1809" s="1" t="n">
        <v>0.158883115585008</v>
      </c>
      <c r="F1809" s="1" t="n">
        <v>0.271081572855016</v>
      </c>
      <c r="G1809" s="1" t="n">
        <v>0.206840297862084</v>
      </c>
      <c r="H1809" s="1" t="n">
        <v>2</v>
      </c>
      <c r="I1809" s="1" t="s">
        <v>809</v>
      </c>
      <c r="J1809" s="1" t="s">
        <v>3218</v>
      </c>
    </row>
    <row r="1810" customFormat="false" ht="15.75" hidden="false" customHeight="false" outlineLevel="0" collapsed="false">
      <c r="A1810" s="1" t="b">
        <f aca="false">FALSE()</f>
        <v>0</v>
      </c>
      <c r="B1810" s="1" t="s">
        <v>3831</v>
      </c>
      <c r="C1810" s="1" t="s">
        <v>3400</v>
      </c>
      <c r="D1810" s="1" t="s">
        <v>3347</v>
      </c>
      <c r="E1810" s="1" t="n">
        <v>0.160162834050142</v>
      </c>
      <c r="F1810" s="1" t="n">
        <v>0.271081572855016</v>
      </c>
      <c r="G1810" s="1" t="n">
        <v>0.206840297862084</v>
      </c>
      <c r="H1810" s="1" t="n">
        <v>1</v>
      </c>
      <c r="I1810" s="1" t="s">
        <v>1649</v>
      </c>
      <c r="J1810" s="1" t="s">
        <v>3218</v>
      </c>
    </row>
    <row r="1811" customFormat="false" ht="15.75" hidden="false" customHeight="false" outlineLevel="0" collapsed="false">
      <c r="A1811" s="1" t="b">
        <f aca="false">FALSE()</f>
        <v>0</v>
      </c>
      <c r="B1811" s="1" t="s">
        <v>3832</v>
      </c>
      <c r="C1811" s="1" t="s">
        <v>3400</v>
      </c>
      <c r="D1811" s="1" t="s">
        <v>3347</v>
      </c>
      <c r="E1811" s="1" t="n">
        <v>0.160162834050142</v>
      </c>
      <c r="F1811" s="1" t="n">
        <v>0.271081572855016</v>
      </c>
      <c r="G1811" s="1" t="n">
        <v>0.206840297862084</v>
      </c>
      <c r="H1811" s="1" t="n">
        <v>1</v>
      </c>
      <c r="I1811" s="1" t="s">
        <v>3448</v>
      </c>
      <c r="J1811" s="1" t="s">
        <v>3218</v>
      </c>
    </row>
    <row r="1812" customFormat="false" ht="15.75" hidden="false" customHeight="false" outlineLevel="0" collapsed="false">
      <c r="A1812" s="1" t="b">
        <f aca="false">FALSE()</f>
        <v>0</v>
      </c>
      <c r="B1812" s="1" t="s">
        <v>3833</v>
      </c>
      <c r="C1812" s="1" t="s">
        <v>3400</v>
      </c>
      <c r="D1812" s="1" t="s">
        <v>3347</v>
      </c>
      <c r="E1812" s="1" t="n">
        <v>0.160162834050142</v>
      </c>
      <c r="F1812" s="1" t="n">
        <v>0.271081572855016</v>
      </c>
      <c r="G1812" s="1" t="n">
        <v>0.206840297862084</v>
      </c>
      <c r="H1812" s="1" t="n">
        <v>1</v>
      </c>
      <c r="I1812" s="1" t="s">
        <v>3448</v>
      </c>
      <c r="J1812" s="1" t="s">
        <v>3218</v>
      </c>
    </row>
    <row r="1813" customFormat="false" ht="15.75" hidden="false" customHeight="false" outlineLevel="0" collapsed="false">
      <c r="A1813" s="1" t="b">
        <f aca="false">FALSE()</f>
        <v>0</v>
      </c>
      <c r="B1813" s="1" t="s">
        <v>3834</v>
      </c>
      <c r="C1813" s="1" t="s">
        <v>3400</v>
      </c>
      <c r="D1813" s="1" t="s">
        <v>3347</v>
      </c>
      <c r="E1813" s="1" t="n">
        <v>0.160162834050142</v>
      </c>
      <c r="F1813" s="1" t="n">
        <v>0.271081572855016</v>
      </c>
      <c r="G1813" s="1" t="n">
        <v>0.206840297862084</v>
      </c>
      <c r="H1813" s="1" t="n">
        <v>1</v>
      </c>
      <c r="I1813" s="1" t="s">
        <v>1618</v>
      </c>
      <c r="J1813" s="1" t="s">
        <v>3218</v>
      </c>
    </row>
    <row r="1814" customFormat="false" ht="15.75" hidden="false" customHeight="false" outlineLevel="0" collapsed="false">
      <c r="A1814" s="1" t="b">
        <f aca="false">FALSE()</f>
        <v>0</v>
      </c>
      <c r="B1814" s="1" t="s">
        <v>3835</v>
      </c>
      <c r="C1814" s="1" t="s">
        <v>3224</v>
      </c>
      <c r="D1814" s="1" t="s">
        <v>3471</v>
      </c>
      <c r="E1814" s="1" t="n">
        <v>0.161658398404311</v>
      </c>
      <c r="F1814" s="1" t="n">
        <v>0.272798547307274</v>
      </c>
      <c r="G1814" s="1" t="n">
        <v>0.208150381404047</v>
      </c>
      <c r="H1814" s="1" t="n">
        <v>2</v>
      </c>
      <c r="I1814" s="1" t="s">
        <v>3349</v>
      </c>
      <c r="J1814" s="1" t="s">
        <v>3218</v>
      </c>
    </row>
    <row r="1815" customFormat="false" ht="15.75" hidden="false" customHeight="false" outlineLevel="0" collapsed="false">
      <c r="A1815" s="1" t="b">
        <f aca="false">FALSE()</f>
        <v>0</v>
      </c>
      <c r="B1815" s="1" t="s">
        <v>3836</v>
      </c>
      <c r="C1815" s="1" t="s">
        <v>3400</v>
      </c>
      <c r="D1815" s="1" t="s">
        <v>3837</v>
      </c>
      <c r="E1815" s="1" t="n">
        <v>0.166804213822186</v>
      </c>
      <c r="F1815" s="1" t="n">
        <v>0.274139099238201</v>
      </c>
      <c r="G1815" s="1" t="n">
        <v>0.209173247539034</v>
      </c>
      <c r="H1815" s="1" t="n">
        <v>1</v>
      </c>
      <c r="I1815" s="1" t="s">
        <v>2076</v>
      </c>
      <c r="J1815" s="1" t="s">
        <v>3218</v>
      </c>
    </row>
    <row r="1816" customFormat="false" ht="15.75" hidden="false" customHeight="false" outlineLevel="0" collapsed="false">
      <c r="A1816" s="1" t="b">
        <f aca="false">FALSE()</f>
        <v>0</v>
      </c>
      <c r="B1816" s="1" t="s">
        <v>3838</v>
      </c>
      <c r="C1816" s="1" t="s">
        <v>3400</v>
      </c>
      <c r="D1816" s="1" t="s">
        <v>3837</v>
      </c>
      <c r="E1816" s="1" t="n">
        <v>0.166804213822186</v>
      </c>
      <c r="F1816" s="1" t="n">
        <v>0.274139099238201</v>
      </c>
      <c r="G1816" s="1" t="n">
        <v>0.209173247539034</v>
      </c>
      <c r="H1816" s="1" t="n">
        <v>1</v>
      </c>
      <c r="I1816" s="1" t="s">
        <v>2095</v>
      </c>
      <c r="J1816" s="1" t="s">
        <v>3218</v>
      </c>
    </row>
    <row r="1817" customFormat="false" ht="15.75" hidden="false" customHeight="false" outlineLevel="0" collapsed="false">
      <c r="A1817" s="1" t="b">
        <f aca="false">FALSE()</f>
        <v>0</v>
      </c>
      <c r="B1817" s="1" t="s">
        <v>3839</v>
      </c>
      <c r="C1817" s="1" t="s">
        <v>3400</v>
      </c>
      <c r="D1817" s="1" t="s">
        <v>3837</v>
      </c>
      <c r="E1817" s="1" t="n">
        <v>0.166804213822186</v>
      </c>
      <c r="F1817" s="1" t="n">
        <v>0.274139099238201</v>
      </c>
      <c r="G1817" s="1" t="n">
        <v>0.209173247539034</v>
      </c>
      <c r="H1817" s="1" t="n">
        <v>1</v>
      </c>
      <c r="I1817" s="1" t="s">
        <v>1640</v>
      </c>
      <c r="J1817" s="1" t="s">
        <v>3218</v>
      </c>
    </row>
    <row r="1818" customFormat="false" ht="15.75" hidden="false" customHeight="false" outlineLevel="0" collapsed="false">
      <c r="A1818" s="1" t="b">
        <f aca="false">FALSE()</f>
        <v>0</v>
      </c>
      <c r="B1818" s="1" t="s">
        <v>3840</v>
      </c>
      <c r="C1818" s="1" t="s">
        <v>3400</v>
      </c>
      <c r="D1818" s="1" t="s">
        <v>3837</v>
      </c>
      <c r="E1818" s="1" t="n">
        <v>0.166804213822186</v>
      </c>
      <c r="F1818" s="1" t="n">
        <v>0.274139099238201</v>
      </c>
      <c r="G1818" s="1" t="n">
        <v>0.209173247539034</v>
      </c>
      <c r="H1818" s="1" t="n">
        <v>1</v>
      </c>
      <c r="I1818" s="1" t="s">
        <v>3649</v>
      </c>
      <c r="J1818" s="1" t="s">
        <v>3218</v>
      </c>
    </row>
    <row r="1819" customFormat="false" ht="15.75" hidden="false" customHeight="false" outlineLevel="0" collapsed="false">
      <c r="A1819" s="1" t="b">
        <f aca="false">FALSE()</f>
        <v>0</v>
      </c>
      <c r="B1819" s="1" t="s">
        <v>3841</v>
      </c>
      <c r="C1819" s="1" t="s">
        <v>3400</v>
      </c>
      <c r="D1819" s="1" t="s">
        <v>3837</v>
      </c>
      <c r="E1819" s="1" t="n">
        <v>0.166804213822186</v>
      </c>
      <c r="F1819" s="1" t="n">
        <v>0.274139099238201</v>
      </c>
      <c r="G1819" s="1" t="n">
        <v>0.209173247539034</v>
      </c>
      <c r="H1819" s="1" t="n">
        <v>1</v>
      </c>
      <c r="I1819" s="1" t="s">
        <v>1607</v>
      </c>
      <c r="J1819" s="1" t="s">
        <v>3218</v>
      </c>
    </row>
    <row r="1820" customFormat="false" ht="15.75" hidden="false" customHeight="false" outlineLevel="0" collapsed="false">
      <c r="A1820" s="1" t="b">
        <f aca="false">FALSE()</f>
        <v>0</v>
      </c>
      <c r="B1820" s="1" t="s">
        <v>3842</v>
      </c>
      <c r="C1820" s="1" t="s">
        <v>3400</v>
      </c>
      <c r="D1820" s="1" t="s">
        <v>3837</v>
      </c>
      <c r="E1820" s="1" t="n">
        <v>0.166804213822186</v>
      </c>
      <c r="F1820" s="1" t="n">
        <v>0.274139099238201</v>
      </c>
      <c r="G1820" s="1" t="n">
        <v>0.209173247539034</v>
      </c>
      <c r="H1820" s="1" t="n">
        <v>1</v>
      </c>
      <c r="I1820" s="1" t="s">
        <v>3448</v>
      </c>
      <c r="J1820" s="1" t="s">
        <v>3218</v>
      </c>
    </row>
    <row r="1821" customFormat="false" ht="15.75" hidden="false" customHeight="false" outlineLevel="0" collapsed="false">
      <c r="A1821" s="1" t="b">
        <f aca="false">FALSE()</f>
        <v>0</v>
      </c>
      <c r="B1821" s="1" t="s">
        <v>3843</v>
      </c>
      <c r="C1821" s="1" t="s">
        <v>3400</v>
      </c>
      <c r="D1821" s="1" t="s">
        <v>3837</v>
      </c>
      <c r="E1821" s="1" t="n">
        <v>0.166804213822186</v>
      </c>
      <c r="F1821" s="1" t="n">
        <v>0.274139099238201</v>
      </c>
      <c r="G1821" s="1" t="n">
        <v>0.209173247539034</v>
      </c>
      <c r="H1821" s="1" t="n">
        <v>1</v>
      </c>
      <c r="I1821" s="1" t="s">
        <v>2078</v>
      </c>
      <c r="J1821" s="1" t="s">
        <v>3218</v>
      </c>
    </row>
    <row r="1822" customFormat="false" ht="15.75" hidden="false" customHeight="false" outlineLevel="0" collapsed="false">
      <c r="A1822" s="1" t="b">
        <f aca="false">FALSE()</f>
        <v>0</v>
      </c>
      <c r="B1822" s="1" t="s">
        <v>3844</v>
      </c>
      <c r="C1822" s="1" t="s">
        <v>3400</v>
      </c>
      <c r="D1822" s="1" t="s">
        <v>3837</v>
      </c>
      <c r="E1822" s="1" t="n">
        <v>0.166804213822186</v>
      </c>
      <c r="F1822" s="1" t="n">
        <v>0.274139099238201</v>
      </c>
      <c r="G1822" s="1" t="n">
        <v>0.209173247539034</v>
      </c>
      <c r="H1822" s="1" t="n">
        <v>1</v>
      </c>
      <c r="I1822" s="1" t="s">
        <v>2049</v>
      </c>
      <c r="J1822" s="1" t="s">
        <v>3218</v>
      </c>
    </row>
    <row r="1823" customFormat="false" ht="15.75" hidden="false" customHeight="false" outlineLevel="0" collapsed="false">
      <c r="A1823" s="1" t="b">
        <f aca="false">FALSE()</f>
        <v>0</v>
      </c>
      <c r="B1823" s="1" t="s">
        <v>3845</v>
      </c>
      <c r="C1823" s="1" t="s">
        <v>3400</v>
      </c>
      <c r="D1823" s="1" t="s">
        <v>3837</v>
      </c>
      <c r="E1823" s="1" t="n">
        <v>0.166804213822186</v>
      </c>
      <c r="F1823" s="1" t="n">
        <v>0.274139099238201</v>
      </c>
      <c r="G1823" s="1" t="n">
        <v>0.209173247539034</v>
      </c>
      <c r="H1823" s="1" t="n">
        <v>1</v>
      </c>
      <c r="I1823" s="1" t="s">
        <v>1604</v>
      </c>
      <c r="J1823" s="1" t="s">
        <v>3218</v>
      </c>
    </row>
    <row r="1824" customFormat="false" ht="15.75" hidden="false" customHeight="false" outlineLevel="0" collapsed="false">
      <c r="A1824" s="1" t="b">
        <f aca="false">FALSE()</f>
        <v>0</v>
      </c>
      <c r="B1824" s="1" t="s">
        <v>3846</v>
      </c>
      <c r="C1824" s="1" t="s">
        <v>3224</v>
      </c>
      <c r="D1824" s="1" t="s">
        <v>3847</v>
      </c>
      <c r="E1824" s="1" t="n">
        <v>0.17284532658039</v>
      </c>
      <c r="F1824" s="1" t="n">
        <v>0.282511762729726</v>
      </c>
      <c r="G1824" s="1" t="n">
        <v>0.215561745998176</v>
      </c>
      <c r="H1824" s="1" t="n">
        <v>2</v>
      </c>
      <c r="I1824" s="1" t="s">
        <v>3848</v>
      </c>
      <c r="J1824" s="1" t="s">
        <v>3218</v>
      </c>
    </row>
    <row r="1825" customFormat="false" ht="15.75" hidden="false" customHeight="false" outlineLevel="0" collapsed="false">
      <c r="A1825" s="1" t="b">
        <f aca="false">FALSE()</f>
        <v>0</v>
      </c>
      <c r="B1825" s="1" t="s">
        <v>3849</v>
      </c>
      <c r="C1825" s="1" t="s">
        <v>3400</v>
      </c>
      <c r="D1825" s="1" t="s">
        <v>3850</v>
      </c>
      <c r="E1825" s="1" t="n">
        <v>0.173393462839409</v>
      </c>
      <c r="F1825" s="1" t="n">
        <v>0.282511762729726</v>
      </c>
      <c r="G1825" s="1" t="n">
        <v>0.215561745998176</v>
      </c>
      <c r="H1825" s="1" t="n">
        <v>1</v>
      </c>
      <c r="I1825" s="1" t="s">
        <v>1607</v>
      </c>
      <c r="J1825" s="1" t="s">
        <v>3218</v>
      </c>
    </row>
    <row r="1826" customFormat="false" ht="15.75" hidden="false" customHeight="false" outlineLevel="0" collapsed="false">
      <c r="A1826" s="1" t="b">
        <f aca="false">FALSE()</f>
        <v>0</v>
      </c>
      <c r="B1826" s="1" t="s">
        <v>3851</v>
      </c>
      <c r="C1826" s="1" t="s">
        <v>3400</v>
      </c>
      <c r="D1826" s="1" t="s">
        <v>3850</v>
      </c>
      <c r="E1826" s="1" t="n">
        <v>0.173393462839409</v>
      </c>
      <c r="F1826" s="1" t="n">
        <v>0.282511762729726</v>
      </c>
      <c r="G1826" s="1" t="n">
        <v>0.215561745998176</v>
      </c>
      <c r="H1826" s="1" t="n">
        <v>1</v>
      </c>
      <c r="I1826" s="1" t="s">
        <v>1640</v>
      </c>
      <c r="J1826" s="1" t="s">
        <v>3218</v>
      </c>
    </row>
    <row r="1827" customFormat="false" ht="15.75" hidden="false" customHeight="false" outlineLevel="0" collapsed="false">
      <c r="A1827" s="1" t="b">
        <f aca="false">FALSE()</f>
        <v>0</v>
      </c>
      <c r="B1827" s="1" t="s">
        <v>3852</v>
      </c>
      <c r="C1827" s="1" t="s">
        <v>3224</v>
      </c>
      <c r="D1827" s="1" t="s">
        <v>3517</v>
      </c>
      <c r="E1827" s="1" t="n">
        <v>0.178486030836427</v>
      </c>
      <c r="F1827" s="1" t="n">
        <v>0.28997587244772</v>
      </c>
      <c r="G1827" s="1" t="n">
        <v>0.221257000976539</v>
      </c>
      <c r="H1827" s="1" t="n">
        <v>2</v>
      </c>
      <c r="I1827" s="1" t="s">
        <v>3853</v>
      </c>
      <c r="J1827" s="1" t="s">
        <v>3218</v>
      </c>
    </row>
    <row r="1828" customFormat="false" ht="15.75" hidden="false" customHeight="false" outlineLevel="0" collapsed="false">
      <c r="A1828" s="1" t="b">
        <f aca="false">FALSE()</f>
        <v>0</v>
      </c>
      <c r="B1828" s="1" t="s">
        <v>3854</v>
      </c>
      <c r="C1828" s="1" t="s">
        <v>3400</v>
      </c>
      <c r="D1828" s="1" t="s">
        <v>3855</v>
      </c>
      <c r="E1828" s="1" t="n">
        <v>0.179930987243559</v>
      </c>
      <c r="F1828" s="1" t="n">
        <v>0.290637359963836</v>
      </c>
      <c r="G1828" s="1" t="n">
        <v>0.221761728293208</v>
      </c>
      <c r="H1828" s="1" t="n">
        <v>1</v>
      </c>
      <c r="I1828" s="1" t="s">
        <v>2891</v>
      </c>
      <c r="J1828" s="1" t="s">
        <v>3218</v>
      </c>
    </row>
    <row r="1829" customFormat="false" ht="15.75" hidden="false" customHeight="false" outlineLevel="0" collapsed="false">
      <c r="A1829" s="1" t="b">
        <f aca="false">FALSE()</f>
        <v>0</v>
      </c>
      <c r="B1829" s="1" t="s">
        <v>3856</v>
      </c>
      <c r="C1829" s="1" t="s">
        <v>3400</v>
      </c>
      <c r="D1829" s="1" t="s">
        <v>3855</v>
      </c>
      <c r="E1829" s="1" t="n">
        <v>0.179930987243559</v>
      </c>
      <c r="F1829" s="1" t="n">
        <v>0.290637359963836</v>
      </c>
      <c r="G1829" s="1" t="n">
        <v>0.221761728293208</v>
      </c>
      <c r="H1829" s="1" t="n">
        <v>1</v>
      </c>
      <c r="I1829" s="1" t="s">
        <v>2982</v>
      </c>
      <c r="J1829" s="1" t="s">
        <v>3218</v>
      </c>
    </row>
    <row r="1830" customFormat="false" ht="15.75" hidden="false" customHeight="false" outlineLevel="0" collapsed="false">
      <c r="A1830" s="1" t="b">
        <f aca="false">FALSE()</f>
        <v>0</v>
      </c>
      <c r="B1830" s="1" t="s">
        <v>3857</v>
      </c>
      <c r="C1830" s="1" t="s">
        <v>3263</v>
      </c>
      <c r="D1830" s="1" t="s">
        <v>3858</v>
      </c>
      <c r="E1830" s="1" t="n">
        <v>0.180924827770569</v>
      </c>
      <c r="F1830" s="1" t="n">
        <v>0.290637359963836</v>
      </c>
      <c r="G1830" s="1" t="n">
        <v>0.221761728293208</v>
      </c>
      <c r="H1830" s="1" t="n">
        <v>9</v>
      </c>
      <c r="I1830" s="1" t="s">
        <v>3859</v>
      </c>
      <c r="J1830" s="1" t="s">
        <v>3218</v>
      </c>
    </row>
    <row r="1831" customFormat="false" ht="15.75" hidden="false" customHeight="false" outlineLevel="0" collapsed="false">
      <c r="A1831" s="1" t="b">
        <f aca="false">FALSE()</f>
        <v>0</v>
      </c>
      <c r="B1831" s="1" t="s">
        <v>3860</v>
      </c>
      <c r="C1831" s="1" t="s">
        <v>3235</v>
      </c>
      <c r="D1831" s="1" t="s">
        <v>3861</v>
      </c>
      <c r="E1831" s="1" t="n">
        <v>0.180943541564787</v>
      </c>
      <c r="F1831" s="1" t="n">
        <v>0.290637359963836</v>
      </c>
      <c r="G1831" s="1" t="n">
        <v>0.221761728293208</v>
      </c>
      <c r="H1831" s="1" t="n">
        <v>4</v>
      </c>
      <c r="I1831" s="1" t="s">
        <v>3862</v>
      </c>
      <c r="J1831" s="1" t="s">
        <v>3218</v>
      </c>
    </row>
    <row r="1832" customFormat="false" ht="15.75" hidden="false" customHeight="false" outlineLevel="0" collapsed="false">
      <c r="A1832" s="1" t="b">
        <f aca="false">FALSE()</f>
        <v>0</v>
      </c>
      <c r="B1832" s="1" t="s">
        <v>3863</v>
      </c>
      <c r="C1832" s="1" t="s">
        <v>3400</v>
      </c>
      <c r="D1832" s="1" t="s">
        <v>3254</v>
      </c>
      <c r="E1832" s="1" t="n">
        <v>0.18641719003599</v>
      </c>
      <c r="F1832" s="1" t="n">
        <v>0.29690603019777</v>
      </c>
      <c r="G1832" s="1" t="n">
        <v>0.226544840641017</v>
      </c>
      <c r="H1832" s="1" t="n">
        <v>1</v>
      </c>
      <c r="I1832" s="1" t="s">
        <v>1585</v>
      </c>
      <c r="J1832" s="1" t="s">
        <v>3218</v>
      </c>
    </row>
    <row r="1833" customFormat="false" ht="15.75" hidden="false" customHeight="false" outlineLevel="0" collapsed="false">
      <c r="A1833" s="1" t="b">
        <f aca="false">FALSE()</f>
        <v>0</v>
      </c>
      <c r="B1833" s="1" t="s">
        <v>3864</v>
      </c>
      <c r="C1833" s="1" t="s">
        <v>3400</v>
      </c>
      <c r="D1833" s="1" t="s">
        <v>3254</v>
      </c>
      <c r="E1833" s="1" t="n">
        <v>0.18641719003599</v>
      </c>
      <c r="F1833" s="1" t="n">
        <v>0.29690603019777</v>
      </c>
      <c r="G1833" s="1" t="n">
        <v>0.226544840641017</v>
      </c>
      <c r="H1833" s="1" t="n">
        <v>1</v>
      </c>
      <c r="I1833" s="1" t="s">
        <v>1595</v>
      </c>
      <c r="J1833" s="1" t="s">
        <v>3218</v>
      </c>
    </row>
    <row r="1834" customFormat="false" ht="15.75" hidden="false" customHeight="false" outlineLevel="0" collapsed="false">
      <c r="A1834" s="1" t="b">
        <f aca="false">FALSE()</f>
        <v>0</v>
      </c>
      <c r="B1834" s="1" t="s">
        <v>3865</v>
      </c>
      <c r="C1834" s="1" t="s">
        <v>3400</v>
      </c>
      <c r="D1834" s="1" t="s">
        <v>3254</v>
      </c>
      <c r="E1834" s="1" t="n">
        <v>0.18641719003599</v>
      </c>
      <c r="F1834" s="1" t="n">
        <v>0.29690603019777</v>
      </c>
      <c r="G1834" s="1" t="n">
        <v>0.226544840641017</v>
      </c>
      <c r="H1834" s="1" t="n">
        <v>1</v>
      </c>
      <c r="I1834" s="1" t="s">
        <v>2891</v>
      </c>
      <c r="J1834" s="1" t="s">
        <v>3218</v>
      </c>
    </row>
    <row r="1835" customFormat="false" ht="15.75" hidden="false" customHeight="false" outlineLevel="0" collapsed="false">
      <c r="A1835" s="1" t="b">
        <f aca="false">FALSE()</f>
        <v>0</v>
      </c>
      <c r="B1835" s="1" t="s">
        <v>3866</v>
      </c>
      <c r="C1835" s="1" t="s">
        <v>3224</v>
      </c>
      <c r="D1835" s="1" t="s">
        <v>3867</v>
      </c>
      <c r="E1835" s="1" t="n">
        <v>0.18699956006767</v>
      </c>
      <c r="F1835" s="1" t="n">
        <v>0.296999301283947</v>
      </c>
      <c r="G1835" s="1" t="n">
        <v>0.226616008219999</v>
      </c>
      <c r="H1835" s="1" t="n">
        <v>2</v>
      </c>
      <c r="I1835" s="1" t="s">
        <v>3868</v>
      </c>
      <c r="J1835" s="1" t="s">
        <v>3218</v>
      </c>
    </row>
    <row r="1836" customFormat="false" ht="15.75" hidden="false" customHeight="false" outlineLevel="0" collapsed="false">
      <c r="A1836" s="1" t="b">
        <f aca="false">FALSE()</f>
        <v>0</v>
      </c>
      <c r="B1836" s="1" t="s">
        <v>3869</v>
      </c>
      <c r="C1836" s="1" t="s">
        <v>3224</v>
      </c>
      <c r="D1836" s="1" t="s">
        <v>3870</v>
      </c>
      <c r="E1836" s="1" t="n">
        <v>0.195569331393557</v>
      </c>
      <c r="F1836" s="1" t="n">
        <v>0.309742488547897</v>
      </c>
      <c r="G1836" s="1" t="n">
        <v>0.236339297861664</v>
      </c>
      <c r="H1836" s="1" t="n">
        <v>2</v>
      </c>
      <c r="I1836" s="1" t="s">
        <v>3682</v>
      </c>
      <c r="J1836" s="1" t="s">
        <v>3218</v>
      </c>
    </row>
    <row r="1837" customFormat="false" ht="15.75" hidden="false" customHeight="false" outlineLevel="0" collapsed="false">
      <c r="A1837" s="1" t="b">
        <f aca="false">FALSE()</f>
        <v>0</v>
      </c>
      <c r="B1837" s="1" t="s">
        <v>3871</v>
      </c>
      <c r="C1837" s="1" t="s">
        <v>3224</v>
      </c>
      <c r="D1837" s="1" t="s">
        <v>3872</v>
      </c>
      <c r="E1837" s="1" t="n">
        <v>0.198437153527595</v>
      </c>
      <c r="F1837" s="1" t="n">
        <v>0.312929384602262</v>
      </c>
      <c r="G1837" s="1" t="n">
        <v>0.238770959011472</v>
      </c>
      <c r="H1837" s="1" t="n">
        <v>2</v>
      </c>
      <c r="I1837" s="1" t="s">
        <v>3785</v>
      </c>
      <c r="J1837" s="1" t="s">
        <v>3218</v>
      </c>
    </row>
    <row r="1838" customFormat="false" ht="15.75" hidden="false" customHeight="false" outlineLevel="0" collapsed="false">
      <c r="A1838" s="1" t="b">
        <f aca="false">FALSE()</f>
        <v>0</v>
      </c>
      <c r="B1838" s="1" t="s">
        <v>3873</v>
      </c>
      <c r="C1838" s="1" t="s">
        <v>3220</v>
      </c>
      <c r="D1838" s="1" t="s">
        <v>3874</v>
      </c>
      <c r="E1838" s="1" t="n">
        <v>0.198837924184056</v>
      </c>
      <c r="F1838" s="1" t="n">
        <v>0.312929384602262</v>
      </c>
      <c r="G1838" s="1" t="n">
        <v>0.238770959011472</v>
      </c>
      <c r="H1838" s="1" t="n">
        <v>15</v>
      </c>
      <c r="I1838" s="1" t="s">
        <v>3875</v>
      </c>
      <c r="J1838" s="1" t="s">
        <v>3218</v>
      </c>
    </row>
    <row r="1839" customFormat="false" ht="15.75" hidden="false" customHeight="false" outlineLevel="0" collapsed="false">
      <c r="A1839" s="1" t="b">
        <f aca="false">FALSE()</f>
        <v>0</v>
      </c>
      <c r="B1839" s="1" t="s">
        <v>3876</v>
      </c>
      <c r="C1839" s="1" t="s">
        <v>3400</v>
      </c>
      <c r="D1839" s="1" t="s">
        <v>3385</v>
      </c>
      <c r="E1839" s="1" t="n">
        <v>0.199237227233539</v>
      </c>
      <c r="F1839" s="1" t="n">
        <v>0.312929384602262</v>
      </c>
      <c r="G1839" s="1" t="n">
        <v>0.238770959011472</v>
      </c>
      <c r="H1839" s="1" t="n">
        <v>1</v>
      </c>
      <c r="I1839" s="1" t="s">
        <v>1854</v>
      </c>
      <c r="J1839" s="1" t="s">
        <v>3218</v>
      </c>
    </row>
    <row r="1840" customFormat="false" ht="15.75" hidden="false" customHeight="false" outlineLevel="0" collapsed="false">
      <c r="A1840" s="1" t="b">
        <f aca="false">FALSE()</f>
        <v>0</v>
      </c>
      <c r="B1840" s="1" t="s">
        <v>3877</v>
      </c>
      <c r="C1840" s="1" t="s">
        <v>3215</v>
      </c>
      <c r="D1840" s="1" t="s">
        <v>3878</v>
      </c>
      <c r="E1840" s="1" t="n">
        <v>0.202134011382498</v>
      </c>
      <c r="F1840" s="1" t="n">
        <v>0.316602166999659</v>
      </c>
      <c r="G1840" s="1" t="n">
        <v>0.241573360506562</v>
      </c>
      <c r="H1840" s="1" t="n">
        <v>3</v>
      </c>
      <c r="I1840" s="1" t="s">
        <v>3879</v>
      </c>
      <c r="J1840" s="1" t="s">
        <v>3218</v>
      </c>
    </row>
    <row r="1841" customFormat="false" ht="15.75" hidden="false" customHeight="false" outlineLevel="0" collapsed="false">
      <c r="A1841" s="1" t="b">
        <f aca="false">FALSE()</f>
        <v>0</v>
      </c>
      <c r="B1841" s="1" t="s">
        <v>3880</v>
      </c>
      <c r="C1841" s="1" t="s">
        <v>3224</v>
      </c>
      <c r="D1841" s="1" t="s">
        <v>3567</v>
      </c>
      <c r="E1841" s="1" t="n">
        <v>0.20418806852534</v>
      </c>
      <c r="F1841" s="1" t="n">
        <v>0.318467869322645</v>
      </c>
      <c r="G1841" s="1" t="n">
        <v>0.242996926188819</v>
      </c>
      <c r="H1841" s="1" t="n">
        <v>2</v>
      </c>
      <c r="I1841" s="1" t="s">
        <v>3881</v>
      </c>
      <c r="J1841" s="1" t="s">
        <v>3218</v>
      </c>
    </row>
    <row r="1842" customFormat="false" ht="15.75" hidden="false" customHeight="false" outlineLevel="0" collapsed="false">
      <c r="A1842" s="1" t="b">
        <f aca="false">FALSE()</f>
        <v>0</v>
      </c>
      <c r="B1842" s="1" t="s">
        <v>3882</v>
      </c>
      <c r="C1842" s="1" t="s">
        <v>3400</v>
      </c>
      <c r="D1842" s="1" t="s">
        <v>3392</v>
      </c>
      <c r="E1842" s="1" t="n">
        <v>0.205571852155358</v>
      </c>
      <c r="F1842" s="1" t="n">
        <v>0.318467869322645</v>
      </c>
      <c r="G1842" s="1" t="n">
        <v>0.242996926188819</v>
      </c>
      <c r="H1842" s="1" t="n">
        <v>1</v>
      </c>
      <c r="I1842" s="1" t="s">
        <v>1569</v>
      </c>
      <c r="J1842" s="1" t="s">
        <v>3218</v>
      </c>
    </row>
    <row r="1843" customFormat="false" ht="15.75" hidden="false" customHeight="false" outlineLevel="0" collapsed="false">
      <c r="A1843" s="1" t="b">
        <f aca="false">FALSE()</f>
        <v>0</v>
      </c>
      <c r="B1843" s="1" t="s">
        <v>3883</v>
      </c>
      <c r="C1843" s="1" t="s">
        <v>3400</v>
      </c>
      <c r="D1843" s="1" t="s">
        <v>3392</v>
      </c>
      <c r="E1843" s="1" t="n">
        <v>0.205571852155358</v>
      </c>
      <c r="F1843" s="1" t="n">
        <v>0.318467869322645</v>
      </c>
      <c r="G1843" s="1" t="n">
        <v>0.242996926188819</v>
      </c>
      <c r="H1843" s="1" t="n">
        <v>1</v>
      </c>
      <c r="I1843" s="1" t="s">
        <v>2054</v>
      </c>
      <c r="J1843" s="1" t="s">
        <v>3218</v>
      </c>
    </row>
    <row r="1844" customFormat="false" ht="15.75" hidden="false" customHeight="false" outlineLevel="0" collapsed="false">
      <c r="A1844" s="1" t="b">
        <f aca="false">FALSE()</f>
        <v>0</v>
      </c>
      <c r="B1844" s="1" t="s">
        <v>3884</v>
      </c>
      <c r="C1844" s="1" t="s">
        <v>3400</v>
      </c>
      <c r="D1844" s="1" t="s">
        <v>3392</v>
      </c>
      <c r="E1844" s="1" t="n">
        <v>0.205571852155358</v>
      </c>
      <c r="F1844" s="1" t="n">
        <v>0.318467869322645</v>
      </c>
      <c r="G1844" s="1" t="n">
        <v>0.242996926188819</v>
      </c>
      <c r="H1844" s="1" t="n">
        <v>1</v>
      </c>
      <c r="I1844" s="1" t="s">
        <v>3601</v>
      </c>
      <c r="J1844" s="1" t="s">
        <v>3218</v>
      </c>
    </row>
    <row r="1845" customFormat="false" ht="15.75" hidden="false" customHeight="false" outlineLevel="0" collapsed="false">
      <c r="A1845" s="1" t="b">
        <f aca="false">FALSE()</f>
        <v>0</v>
      </c>
      <c r="B1845" s="1" t="s">
        <v>3885</v>
      </c>
      <c r="C1845" s="1" t="s">
        <v>3886</v>
      </c>
      <c r="D1845" s="1" t="s">
        <v>3887</v>
      </c>
      <c r="E1845" s="1" t="n">
        <v>0.208376537968604</v>
      </c>
      <c r="F1845" s="1" t="n">
        <v>0.32193323440926</v>
      </c>
      <c r="G1845" s="1" t="n">
        <v>0.24564106440584</v>
      </c>
      <c r="H1845" s="1" t="n">
        <v>11</v>
      </c>
      <c r="I1845" s="1" t="s">
        <v>3888</v>
      </c>
      <c r="J1845" s="1" t="s">
        <v>3218</v>
      </c>
    </row>
    <row r="1846" customFormat="false" ht="15.75" hidden="false" customHeight="false" outlineLevel="0" collapsed="false">
      <c r="A1846" s="1" t="b">
        <f aca="false">FALSE()</f>
        <v>0</v>
      </c>
      <c r="B1846" s="1" t="s">
        <v>3889</v>
      </c>
      <c r="C1846" s="1" t="s">
        <v>3224</v>
      </c>
      <c r="D1846" s="1" t="s">
        <v>3890</v>
      </c>
      <c r="E1846" s="1" t="n">
        <v>0.209957642214387</v>
      </c>
      <c r="F1846" s="1" t="n">
        <v>0.322617840475765</v>
      </c>
      <c r="G1846" s="1" t="n">
        <v>0.246163431607796</v>
      </c>
      <c r="H1846" s="1" t="n">
        <v>2</v>
      </c>
      <c r="I1846" s="1" t="s">
        <v>3891</v>
      </c>
      <c r="J1846" s="1" t="s">
        <v>3218</v>
      </c>
    </row>
    <row r="1847" customFormat="false" ht="15.75" hidden="false" customHeight="false" outlineLevel="0" collapsed="false">
      <c r="A1847" s="1" t="b">
        <f aca="false">FALSE()</f>
        <v>0</v>
      </c>
      <c r="B1847" s="1" t="s">
        <v>3892</v>
      </c>
      <c r="C1847" s="1" t="s">
        <v>3224</v>
      </c>
      <c r="D1847" s="1" t="s">
        <v>3890</v>
      </c>
      <c r="E1847" s="1" t="n">
        <v>0.209957642214387</v>
      </c>
      <c r="F1847" s="1" t="n">
        <v>0.322617840475765</v>
      </c>
      <c r="G1847" s="1" t="n">
        <v>0.246163431607796</v>
      </c>
      <c r="H1847" s="1" t="n">
        <v>2</v>
      </c>
      <c r="I1847" s="1" t="s">
        <v>3521</v>
      </c>
      <c r="J1847" s="1" t="s">
        <v>3218</v>
      </c>
    </row>
    <row r="1848" customFormat="false" ht="15.75" hidden="false" customHeight="false" outlineLevel="0" collapsed="false">
      <c r="A1848" s="1" t="b">
        <f aca="false">FALSE()</f>
        <v>0</v>
      </c>
      <c r="B1848" s="1" t="s">
        <v>3893</v>
      </c>
      <c r="C1848" s="1" t="s">
        <v>3400</v>
      </c>
      <c r="D1848" s="1" t="s">
        <v>3397</v>
      </c>
      <c r="E1848" s="1" t="n">
        <v>0.211856736546147</v>
      </c>
      <c r="F1848" s="1" t="n">
        <v>0.323781050193169</v>
      </c>
      <c r="G1848" s="1" t="n">
        <v>0.247050982325058</v>
      </c>
      <c r="H1848" s="1" t="n">
        <v>1</v>
      </c>
      <c r="I1848" s="1" t="s">
        <v>3408</v>
      </c>
      <c r="J1848" s="1" t="s">
        <v>3218</v>
      </c>
    </row>
    <row r="1849" customFormat="false" ht="15.75" hidden="false" customHeight="false" outlineLevel="0" collapsed="false">
      <c r="A1849" s="1" t="b">
        <f aca="false">FALSE()</f>
        <v>0</v>
      </c>
      <c r="B1849" s="1" t="s">
        <v>3894</v>
      </c>
      <c r="C1849" s="1" t="s">
        <v>3400</v>
      </c>
      <c r="D1849" s="1" t="s">
        <v>3397</v>
      </c>
      <c r="E1849" s="1" t="n">
        <v>0.211856736546147</v>
      </c>
      <c r="F1849" s="1" t="n">
        <v>0.323781050193169</v>
      </c>
      <c r="G1849" s="1" t="n">
        <v>0.247050982325058</v>
      </c>
      <c r="H1849" s="1" t="n">
        <v>1</v>
      </c>
      <c r="I1849" s="1" t="s">
        <v>2052</v>
      </c>
      <c r="J1849" s="1" t="s">
        <v>3218</v>
      </c>
    </row>
    <row r="1850" customFormat="false" ht="15.75" hidden="false" customHeight="false" outlineLevel="0" collapsed="false">
      <c r="A1850" s="1" t="b">
        <f aca="false">FALSE()</f>
        <v>0</v>
      </c>
      <c r="B1850" s="1" t="s">
        <v>3895</v>
      </c>
      <c r="C1850" s="1" t="s">
        <v>3224</v>
      </c>
      <c r="D1850" s="1" t="s">
        <v>3577</v>
      </c>
      <c r="E1850" s="1" t="n">
        <v>0.212848801416721</v>
      </c>
      <c r="F1850" s="1" t="n">
        <v>0.324422769901293</v>
      </c>
      <c r="G1850" s="1" t="n">
        <v>0.247540626435406</v>
      </c>
      <c r="H1850" s="1" t="n">
        <v>2</v>
      </c>
      <c r="I1850" s="1" t="s">
        <v>3896</v>
      </c>
      <c r="J1850" s="1" t="s">
        <v>3218</v>
      </c>
    </row>
    <row r="1851" customFormat="false" ht="15.75" hidden="false" customHeight="false" outlineLevel="0" collapsed="false">
      <c r="A1851" s="1" t="b">
        <f aca="false">FALSE()</f>
        <v>0</v>
      </c>
      <c r="B1851" s="1" t="s">
        <v>3897</v>
      </c>
      <c r="C1851" s="1" t="s">
        <v>3224</v>
      </c>
      <c r="D1851" s="1" t="s">
        <v>3898</v>
      </c>
      <c r="E1851" s="1" t="n">
        <v>0.215743882904128</v>
      </c>
      <c r="F1851" s="1" t="n">
        <v>0.327953838087509</v>
      </c>
      <c r="G1851" s="1" t="n">
        <v>0.250234897343296</v>
      </c>
      <c r="H1851" s="1" t="n">
        <v>2</v>
      </c>
      <c r="I1851" s="1" t="s">
        <v>3848</v>
      </c>
      <c r="J1851" s="1" t="s">
        <v>3218</v>
      </c>
    </row>
    <row r="1852" customFormat="false" ht="15.75" hidden="false" customHeight="false" outlineLevel="0" collapsed="false">
      <c r="A1852" s="1" t="b">
        <f aca="false">FALSE()</f>
        <v>0</v>
      </c>
      <c r="B1852" s="1" t="s">
        <v>3899</v>
      </c>
      <c r="C1852" s="1" t="s">
        <v>3400</v>
      </c>
      <c r="D1852" s="1" t="s">
        <v>3900</v>
      </c>
      <c r="E1852" s="1" t="n">
        <v>0.218092268063111</v>
      </c>
      <c r="F1852" s="1" t="n">
        <v>0.328878499978149</v>
      </c>
      <c r="G1852" s="1" t="n">
        <v>0.25094043161797</v>
      </c>
      <c r="H1852" s="1" t="n">
        <v>1</v>
      </c>
      <c r="I1852" s="1" t="s">
        <v>2054</v>
      </c>
      <c r="J1852" s="1" t="s">
        <v>3218</v>
      </c>
    </row>
    <row r="1853" customFormat="false" ht="15.75" hidden="false" customHeight="false" outlineLevel="0" collapsed="false">
      <c r="A1853" s="1" t="b">
        <f aca="false">FALSE()</f>
        <v>0</v>
      </c>
      <c r="B1853" s="1" t="s">
        <v>3901</v>
      </c>
      <c r="C1853" s="1" t="s">
        <v>3400</v>
      </c>
      <c r="D1853" s="1" t="s">
        <v>3900</v>
      </c>
      <c r="E1853" s="1" t="n">
        <v>0.218092268063111</v>
      </c>
      <c r="F1853" s="1" t="n">
        <v>0.328878499978149</v>
      </c>
      <c r="G1853" s="1" t="n">
        <v>0.25094043161797</v>
      </c>
      <c r="H1853" s="1" t="n">
        <v>1</v>
      </c>
      <c r="I1853" s="1" t="s">
        <v>1569</v>
      </c>
      <c r="J1853" s="1" t="s">
        <v>3218</v>
      </c>
    </row>
    <row r="1854" customFormat="false" ht="15.75" hidden="false" customHeight="false" outlineLevel="0" collapsed="false">
      <c r="A1854" s="1" t="b">
        <f aca="false">FALSE()</f>
        <v>0</v>
      </c>
      <c r="B1854" s="1" t="s">
        <v>3902</v>
      </c>
      <c r="C1854" s="1" t="s">
        <v>3400</v>
      </c>
      <c r="D1854" s="1" t="s">
        <v>3900</v>
      </c>
      <c r="E1854" s="1" t="n">
        <v>0.218092268063111</v>
      </c>
      <c r="F1854" s="1" t="n">
        <v>0.328878499978149</v>
      </c>
      <c r="G1854" s="1" t="n">
        <v>0.25094043161797</v>
      </c>
      <c r="H1854" s="1" t="n">
        <v>1</v>
      </c>
      <c r="I1854" s="1" t="s">
        <v>1569</v>
      </c>
      <c r="J1854" s="1" t="s">
        <v>3218</v>
      </c>
    </row>
    <row r="1855" customFormat="false" ht="15.75" hidden="false" customHeight="false" outlineLevel="0" collapsed="false">
      <c r="A1855" s="1" t="b">
        <f aca="false">FALSE()</f>
        <v>0</v>
      </c>
      <c r="B1855" s="1" t="s">
        <v>3903</v>
      </c>
      <c r="C1855" s="1" t="s">
        <v>3215</v>
      </c>
      <c r="D1855" s="1" t="s">
        <v>3904</v>
      </c>
      <c r="E1855" s="1" t="n">
        <v>0.220554036232699</v>
      </c>
      <c r="F1855" s="1" t="n">
        <v>0.331414863759349</v>
      </c>
      <c r="G1855" s="1" t="n">
        <v>0.252875724505881</v>
      </c>
      <c r="H1855" s="1" t="n">
        <v>3</v>
      </c>
      <c r="I1855" s="1" t="s">
        <v>3905</v>
      </c>
      <c r="J1855" s="1" t="s">
        <v>3218</v>
      </c>
    </row>
    <row r="1856" customFormat="false" ht="15.75" hidden="false" customHeight="false" outlineLevel="0" collapsed="false">
      <c r="A1856" s="1" t="b">
        <f aca="false">FALSE()</f>
        <v>0</v>
      </c>
      <c r="B1856" s="1" t="s">
        <v>3906</v>
      </c>
      <c r="C1856" s="1" t="s">
        <v>3400</v>
      </c>
      <c r="D1856" s="1" t="s">
        <v>3907</v>
      </c>
      <c r="E1856" s="1" t="n">
        <v>0.224278831364926</v>
      </c>
      <c r="F1856" s="1" t="n">
        <v>0.331414863759349</v>
      </c>
      <c r="G1856" s="1" t="n">
        <v>0.252875724505881</v>
      </c>
      <c r="H1856" s="1" t="n">
        <v>1</v>
      </c>
      <c r="I1856" s="1" t="s">
        <v>2049</v>
      </c>
      <c r="J1856" s="1" t="s">
        <v>3218</v>
      </c>
    </row>
    <row r="1857" customFormat="false" ht="15.75" hidden="false" customHeight="false" outlineLevel="0" collapsed="false">
      <c r="A1857" s="1" t="b">
        <f aca="false">FALSE()</f>
        <v>0</v>
      </c>
      <c r="B1857" s="1" t="s">
        <v>3908</v>
      </c>
      <c r="C1857" s="1" t="s">
        <v>3400</v>
      </c>
      <c r="D1857" s="1" t="s">
        <v>3907</v>
      </c>
      <c r="E1857" s="1" t="n">
        <v>0.224278831364926</v>
      </c>
      <c r="F1857" s="1" t="n">
        <v>0.331414863759349</v>
      </c>
      <c r="G1857" s="1" t="n">
        <v>0.252875724505881</v>
      </c>
      <c r="H1857" s="1" t="n">
        <v>1</v>
      </c>
      <c r="I1857" s="1" t="s">
        <v>2549</v>
      </c>
      <c r="J1857" s="1" t="s">
        <v>3218</v>
      </c>
    </row>
    <row r="1858" customFormat="false" ht="15.75" hidden="false" customHeight="false" outlineLevel="0" collapsed="false">
      <c r="A1858" s="1" t="b">
        <f aca="false">FALSE()</f>
        <v>0</v>
      </c>
      <c r="B1858" s="1" t="s">
        <v>3909</v>
      </c>
      <c r="C1858" s="1" t="s">
        <v>3400</v>
      </c>
      <c r="D1858" s="1" t="s">
        <v>3907</v>
      </c>
      <c r="E1858" s="1" t="n">
        <v>0.224278831364926</v>
      </c>
      <c r="F1858" s="1" t="n">
        <v>0.331414863759349</v>
      </c>
      <c r="G1858" s="1" t="n">
        <v>0.252875724505881</v>
      </c>
      <c r="H1858" s="1" t="n">
        <v>1</v>
      </c>
      <c r="I1858" s="1" t="s">
        <v>3910</v>
      </c>
      <c r="J1858" s="1" t="s">
        <v>3218</v>
      </c>
    </row>
    <row r="1859" customFormat="false" ht="15.75" hidden="false" customHeight="false" outlineLevel="0" collapsed="false">
      <c r="A1859" s="1" t="b">
        <f aca="false">FALSE()</f>
        <v>0</v>
      </c>
      <c r="B1859" s="1" t="s">
        <v>3911</v>
      </c>
      <c r="C1859" s="1" t="s">
        <v>3400</v>
      </c>
      <c r="D1859" s="1" t="s">
        <v>3907</v>
      </c>
      <c r="E1859" s="1" t="n">
        <v>0.224278831364926</v>
      </c>
      <c r="F1859" s="1" t="n">
        <v>0.331414863759349</v>
      </c>
      <c r="G1859" s="1" t="n">
        <v>0.252875724505881</v>
      </c>
      <c r="H1859" s="1" t="n">
        <v>1</v>
      </c>
      <c r="I1859" s="1" t="s">
        <v>2638</v>
      </c>
      <c r="J1859" s="1" t="s">
        <v>3218</v>
      </c>
    </row>
    <row r="1860" customFormat="false" ht="15.75" hidden="false" customHeight="false" outlineLevel="0" collapsed="false">
      <c r="A1860" s="1" t="b">
        <f aca="false">FALSE()</f>
        <v>0</v>
      </c>
      <c r="B1860" s="1" t="s">
        <v>3912</v>
      </c>
      <c r="C1860" s="1" t="s">
        <v>3400</v>
      </c>
      <c r="D1860" s="1" t="s">
        <v>3907</v>
      </c>
      <c r="E1860" s="1" t="n">
        <v>0.224278831364926</v>
      </c>
      <c r="F1860" s="1" t="n">
        <v>0.331414863759349</v>
      </c>
      <c r="G1860" s="1" t="n">
        <v>0.252875724505881</v>
      </c>
      <c r="H1860" s="1" t="n">
        <v>1</v>
      </c>
      <c r="I1860" s="1" t="s">
        <v>2095</v>
      </c>
      <c r="J1860" s="1" t="s">
        <v>3218</v>
      </c>
    </row>
    <row r="1861" customFormat="false" ht="15.75" hidden="false" customHeight="false" outlineLevel="0" collapsed="false">
      <c r="A1861" s="1" t="b">
        <f aca="false">FALSE()</f>
        <v>0</v>
      </c>
      <c r="B1861" s="1" t="s">
        <v>3913</v>
      </c>
      <c r="C1861" s="1" t="s">
        <v>3400</v>
      </c>
      <c r="D1861" s="1" t="s">
        <v>3907</v>
      </c>
      <c r="E1861" s="1" t="n">
        <v>0.224278831364926</v>
      </c>
      <c r="F1861" s="1" t="n">
        <v>0.331414863759349</v>
      </c>
      <c r="G1861" s="1" t="n">
        <v>0.252875724505881</v>
      </c>
      <c r="H1861" s="1" t="n">
        <v>1</v>
      </c>
      <c r="I1861" s="1" t="s">
        <v>3656</v>
      </c>
      <c r="J1861" s="1" t="s">
        <v>3218</v>
      </c>
    </row>
    <row r="1862" customFormat="false" ht="15.75" hidden="false" customHeight="false" outlineLevel="0" collapsed="false">
      <c r="A1862" s="1" t="b">
        <f aca="false">FALSE()</f>
        <v>0</v>
      </c>
      <c r="B1862" s="1" t="s">
        <v>3914</v>
      </c>
      <c r="C1862" s="1" t="s">
        <v>3224</v>
      </c>
      <c r="D1862" s="1" t="s">
        <v>3915</v>
      </c>
      <c r="E1862" s="1" t="n">
        <v>0.22445027810157</v>
      </c>
      <c r="F1862" s="1" t="n">
        <v>0.331414863759349</v>
      </c>
      <c r="G1862" s="1" t="n">
        <v>0.252875724505881</v>
      </c>
      <c r="H1862" s="1" t="n">
        <v>2</v>
      </c>
      <c r="I1862" s="1" t="s">
        <v>3916</v>
      </c>
      <c r="J1862" s="1" t="s">
        <v>3218</v>
      </c>
    </row>
    <row r="1863" customFormat="false" ht="15.75" hidden="false" customHeight="false" outlineLevel="0" collapsed="false">
      <c r="A1863" s="1" t="b">
        <f aca="false">FALSE()</f>
        <v>0</v>
      </c>
      <c r="B1863" s="1" t="s">
        <v>3917</v>
      </c>
      <c r="C1863" s="1" t="s">
        <v>3224</v>
      </c>
      <c r="D1863" s="1" t="s">
        <v>3918</v>
      </c>
      <c r="E1863" s="1" t="n">
        <v>0.227358683058226</v>
      </c>
      <c r="F1863" s="1" t="n">
        <v>0.333969879000036</v>
      </c>
      <c r="G1863" s="1" t="n">
        <v>0.254825248805374</v>
      </c>
      <c r="H1863" s="1" t="n">
        <v>2</v>
      </c>
      <c r="I1863" s="1" t="s">
        <v>3349</v>
      </c>
      <c r="J1863" s="1" t="s">
        <v>3218</v>
      </c>
    </row>
    <row r="1864" customFormat="false" ht="15.75" hidden="false" customHeight="false" outlineLevel="0" collapsed="false">
      <c r="A1864" s="1" t="b">
        <f aca="false">FALSE()</f>
        <v>0</v>
      </c>
      <c r="B1864" s="1" t="s">
        <v>3919</v>
      </c>
      <c r="C1864" s="1" t="s">
        <v>3224</v>
      </c>
      <c r="D1864" s="1" t="s">
        <v>3918</v>
      </c>
      <c r="E1864" s="1" t="n">
        <v>0.227358683058226</v>
      </c>
      <c r="F1864" s="1" t="n">
        <v>0.333969879000036</v>
      </c>
      <c r="G1864" s="1" t="n">
        <v>0.254825248805374</v>
      </c>
      <c r="H1864" s="1" t="n">
        <v>2</v>
      </c>
      <c r="I1864" s="1" t="s">
        <v>3349</v>
      </c>
      <c r="J1864" s="1" t="s">
        <v>3218</v>
      </c>
    </row>
    <row r="1865" customFormat="false" ht="15.75" hidden="false" customHeight="false" outlineLevel="0" collapsed="false">
      <c r="A1865" s="1" t="b">
        <f aca="false">FALSE()</f>
        <v>0</v>
      </c>
      <c r="B1865" s="1" t="s">
        <v>3920</v>
      </c>
      <c r="C1865" s="1" t="s">
        <v>3400</v>
      </c>
      <c r="D1865" s="1" t="s">
        <v>3921</v>
      </c>
      <c r="E1865" s="1" t="n">
        <v>0.230416808134758</v>
      </c>
      <c r="F1865" s="1" t="n">
        <v>0.337587416569529</v>
      </c>
      <c r="G1865" s="1" t="n">
        <v>0.257585497466029</v>
      </c>
      <c r="H1865" s="1" t="n">
        <v>1</v>
      </c>
      <c r="I1865" s="1" t="s">
        <v>1569</v>
      </c>
      <c r="J1865" s="1" t="s">
        <v>3218</v>
      </c>
    </row>
    <row r="1866" customFormat="false" ht="15.75" hidden="false" customHeight="false" outlineLevel="0" collapsed="false">
      <c r="A1866" s="1" t="b">
        <f aca="false">FALSE()</f>
        <v>0</v>
      </c>
      <c r="B1866" s="1" t="s">
        <v>3922</v>
      </c>
      <c r="C1866" s="1" t="s">
        <v>3224</v>
      </c>
      <c r="D1866" s="1" t="s">
        <v>3923</v>
      </c>
      <c r="E1866" s="1" t="n">
        <v>0.233183539853403</v>
      </c>
      <c r="F1866" s="1" t="n">
        <v>0.340760482208453</v>
      </c>
      <c r="G1866" s="1" t="n">
        <v>0.260006605750811</v>
      </c>
      <c r="H1866" s="1" t="n">
        <v>2</v>
      </c>
      <c r="I1866" s="1" t="s">
        <v>3881</v>
      </c>
      <c r="J1866" s="1" t="s">
        <v>3218</v>
      </c>
    </row>
    <row r="1867" customFormat="false" ht="15.75" hidden="false" customHeight="false" outlineLevel="0" collapsed="false">
      <c r="A1867" s="1" t="b">
        <f aca="false">FALSE()</f>
        <v>0</v>
      </c>
      <c r="B1867" s="1" t="s">
        <v>3924</v>
      </c>
      <c r="C1867" s="1" t="s">
        <v>3235</v>
      </c>
      <c r="D1867" s="1" t="s">
        <v>3925</v>
      </c>
      <c r="E1867" s="1" t="n">
        <v>0.23492791243551</v>
      </c>
      <c r="F1867" s="1" t="n">
        <v>0.342427060028109</v>
      </c>
      <c r="G1867" s="1" t="n">
        <v>0.261278235721809</v>
      </c>
      <c r="H1867" s="1" t="n">
        <v>4</v>
      </c>
      <c r="I1867" s="1" t="s">
        <v>3926</v>
      </c>
      <c r="J1867" s="1" t="s">
        <v>3218</v>
      </c>
    </row>
    <row r="1868" customFormat="false" ht="15.75" hidden="false" customHeight="false" outlineLevel="0" collapsed="false">
      <c r="A1868" s="1" t="b">
        <f aca="false">FALSE()</f>
        <v>0</v>
      </c>
      <c r="B1868" s="1" t="s">
        <v>3927</v>
      </c>
      <c r="C1868" s="1" t="s">
        <v>3286</v>
      </c>
      <c r="D1868" s="1" t="s">
        <v>3295</v>
      </c>
      <c r="E1868" s="1" t="n">
        <v>0.236614954322353</v>
      </c>
      <c r="F1868" s="1" t="n">
        <v>0.344001741284036</v>
      </c>
      <c r="G1868" s="1" t="n">
        <v>0.2624797469001</v>
      </c>
      <c r="H1868" s="1" t="n">
        <v>7</v>
      </c>
      <c r="I1868" s="1" t="s">
        <v>3928</v>
      </c>
      <c r="J1868" s="1" t="s">
        <v>3218</v>
      </c>
    </row>
    <row r="1869" customFormat="false" ht="15.75" hidden="false" customHeight="false" outlineLevel="0" collapsed="false">
      <c r="A1869" s="1" t="b">
        <f aca="false">FALSE()</f>
        <v>0</v>
      </c>
      <c r="B1869" s="1" t="s">
        <v>3929</v>
      </c>
      <c r="C1869" s="1" t="s">
        <v>3224</v>
      </c>
      <c r="D1869" s="1" t="s">
        <v>3930</v>
      </c>
      <c r="E1869" s="1" t="n">
        <v>0.239017655821858</v>
      </c>
      <c r="F1869" s="1" t="n">
        <v>0.346606165859319</v>
      </c>
      <c r="G1869" s="1" t="n">
        <v>0.264466971443758</v>
      </c>
      <c r="H1869" s="1" t="n">
        <v>2</v>
      </c>
      <c r="I1869" s="1" t="s">
        <v>3756</v>
      </c>
      <c r="J1869" s="1" t="s">
        <v>3218</v>
      </c>
    </row>
    <row r="1870" customFormat="false" ht="15.75" hidden="false" customHeight="false" outlineLevel="0" collapsed="false">
      <c r="A1870" s="1" t="b">
        <f aca="false">FALSE()</f>
        <v>0</v>
      </c>
      <c r="B1870" s="1" t="s">
        <v>3931</v>
      </c>
      <c r="C1870" s="1" t="s">
        <v>3400</v>
      </c>
      <c r="D1870" s="1" t="s">
        <v>3932</v>
      </c>
      <c r="E1870" s="1" t="n">
        <v>0.242548514070455</v>
      </c>
      <c r="F1870" s="1" t="n">
        <v>0.34728537241906</v>
      </c>
      <c r="G1870" s="1" t="n">
        <v>0.26498521872131</v>
      </c>
      <c r="H1870" s="1" t="n">
        <v>1</v>
      </c>
      <c r="I1870" s="1" t="s">
        <v>1633</v>
      </c>
      <c r="J1870" s="1" t="s">
        <v>3218</v>
      </c>
    </row>
    <row r="1871" customFormat="false" ht="15.75" hidden="false" customHeight="false" outlineLevel="0" collapsed="false">
      <c r="A1871" s="1" t="b">
        <f aca="false">FALSE()</f>
        <v>0</v>
      </c>
      <c r="B1871" s="1" t="s">
        <v>3933</v>
      </c>
      <c r="C1871" s="1" t="s">
        <v>3400</v>
      </c>
      <c r="D1871" s="1" t="s">
        <v>3932</v>
      </c>
      <c r="E1871" s="1" t="n">
        <v>0.242548514070455</v>
      </c>
      <c r="F1871" s="1" t="n">
        <v>0.34728537241906</v>
      </c>
      <c r="G1871" s="1" t="n">
        <v>0.26498521872131</v>
      </c>
      <c r="H1871" s="1" t="n">
        <v>1</v>
      </c>
      <c r="I1871" s="1" t="s">
        <v>3076</v>
      </c>
      <c r="J1871" s="1" t="s">
        <v>3218</v>
      </c>
    </row>
    <row r="1872" customFormat="false" ht="15.75" hidden="false" customHeight="false" outlineLevel="0" collapsed="false">
      <c r="A1872" s="1" t="b">
        <f aca="false">FALSE()</f>
        <v>0</v>
      </c>
      <c r="B1872" s="1" t="s">
        <v>3934</v>
      </c>
      <c r="C1872" s="1" t="s">
        <v>3400</v>
      </c>
      <c r="D1872" s="1" t="s">
        <v>3932</v>
      </c>
      <c r="E1872" s="1" t="n">
        <v>0.242548514070455</v>
      </c>
      <c r="F1872" s="1" t="n">
        <v>0.34728537241906</v>
      </c>
      <c r="G1872" s="1" t="n">
        <v>0.26498521872131</v>
      </c>
      <c r="H1872" s="1" t="n">
        <v>1</v>
      </c>
      <c r="I1872" s="1" t="s">
        <v>1654</v>
      </c>
      <c r="J1872" s="1" t="s">
        <v>3218</v>
      </c>
    </row>
    <row r="1873" customFormat="false" ht="15.75" hidden="false" customHeight="false" outlineLevel="0" collapsed="false">
      <c r="A1873" s="1" t="b">
        <f aca="false">FALSE()</f>
        <v>0</v>
      </c>
      <c r="B1873" s="1" t="s">
        <v>3935</v>
      </c>
      <c r="C1873" s="1" t="s">
        <v>3400</v>
      </c>
      <c r="D1873" s="1" t="s">
        <v>3932</v>
      </c>
      <c r="E1873" s="1" t="n">
        <v>0.242548514070455</v>
      </c>
      <c r="F1873" s="1" t="n">
        <v>0.34728537241906</v>
      </c>
      <c r="G1873" s="1" t="n">
        <v>0.26498521872131</v>
      </c>
      <c r="H1873" s="1" t="n">
        <v>1</v>
      </c>
      <c r="I1873" s="1" t="s">
        <v>1618</v>
      </c>
      <c r="J1873" s="1" t="s">
        <v>3218</v>
      </c>
    </row>
    <row r="1874" customFormat="false" ht="15.75" hidden="false" customHeight="false" outlineLevel="0" collapsed="false">
      <c r="A1874" s="1" t="b">
        <f aca="false">FALSE()</f>
        <v>0</v>
      </c>
      <c r="B1874" s="1" t="s">
        <v>3936</v>
      </c>
      <c r="C1874" s="1" t="s">
        <v>3400</v>
      </c>
      <c r="D1874" s="1" t="s">
        <v>3932</v>
      </c>
      <c r="E1874" s="1" t="n">
        <v>0.242548514070455</v>
      </c>
      <c r="F1874" s="1" t="n">
        <v>0.34728537241906</v>
      </c>
      <c r="G1874" s="1" t="n">
        <v>0.26498521872131</v>
      </c>
      <c r="H1874" s="1" t="n">
        <v>1</v>
      </c>
      <c r="I1874" s="1" t="s">
        <v>2076</v>
      </c>
      <c r="J1874" s="1" t="s">
        <v>3218</v>
      </c>
    </row>
    <row r="1875" customFormat="false" ht="15.75" hidden="false" customHeight="false" outlineLevel="0" collapsed="false">
      <c r="A1875" s="1" t="b">
        <f aca="false">FALSE()</f>
        <v>0</v>
      </c>
      <c r="B1875" s="1" t="s">
        <v>3937</v>
      </c>
      <c r="C1875" s="1" t="s">
        <v>3235</v>
      </c>
      <c r="D1875" s="1" t="s">
        <v>3938</v>
      </c>
      <c r="E1875" s="1" t="n">
        <v>0.243438871303022</v>
      </c>
      <c r="F1875" s="1" t="n">
        <v>0.347682216697264</v>
      </c>
      <c r="G1875" s="1" t="n">
        <v>0.265288018309803</v>
      </c>
      <c r="H1875" s="1" t="n">
        <v>4</v>
      </c>
      <c r="I1875" s="1" t="s">
        <v>3926</v>
      </c>
      <c r="J1875" s="1" t="s">
        <v>3218</v>
      </c>
    </row>
    <row r="1876" customFormat="false" ht="15.75" hidden="false" customHeight="false" outlineLevel="0" collapsed="false">
      <c r="A1876" s="1" t="b">
        <f aca="false">FALSE()</f>
        <v>0</v>
      </c>
      <c r="B1876" s="1" t="s">
        <v>3939</v>
      </c>
      <c r="C1876" s="1" t="s">
        <v>3224</v>
      </c>
      <c r="D1876" s="1" t="s">
        <v>3940</v>
      </c>
      <c r="E1876" s="1" t="n">
        <v>0.244859312516882</v>
      </c>
      <c r="F1876" s="1" t="n">
        <v>0.348011250063946</v>
      </c>
      <c r="G1876" s="1" t="n">
        <v>0.265539076907605</v>
      </c>
      <c r="H1876" s="1" t="n">
        <v>2</v>
      </c>
      <c r="I1876" s="1" t="s">
        <v>3891</v>
      </c>
      <c r="J1876" s="1" t="s">
        <v>3218</v>
      </c>
    </row>
    <row r="1877" customFormat="false" ht="15.75" hidden="false" customHeight="false" outlineLevel="0" collapsed="false">
      <c r="A1877" s="1" t="b">
        <f aca="false">FALSE()</f>
        <v>0</v>
      </c>
      <c r="B1877" s="1" t="s">
        <v>3941</v>
      </c>
      <c r="C1877" s="1" t="s">
        <v>3215</v>
      </c>
      <c r="D1877" s="1" t="s">
        <v>3312</v>
      </c>
      <c r="E1877" s="1" t="n">
        <v>0.245612656460001</v>
      </c>
      <c r="F1877" s="1" t="n">
        <v>0.348011250063946</v>
      </c>
      <c r="G1877" s="1" t="n">
        <v>0.265539076907605</v>
      </c>
      <c r="H1877" s="1" t="n">
        <v>3</v>
      </c>
      <c r="I1877" s="1" t="s">
        <v>3942</v>
      </c>
      <c r="J1877" s="1" t="s">
        <v>3218</v>
      </c>
    </row>
    <row r="1878" customFormat="false" ht="15.75" hidden="false" customHeight="false" outlineLevel="0" collapsed="false">
      <c r="A1878" s="1" t="b">
        <f aca="false">FALSE()</f>
        <v>0</v>
      </c>
      <c r="B1878" s="1" t="s">
        <v>3943</v>
      </c>
      <c r="C1878" s="1" t="s">
        <v>3235</v>
      </c>
      <c r="D1878" s="1" t="s">
        <v>3944</v>
      </c>
      <c r="E1878" s="1" t="n">
        <v>0.246863209120982</v>
      </c>
      <c r="F1878" s="1" t="n">
        <v>0.348011250063946</v>
      </c>
      <c r="G1878" s="1" t="n">
        <v>0.265539076907605</v>
      </c>
      <c r="H1878" s="1" t="n">
        <v>4</v>
      </c>
      <c r="I1878" s="1" t="s">
        <v>3945</v>
      </c>
      <c r="J1878" s="1" t="s">
        <v>3218</v>
      </c>
    </row>
    <row r="1879" customFormat="false" ht="15.75" hidden="false" customHeight="false" outlineLevel="0" collapsed="false">
      <c r="A1879" s="1" t="b">
        <f aca="false">FALSE()</f>
        <v>0</v>
      </c>
      <c r="B1879" s="1" t="s">
        <v>3946</v>
      </c>
      <c r="C1879" s="1" t="s">
        <v>3400</v>
      </c>
      <c r="D1879" s="1" t="s">
        <v>3947</v>
      </c>
      <c r="E1879" s="1" t="n">
        <v>0.248542991929808</v>
      </c>
      <c r="F1879" s="1" t="n">
        <v>0.348011250063946</v>
      </c>
      <c r="G1879" s="1" t="n">
        <v>0.265539076907605</v>
      </c>
      <c r="H1879" s="1" t="n">
        <v>1</v>
      </c>
      <c r="I1879" s="1" t="s">
        <v>1572</v>
      </c>
      <c r="J1879" s="1" t="s">
        <v>3218</v>
      </c>
    </row>
    <row r="1880" customFormat="false" ht="15.75" hidden="false" customHeight="false" outlineLevel="0" collapsed="false">
      <c r="A1880" s="1" t="b">
        <f aca="false">FALSE()</f>
        <v>0</v>
      </c>
      <c r="B1880" s="1" t="s">
        <v>3948</v>
      </c>
      <c r="C1880" s="1" t="s">
        <v>3400</v>
      </c>
      <c r="D1880" s="1" t="s">
        <v>3947</v>
      </c>
      <c r="E1880" s="1" t="n">
        <v>0.248542991929808</v>
      </c>
      <c r="F1880" s="1" t="n">
        <v>0.348011250063946</v>
      </c>
      <c r="G1880" s="1" t="n">
        <v>0.265539076907605</v>
      </c>
      <c r="H1880" s="1" t="n">
        <v>1</v>
      </c>
      <c r="I1880" s="1" t="s">
        <v>3076</v>
      </c>
      <c r="J1880" s="1" t="s">
        <v>3218</v>
      </c>
    </row>
    <row r="1881" customFormat="false" ht="15.75" hidden="false" customHeight="false" outlineLevel="0" collapsed="false">
      <c r="A1881" s="1" t="b">
        <f aca="false">FALSE()</f>
        <v>0</v>
      </c>
      <c r="B1881" s="1" t="s">
        <v>3949</v>
      </c>
      <c r="C1881" s="1" t="s">
        <v>3400</v>
      </c>
      <c r="D1881" s="1" t="s">
        <v>3947</v>
      </c>
      <c r="E1881" s="1" t="n">
        <v>0.248542991929808</v>
      </c>
      <c r="F1881" s="1" t="n">
        <v>0.348011250063946</v>
      </c>
      <c r="G1881" s="1" t="n">
        <v>0.265539076907605</v>
      </c>
      <c r="H1881" s="1" t="n">
        <v>1</v>
      </c>
      <c r="I1881" s="1" t="s">
        <v>1618</v>
      </c>
      <c r="J1881" s="1" t="s">
        <v>3218</v>
      </c>
    </row>
    <row r="1882" customFormat="false" ht="15.75" hidden="false" customHeight="false" outlineLevel="0" collapsed="false">
      <c r="A1882" s="1" t="b">
        <f aca="false">FALSE()</f>
        <v>0</v>
      </c>
      <c r="B1882" s="1" t="s">
        <v>3950</v>
      </c>
      <c r="C1882" s="1" t="s">
        <v>3400</v>
      </c>
      <c r="D1882" s="1" t="s">
        <v>3947</v>
      </c>
      <c r="E1882" s="1" t="n">
        <v>0.248542991929808</v>
      </c>
      <c r="F1882" s="1" t="n">
        <v>0.348011250063946</v>
      </c>
      <c r="G1882" s="1" t="n">
        <v>0.265539076907605</v>
      </c>
      <c r="H1882" s="1" t="n">
        <v>1</v>
      </c>
      <c r="I1882" s="1" t="s">
        <v>1585</v>
      </c>
      <c r="J1882" s="1" t="s">
        <v>3218</v>
      </c>
    </row>
    <row r="1883" customFormat="false" ht="15.75" hidden="false" customHeight="false" outlineLevel="0" collapsed="false">
      <c r="A1883" s="1" t="b">
        <f aca="false">FALSE()</f>
        <v>0</v>
      </c>
      <c r="B1883" s="1" t="s">
        <v>3951</v>
      </c>
      <c r="C1883" s="1" t="s">
        <v>3235</v>
      </c>
      <c r="D1883" s="1" t="s">
        <v>3952</v>
      </c>
      <c r="E1883" s="1" t="n">
        <v>0.24857946433139</v>
      </c>
      <c r="F1883" s="1" t="n">
        <v>0.348011250063946</v>
      </c>
      <c r="G1883" s="1" t="n">
        <v>0.265539076907605</v>
      </c>
      <c r="H1883" s="1" t="n">
        <v>4</v>
      </c>
      <c r="I1883" s="1" t="s">
        <v>3926</v>
      </c>
      <c r="J1883" s="1" t="s">
        <v>3218</v>
      </c>
    </row>
    <row r="1884" customFormat="false" ht="15.75" hidden="false" customHeight="false" outlineLevel="0" collapsed="false">
      <c r="A1884" s="1" t="b">
        <f aca="false">FALSE()</f>
        <v>0</v>
      </c>
      <c r="B1884" s="1" t="s">
        <v>3953</v>
      </c>
      <c r="C1884" s="1" t="s">
        <v>3235</v>
      </c>
      <c r="D1884" s="1" t="s">
        <v>3954</v>
      </c>
      <c r="E1884" s="1" t="n">
        <v>0.250298380770546</v>
      </c>
      <c r="F1884" s="1" t="n">
        <v>0.349385098911978</v>
      </c>
      <c r="G1884" s="1" t="n">
        <v>0.26658734921159</v>
      </c>
      <c r="H1884" s="1" t="n">
        <v>4</v>
      </c>
      <c r="I1884" s="1" t="s">
        <v>3926</v>
      </c>
      <c r="J1884" s="1" t="s">
        <v>3218</v>
      </c>
    </row>
    <row r="1885" customFormat="false" ht="15.75" hidden="false" customHeight="false" outlineLevel="0" collapsed="false">
      <c r="A1885" s="1" t="b">
        <f aca="false">FALSE()</f>
        <v>0</v>
      </c>
      <c r="B1885" s="1" t="s">
        <v>3955</v>
      </c>
      <c r="C1885" s="1" t="s">
        <v>3215</v>
      </c>
      <c r="D1885" s="1" t="s">
        <v>3956</v>
      </c>
      <c r="E1885" s="1" t="n">
        <v>0.25406806498945</v>
      </c>
      <c r="F1885" s="1" t="n">
        <v>0.349385098911978</v>
      </c>
      <c r="G1885" s="1" t="n">
        <v>0.26658734921159</v>
      </c>
      <c r="H1885" s="1" t="n">
        <v>3</v>
      </c>
      <c r="I1885" s="1" t="s">
        <v>3957</v>
      </c>
      <c r="J1885" s="1" t="s">
        <v>3218</v>
      </c>
    </row>
    <row r="1886" customFormat="false" ht="15.75" hidden="false" customHeight="false" outlineLevel="0" collapsed="false">
      <c r="A1886" s="1" t="b">
        <f aca="false">FALSE()</f>
        <v>0</v>
      </c>
      <c r="B1886" s="1" t="s">
        <v>3958</v>
      </c>
      <c r="C1886" s="1" t="s">
        <v>3400</v>
      </c>
      <c r="D1886" s="1" t="s">
        <v>3461</v>
      </c>
      <c r="E1886" s="1" t="n">
        <v>0.254490380688972</v>
      </c>
      <c r="F1886" s="1" t="n">
        <v>0.349385098911978</v>
      </c>
      <c r="G1886" s="1" t="n">
        <v>0.26658734921159</v>
      </c>
      <c r="H1886" s="1" t="n">
        <v>1</v>
      </c>
      <c r="I1886" s="1" t="s">
        <v>2049</v>
      </c>
      <c r="J1886" s="1" t="s">
        <v>3218</v>
      </c>
    </row>
    <row r="1887" customFormat="false" ht="15.75" hidden="false" customHeight="false" outlineLevel="0" collapsed="false">
      <c r="A1887" s="1" t="b">
        <f aca="false">FALSE()</f>
        <v>0</v>
      </c>
      <c r="B1887" s="1" t="s">
        <v>3959</v>
      </c>
      <c r="C1887" s="1" t="s">
        <v>3400</v>
      </c>
      <c r="D1887" s="1" t="s">
        <v>3461</v>
      </c>
      <c r="E1887" s="1" t="n">
        <v>0.254490380688972</v>
      </c>
      <c r="F1887" s="1" t="n">
        <v>0.349385098911978</v>
      </c>
      <c r="G1887" s="1" t="n">
        <v>0.26658734921159</v>
      </c>
      <c r="H1887" s="1" t="n">
        <v>1</v>
      </c>
      <c r="I1887" s="1" t="s">
        <v>1640</v>
      </c>
      <c r="J1887" s="1" t="s">
        <v>3218</v>
      </c>
    </row>
    <row r="1888" customFormat="false" ht="15.75" hidden="false" customHeight="false" outlineLevel="0" collapsed="false">
      <c r="A1888" s="1" t="b">
        <f aca="false">FALSE()</f>
        <v>0</v>
      </c>
      <c r="B1888" s="1" t="s">
        <v>3960</v>
      </c>
      <c r="C1888" s="1" t="s">
        <v>3400</v>
      </c>
      <c r="D1888" s="1" t="s">
        <v>3461</v>
      </c>
      <c r="E1888" s="1" t="n">
        <v>0.254490380688972</v>
      </c>
      <c r="F1888" s="1" t="n">
        <v>0.349385098911978</v>
      </c>
      <c r="G1888" s="1" t="n">
        <v>0.26658734921159</v>
      </c>
      <c r="H1888" s="1" t="n">
        <v>1</v>
      </c>
      <c r="I1888" s="1" t="s">
        <v>2744</v>
      </c>
      <c r="J1888" s="1" t="s">
        <v>3218</v>
      </c>
    </row>
    <row r="1889" customFormat="false" ht="15.75" hidden="false" customHeight="false" outlineLevel="0" collapsed="false">
      <c r="A1889" s="1" t="b">
        <f aca="false">FALSE()</f>
        <v>0</v>
      </c>
      <c r="B1889" s="1" t="s">
        <v>3961</v>
      </c>
      <c r="C1889" s="1" t="s">
        <v>3400</v>
      </c>
      <c r="D1889" s="1" t="s">
        <v>3461</v>
      </c>
      <c r="E1889" s="1" t="n">
        <v>0.254490380688972</v>
      </c>
      <c r="F1889" s="1" t="n">
        <v>0.349385098911978</v>
      </c>
      <c r="G1889" s="1" t="n">
        <v>0.26658734921159</v>
      </c>
      <c r="H1889" s="1" t="n">
        <v>1</v>
      </c>
      <c r="I1889" s="1" t="s">
        <v>3807</v>
      </c>
      <c r="J1889" s="1" t="s">
        <v>3218</v>
      </c>
    </row>
    <row r="1890" customFormat="false" ht="15.75" hidden="false" customHeight="false" outlineLevel="0" collapsed="false">
      <c r="A1890" s="1" t="b">
        <f aca="false">FALSE()</f>
        <v>0</v>
      </c>
      <c r="B1890" s="1" t="s">
        <v>3962</v>
      </c>
      <c r="C1890" s="1" t="s">
        <v>3400</v>
      </c>
      <c r="D1890" s="1" t="s">
        <v>3461</v>
      </c>
      <c r="E1890" s="1" t="n">
        <v>0.254490380688972</v>
      </c>
      <c r="F1890" s="1" t="n">
        <v>0.349385098911978</v>
      </c>
      <c r="G1890" s="1" t="n">
        <v>0.26658734921159</v>
      </c>
      <c r="H1890" s="1" t="n">
        <v>1</v>
      </c>
      <c r="I1890" s="1" t="s">
        <v>3082</v>
      </c>
      <c r="J1890" s="1" t="s">
        <v>3218</v>
      </c>
    </row>
    <row r="1891" customFormat="false" ht="15.75" hidden="false" customHeight="false" outlineLevel="0" collapsed="false">
      <c r="A1891" s="1" t="b">
        <f aca="false">FALSE()</f>
        <v>0</v>
      </c>
      <c r="B1891" s="1" t="s">
        <v>3963</v>
      </c>
      <c r="C1891" s="1" t="s">
        <v>3400</v>
      </c>
      <c r="D1891" s="1" t="s">
        <v>3461</v>
      </c>
      <c r="E1891" s="1" t="n">
        <v>0.254490380688972</v>
      </c>
      <c r="F1891" s="1" t="n">
        <v>0.349385098911978</v>
      </c>
      <c r="G1891" s="1" t="n">
        <v>0.26658734921159</v>
      </c>
      <c r="H1891" s="1" t="n">
        <v>1</v>
      </c>
      <c r="I1891" s="1" t="s">
        <v>2095</v>
      </c>
      <c r="J1891" s="1" t="s">
        <v>3218</v>
      </c>
    </row>
    <row r="1892" customFormat="false" ht="15.75" hidden="false" customHeight="false" outlineLevel="0" collapsed="false">
      <c r="A1892" s="1" t="b">
        <f aca="false">FALSE()</f>
        <v>0</v>
      </c>
      <c r="B1892" s="1" t="s">
        <v>3964</v>
      </c>
      <c r="C1892" s="1" t="s">
        <v>3224</v>
      </c>
      <c r="D1892" s="1" t="s">
        <v>3965</v>
      </c>
      <c r="E1892" s="1" t="n">
        <v>0.259485624704971</v>
      </c>
      <c r="F1892" s="1" t="n">
        <v>0.354120001820723</v>
      </c>
      <c r="G1892" s="1" t="n">
        <v>0.270200168473624</v>
      </c>
      <c r="H1892" s="1" t="n">
        <v>2</v>
      </c>
      <c r="I1892" s="1" t="s">
        <v>3753</v>
      </c>
      <c r="J1892" s="1" t="s">
        <v>3218</v>
      </c>
    </row>
    <row r="1893" customFormat="false" ht="15.75" hidden="false" customHeight="false" outlineLevel="0" collapsed="false">
      <c r="A1893" s="1" t="b">
        <f aca="false">FALSE()</f>
        <v>0</v>
      </c>
      <c r="B1893" s="1" t="s">
        <v>3966</v>
      </c>
      <c r="C1893" s="1" t="s">
        <v>3400</v>
      </c>
      <c r="D1893" s="1" t="s">
        <v>3478</v>
      </c>
      <c r="E1893" s="1" t="n">
        <v>0.260391047492733</v>
      </c>
      <c r="F1893" s="1" t="n">
        <v>0.354120001820723</v>
      </c>
      <c r="G1893" s="1" t="n">
        <v>0.270200168473624</v>
      </c>
      <c r="H1893" s="1" t="n">
        <v>1</v>
      </c>
      <c r="I1893" s="1" t="s">
        <v>1631</v>
      </c>
      <c r="J1893" s="1" t="s">
        <v>3218</v>
      </c>
    </row>
    <row r="1894" customFormat="false" ht="15.75" hidden="false" customHeight="false" outlineLevel="0" collapsed="false">
      <c r="A1894" s="1" t="b">
        <f aca="false">FALSE()</f>
        <v>0</v>
      </c>
      <c r="B1894" s="1" t="s">
        <v>3967</v>
      </c>
      <c r="C1894" s="1" t="s">
        <v>3400</v>
      </c>
      <c r="D1894" s="1" t="s">
        <v>3478</v>
      </c>
      <c r="E1894" s="1" t="n">
        <v>0.260391047492733</v>
      </c>
      <c r="F1894" s="1" t="n">
        <v>0.354120001820723</v>
      </c>
      <c r="G1894" s="1" t="n">
        <v>0.270200168473624</v>
      </c>
      <c r="H1894" s="1" t="n">
        <v>1</v>
      </c>
      <c r="I1894" s="1" t="s">
        <v>3968</v>
      </c>
      <c r="J1894" s="1" t="s">
        <v>3218</v>
      </c>
    </row>
    <row r="1895" customFormat="false" ht="15.75" hidden="false" customHeight="false" outlineLevel="0" collapsed="false">
      <c r="A1895" s="1" t="b">
        <f aca="false">FALSE()</f>
        <v>0</v>
      </c>
      <c r="B1895" s="1" t="s">
        <v>3969</v>
      </c>
      <c r="C1895" s="1" t="s">
        <v>3215</v>
      </c>
      <c r="D1895" s="1" t="s">
        <v>3970</v>
      </c>
      <c r="E1895" s="1" t="n">
        <v>0.260437461656511</v>
      </c>
      <c r="F1895" s="1" t="n">
        <v>0.354120001820723</v>
      </c>
      <c r="G1895" s="1" t="n">
        <v>0.270200168473624</v>
      </c>
      <c r="H1895" s="1" t="n">
        <v>3</v>
      </c>
      <c r="I1895" s="1" t="s">
        <v>3971</v>
      </c>
      <c r="J1895" s="1" t="s">
        <v>3218</v>
      </c>
    </row>
    <row r="1896" customFormat="false" ht="15.75" hidden="false" customHeight="false" outlineLevel="0" collapsed="false">
      <c r="A1896" s="1" t="b">
        <f aca="false">FALSE()</f>
        <v>0</v>
      </c>
      <c r="B1896" s="1" t="s">
        <v>3972</v>
      </c>
      <c r="C1896" s="1" t="s">
        <v>3235</v>
      </c>
      <c r="D1896" s="1" t="s">
        <v>3301</v>
      </c>
      <c r="E1896" s="1" t="n">
        <v>0.26240136302074</v>
      </c>
      <c r="F1896" s="1" t="n">
        <v>0.355936777111865</v>
      </c>
      <c r="G1896" s="1" t="n">
        <v>0.271586401917714</v>
      </c>
      <c r="H1896" s="1" t="n">
        <v>4</v>
      </c>
      <c r="I1896" s="1" t="s">
        <v>3926</v>
      </c>
      <c r="J1896" s="1" t="s">
        <v>3218</v>
      </c>
    </row>
    <row r="1897" customFormat="false" ht="15.75" hidden="false" customHeight="false" outlineLevel="0" collapsed="false">
      <c r="A1897" s="1" t="b">
        <f aca="false">FALSE()</f>
        <v>0</v>
      </c>
      <c r="B1897" s="1" t="s">
        <v>3973</v>
      </c>
      <c r="C1897" s="1" t="s">
        <v>3235</v>
      </c>
      <c r="D1897" s="1" t="s">
        <v>3974</v>
      </c>
      <c r="E1897" s="1" t="n">
        <v>0.265880638273522</v>
      </c>
      <c r="F1897" s="1" t="n">
        <v>0.358938861669255</v>
      </c>
      <c r="G1897" s="1" t="n">
        <v>0.273877048447162</v>
      </c>
      <c r="H1897" s="1" t="n">
        <v>4</v>
      </c>
      <c r="I1897" s="1" t="s">
        <v>3926</v>
      </c>
      <c r="J1897" s="1" t="s">
        <v>3218</v>
      </c>
    </row>
    <row r="1898" customFormat="false" ht="15.75" hidden="false" customHeight="false" outlineLevel="0" collapsed="false">
      <c r="A1898" s="1" t="b">
        <f aca="false">FALSE()</f>
        <v>0</v>
      </c>
      <c r="B1898" s="1" t="s">
        <v>3975</v>
      </c>
      <c r="C1898" s="1" t="s">
        <v>3235</v>
      </c>
      <c r="D1898" s="1" t="s">
        <v>3974</v>
      </c>
      <c r="E1898" s="1" t="n">
        <v>0.265880638273522</v>
      </c>
      <c r="F1898" s="1" t="n">
        <v>0.358938861669255</v>
      </c>
      <c r="G1898" s="1" t="n">
        <v>0.273877048447162</v>
      </c>
      <c r="H1898" s="1" t="n">
        <v>4</v>
      </c>
      <c r="I1898" s="1" t="s">
        <v>3926</v>
      </c>
      <c r="J1898" s="1" t="s">
        <v>3218</v>
      </c>
    </row>
    <row r="1899" customFormat="false" ht="15.75" hidden="false" customHeight="false" outlineLevel="0" collapsed="false">
      <c r="A1899" s="1" t="b">
        <f aca="false">FALSE()</f>
        <v>0</v>
      </c>
      <c r="B1899" s="1" t="s">
        <v>3976</v>
      </c>
      <c r="C1899" s="1" t="s">
        <v>3400</v>
      </c>
      <c r="D1899" s="1" t="s">
        <v>3509</v>
      </c>
      <c r="E1899" s="1" t="n">
        <v>0.272053669629808</v>
      </c>
      <c r="F1899" s="1" t="n">
        <v>0.363807619528541</v>
      </c>
      <c r="G1899" s="1" t="n">
        <v>0.277592001533891</v>
      </c>
      <c r="H1899" s="1" t="n">
        <v>1</v>
      </c>
      <c r="I1899" s="1" t="s">
        <v>1607</v>
      </c>
      <c r="J1899" s="1" t="s">
        <v>3218</v>
      </c>
    </row>
    <row r="1900" customFormat="false" ht="15.75" hidden="false" customHeight="false" outlineLevel="0" collapsed="false">
      <c r="A1900" s="1" t="b">
        <f aca="false">FALSE()</f>
        <v>0</v>
      </c>
      <c r="B1900" s="1" t="s">
        <v>3977</v>
      </c>
      <c r="C1900" s="1" t="s">
        <v>3400</v>
      </c>
      <c r="D1900" s="1" t="s">
        <v>3509</v>
      </c>
      <c r="E1900" s="1" t="n">
        <v>0.272053669629808</v>
      </c>
      <c r="F1900" s="1" t="n">
        <v>0.363807619528541</v>
      </c>
      <c r="G1900" s="1" t="n">
        <v>0.277592001533891</v>
      </c>
      <c r="H1900" s="1" t="n">
        <v>1</v>
      </c>
      <c r="I1900" s="1" t="s">
        <v>1640</v>
      </c>
      <c r="J1900" s="1" t="s">
        <v>3218</v>
      </c>
    </row>
    <row r="1901" customFormat="false" ht="15.75" hidden="false" customHeight="false" outlineLevel="0" collapsed="false">
      <c r="A1901" s="1" t="b">
        <f aca="false">FALSE()</f>
        <v>0</v>
      </c>
      <c r="B1901" s="1" t="s">
        <v>3978</v>
      </c>
      <c r="C1901" s="1" t="s">
        <v>3400</v>
      </c>
      <c r="D1901" s="1" t="s">
        <v>3509</v>
      </c>
      <c r="E1901" s="1" t="n">
        <v>0.272053669629808</v>
      </c>
      <c r="F1901" s="1" t="n">
        <v>0.363807619528541</v>
      </c>
      <c r="G1901" s="1" t="n">
        <v>0.277592001533891</v>
      </c>
      <c r="H1901" s="1" t="n">
        <v>1</v>
      </c>
      <c r="I1901" s="1" t="s">
        <v>2052</v>
      </c>
      <c r="J1901" s="1" t="s">
        <v>3218</v>
      </c>
    </row>
    <row r="1902" customFormat="false" ht="15.75" hidden="false" customHeight="false" outlineLevel="0" collapsed="false">
      <c r="A1902" s="1" t="b">
        <f aca="false">FALSE()</f>
        <v>0</v>
      </c>
      <c r="B1902" s="1" t="s">
        <v>3979</v>
      </c>
      <c r="C1902" s="1" t="s">
        <v>3400</v>
      </c>
      <c r="D1902" s="1" t="s">
        <v>3509</v>
      </c>
      <c r="E1902" s="1" t="n">
        <v>0.272053669629808</v>
      </c>
      <c r="F1902" s="1" t="n">
        <v>0.363807619528541</v>
      </c>
      <c r="G1902" s="1" t="n">
        <v>0.277592001533891</v>
      </c>
      <c r="H1902" s="1" t="n">
        <v>1</v>
      </c>
      <c r="I1902" s="1" t="s">
        <v>1854</v>
      </c>
      <c r="J1902" s="1" t="s">
        <v>3218</v>
      </c>
    </row>
    <row r="1903" customFormat="false" ht="15.75" hidden="false" customHeight="false" outlineLevel="0" collapsed="false">
      <c r="A1903" s="1" t="b">
        <f aca="false">FALSE()</f>
        <v>0</v>
      </c>
      <c r="B1903" s="1" t="s">
        <v>3980</v>
      </c>
      <c r="C1903" s="1" t="s">
        <v>3400</v>
      </c>
      <c r="D1903" s="1" t="s">
        <v>3520</v>
      </c>
      <c r="E1903" s="1" t="n">
        <v>0.2778163451346</v>
      </c>
      <c r="F1903" s="1" t="n">
        <v>0.370639688685455</v>
      </c>
      <c r="G1903" s="1" t="n">
        <v>0.282804997771692</v>
      </c>
      <c r="H1903" s="1" t="n">
        <v>1</v>
      </c>
      <c r="I1903" s="1" t="s">
        <v>2552</v>
      </c>
      <c r="J1903" s="1" t="s">
        <v>3218</v>
      </c>
    </row>
    <row r="1904" customFormat="false" ht="15.75" hidden="false" customHeight="false" outlineLevel="0" collapsed="false">
      <c r="A1904" s="1" t="b">
        <f aca="false">FALSE()</f>
        <v>0</v>
      </c>
      <c r="B1904" s="1" t="s">
        <v>3981</v>
      </c>
      <c r="C1904" s="1" t="s">
        <v>3224</v>
      </c>
      <c r="D1904" s="1" t="s">
        <v>3982</v>
      </c>
      <c r="E1904" s="1" t="n">
        <v>0.279977657059729</v>
      </c>
      <c r="F1904" s="1" t="n">
        <v>0.372646318199217</v>
      </c>
      <c r="G1904" s="1" t="n">
        <v>0.284336093529895</v>
      </c>
      <c r="H1904" s="1" t="n">
        <v>2</v>
      </c>
      <c r="I1904" s="1" t="s">
        <v>3983</v>
      </c>
      <c r="J1904" s="1" t="s">
        <v>3218</v>
      </c>
    </row>
    <row r="1905" customFormat="false" ht="15.75" hidden="false" customHeight="false" outlineLevel="0" collapsed="false">
      <c r="A1905" s="1" t="b">
        <f aca="false">FALSE()</f>
        <v>0</v>
      </c>
      <c r="B1905" s="1" t="s">
        <v>3984</v>
      </c>
      <c r="C1905" s="1" t="s">
        <v>3224</v>
      </c>
      <c r="D1905" s="1" t="s">
        <v>3985</v>
      </c>
      <c r="E1905" s="1" t="n">
        <v>0.282903365517461</v>
      </c>
      <c r="F1905" s="1" t="n">
        <v>0.374740396393324</v>
      </c>
      <c r="G1905" s="1" t="n">
        <v>0.285933914262798</v>
      </c>
      <c r="H1905" s="1" t="n">
        <v>2</v>
      </c>
      <c r="I1905" s="1" t="s">
        <v>1961</v>
      </c>
      <c r="J1905" s="1" t="s">
        <v>3218</v>
      </c>
    </row>
    <row r="1906" customFormat="false" ht="15.75" hidden="false" customHeight="false" outlineLevel="0" collapsed="false">
      <c r="A1906" s="1" t="b">
        <f aca="false">FALSE()</f>
        <v>0</v>
      </c>
      <c r="B1906" s="1" t="s">
        <v>3986</v>
      </c>
      <c r="C1906" s="1" t="s">
        <v>3886</v>
      </c>
      <c r="D1906" s="1" t="s">
        <v>3987</v>
      </c>
      <c r="E1906" s="1" t="n">
        <v>0.282928851069401</v>
      </c>
      <c r="F1906" s="1" t="n">
        <v>0.374740396393324</v>
      </c>
      <c r="G1906" s="1" t="n">
        <v>0.285933914262798</v>
      </c>
      <c r="H1906" s="1" t="n">
        <v>11</v>
      </c>
      <c r="I1906" s="1" t="s">
        <v>3988</v>
      </c>
      <c r="J1906" s="1" t="s">
        <v>3218</v>
      </c>
    </row>
    <row r="1907" customFormat="false" ht="15.75" hidden="false" customHeight="false" outlineLevel="0" collapsed="false">
      <c r="A1907" s="1" t="b">
        <f aca="false">FALSE()</f>
        <v>0</v>
      </c>
      <c r="B1907" s="1" t="s">
        <v>3989</v>
      </c>
      <c r="C1907" s="1" t="s">
        <v>3400</v>
      </c>
      <c r="D1907" s="1" t="s">
        <v>3990</v>
      </c>
      <c r="E1907" s="1" t="n">
        <v>0.283533739070081</v>
      </c>
      <c r="F1907" s="1" t="n">
        <v>0.374740396393324</v>
      </c>
      <c r="G1907" s="1" t="n">
        <v>0.285933914262798</v>
      </c>
      <c r="H1907" s="1" t="n">
        <v>1</v>
      </c>
      <c r="I1907" s="1" t="s">
        <v>2049</v>
      </c>
      <c r="J1907" s="1" t="s">
        <v>3218</v>
      </c>
    </row>
    <row r="1908" customFormat="false" ht="15.75" hidden="false" customHeight="false" outlineLevel="0" collapsed="false">
      <c r="A1908" s="1" t="b">
        <f aca="false">FALSE()</f>
        <v>0</v>
      </c>
      <c r="B1908" s="1" t="s">
        <v>3991</v>
      </c>
      <c r="C1908" s="1" t="s">
        <v>3224</v>
      </c>
      <c r="D1908" s="1" t="s">
        <v>3992</v>
      </c>
      <c r="E1908" s="1" t="n">
        <v>0.285828123355097</v>
      </c>
      <c r="F1908" s="1" t="n">
        <v>0.376894292889162</v>
      </c>
      <c r="G1908" s="1" t="n">
        <v>0.287577377475997</v>
      </c>
      <c r="H1908" s="1" t="n">
        <v>2</v>
      </c>
      <c r="I1908" s="1" t="s">
        <v>3993</v>
      </c>
      <c r="J1908" s="1" t="s">
        <v>3218</v>
      </c>
    </row>
    <row r="1909" customFormat="false" ht="15.75" hidden="false" customHeight="false" outlineLevel="0" collapsed="false">
      <c r="A1909" s="1" t="b">
        <f aca="false">FALSE()</f>
        <v>0</v>
      </c>
      <c r="B1909" s="1" t="s">
        <v>3994</v>
      </c>
      <c r="C1909" s="1" t="s">
        <v>3400</v>
      </c>
      <c r="D1909" s="1" t="s">
        <v>3995</v>
      </c>
      <c r="E1909" s="1" t="n">
        <v>0.289206204592363</v>
      </c>
      <c r="F1909" s="1" t="n">
        <v>0.380463846876728</v>
      </c>
      <c r="G1909" s="1" t="n">
        <v>0.290301013768375</v>
      </c>
      <c r="H1909" s="1" t="n">
        <v>1</v>
      </c>
      <c r="I1909" s="1" t="s">
        <v>1607</v>
      </c>
      <c r="J1909" s="1" t="s">
        <v>3218</v>
      </c>
    </row>
    <row r="1910" customFormat="false" ht="15.75" hidden="false" customHeight="false" outlineLevel="0" collapsed="false">
      <c r="A1910" s="1" t="b">
        <f aca="false">FALSE()</f>
        <v>0</v>
      </c>
      <c r="B1910" s="1" t="s">
        <v>3996</v>
      </c>
      <c r="C1910" s="1" t="s">
        <v>3286</v>
      </c>
      <c r="D1910" s="1" t="s">
        <v>3997</v>
      </c>
      <c r="E1910" s="1" t="n">
        <v>0.291276379146421</v>
      </c>
      <c r="F1910" s="1" t="n">
        <v>0.382300247629678</v>
      </c>
      <c r="G1910" s="1" t="n">
        <v>0.291702221805992</v>
      </c>
      <c r="H1910" s="1" t="n">
        <v>7</v>
      </c>
      <c r="I1910" s="1" t="s">
        <v>3998</v>
      </c>
      <c r="J1910" s="1" t="s">
        <v>3218</v>
      </c>
    </row>
    <row r="1911" customFormat="false" ht="15.75" hidden="false" customHeight="false" outlineLevel="0" collapsed="false">
      <c r="A1911" s="1" t="b">
        <f aca="false">FALSE()</f>
        <v>0</v>
      </c>
      <c r="B1911" s="1" t="s">
        <v>3999</v>
      </c>
      <c r="C1911" s="1" t="s">
        <v>3400</v>
      </c>
      <c r="D1911" s="1" t="s">
        <v>4000</v>
      </c>
      <c r="E1911" s="1" t="n">
        <v>0.294834092123953</v>
      </c>
      <c r="F1911" s="1" t="n">
        <v>0.384300989044324</v>
      </c>
      <c r="G1911" s="1" t="n">
        <v>0.293228824834711</v>
      </c>
      <c r="H1911" s="1" t="n">
        <v>1</v>
      </c>
      <c r="I1911" s="1" t="s">
        <v>2061</v>
      </c>
      <c r="J1911" s="1" t="s">
        <v>3218</v>
      </c>
    </row>
    <row r="1912" customFormat="false" ht="15.75" hidden="false" customHeight="false" outlineLevel="0" collapsed="false">
      <c r="A1912" s="1" t="b">
        <f aca="false">FALSE()</f>
        <v>0</v>
      </c>
      <c r="B1912" s="1" t="s">
        <v>4001</v>
      </c>
      <c r="C1912" s="1" t="s">
        <v>3400</v>
      </c>
      <c r="D1912" s="1" t="s">
        <v>4000</v>
      </c>
      <c r="E1912" s="1" t="n">
        <v>0.294834092123953</v>
      </c>
      <c r="F1912" s="1" t="n">
        <v>0.384300989044324</v>
      </c>
      <c r="G1912" s="1" t="n">
        <v>0.293228824834711</v>
      </c>
      <c r="H1912" s="1" t="n">
        <v>1</v>
      </c>
      <c r="I1912" s="1" t="s">
        <v>1569</v>
      </c>
      <c r="J1912" s="1" t="s">
        <v>3218</v>
      </c>
    </row>
    <row r="1913" customFormat="false" ht="15.75" hidden="false" customHeight="false" outlineLevel="0" collapsed="false">
      <c r="A1913" s="1" t="b">
        <f aca="false">FALSE()</f>
        <v>0</v>
      </c>
      <c r="B1913" s="1" t="s">
        <v>4002</v>
      </c>
      <c r="C1913" s="1" t="s">
        <v>3400</v>
      </c>
      <c r="D1913" s="1" t="s">
        <v>4000</v>
      </c>
      <c r="E1913" s="1" t="n">
        <v>0.294834092123953</v>
      </c>
      <c r="F1913" s="1" t="n">
        <v>0.384300989044324</v>
      </c>
      <c r="G1913" s="1" t="n">
        <v>0.293228824834711</v>
      </c>
      <c r="H1913" s="1" t="n">
        <v>1</v>
      </c>
      <c r="I1913" s="1" t="s">
        <v>1569</v>
      </c>
      <c r="J1913" s="1" t="s">
        <v>3218</v>
      </c>
    </row>
    <row r="1914" customFormat="false" ht="15.75" hidden="false" customHeight="false" outlineLevel="0" collapsed="false">
      <c r="A1914" s="1" t="b">
        <f aca="false">FALSE()</f>
        <v>0</v>
      </c>
      <c r="B1914" s="1" t="s">
        <v>4003</v>
      </c>
      <c r="C1914" s="1" t="s">
        <v>3224</v>
      </c>
      <c r="D1914" s="1" t="s">
        <v>4004</v>
      </c>
      <c r="E1914" s="1" t="n">
        <v>0.297514360962919</v>
      </c>
      <c r="F1914" s="1" t="n">
        <v>0.3869051437293</v>
      </c>
      <c r="G1914" s="1" t="n">
        <v>0.29521584344703</v>
      </c>
      <c r="H1914" s="1" t="n">
        <v>2</v>
      </c>
      <c r="I1914" s="1" t="s">
        <v>4005</v>
      </c>
      <c r="J1914" s="1" t="s">
        <v>3218</v>
      </c>
    </row>
    <row r="1915" customFormat="false" ht="15.75" hidden="false" customHeight="false" outlineLevel="0" collapsed="false">
      <c r="A1915" s="1" t="b">
        <f aca="false">FALSE()</f>
        <v>0</v>
      </c>
      <c r="B1915" s="1" t="s">
        <v>4006</v>
      </c>
      <c r="C1915" s="1" t="s">
        <v>3400</v>
      </c>
      <c r="D1915" s="1" t="s">
        <v>3563</v>
      </c>
      <c r="E1915" s="1" t="n">
        <v>0.305957521362927</v>
      </c>
      <c r="F1915" s="1" t="n">
        <v>0.396974632981189</v>
      </c>
      <c r="G1915" s="1" t="n">
        <v>0.302899051620289</v>
      </c>
      <c r="H1915" s="1" t="n">
        <v>1</v>
      </c>
      <c r="I1915" s="1" t="s">
        <v>3601</v>
      </c>
      <c r="J1915" s="1" t="s">
        <v>3218</v>
      </c>
    </row>
    <row r="1916" customFormat="false" ht="15.75" hidden="false" customHeight="false" outlineLevel="0" collapsed="false">
      <c r="A1916" s="1" t="b">
        <f aca="false">FALSE()</f>
        <v>0</v>
      </c>
      <c r="B1916" s="1" t="s">
        <v>4007</v>
      </c>
      <c r="C1916" s="1" t="s">
        <v>3400</v>
      </c>
      <c r="D1916" s="1" t="s">
        <v>4008</v>
      </c>
      <c r="E1916" s="1" t="n">
        <v>0.311453750435521</v>
      </c>
      <c r="F1916" s="1" t="n">
        <v>0.40318327967338</v>
      </c>
      <c r="G1916" s="1" t="n">
        <v>0.307636364885843</v>
      </c>
      <c r="H1916" s="1" t="n">
        <v>1</v>
      </c>
      <c r="I1916" s="1" t="s">
        <v>3408</v>
      </c>
      <c r="J1916" s="1" t="s">
        <v>3218</v>
      </c>
    </row>
    <row r="1917" customFormat="false" ht="15.75" hidden="false" customHeight="false" outlineLevel="0" collapsed="false">
      <c r="A1917" s="1" t="b">
        <f aca="false">FALSE()</f>
        <v>0</v>
      </c>
      <c r="B1917" s="1" t="s">
        <v>4009</v>
      </c>
      <c r="C1917" s="1" t="s">
        <v>3400</v>
      </c>
      <c r="D1917" s="1" t="s">
        <v>4010</v>
      </c>
      <c r="E1917" s="1" t="n">
        <v>0.316906776289046</v>
      </c>
      <c r="F1917" s="1" t="n">
        <v>0.408377595808839</v>
      </c>
      <c r="G1917" s="1" t="n">
        <v>0.311599725011478</v>
      </c>
      <c r="H1917" s="1" t="n">
        <v>1</v>
      </c>
      <c r="I1917" s="1" t="s">
        <v>2095</v>
      </c>
      <c r="J1917" s="1" t="s">
        <v>3218</v>
      </c>
    </row>
    <row r="1918" customFormat="false" ht="15.75" hidden="false" customHeight="false" outlineLevel="0" collapsed="false">
      <c r="A1918" s="1" t="b">
        <f aca="false">FALSE()</f>
        <v>0</v>
      </c>
      <c r="B1918" s="1" t="s">
        <v>4011</v>
      </c>
      <c r="C1918" s="1" t="s">
        <v>3400</v>
      </c>
      <c r="D1918" s="1" t="s">
        <v>4010</v>
      </c>
      <c r="E1918" s="1" t="n">
        <v>0.316906776289046</v>
      </c>
      <c r="F1918" s="1" t="n">
        <v>0.408377595808839</v>
      </c>
      <c r="G1918" s="1" t="n">
        <v>0.311599725011478</v>
      </c>
      <c r="H1918" s="1" t="n">
        <v>1</v>
      </c>
      <c r="I1918" s="1" t="s">
        <v>1597</v>
      </c>
      <c r="J1918" s="1" t="s">
        <v>3218</v>
      </c>
    </row>
    <row r="1919" customFormat="false" ht="15.75" hidden="false" customHeight="false" outlineLevel="0" collapsed="false">
      <c r="A1919" s="1" t="b">
        <f aca="false">FALSE()</f>
        <v>0</v>
      </c>
      <c r="B1919" s="1" t="s">
        <v>4012</v>
      </c>
      <c r="C1919" s="1" t="s">
        <v>3215</v>
      </c>
      <c r="D1919" s="1" t="s">
        <v>3555</v>
      </c>
      <c r="E1919" s="1" t="n">
        <v>0.3206224048799</v>
      </c>
      <c r="F1919" s="1" t="n">
        <v>0.4121161534692</v>
      </c>
      <c r="G1919" s="1" t="n">
        <v>0.314452314259428</v>
      </c>
      <c r="H1919" s="1" t="n">
        <v>3</v>
      </c>
      <c r="I1919" s="1" t="s">
        <v>4013</v>
      </c>
      <c r="J1919" s="1" t="s">
        <v>3218</v>
      </c>
    </row>
    <row r="1920" customFormat="false" ht="15.75" hidden="false" customHeight="false" outlineLevel="0" collapsed="false">
      <c r="A1920" s="1" t="b">
        <f aca="false">FALSE()</f>
        <v>0</v>
      </c>
      <c r="B1920" s="1" t="s">
        <v>4014</v>
      </c>
      <c r="C1920" s="1" t="s">
        <v>3400</v>
      </c>
      <c r="D1920" s="1" t="s">
        <v>3585</v>
      </c>
      <c r="E1920" s="1" t="n">
        <v>0.322316935989812</v>
      </c>
      <c r="F1920" s="1" t="n">
        <v>0.4121161534692</v>
      </c>
      <c r="G1920" s="1" t="n">
        <v>0.314452314259428</v>
      </c>
      <c r="H1920" s="1" t="n">
        <v>1</v>
      </c>
      <c r="I1920" s="1" t="s">
        <v>3076</v>
      </c>
      <c r="J1920" s="1" t="s">
        <v>3218</v>
      </c>
    </row>
    <row r="1921" customFormat="false" ht="15.75" hidden="false" customHeight="false" outlineLevel="0" collapsed="false">
      <c r="A1921" s="1" t="b">
        <f aca="false">FALSE()</f>
        <v>0</v>
      </c>
      <c r="B1921" s="1" t="s">
        <v>4015</v>
      </c>
      <c r="C1921" s="1" t="s">
        <v>3400</v>
      </c>
      <c r="D1921" s="1" t="s">
        <v>3585</v>
      </c>
      <c r="E1921" s="1" t="n">
        <v>0.322316935989812</v>
      </c>
      <c r="F1921" s="1" t="n">
        <v>0.4121161534692</v>
      </c>
      <c r="G1921" s="1" t="n">
        <v>0.314452314259428</v>
      </c>
      <c r="H1921" s="1" t="n">
        <v>1</v>
      </c>
      <c r="I1921" s="1" t="s">
        <v>2982</v>
      </c>
      <c r="J1921" s="1" t="s">
        <v>3218</v>
      </c>
    </row>
    <row r="1922" customFormat="false" ht="15.75" hidden="false" customHeight="false" outlineLevel="0" collapsed="false">
      <c r="A1922" s="1" t="b">
        <f aca="false">FALSE()</f>
        <v>0</v>
      </c>
      <c r="B1922" s="1" t="s">
        <v>4016</v>
      </c>
      <c r="C1922" s="1" t="s">
        <v>3263</v>
      </c>
      <c r="D1922" s="1" t="s">
        <v>4017</v>
      </c>
      <c r="E1922" s="1" t="n">
        <v>0.322715294780114</v>
      </c>
      <c r="F1922" s="1" t="n">
        <v>0.4121161534692</v>
      </c>
      <c r="G1922" s="1" t="n">
        <v>0.314452314259428</v>
      </c>
      <c r="H1922" s="1" t="n">
        <v>9</v>
      </c>
      <c r="I1922" s="1" t="s">
        <v>4018</v>
      </c>
      <c r="J1922" s="1" t="s">
        <v>3218</v>
      </c>
    </row>
    <row r="1923" customFormat="false" ht="15.75" hidden="false" customHeight="false" outlineLevel="0" collapsed="false">
      <c r="A1923" s="1" t="b">
        <f aca="false">FALSE()</f>
        <v>0</v>
      </c>
      <c r="B1923" s="1" t="s">
        <v>4019</v>
      </c>
      <c r="C1923" s="1" t="s">
        <v>3224</v>
      </c>
      <c r="D1923" s="1" t="s">
        <v>4020</v>
      </c>
      <c r="E1923" s="1" t="n">
        <v>0.326586445900524</v>
      </c>
      <c r="F1923" s="1" t="n">
        <v>0.41612250522606</v>
      </c>
      <c r="G1923" s="1" t="n">
        <v>0.317509235399445</v>
      </c>
      <c r="H1923" s="1" t="n">
        <v>2</v>
      </c>
      <c r="I1923" s="1" t="s">
        <v>4021</v>
      </c>
      <c r="J1923" s="1" t="s">
        <v>3218</v>
      </c>
    </row>
    <row r="1924" customFormat="false" ht="15.75" hidden="false" customHeight="false" outlineLevel="0" collapsed="false">
      <c r="A1924" s="1" t="b">
        <f aca="false">FALSE()</f>
        <v>0</v>
      </c>
      <c r="B1924" s="1" t="s">
        <v>4022</v>
      </c>
      <c r="C1924" s="1" t="s">
        <v>3224</v>
      </c>
      <c r="D1924" s="1" t="s">
        <v>4023</v>
      </c>
      <c r="E1924" s="1" t="n">
        <v>0.329478409706209</v>
      </c>
      <c r="F1924" s="1" t="n">
        <v>0.418866050007669</v>
      </c>
      <c r="G1924" s="1" t="n">
        <v>0.3196026112562</v>
      </c>
      <c r="H1924" s="1" t="n">
        <v>2</v>
      </c>
      <c r="I1924" s="1" t="s">
        <v>4024</v>
      </c>
      <c r="J1924" s="1" t="s">
        <v>3218</v>
      </c>
    </row>
    <row r="1925" customFormat="false" ht="15.75" hidden="false" customHeight="false" outlineLevel="0" collapsed="false">
      <c r="A1925" s="1" t="b">
        <f aca="false">FALSE()</f>
        <v>0</v>
      </c>
      <c r="B1925" s="1" t="s">
        <v>4025</v>
      </c>
      <c r="C1925" s="1" t="s">
        <v>3400</v>
      </c>
      <c r="D1925" s="1" t="s">
        <v>4026</v>
      </c>
      <c r="E1925" s="1" t="n">
        <v>0.338293549809119</v>
      </c>
      <c r="F1925" s="1" t="n">
        <v>0.429110610160561</v>
      </c>
      <c r="G1925" s="1" t="n">
        <v>0.327419401793355</v>
      </c>
      <c r="H1925" s="1" t="n">
        <v>1</v>
      </c>
      <c r="I1925" s="1" t="s">
        <v>4027</v>
      </c>
      <c r="J1925" s="1" t="s">
        <v>3218</v>
      </c>
    </row>
    <row r="1926" customFormat="false" ht="15.75" hidden="false" customHeight="false" outlineLevel="0" collapsed="false">
      <c r="A1926" s="1" t="b">
        <f aca="false">FALSE()</f>
        <v>0</v>
      </c>
      <c r="B1926" s="1" t="s">
        <v>4028</v>
      </c>
      <c r="C1926" s="1" t="s">
        <v>3224</v>
      </c>
      <c r="D1926" s="1" t="s">
        <v>4029</v>
      </c>
      <c r="E1926" s="1" t="n">
        <v>0.341011887308421</v>
      </c>
      <c r="F1926" s="1" t="n">
        <v>0.431593169874721</v>
      </c>
      <c r="G1926" s="1" t="n">
        <v>0.329313641174251</v>
      </c>
      <c r="H1926" s="1" t="n">
        <v>2</v>
      </c>
      <c r="I1926" s="1" t="s">
        <v>3828</v>
      </c>
      <c r="J1926" s="1" t="s">
        <v>3218</v>
      </c>
    </row>
    <row r="1927" customFormat="false" ht="15.75" hidden="false" customHeight="false" outlineLevel="0" collapsed="false">
      <c r="A1927" s="1" t="b">
        <f aca="false">FALSE()</f>
        <v>0</v>
      </c>
      <c r="B1927" s="1" t="s">
        <v>4030</v>
      </c>
      <c r="C1927" s="1" t="s">
        <v>3400</v>
      </c>
      <c r="D1927" s="1" t="s">
        <v>3325</v>
      </c>
      <c r="E1927" s="1" t="n">
        <v>0.343535563662242</v>
      </c>
      <c r="F1927" s="1" t="n">
        <v>0.432335665680043</v>
      </c>
      <c r="G1927" s="1" t="n">
        <v>0.329880179327017</v>
      </c>
      <c r="H1927" s="1" t="n">
        <v>1</v>
      </c>
      <c r="I1927" s="1" t="s">
        <v>1618</v>
      </c>
      <c r="J1927" s="1" t="s">
        <v>3218</v>
      </c>
    </row>
    <row r="1928" customFormat="false" ht="15.75" hidden="false" customHeight="false" outlineLevel="0" collapsed="false">
      <c r="A1928" s="1" t="b">
        <f aca="false">FALSE()</f>
        <v>0</v>
      </c>
      <c r="B1928" s="1" t="s">
        <v>4031</v>
      </c>
      <c r="C1928" s="1" t="s">
        <v>3224</v>
      </c>
      <c r="D1928" s="1" t="s">
        <v>3458</v>
      </c>
      <c r="E1928" s="1" t="n">
        <v>0.343886040955378</v>
      </c>
      <c r="F1928" s="1" t="n">
        <v>0.432335665680043</v>
      </c>
      <c r="G1928" s="1" t="n">
        <v>0.329880179327017</v>
      </c>
      <c r="H1928" s="1" t="n">
        <v>2</v>
      </c>
      <c r="I1928" s="1" t="s">
        <v>3753</v>
      </c>
      <c r="J1928" s="1" t="s">
        <v>3218</v>
      </c>
    </row>
    <row r="1929" customFormat="false" ht="15.75" hidden="false" customHeight="false" outlineLevel="0" collapsed="false">
      <c r="A1929" s="1" t="b">
        <f aca="false">FALSE()</f>
        <v>0</v>
      </c>
      <c r="B1929" s="1" t="s">
        <v>4032</v>
      </c>
      <c r="C1929" s="1" t="s">
        <v>3224</v>
      </c>
      <c r="D1929" s="1" t="s">
        <v>3458</v>
      </c>
      <c r="E1929" s="1" t="n">
        <v>0.343886040955378</v>
      </c>
      <c r="F1929" s="1" t="n">
        <v>0.432335665680043</v>
      </c>
      <c r="G1929" s="1" t="n">
        <v>0.329880179327017</v>
      </c>
      <c r="H1929" s="1" t="n">
        <v>2</v>
      </c>
      <c r="I1929" s="1" t="s">
        <v>4024</v>
      </c>
      <c r="J1929" s="1" t="s">
        <v>3218</v>
      </c>
    </row>
    <row r="1930" customFormat="false" ht="15.75" hidden="false" customHeight="false" outlineLevel="0" collapsed="false">
      <c r="A1930" s="1" t="b">
        <f aca="false">FALSE()</f>
        <v>0</v>
      </c>
      <c r="B1930" s="1" t="s">
        <v>4033</v>
      </c>
      <c r="C1930" s="1" t="s">
        <v>3400</v>
      </c>
      <c r="D1930" s="1" t="s">
        <v>3611</v>
      </c>
      <c r="E1930" s="1" t="n">
        <v>0.348736357943267</v>
      </c>
      <c r="F1930" s="1" t="n">
        <v>0.435536376550292</v>
      </c>
      <c r="G1930" s="1" t="n">
        <v>0.332322381439098</v>
      </c>
      <c r="H1930" s="1" t="n">
        <v>1</v>
      </c>
      <c r="I1930" s="1" t="s">
        <v>3082</v>
      </c>
      <c r="J1930" s="1" t="s">
        <v>3218</v>
      </c>
    </row>
    <row r="1931" customFormat="false" ht="15.75" hidden="false" customHeight="false" outlineLevel="0" collapsed="false">
      <c r="A1931" s="1" t="b">
        <f aca="false">FALSE()</f>
        <v>0</v>
      </c>
      <c r="B1931" s="1" t="s">
        <v>4034</v>
      </c>
      <c r="C1931" s="1" t="s">
        <v>3400</v>
      </c>
      <c r="D1931" s="1" t="s">
        <v>3611</v>
      </c>
      <c r="E1931" s="1" t="n">
        <v>0.348736357943267</v>
      </c>
      <c r="F1931" s="1" t="n">
        <v>0.435536376550292</v>
      </c>
      <c r="G1931" s="1" t="n">
        <v>0.332322381439098</v>
      </c>
      <c r="H1931" s="1" t="n">
        <v>1</v>
      </c>
      <c r="I1931" s="1" t="s">
        <v>1595</v>
      </c>
      <c r="J1931" s="1" t="s">
        <v>3218</v>
      </c>
    </row>
    <row r="1932" customFormat="false" ht="15.75" hidden="false" customHeight="false" outlineLevel="0" collapsed="false">
      <c r="A1932" s="1" t="b">
        <f aca="false">FALSE()</f>
        <v>0</v>
      </c>
      <c r="B1932" s="1" t="s">
        <v>4035</v>
      </c>
      <c r="C1932" s="1" t="s">
        <v>3400</v>
      </c>
      <c r="D1932" s="1" t="s">
        <v>3611</v>
      </c>
      <c r="E1932" s="1" t="n">
        <v>0.348736357943267</v>
      </c>
      <c r="F1932" s="1" t="n">
        <v>0.435536376550292</v>
      </c>
      <c r="G1932" s="1" t="n">
        <v>0.332322381439098</v>
      </c>
      <c r="H1932" s="1" t="n">
        <v>1</v>
      </c>
      <c r="I1932" s="1" t="s">
        <v>1595</v>
      </c>
      <c r="J1932" s="1" t="s">
        <v>3218</v>
      </c>
    </row>
    <row r="1933" customFormat="false" ht="15.75" hidden="false" customHeight="false" outlineLevel="0" collapsed="false">
      <c r="A1933" s="1" t="b">
        <f aca="false">FALSE()</f>
        <v>0</v>
      </c>
      <c r="B1933" s="1" t="s">
        <v>4036</v>
      </c>
      <c r="C1933" s="1" t="s">
        <v>3224</v>
      </c>
      <c r="D1933" s="1" t="s">
        <v>4037</v>
      </c>
      <c r="E1933" s="1" t="n">
        <v>0.352484472539973</v>
      </c>
      <c r="F1933" s="1" t="n">
        <v>0.439249881165197</v>
      </c>
      <c r="G1933" s="1" t="n">
        <v>0.335155854745932</v>
      </c>
      <c r="H1933" s="1" t="n">
        <v>2</v>
      </c>
      <c r="I1933" s="1" t="s">
        <v>4024</v>
      </c>
      <c r="J1933" s="1" t="s">
        <v>3218</v>
      </c>
    </row>
    <row r="1934" customFormat="false" ht="15.75" hidden="false" customHeight="false" outlineLevel="0" collapsed="false">
      <c r="A1934" s="1" t="b">
        <f aca="false">FALSE()</f>
        <v>0</v>
      </c>
      <c r="B1934" s="1" t="s">
        <v>4038</v>
      </c>
      <c r="C1934" s="1" t="s">
        <v>3400</v>
      </c>
      <c r="D1934" s="1" t="s">
        <v>4039</v>
      </c>
      <c r="E1934" s="1" t="n">
        <v>0.353896254356417</v>
      </c>
      <c r="F1934" s="1" t="n">
        <v>0.440042053114229</v>
      </c>
      <c r="G1934" s="1" t="n">
        <v>0.335760296723194</v>
      </c>
      <c r="H1934" s="1" t="n">
        <v>1</v>
      </c>
      <c r="I1934" s="1" t="s">
        <v>3807</v>
      </c>
      <c r="J1934" s="1" t="s">
        <v>3218</v>
      </c>
    </row>
    <row r="1935" customFormat="false" ht="15.75" hidden="false" customHeight="false" outlineLevel="0" collapsed="false">
      <c r="A1935" s="1" t="b">
        <f aca="false">FALSE()</f>
        <v>0</v>
      </c>
      <c r="B1935" s="1" t="s">
        <v>4040</v>
      </c>
      <c r="C1935" s="1" t="s">
        <v>3224</v>
      </c>
      <c r="D1935" s="1" t="s">
        <v>3321</v>
      </c>
      <c r="E1935" s="1" t="n">
        <v>0.355342223988356</v>
      </c>
      <c r="F1935" s="1" t="n">
        <v>0.440873175057764</v>
      </c>
      <c r="G1935" s="1" t="n">
        <v>0.33639445827298</v>
      </c>
      <c r="H1935" s="1" t="n">
        <v>2</v>
      </c>
      <c r="I1935" s="1" t="s">
        <v>1961</v>
      </c>
      <c r="J1935" s="1" t="s">
        <v>3218</v>
      </c>
    </row>
    <row r="1936" customFormat="false" ht="15.75" hidden="false" customHeight="false" outlineLevel="0" collapsed="false">
      <c r="A1936" s="1" t="b">
        <f aca="false">FALSE()</f>
        <v>0</v>
      </c>
      <c r="B1936" s="1" t="s">
        <v>4041</v>
      </c>
      <c r="C1936" s="1" t="s">
        <v>3400</v>
      </c>
      <c r="D1936" s="1" t="s">
        <v>4042</v>
      </c>
      <c r="E1936" s="1" t="n">
        <v>0.364094627955566</v>
      </c>
      <c r="F1936" s="1" t="n">
        <v>0.450745969543244</v>
      </c>
      <c r="G1936" s="1" t="n">
        <v>0.343927584669588</v>
      </c>
      <c r="H1936" s="1" t="n">
        <v>1</v>
      </c>
      <c r="I1936" s="1" t="s">
        <v>3441</v>
      </c>
      <c r="J1936" s="1" t="s">
        <v>3218</v>
      </c>
    </row>
    <row r="1937" customFormat="false" ht="15.75" hidden="false" customHeight="false" outlineLevel="0" collapsed="false">
      <c r="A1937" s="1" t="b">
        <f aca="false">FALSE()</f>
        <v>0</v>
      </c>
      <c r="B1937" s="1" t="s">
        <v>4043</v>
      </c>
      <c r="C1937" s="1" t="s">
        <v>3400</v>
      </c>
      <c r="D1937" s="1" t="s">
        <v>3335</v>
      </c>
      <c r="E1937" s="1" t="n">
        <v>0.369133736166917</v>
      </c>
      <c r="F1937" s="1" t="n">
        <v>0.453554712428647</v>
      </c>
      <c r="G1937" s="1" t="n">
        <v>0.346070707895988</v>
      </c>
      <c r="H1937" s="1" t="n">
        <v>1</v>
      </c>
      <c r="I1937" s="1" t="s">
        <v>1583</v>
      </c>
      <c r="J1937" s="1" t="s">
        <v>3218</v>
      </c>
    </row>
    <row r="1938" customFormat="false" ht="15.75" hidden="false" customHeight="false" outlineLevel="0" collapsed="false">
      <c r="A1938" s="1" t="b">
        <f aca="false">FALSE()</f>
        <v>0</v>
      </c>
      <c r="B1938" s="1" t="s">
        <v>4044</v>
      </c>
      <c r="C1938" s="1" t="s">
        <v>3400</v>
      </c>
      <c r="D1938" s="1" t="s">
        <v>3335</v>
      </c>
      <c r="E1938" s="1" t="n">
        <v>0.369133736166917</v>
      </c>
      <c r="F1938" s="1" t="n">
        <v>0.453554712428647</v>
      </c>
      <c r="G1938" s="1" t="n">
        <v>0.346070707895988</v>
      </c>
      <c r="H1938" s="1" t="n">
        <v>1</v>
      </c>
      <c r="I1938" s="1" t="s">
        <v>1854</v>
      </c>
      <c r="J1938" s="1" t="s">
        <v>3218</v>
      </c>
    </row>
    <row r="1939" customFormat="false" ht="15.75" hidden="false" customHeight="false" outlineLevel="0" collapsed="false">
      <c r="A1939" s="1" t="b">
        <f aca="false">FALSE()</f>
        <v>0</v>
      </c>
      <c r="B1939" s="1" t="s">
        <v>4045</v>
      </c>
      <c r="C1939" s="1" t="s">
        <v>3400</v>
      </c>
      <c r="D1939" s="1" t="s">
        <v>3335</v>
      </c>
      <c r="E1939" s="1" t="n">
        <v>0.369133736166917</v>
      </c>
      <c r="F1939" s="1" t="n">
        <v>0.453554712428647</v>
      </c>
      <c r="G1939" s="1" t="n">
        <v>0.346070707895988</v>
      </c>
      <c r="H1939" s="1" t="n">
        <v>1</v>
      </c>
      <c r="I1939" s="1" t="s">
        <v>4046</v>
      </c>
      <c r="J1939" s="1" t="s">
        <v>3218</v>
      </c>
    </row>
    <row r="1940" customFormat="false" ht="15.75" hidden="false" customHeight="false" outlineLevel="0" collapsed="false">
      <c r="A1940" s="1" t="b">
        <f aca="false">FALSE()</f>
        <v>0</v>
      </c>
      <c r="B1940" s="1" t="s">
        <v>4047</v>
      </c>
      <c r="C1940" s="1" t="s">
        <v>3224</v>
      </c>
      <c r="D1940" s="1" t="s">
        <v>4048</v>
      </c>
      <c r="E1940" s="1" t="n">
        <v>0.369563099015935</v>
      </c>
      <c r="F1940" s="1" t="n">
        <v>0.453554712428647</v>
      </c>
      <c r="G1940" s="1" t="n">
        <v>0.346070707895988</v>
      </c>
      <c r="H1940" s="1" t="n">
        <v>2</v>
      </c>
      <c r="I1940" s="1" t="s">
        <v>1961</v>
      </c>
      <c r="J1940" s="1" t="s">
        <v>3218</v>
      </c>
    </row>
    <row r="1941" customFormat="false" ht="15.75" hidden="false" customHeight="false" outlineLevel="0" collapsed="false">
      <c r="A1941" s="1" t="b">
        <f aca="false">FALSE()</f>
        <v>0</v>
      </c>
      <c r="B1941" s="1" t="s">
        <v>4049</v>
      </c>
      <c r="C1941" s="1" t="s">
        <v>4050</v>
      </c>
      <c r="D1941" s="1" t="s">
        <v>4051</v>
      </c>
      <c r="E1941" s="1" t="n">
        <v>0.371722866949806</v>
      </c>
      <c r="F1941" s="1" t="n">
        <v>0.455220012009806</v>
      </c>
      <c r="G1941" s="1" t="n">
        <v>0.347341362547164</v>
      </c>
      <c r="H1941" s="1" t="n">
        <v>19</v>
      </c>
      <c r="I1941" s="1" t="s">
        <v>4052</v>
      </c>
      <c r="J1941" s="1" t="s">
        <v>3218</v>
      </c>
    </row>
    <row r="1942" customFormat="false" ht="15.75" hidden="false" customHeight="false" outlineLevel="0" collapsed="false">
      <c r="A1942" s="1" t="b">
        <f aca="false">FALSE()</f>
        <v>0</v>
      </c>
      <c r="B1942" s="1" t="s">
        <v>4053</v>
      </c>
      <c r="C1942" s="1" t="s">
        <v>3400</v>
      </c>
      <c r="D1942" s="1" t="s">
        <v>3661</v>
      </c>
      <c r="E1942" s="1" t="n">
        <v>0.374133208598973</v>
      </c>
      <c r="F1942" s="1" t="n">
        <v>0.457184330335384</v>
      </c>
      <c r="G1942" s="1" t="n">
        <v>0.348840174079351</v>
      </c>
      <c r="H1942" s="1" t="n">
        <v>1</v>
      </c>
      <c r="I1942" s="1" t="s">
        <v>3076</v>
      </c>
      <c r="J1942" s="1" t="s">
        <v>3218</v>
      </c>
    </row>
    <row r="1943" customFormat="false" ht="15.75" hidden="false" customHeight="false" outlineLevel="0" collapsed="false">
      <c r="A1943" s="1" t="b">
        <f aca="false">FALSE()</f>
        <v>0</v>
      </c>
      <c r="B1943" s="1" t="s">
        <v>4054</v>
      </c>
      <c r="C1943" s="1" t="s">
        <v>3224</v>
      </c>
      <c r="D1943" s="1" t="s">
        <v>4055</v>
      </c>
      <c r="E1943" s="1" t="n">
        <v>0.378037577512565</v>
      </c>
      <c r="F1943" s="1" t="n">
        <v>0.458306891486653</v>
      </c>
      <c r="G1943" s="1" t="n">
        <v>0.349696709182241</v>
      </c>
      <c r="H1943" s="1" t="n">
        <v>2</v>
      </c>
      <c r="I1943" s="1" t="s">
        <v>4056</v>
      </c>
      <c r="J1943" s="1" t="s">
        <v>3218</v>
      </c>
    </row>
    <row r="1944" customFormat="false" ht="15.75" hidden="false" customHeight="false" outlineLevel="0" collapsed="false">
      <c r="A1944" s="1" t="b">
        <f aca="false">FALSE()</f>
        <v>0</v>
      </c>
      <c r="B1944" s="1" t="s">
        <v>4057</v>
      </c>
      <c r="C1944" s="1" t="s">
        <v>3400</v>
      </c>
      <c r="D1944" s="1" t="s">
        <v>4058</v>
      </c>
      <c r="E1944" s="1" t="n">
        <v>0.379093354686491</v>
      </c>
      <c r="F1944" s="1" t="n">
        <v>0.458306891486653</v>
      </c>
      <c r="G1944" s="1" t="n">
        <v>0.349696709182241</v>
      </c>
      <c r="H1944" s="1" t="n">
        <v>1</v>
      </c>
      <c r="I1944" s="1" t="s">
        <v>1609</v>
      </c>
      <c r="J1944" s="1" t="s">
        <v>3218</v>
      </c>
    </row>
    <row r="1945" customFormat="false" ht="15.75" hidden="false" customHeight="false" outlineLevel="0" collapsed="false">
      <c r="A1945" s="1" t="b">
        <f aca="false">FALSE()</f>
        <v>0</v>
      </c>
      <c r="B1945" s="1" t="s">
        <v>4059</v>
      </c>
      <c r="C1945" s="1" t="s">
        <v>3400</v>
      </c>
      <c r="D1945" s="1" t="s">
        <v>4058</v>
      </c>
      <c r="E1945" s="1" t="n">
        <v>0.379093354686491</v>
      </c>
      <c r="F1945" s="1" t="n">
        <v>0.458306891486653</v>
      </c>
      <c r="G1945" s="1" t="n">
        <v>0.349696709182241</v>
      </c>
      <c r="H1945" s="1" t="n">
        <v>1</v>
      </c>
      <c r="I1945" s="1" t="s">
        <v>1609</v>
      </c>
      <c r="J1945" s="1" t="s">
        <v>3218</v>
      </c>
    </row>
    <row r="1946" customFormat="false" ht="15.75" hidden="false" customHeight="false" outlineLevel="0" collapsed="false">
      <c r="A1946" s="1" t="b">
        <f aca="false">FALSE()</f>
        <v>0</v>
      </c>
      <c r="B1946" s="1" t="s">
        <v>4060</v>
      </c>
      <c r="C1946" s="1" t="s">
        <v>3400</v>
      </c>
      <c r="D1946" s="1" t="s">
        <v>4058</v>
      </c>
      <c r="E1946" s="1" t="n">
        <v>0.379093354686491</v>
      </c>
      <c r="F1946" s="1" t="n">
        <v>0.458306891486653</v>
      </c>
      <c r="G1946" s="1" t="n">
        <v>0.349696709182241</v>
      </c>
      <c r="H1946" s="1" t="n">
        <v>1</v>
      </c>
      <c r="I1946" s="1" t="s">
        <v>2076</v>
      </c>
      <c r="J1946" s="1" t="s">
        <v>3218</v>
      </c>
    </row>
    <row r="1947" customFormat="false" ht="15.75" hidden="false" customHeight="false" outlineLevel="0" collapsed="false">
      <c r="A1947" s="1" t="b">
        <f aca="false">FALSE()</f>
        <v>0</v>
      </c>
      <c r="B1947" s="1" t="s">
        <v>4061</v>
      </c>
      <c r="C1947" s="1" t="s">
        <v>3400</v>
      </c>
      <c r="D1947" s="1" t="s">
        <v>4058</v>
      </c>
      <c r="E1947" s="1" t="n">
        <v>0.379093354686491</v>
      </c>
      <c r="F1947" s="1" t="n">
        <v>0.458306891486653</v>
      </c>
      <c r="G1947" s="1" t="n">
        <v>0.349696709182241</v>
      </c>
      <c r="H1947" s="1" t="n">
        <v>1</v>
      </c>
      <c r="I1947" s="1" t="s">
        <v>2642</v>
      </c>
      <c r="J1947" s="1" t="s">
        <v>3218</v>
      </c>
    </row>
    <row r="1948" customFormat="false" ht="15.75" hidden="false" customHeight="false" outlineLevel="0" collapsed="false">
      <c r="A1948" s="1" t="b">
        <f aca="false">FALSE()</f>
        <v>0</v>
      </c>
      <c r="B1948" s="1" t="s">
        <v>4062</v>
      </c>
      <c r="C1948" s="1" t="s">
        <v>3400</v>
      </c>
      <c r="D1948" s="1" t="s">
        <v>4063</v>
      </c>
      <c r="E1948" s="1" t="n">
        <v>0.384014481466641</v>
      </c>
      <c r="F1948" s="1" t="n">
        <v>0.46326853402465</v>
      </c>
      <c r="G1948" s="1" t="n">
        <v>0.353482535011847</v>
      </c>
      <c r="H1948" s="1" t="n">
        <v>1</v>
      </c>
      <c r="I1948" s="1" t="s">
        <v>2064</v>
      </c>
      <c r="J1948" s="1" t="s">
        <v>3218</v>
      </c>
    </row>
    <row r="1949" customFormat="false" ht="15.75" hidden="false" customHeight="false" outlineLevel="0" collapsed="false">
      <c r="A1949" s="1" t="b">
        <f aca="false">FALSE()</f>
        <v>0</v>
      </c>
      <c r="B1949" s="1" t="s">
        <v>4064</v>
      </c>
      <c r="C1949" s="1" t="s">
        <v>4065</v>
      </c>
      <c r="D1949" s="1" t="s">
        <v>4066</v>
      </c>
      <c r="E1949" s="1" t="n">
        <v>0.388131284886504</v>
      </c>
      <c r="F1949" s="1" t="n">
        <v>0.466182957018509</v>
      </c>
      <c r="G1949" s="1" t="n">
        <v>0.355706294132753</v>
      </c>
      <c r="H1949" s="1" t="n">
        <v>20</v>
      </c>
      <c r="I1949" s="1" t="s">
        <v>4067</v>
      </c>
      <c r="J1949" s="1" t="s">
        <v>3218</v>
      </c>
    </row>
    <row r="1950" customFormat="false" ht="15.75" hidden="false" customHeight="false" outlineLevel="0" collapsed="false">
      <c r="A1950" s="1" t="b">
        <f aca="false">FALSE()</f>
        <v>0</v>
      </c>
      <c r="B1950" s="1" t="s">
        <v>4068</v>
      </c>
      <c r="C1950" s="1" t="s">
        <v>3400</v>
      </c>
      <c r="D1950" s="1" t="s">
        <v>3351</v>
      </c>
      <c r="E1950" s="1" t="n">
        <v>0.388896893597451</v>
      </c>
      <c r="F1950" s="1" t="n">
        <v>0.466182957018509</v>
      </c>
      <c r="G1950" s="1" t="n">
        <v>0.355706294132753</v>
      </c>
      <c r="H1950" s="1" t="n">
        <v>1</v>
      </c>
      <c r="I1950" s="1" t="s">
        <v>1595</v>
      </c>
      <c r="J1950" s="1" t="s">
        <v>3218</v>
      </c>
    </row>
    <row r="1951" customFormat="false" ht="15.75" hidden="false" customHeight="false" outlineLevel="0" collapsed="false">
      <c r="A1951" s="1" t="b">
        <f aca="false">FALSE()</f>
        <v>0</v>
      </c>
      <c r="B1951" s="1" t="s">
        <v>4069</v>
      </c>
      <c r="C1951" s="1" t="s">
        <v>3400</v>
      </c>
      <c r="D1951" s="1" t="s">
        <v>3351</v>
      </c>
      <c r="E1951" s="1" t="n">
        <v>0.388896893597451</v>
      </c>
      <c r="F1951" s="1" t="n">
        <v>0.466182957018509</v>
      </c>
      <c r="G1951" s="1" t="n">
        <v>0.355706294132753</v>
      </c>
      <c r="H1951" s="1" t="n">
        <v>1</v>
      </c>
      <c r="I1951" s="1" t="s">
        <v>2677</v>
      </c>
      <c r="J1951" s="1" t="s">
        <v>3218</v>
      </c>
    </row>
    <row r="1952" customFormat="false" ht="15.75" hidden="false" customHeight="false" outlineLevel="0" collapsed="false">
      <c r="A1952" s="1" t="b">
        <f aca="false">FALSE()</f>
        <v>0</v>
      </c>
      <c r="B1952" s="1" t="s">
        <v>4070</v>
      </c>
      <c r="C1952" s="1" t="s">
        <v>3400</v>
      </c>
      <c r="D1952" s="1" t="s">
        <v>4071</v>
      </c>
      <c r="E1952" s="1" t="n">
        <v>0.398546780757045</v>
      </c>
      <c r="F1952" s="1" t="n">
        <v>0.476742668120768</v>
      </c>
      <c r="G1952" s="1" t="n">
        <v>0.363763550724285</v>
      </c>
      <c r="H1952" s="1" t="n">
        <v>1</v>
      </c>
      <c r="I1952" s="1" t="s">
        <v>2049</v>
      </c>
      <c r="J1952" s="1" t="s">
        <v>3218</v>
      </c>
    </row>
    <row r="1953" customFormat="false" ht="15.75" hidden="false" customHeight="false" outlineLevel="0" collapsed="false">
      <c r="A1953" s="1" t="b">
        <f aca="false">FALSE()</f>
        <v>0</v>
      </c>
      <c r="B1953" s="1" t="s">
        <v>4072</v>
      </c>
      <c r="C1953" s="1" t="s">
        <v>3400</v>
      </c>
      <c r="D1953" s="1" t="s">
        <v>3702</v>
      </c>
      <c r="E1953" s="1" t="n">
        <v>0.403314853370105</v>
      </c>
      <c r="F1953" s="1" t="n">
        <v>0.480419163573213</v>
      </c>
      <c r="G1953" s="1" t="n">
        <v>0.366568785349653</v>
      </c>
      <c r="H1953" s="1" t="n">
        <v>1</v>
      </c>
      <c r="I1953" s="1" t="s">
        <v>1640</v>
      </c>
      <c r="J1953" s="1" t="s">
        <v>3218</v>
      </c>
    </row>
    <row r="1954" customFormat="false" ht="15.75" hidden="false" customHeight="false" outlineLevel="0" collapsed="false">
      <c r="A1954" s="1" t="b">
        <f aca="false">FALSE()</f>
        <v>0</v>
      </c>
      <c r="B1954" s="1" t="s">
        <v>4073</v>
      </c>
      <c r="C1954" s="1" t="s">
        <v>3400</v>
      </c>
      <c r="D1954" s="1" t="s">
        <v>3702</v>
      </c>
      <c r="E1954" s="1" t="n">
        <v>0.403314853370105</v>
      </c>
      <c r="F1954" s="1" t="n">
        <v>0.480419163573213</v>
      </c>
      <c r="G1954" s="1" t="n">
        <v>0.366568785349653</v>
      </c>
      <c r="H1954" s="1" t="n">
        <v>1</v>
      </c>
      <c r="I1954" s="1" t="s">
        <v>3076</v>
      </c>
      <c r="J1954" s="1" t="s">
        <v>3218</v>
      </c>
    </row>
    <row r="1955" customFormat="false" ht="15.75" hidden="false" customHeight="false" outlineLevel="0" collapsed="false">
      <c r="A1955" s="1" t="b">
        <f aca="false">FALSE()</f>
        <v>0</v>
      </c>
      <c r="B1955" s="1" t="s">
        <v>4074</v>
      </c>
      <c r="C1955" s="1" t="s">
        <v>3224</v>
      </c>
      <c r="D1955" s="1" t="s">
        <v>4075</v>
      </c>
      <c r="E1955" s="1" t="n">
        <v>0.408692021396668</v>
      </c>
      <c r="F1955" s="1" t="n">
        <v>0.485803723546982</v>
      </c>
      <c r="G1955" s="1" t="n">
        <v>0.370677305073443</v>
      </c>
      <c r="H1955" s="1" t="n">
        <v>2</v>
      </c>
      <c r="I1955" s="1" t="s">
        <v>3983</v>
      </c>
      <c r="J1955" s="1" t="s">
        <v>3218</v>
      </c>
    </row>
    <row r="1956" customFormat="false" ht="15.75" hidden="false" customHeight="false" outlineLevel="0" collapsed="false">
      <c r="A1956" s="1" t="b">
        <f aca="false">FALSE()</f>
        <v>0</v>
      </c>
      <c r="B1956" s="1" t="s">
        <v>4076</v>
      </c>
      <c r="C1956" s="1" t="s">
        <v>3400</v>
      </c>
      <c r="D1956" s="1" t="s">
        <v>4077</v>
      </c>
      <c r="E1956" s="1" t="n">
        <v>0.4127387332955</v>
      </c>
      <c r="F1956" s="1" t="n">
        <v>0.487547628705309</v>
      </c>
      <c r="G1956" s="1" t="n">
        <v>0.372007937246602</v>
      </c>
      <c r="H1956" s="1" t="n">
        <v>1</v>
      </c>
      <c r="I1956" s="1" t="s">
        <v>1569</v>
      </c>
      <c r="J1956" s="1" t="s">
        <v>3218</v>
      </c>
    </row>
    <row r="1957" customFormat="false" ht="15.75" hidden="false" customHeight="false" outlineLevel="0" collapsed="false">
      <c r="A1957" s="1" t="b">
        <f aca="false">FALSE()</f>
        <v>0</v>
      </c>
      <c r="B1957" s="1" t="s">
        <v>4078</v>
      </c>
      <c r="C1957" s="1" t="s">
        <v>3400</v>
      </c>
      <c r="D1957" s="1" t="s">
        <v>4077</v>
      </c>
      <c r="E1957" s="1" t="n">
        <v>0.4127387332955</v>
      </c>
      <c r="F1957" s="1" t="n">
        <v>0.487547628705309</v>
      </c>
      <c r="G1957" s="1" t="n">
        <v>0.372007937246602</v>
      </c>
      <c r="H1957" s="1" t="n">
        <v>1</v>
      </c>
      <c r="I1957" s="1" t="s">
        <v>3691</v>
      </c>
      <c r="J1957" s="1" t="s">
        <v>3218</v>
      </c>
    </row>
    <row r="1958" customFormat="false" ht="15.75" hidden="false" customHeight="false" outlineLevel="0" collapsed="false">
      <c r="A1958" s="1" t="b">
        <f aca="false">FALSE()</f>
        <v>0</v>
      </c>
      <c r="B1958" s="1" t="s">
        <v>4079</v>
      </c>
      <c r="C1958" s="1" t="s">
        <v>3400</v>
      </c>
      <c r="D1958" s="1" t="s">
        <v>4077</v>
      </c>
      <c r="E1958" s="1" t="n">
        <v>0.4127387332955</v>
      </c>
      <c r="F1958" s="1" t="n">
        <v>0.487547628705309</v>
      </c>
      <c r="G1958" s="1" t="n">
        <v>0.372007937246602</v>
      </c>
      <c r="H1958" s="1" t="n">
        <v>1</v>
      </c>
      <c r="I1958" s="1" t="s">
        <v>2982</v>
      </c>
      <c r="J1958" s="1" t="s">
        <v>3218</v>
      </c>
    </row>
    <row r="1959" customFormat="false" ht="15.75" hidden="false" customHeight="false" outlineLevel="0" collapsed="false">
      <c r="A1959" s="1" t="b">
        <f aca="false">FALSE()</f>
        <v>0</v>
      </c>
      <c r="B1959" s="1" t="s">
        <v>4080</v>
      </c>
      <c r="C1959" s="1" t="s">
        <v>3400</v>
      </c>
      <c r="D1959" s="1" t="s">
        <v>3365</v>
      </c>
      <c r="E1959" s="1" t="n">
        <v>0.417395124404281</v>
      </c>
      <c r="F1959" s="1" t="n">
        <v>0.492022942904839</v>
      </c>
      <c r="G1959" s="1" t="n">
        <v>0.375422685480161</v>
      </c>
      <c r="H1959" s="1" t="n">
        <v>1</v>
      </c>
      <c r="I1959" s="1" t="s">
        <v>1895</v>
      </c>
      <c r="J1959" s="1" t="s">
        <v>3218</v>
      </c>
    </row>
    <row r="1960" customFormat="false" ht="15.75" hidden="false" customHeight="false" outlineLevel="0" collapsed="false">
      <c r="A1960" s="1" t="b">
        <f aca="false">FALSE()</f>
        <v>0</v>
      </c>
      <c r="B1960" s="1" t="s">
        <v>4081</v>
      </c>
      <c r="C1960" s="1" t="s">
        <v>3235</v>
      </c>
      <c r="D1960" s="1" t="s">
        <v>4082</v>
      </c>
      <c r="E1960" s="1" t="n">
        <v>0.422777162453256</v>
      </c>
      <c r="F1960" s="1" t="n">
        <v>0.497333301060159</v>
      </c>
      <c r="G1960" s="1" t="n">
        <v>0.379474587832034</v>
      </c>
      <c r="H1960" s="1" t="n">
        <v>4</v>
      </c>
      <c r="I1960" s="1" t="s">
        <v>4083</v>
      </c>
      <c r="J1960" s="1" t="s">
        <v>3218</v>
      </c>
    </row>
    <row r="1961" customFormat="false" ht="15.75" hidden="false" customHeight="false" outlineLevel="0" collapsed="false">
      <c r="A1961" s="1" t="b">
        <f aca="false">FALSE()</f>
        <v>0</v>
      </c>
      <c r="B1961" s="1" t="s">
        <v>4084</v>
      </c>
      <c r="C1961" s="1" t="s">
        <v>3311</v>
      </c>
      <c r="D1961" s="1" t="s">
        <v>4085</v>
      </c>
      <c r="E1961" s="1" t="n">
        <v>0.42493665329479</v>
      </c>
      <c r="F1961" s="1" t="n">
        <v>0.498838679954754</v>
      </c>
      <c r="G1961" s="1" t="n">
        <v>0.380623220015602</v>
      </c>
      <c r="H1961" s="1" t="n">
        <v>6</v>
      </c>
      <c r="I1961" s="1" t="s">
        <v>4086</v>
      </c>
      <c r="J1961" s="1" t="s">
        <v>3218</v>
      </c>
    </row>
    <row r="1962" customFormat="false" ht="15.75" hidden="false" customHeight="false" outlineLevel="0" collapsed="false">
      <c r="A1962" s="1" t="b">
        <f aca="false">FALSE()</f>
        <v>0</v>
      </c>
      <c r="B1962" s="1" t="s">
        <v>4087</v>
      </c>
      <c r="C1962" s="1" t="s">
        <v>3400</v>
      </c>
      <c r="D1962" s="1" t="s">
        <v>3372</v>
      </c>
      <c r="E1962" s="1" t="n">
        <v>0.426598251473985</v>
      </c>
      <c r="F1962" s="1" t="n">
        <v>0.499754563193698</v>
      </c>
      <c r="G1962" s="1" t="n">
        <v>0.381322056015241</v>
      </c>
      <c r="H1962" s="1" t="n">
        <v>1</v>
      </c>
      <c r="I1962" s="1" t="s">
        <v>1847</v>
      </c>
      <c r="J1962" s="1" t="s">
        <v>3218</v>
      </c>
    </row>
    <row r="1963" customFormat="false" ht="15.75" hidden="false" customHeight="false" outlineLevel="0" collapsed="false">
      <c r="A1963" s="1" t="b">
        <f aca="false">FALSE()</f>
        <v>0</v>
      </c>
      <c r="B1963" s="1" t="s">
        <v>4088</v>
      </c>
      <c r="C1963" s="1" t="s">
        <v>3224</v>
      </c>
      <c r="D1963" s="1" t="s">
        <v>4089</v>
      </c>
      <c r="E1963" s="1" t="n">
        <v>0.433226558968214</v>
      </c>
      <c r="F1963" s="1" t="n">
        <v>0.506473111206139</v>
      </c>
      <c r="G1963" s="1" t="n">
        <v>0.38644843350176</v>
      </c>
      <c r="H1963" s="1" t="n">
        <v>2</v>
      </c>
      <c r="I1963" s="1" t="s">
        <v>4090</v>
      </c>
      <c r="J1963" s="1" t="s">
        <v>3218</v>
      </c>
    </row>
    <row r="1964" customFormat="false" ht="15.75" hidden="false" customHeight="false" outlineLevel="0" collapsed="false">
      <c r="A1964" s="1" t="b">
        <f aca="false">FALSE()</f>
        <v>0</v>
      </c>
      <c r="B1964" s="1" t="s">
        <v>4091</v>
      </c>
      <c r="C1964" s="1" t="s">
        <v>3400</v>
      </c>
      <c r="D1964" s="1" t="s">
        <v>4092</v>
      </c>
      <c r="E1964" s="1" t="n">
        <v>0.435657069079126</v>
      </c>
      <c r="F1964" s="1" t="n">
        <v>0.506488675190469</v>
      </c>
      <c r="G1964" s="1" t="n">
        <v>0.386460309112193</v>
      </c>
      <c r="H1964" s="1" t="n">
        <v>1</v>
      </c>
      <c r="I1964" s="1" t="s">
        <v>2064</v>
      </c>
      <c r="J1964" s="1" t="s">
        <v>3218</v>
      </c>
    </row>
    <row r="1965" customFormat="false" ht="15.75" hidden="false" customHeight="false" outlineLevel="0" collapsed="false">
      <c r="A1965" s="1" t="b">
        <f aca="false">FALSE()</f>
        <v>0</v>
      </c>
      <c r="B1965" s="1" t="s">
        <v>4093</v>
      </c>
      <c r="C1965" s="1" t="s">
        <v>3400</v>
      </c>
      <c r="D1965" s="1" t="s">
        <v>4092</v>
      </c>
      <c r="E1965" s="1" t="n">
        <v>0.435657069079126</v>
      </c>
      <c r="F1965" s="1" t="n">
        <v>0.506488675190469</v>
      </c>
      <c r="G1965" s="1" t="n">
        <v>0.386460309112193</v>
      </c>
      <c r="H1965" s="1" t="n">
        <v>1</v>
      </c>
      <c r="I1965" s="1" t="s">
        <v>2049</v>
      </c>
      <c r="J1965" s="1" t="s">
        <v>3218</v>
      </c>
    </row>
    <row r="1966" customFormat="false" ht="15.75" hidden="false" customHeight="false" outlineLevel="0" collapsed="false">
      <c r="A1966" s="1" t="b">
        <f aca="false">FALSE()</f>
        <v>0</v>
      </c>
      <c r="B1966" s="1" t="s">
        <v>4094</v>
      </c>
      <c r="C1966" s="1" t="s">
        <v>3224</v>
      </c>
      <c r="D1966" s="1" t="s">
        <v>4095</v>
      </c>
      <c r="E1966" s="1" t="n">
        <v>0.43591970633677</v>
      </c>
      <c r="F1966" s="1" t="n">
        <v>0.506488675190469</v>
      </c>
      <c r="G1966" s="1" t="n">
        <v>0.386460309112193</v>
      </c>
      <c r="H1966" s="1" t="n">
        <v>2</v>
      </c>
      <c r="I1966" s="1" t="s">
        <v>4096</v>
      </c>
      <c r="J1966" s="1" t="s">
        <v>3218</v>
      </c>
    </row>
    <row r="1967" customFormat="false" ht="15.75" hidden="false" customHeight="false" outlineLevel="0" collapsed="false">
      <c r="A1967" s="1" t="b">
        <f aca="false">FALSE()</f>
        <v>0</v>
      </c>
      <c r="B1967" s="1" t="s">
        <v>4097</v>
      </c>
      <c r="C1967" s="1" t="s">
        <v>3400</v>
      </c>
      <c r="D1967" s="1" t="s">
        <v>4098</v>
      </c>
      <c r="E1967" s="1" t="n">
        <v>0.440133065098268</v>
      </c>
      <c r="F1967" s="1" t="n">
        <v>0.509296832470852</v>
      </c>
      <c r="G1967" s="1" t="n">
        <v>0.388602985511038</v>
      </c>
      <c r="H1967" s="1" t="n">
        <v>1</v>
      </c>
      <c r="I1967" s="1" t="s">
        <v>1661</v>
      </c>
      <c r="J1967" s="1" t="s">
        <v>3218</v>
      </c>
    </row>
    <row r="1968" customFormat="false" ht="15.75" hidden="false" customHeight="false" outlineLevel="0" collapsed="false">
      <c r="A1968" s="1" t="b">
        <f aca="false">FALSE()</f>
        <v>0</v>
      </c>
      <c r="B1968" s="1" t="s">
        <v>4099</v>
      </c>
      <c r="C1968" s="1" t="s">
        <v>3400</v>
      </c>
      <c r="D1968" s="1" t="s">
        <v>4098</v>
      </c>
      <c r="E1968" s="1" t="n">
        <v>0.440133065098268</v>
      </c>
      <c r="F1968" s="1" t="n">
        <v>0.509296832470852</v>
      </c>
      <c r="G1968" s="1" t="n">
        <v>0.388602985511038</v>
      </c>
      <c r="H1968" s="1" t="n">
        <v>1</v>
      </c>
      <c r="I1968" s="1" t="s">
        <v>1664</v>
      </c>
      <c r="J1968" s="1" t="s">
        <v>3218</v>
      </c>
    </row>
    <row r="1969" customFormat="false" ht="15.75" hidden="false" customHeight="false" outlineLevel="0" collapsed="false">
      <c r="A1969" s="1" t="b">
        <f aca="false">FALSE()</f>
        <v>0</v>
      </c>
      <c r="B1969" s="1" t="s">
        <v>4100</v>
      </c>
      <c r="C1969" s="1" t="s">
        <v>3224</v>
      </c>
      <c r="D1969" s="1" t="s">
        <v>4101</v>
      </c>
      <c r="E1969" s="1" t="n">
        <v>0.449281946974899</v>
      </c>
      <c r="F1969" s="1" t="n">
        <v>0.51882457013191</v>
      </c>
      <c r="G1969" s="1" t="n">
        <v>0.395872827112624</v>
      </c>
      <c r="H1969" s="1" t="n">
        <v>2</v>
      </c>
      <c r="I1969" s="1" t="s">
        <v>4024</v>
      </c>
      <c r="J1969" s="1" t="s">
        <v>3218</v>
      </c>
    </row>
    <row r="1970" customFormat="false" ht="15.75" hidden="false" customHeight="false" outlineLevel="0" collapsed="false">
      <c r="A1970" s="1" t="b">
        <f aca="false">FALSE()</f>
        <v>0</v>
      </c>
      <c r="B1970" s="1" t="s">
        <v>4102</v>
      </c>
      <c r="C1970" s="1" t="s">
        <v>3224</v>
      </c>
      <c r="D1970" s="1" t="s">
        <v>4103</v>
      </c>
      <c r="E1970" s="1" t="n">
        <v>0.454577470005821</v>
      </c>
      <c r="F1970" s="1" t="n">
        <v>0.523628899453846</v>
      </c>
      <c r="G1970" s="1" t="n">
        <v>0.399538620023263</v>
      </c>
      <c r="H1970" s="1" t="n">
        <v>2</v>
      </c>
      <c r="I1970" s="1" t="s">
        <v>4005</v>
      </c>
      <c r="J1970" s="1" t="s">
        <v>3218</v>
      </c>
    </row>
    <row r="1971" customFormat="false" ht="15.75" hidden="false" customHeight="false" outlineLevel="0" collapsed="false">
      <c r="A1971" s="1" t="b">
        <f aca="false">FALSE()</f>
        <v>0</v>
      </c>
      <c r="B1971" s="1" t="s">
        <v>4104</v>
      </c>
      <c r="C1971" s="1" t="s">
        <v>3474</v>
      </c>
      <c r="D1971" s="1" t="s">
        <v>4105</v>
      </c>
      <c r="E1971" s="1" t="n">
        <v>0.4557309314513</v>
      </c>
      <c r="F1971" s="1" t="n">
        <v>0.523628899453846</v>
      </c>
      <c r="G1971" s="1" t="n">
        <v>0.399538620023263</v>
      </c>
      <c r="H1971" s="1" t="n">
        <v>17</v>
      </c>
      <c r="I1971" s="1" t="s">
        <v>4106</v>
      </c>
      <c r="J1971" s="1" t="s">
        <v>3218</v>
      </c>
    </row>
    <row r="1972" customFormat="false" ht="15.75" hidden="false" customHeight="false" outlineLevel="0" collapsed="false">
      <c r="A1972" s="1" t="b">
        <f aca="false">FALSE()</f>
        <v>0</v>
      </c>
      <c r="B1972" s="1" t="s">
        <v>4107</v>
      </c>
      <c r="C1972" s="1" t="s">
        <v>3235</v>
      </c>
      <c r="D1972" s="1" t="s">
        <v>4108</v>
      </c>
      <c r="E1972" s="1" t="n">
        <v>0.456212833033863</v>
      </c>
      <c r="F1972" s="1" t="n">
        <v>0.523628899453846</v>
      </c>
      <c r="G1972" s="1" t="n">
        <v>0.399538620023263</v>
      </c>
      <c r="H1972" s="1" t="n">
        <v>4</v>
      </c>
      <c r="I1972" s="1" t="s">
        <v>4109</v>
      </c>
      <c r="J1972" s="1" t="s">
        <v>3218</v>
      </c>
    </row>
    <row r="1973" customFormat="false" ht="15.75" hidden="false" customHeight="false" outlineLevel="0" collapsed="false">
      <c r="A1973" s="1" t="b">
        <f aca="false">FALSE()</f>
        <v>0</v>
      </c>
      <c r="B1973" s="1" t="s">
        <v>4110</v>
      </c>
      <c r="C1973" s="1" t="s">
        <v>3227</v>
      </c>
      <c r="D1973" s="1" t="s">
        <v>4111</v>
      </c>
      <c r="E1973" s="1" t="n">
        <v>0.460983189805924</v>
      </c>
      <c r="F1973" s="1" t="n">
        <v>0.528035290141331</v>
      </c>
      <c r="G1973" s="1" t="n">
        <v>0.402900778331174</v>
      </c>
      <c r="H1973" s="1" t="n">
        <v>5</v>
      </c>
      <c r="I1973" s="1" t="s">
        <v>4112</v>
      </c>
      <c r="J1973" s="1" t="s">
        <v>3218</v>
      </c>
    </row>
    <row r="1974" customFormat="false" ht="15.75" hidden="false" customHeight="false" outlineLevel="0" collapsed="false">
      <c r="A1974" s="1" t="b">
        <f aca="false">FALSE()</f>
        <v>0</v>
      </c>
      <c r="B1974" s="1" t="s">
        <v>4113</v>
      </c>
      <c r="C1974" s="1" t="s">
        <v>3400</v>
      </c>
      <c r="D1974" s="1" t="s">
        <v>3776</v>
      </c>
      <c r="E1974" s="1" t="n">
        <v>0.461989953078493</v>
      </c>
      <c r="F1974" s="1" t="n">
        <v>0.528121579426422</v>
      </c>
      <c r="G1974" s="1" t="n">
        <v>0.402966618665663</v>
      </c>
      <c r="H1974" s="1" t="n">
        <v>1</v>
      </c>
      <c r="I1974" s="1" t="s">
        <v>4027</v>
      </c>
      <c r="J1974" s="1" t="s">
        <v>3218</v>
      </c>
    </row>
    <row r="1975" customFormat="false" ht="15.75" hidden="false" customHeight="false" outlineLevel="0" collapsed="false">
      <c r="A1975" s="1" t="b">
        <f aca="false">FALSE()</f>
        <v>0</v>
      </c>
      <c r="B1975" s="1" t="s">
        <v>4114</v>
      </c>
      <c r="C1975" s="1" t="s">
        <v>3400</v>
      </c>
      <c r="D1975" s="1" t="s">
        <v>4115</v>
      </c>
      <c r="E1975" s="1" t="n">
        <v>0.466258609972772</v>
      </c>
      <c r="F1975" s="1" t="n">
        <v>0.5319288367295</v>
      </c>
      <c r="G1975" s="1" t="n">
        <v>0.405871627022788</v>
      </c>
      <c r="H1975" s="1" t="n">
        <v>1</v>
      </c>
      <c r="I1975" s="1" t="s">
        <v>2982</v>
      </c>
      <c r="J1975" s="1" t="s">
        <v>3218</v>
      </c>
    </row>
    <row r="1976" customFormat="false" ht="15.75" hidden="false" customHeight="false" outlineLevel="0" collapsed="false">
      <c r="A1976" s="1" t="b">
        <f aca="false">FALSE()</f>
        <v>0</v>
      </c>
      <c r="B1976" s="1" t="s">
        <v>4116</v>
      </c>
      <c r="C1976" s="1" t="s">
        <v>3224</v>
      </c>
      <c r="D1976" s="1" t="s">
        <v>4117</v>
      </c>
      <c r="E1976" s="1" t="n">
        <v>0.467689109893675</v>
      </c>
      <c r="F1976" s="1" t="n">
        <v>0.532489408252437</v>
      </c>
      <c r="G1976" s="1" t="n">
        <v>0.406299353553795</v>
      </c>
      <c r="H1976" s="1" t="n">
        <v>2</v>
      </c>
      <c r="I1976" s="1" t="s">
        <v>4021</v>
      </c>
      <c r="J1976" s="1" t="s">
        <v>3218</v>
      </c>
    </row>
    <row r="1977" customFormat="false" ht="15.75" hidden="false" customHeight="false" outlineLevel="0" collapsed="false">
      <c r="A1977" s="1" t="b">
        <f aca="false">FALSE()</f>
        <v>0</v>
      </c>
      <c r="B1977" s="1" t="s">
        <v>4118</v>
      </c>
      <c r="C1977" s="1" t="s">
        <v>3215</v>
      </c>
      <c r="D1977" s="1" t="s">
        <v>3954</v>
      </c>
      <c r="E1977" s="1" t="n">
        <v>0.469037891350755</v>
      </c>
      <c r="F1977" s="1" t="n">
        <v>0.532954878548854</v>
      </c>
      <c r="G1977" s="1" t="n">
        <v>0.406654516074592</v>
      </c>
      <c r="H1977" s="1" t="n">
        <v>3</v>
      </c>
      <c r="I1977" s="1" t="s">
        <v>4119</v>
      </c>
      <c r="J1977" s="1" t="s">
        <v>3218</v>
      </c>
    </row>
    <row r="1978" customFormat="false" ht="15.75" hidden="false" customHeight="false" outlineLevel="0" collapsed="false">
      <c r="A1978" s="1" t="b">
        <f aca="false">FALSE()</f>
        <v>0</v>
      </c>
      <c r="B1978" s="1" t="s">
        <v>4120</v>
      </c>
      <c r="C1978" s="1" t="s">
        <v>3400</v>
      </c>
      <c r="D1978" s="1" t="s">
        <v>4121</v>
      </c>
      <c r="E1978" s="1" t="n">
        <v>0.474695334210427</v>
      </c>
      <c r="F1978" s="1" t="n">
        <v>0.538304508994625</v>
      </c>
      <c r="G1978" s="1" t="n">
        <v>0.410736383916812</v>
      </c>
      <c r="H1978" s="1" t="n">
        <v>1</v>
      </c>
      <c r="I1978" s="1" t="s">
        <v>1609</v>
      </c>
      <c r="J1978" s="1" t="s">
        <v>3218</v>
      </c>
    </row>
    <row r="1979" customFormat="false" ht="15.75" hidden="false" customHeight="false" outlineLevel="0" collapsed="false">
      <c r="A1979" s="1" t="b">
        <f aca="false">FALSE()</f>
        <v>0</v>
      </c>
      <c r="B1979" s="1" t="s">
        <v>4122</v>
      </c>
      <c r="C1979" s="1" t="s">
        <v>3215</v>
      </c>
      <c r="D1979" s="1" t="s">
        <v>4123</v>
      </c>
      <c r="E1979" s="1" t="n">
        <v>0.48922466449598</v>
      </c>
      <c r="F1979" s="1" t="n">
        <v>0.553668974647127</v>
      </c>
      <c r="G1979" s="1" t="n">
        <v>0.422459757876115</v>
      </c>
      <c r="H1979" s="1" t="n">
        <v>3</v>
      </c>
      <c r="I1979" s="1" t="s">
        <v>4124</v>
      </c>
      <c r="J1979" s="1" t="s">
        <v>3218</v>
      </c>
    </row>
    <row r="1980" customFormat="false" ht="15.75" hidden="false" customHeight="false" outlineLevel="0" collapsed="false">
      <c r="A1980" s="1" t="b">
        <f aca="false">FALSE()</f>
        <v>0</v>
      </c>
      <c r="B1980" s="1" t="s">
        <v>4125</v>
      </c>
      <c r="C1980" s="1" t="s">
        <v>3400</v>
      </c>
      <c r="D1980" s="1" t="s">
        <v>4126</v>
      </c>
      <c r="E1980" s="1" t="n">
        <v>0.491173711194894</v>
      </c>
      <c r="F1980" s="1" t="n">
        <v>0.553668974647127</v>
      </c>
      <c r="G1980" s="1" t="n">
        <v>0.422459757876115</v>
      </c>
      <c r="H1980" s="1" t="n">
        <v>1</v>
      </c>
      <c r="I1980" s="1" t="s">
        <v>1656</v>
      </c>
      <c r="J1980" s="1" t="s">
        <v>3218</v>
      </c>
    </row>
    <row r="1981" customFormat="false" ht="15.75" hidden="false" customHeight="false" outlineLevel="0" collapsed="false">
      <c r="A1981" s="1" t="b">
        <f aca="false">FALSE()</f>
        <v>0</v>
      </c>
      <c r="B1981" s="1" t="s">
        <v>4127</v>
      </c>
      <c r="C1981" s="1" t="s">
        <v>3400</v>
      </c>
      <c r="D1981" s="1" t="s">
        <v>4126</v>
      </c>
      <c r="E1981" s="1" t="n">
        <v>0.491173711194894</v>
      </c>
      <c r="F1981" s="1" t="n">
        <v>0.553668974647127</v>
      </c>
      <c r="G1981" s="1" t="n">
        <v>0.422459757876115</v>
      </c>
      <c r="H1981" s="1" t="n">
        <v>1</v>
      </c>
      <c r="I1981" s="1" t="s">
        <v>1640</v>
      </c>
      <c r="J1981" s="1" t="s">
        <v>3218</v>
      </c>
    </row>
    <row r="1982" customFormat="false" ht="15.75" hidden="false" customHeight="false" outlineLevel="0" collapsed="false">
      <c r="A1982" s="1" t="b">
        <f aca="false">FALSE()</f>
        <v>0</v>
      </c>
      <c r="B1982" s="1" t="s">
        <v>4128</v>
      </c>
      <c r="C1982" s="1" t="s">
        <v>3286</v>
      </c>
      <c r="D1982" s="1" t="s">
        <v>4129</v>
      </c>
      <c r="E1982" s="1" t="n">
        <v>0.497345468976966</v>
      </c>
      <c r="F1982" s="1" t="n">
        <v>0.559513652599086</v>
      </c>
      <c r="G1982" s="1" t="n">
        <v>0.426919356202032</v>
      </c>
      <c r="H1982" s="1" t="n">
        <v>7</v>
      </c>
      <c r="I1982" s="1" t="s">
        <v>4130</v>
      </c>
      <c r="J1982" s="1" t="s">
        <v>3218</v>
      </c>
    </row>
    <row r="1983" customFormat="false" ht="15.75" hidden="false" customHeight="false" outlineLevel="0" collapsed="false">
      <c r="A1983" s="1" t="b">
        <f aca="false">FALSE()</f>
        <v>0</v>
      </c>
      <c r="B1983" s="1" t="s">
        <v>4131</v>
      </c>
      <c r="C1983" s="1" t="s">
        <v>3224</v>
      </c>
      <c r="D1983" s="1" t="s">
        <v>4132</v>
      </c>
      <c r="E1983" s="1" t="n">
        <v>0.51576948825439</v>
      </c>
      <c r="F1983" s="1" t="n">
        <v>0.579091682851959</v>
      </c>
      <c r="G1983" s="1" t="n">
        <v>0.441857758567075</v>
      </c>
      <c r="H1983" s="1" t="n">
        <v>2</v>
      </c>
      <c r="I1983" s="1" t="s">
        <v>3682</v>
      </c>
      <c r="J1983" s="1" t="s">
        <v>3218</v>
      </c>
    </row>
    <row r="1984" customFormat="false" ht="15.75" hidden="false" customHeight="false" outlineLevel="0" collapsed="false">
      <c r="A1984" s="1" t="b">
        <f aca="false">FALSE()</f>
        <v>0</v>
      </c>
      <c r="B1984" s="1" t="s">
        <v>4133</v>
      </c>
      <c r="C1984" s="1" t="s">
        <v>3400</v>
      </c>
      <c r="D1984" s="1" t="s">
        <v>4134</v>
      </c>
      <c r="E1984" s="1" t="n">
        <v>0.52639788236421</v>
      </c>
      <c r="F1984" s="1" t="n">
        <v>0.589856915613651</v>
      </c>
      <c r="G1984" s="1" t="n">
        <v>0.450071832019327</v>
      </c>
      <c r="H1984" s="1" t="n">
        <v>1</v>
      </c>
      <c r="I1984" s="1" t="s">
        <v>1569</v>
      </c>
      <c r="J1984" s="1" t="s">
        <v>3218</v>
      </c>
    </row>
    <row r="1985" customFormat="false" ht="15.75" hidden="false" customHeight="false" outlineLevel="0" collapsed="false">
      <c r="A1985" s="1" t="b">
        <f aca="false">FALSE()</f>
        <v>0</v>
      </c>
      <c r="B1985" s="1" t="s">
        <v>4135</v>
      </c>
      <c r="C1985" s="1" t="s">
        <v>3224</v>
      </c>
      <c r="D1985" s="1" t="s">
        <v>3970</v>
      </c>
      <c r="E1985" s="1" t="n">
        <v>0.530352626434768</v>
      </c>
      <c r="F1985" s="1" t="n">
        <v>0.593116250864917</v>
      </c>
      <c r="G1985" s="1" t="n">
        <v>0.452558765627924</v>
      </c>
      <c r="H1985" s="1" t="n">
        <v>2</v>
      </c>
      <c r="I1985" s="1" t="s">
        <v>1436</v>
      </c>
      <c r="J1985" s="1" t="s">
        <v>3218</v>
      </c>
    </row>
    <row r="1986" customFormat="false" ht="15.75" hidden="false" customHeight="false" outlineLevel="0" collapsed="false">
      <c r="A1986" s="1" t="b">
        <f aca="false">FALSE()</f>
        <v>0</v>
      </c>
      <c r="B1986" s="1" t="s">
        <v>4136</v>
      </c>
      <c r="C1986" s="1" t="s">
        <v>3400</v>
      </c>
      <c r="D1986" s="1" t="s">
        <v>3511</v>
      </c>
      <c r="E1986" s="1" t="n">
        <v>0.533890628089503</v>
      </c>
      <c r="F1986" s="1" t="n">
        <v>0.595897610485724</v>
      </c>
      <c r="G1986" s="1" t="n">
        <v>0.454680994912527</v>
      </c>
      <c r="H1986" s="1" t="n">
        <v>1</v>
      </c>
      <c r="I1986" s="1" t="s">
        <v>3441</v>
      </c>
      <c r="J1986" s="1" t="s">
        <v>3218</v>
      </c>
    </row>
    <row r="1987" customFormat="false" ht="15.75" hidden="false" customHeight="false" outlineLevel="0" collapsed="false">
      <c r="A1987" s="1" t="b">
        <f aca="false">FALSE()</f>
        <v>0</v>
      </c>
      <c r="B1987" s="1" t="s">
        <v>4137</v>
      </c>
      <c r="C1987" s="1" t="s">
        <v>3400</v>
      </c>
      <c r="D1987" s="1" t="s">
        <v>3517</v>
      </c>
      <c r="E1987" s="1" t="n">
        <v>0.537592759310889</v>
      </c>
      <c r="F1987" s="1" t="n">
        <v>0.598850873338456</v>
      </c>
      <c r="G1987" s="1" t="n">
        <v>0.456934389570417</v>
      </c>
      <c r="H1987" s="1" t="n">
        <v>1</v>
      </c>
      <c r="I1987" s="1" t="s">
        <v>1633</v>
      </c>
      <c r="J1987" s="1" t="s">
        <v>3218</v>
      </c>
    </row>
    <row r="1988" customFormat="false" ht="15.75" hidden="false" customHeight="false" outlineLevel="0" collapsed="false">
      <c r="A1988" s="1" t="b">
        <f aca="false">FALSE()</f>
        <v>0</v>
      </c>
      <c r="B1988" s="1" t="s">
        <v>4138</v>
      </c>
      <c r="C1988" s="1" t="s">
        <v>3400</v>
      </c>
      <c r="D1988" s="1" t="s">
        <v>3870</v>
      </c>
      <c r="E1988" s="1" t="n">
        <v>0.559200552960587</v>
      </c>
      <c r="F1988" s="1" t="n">
        <v>0.62048280533983</v>
      </c>
      <c r="G1988" s="1" t="n">
        <v>0.473439957290764</v>
      </c>
      <c r="H1988" s="1" t="n">
        <v>1</v>
      </c>
      <c r="I1988" s="1" t="s">
        <v>1604</v>
      </c>
      <c r="J1988" s="1" t="s">
        <v>3218</v>
      </c>
    </row>
    <row r="1989" customFormat="false" ht="15.75" hidden="false" customHeight="false" outlineLevel="0" collapsed="false">
      <c r="A1989" s="1" t="b">
        <f aca="false">FALSE()</f>
        <v>0</v>
      </c>
      <c r="B1989" s="1" t="s">
        <v>4139</v>
      </c>
      <c r="C1989" s="1" t="s">
        <v>3400</v>
      </c>
      <c r="D1989" s="1" t="s">
        <v>3870</v>
      </c>
      <c r="E1989" s="1" t="n">
        <v>0.559200552960587</v>
      </c>
      <c r="F1989" s="1" t="n">
        <v>0.62048280533983</v>
      </c>
      <c r="G1989" s="1" t="n">
        <v>0.473439957290764</v>
      </c>
      <c r="H1989" s="1" t="n">
        <v>1</v>
      </c>
      <c r="I1989" s="1" t="s">
        <v>1569</v>
      </c>
      <c r="J1989" s="1" t="s">
        <v>3218</v>
      </c>
    </row>
    <row r="1990" customFormat="false" ht="15.75" hidden="false" customHeight="false" outlineLevel="0" collapsed="false">
      <c r="A1990" s="1" t="b">
        <f aca="false">FALSE()</f>
        <v>0</v>
      </c>
      <c r="B1990" s="1" t="s">
        <v>4140</v>
      </c>
      <c r="C1990" s="1" t="s">
        <v>3400</v>
      </c>
      <c r="D1990" s="1" t="s">
        <v>3915</v>
      </c>
      <c r="E1990" s="1" t="n">
        <v>0.593008602458537</v>
      </c>
      <c r="F1990" s="1" t="n">
        <v>0.656710698425762</v>
      </c>
      <c r="G1990" s="1" t="n">
        <v>0.501082515646502</v>
      </c>
      <c r="H1990" s="1" t="n">
        <v>1</v>
      </c>
      <c r="I1990" s="1" t="s">
        <v>1607</v>
      </c>
      <c r="J1990" s="1" t="s">
        <v>3218</v>
      </c>
    </row>
    <row r="1991" customFormat="false" ht="15.75" hidden="false" customHeight="false" outlineLevel="0" collapsed="false">
      <c r="A1991" s="1" t="b">
        <f aca="false">FALSE()</f>
        <v>0</v>
      </c>
      <c r="B1991" s="1" t="s">
        <v>4141</v>
      </c>
      <c r="C1991" s="1" t="s">
        <v>3400</v>
      </c>
      <c r="D1991" s="1" t="s">
        <v>3923</v>
      </c>
      <c r="E1991" s="1" t="n">
        <v>0.602639712952365</v>
      </c>
      <c r="F1991" s="1" t="n">
        <v>0.666075472210509</v>
      </c>
      <c r="G1991" s="1" t="n">
        <v>0.508228012769923</v>
      </c>
      <c r="H1991" s="1" t="n">
        <v>1</v>
      </c>
      <c r="I1991" s="1" t="s">
        <v>3968</v>
      </c>
      <c r="J1991" s="1" t="s">
        <v>3218</v>
      </c>
    </row>
    <row r="1992" customFormat="false" ht="15.75" hidden="false" customHeight="false" outlineLevel="0" collapsed="false">
      <c r="A1992" s="1" t="b">
        <f aca="false">FALSE()</f>
        <v>0</v>
      </c>
      <c r="B1992" s="1" t="s">
        <v>4142</v>
      </c>
      <c r="C1992" s="1" t="s">
        <v>3224</v>
      </c>
      <c r="D1992" s="1" t="s">
        <v>4143</v>
      </c>
      <c r="E1992" s="1" t="n">
        <v>0.60515054375518</v>
      </c>
      <c r="F1992" s="1" t="n">
        <v>0.66625312293046</v>
      </c>
      <c r="G1992" s="1" t="n">
        <v>0.50836356358381</v>
      </c>
      <c r="H1992" s="1" t="n">
        <v>2</v>
      </c>
      <c r="I1992" s="1" t="s">
        <v>4005</v>
      </c>
      <c r="J1992" s="1" t="s">
        <v>3218</v>
      </c>
    </row>
    <row r="1993" customFormat="false" ht="15.75" hidden="false" customHeight="false" outlineLevel="0" collapsed="false">
      <c r="A1993" s="1" t="b">
        <f aca="false">FALSE()</f>
        <v>0</v>
      </c>
      <c r="B1993" s="1" t="s">
        <v>4144</v>
      </c>
      <c r="C1993" s="1" t="s">
        <v>3224</v>
      </c>
      <c r="D1993" s="1" t="s">
        <v>4143</v>
      </c>
      <c r="E1993" s="1" t="n">
        <v>0.60515054375518</v>
      </c>
      <c r="F1993" s="1" t="n">
        <v>0.66625312293046</v>
      </c>
      <c r="G1993" s="1" t="n">
        <v>0.50836356358381</v>
      </c>
      <c r="H1993" s="1" t="n">
        <v>2</v>
      </c>
      <c r="I1993" s="1" t="s">
        <v>4145</v>
      </c>
      <c r="J1993" s="1" t="s">
        <v>3218</v>
      </c>
    </row>
    <row r="1994" customFormat="false" ht="15.75" hidden="false" customHeight="false" outlineLevel="0" collapsed="false">
      <c r="A1994" s="1" t="b">
        <f aca="false">FALSE()</f>
        <v>0</v>
      </c>
      <c r="B1994" s="1" t="s">
        <v>4146</v>
      </c>
      <c r="C1994" s="1" t="s">
        <v>3400</v>
      </c>
      <c r="D1994" s="1" t="s">
        <v>3940</v>
      </c>
      <c r="E1994" s="1" t="n">
        <v>0.615130162511654</v>
      </c>
      <c r="F1994" s="1" t="n">
        <v>0.67472895797544</v>
      </c>
      <c r="G1994" s="1" t="n">
        <v>0.514830783863188</v>
      </c>
      <c r="H1994" s="1" t="n">
        <v>1</v>
      </c>
      <c r="I1994" s="1" t="s">
        <v>3076</v>
      </c>
      <c r="J1994" s="1" t="s">
        <v>3218</v>
      </c>
    </row>
    <row r="1995" customFormat="false" ht="15.75" hidden="false" customHeight="false" outlineLevel="0" collapsed="false">
      <c r="A1995" s="1" t="b">
        <f aca="false">FALSE()</f>
        <v>0</v>
      </c>
      <c r="B1995" s="1" t="s">
        <v>4147</v>
      </c>
      <c r="C1995" s="1" t="s">
        <v>3235</v>
      </c>
      <c r="D1995" s="1" t="s">
        <v>4148</v>
      </c>
      <c r="E1995" s="1" t="n">
        <v>0.615229049864731</v>
      </c>
      <c r="F1995" s="1" t="n">
        <v>0.67472895797544</v>
      </c>
      <c r="G1995" s="1" t="n">
        <v>0.514830783863188</v>
      </c>
      <c r="H1995" s="1" t="n">
        <v>4</v>
      </c>
      <c r="I1995" s="1" t="s">
        <v>4149</v>
      </c>
      <c r="J1995" s="1" t="s">
        <v>3218</v>
      </c>
    </row>
    <row r="1996" customFormat="false" ht="15.75" hidden="false" customHeight="false" outlineLevel="0" collapsed="false">
      <c r="A1996" s="1" t="b">
        <f aca="false">FALSE()</f>
        <v>0</v>
      </c>
      <c r="B1996" s="1" t="s">
        <v>4150</v>
      </c>
      <c r="C1996" s="1" t="s">
        <v>3257</v>
      </c>
      <c r="D1996" s="1" t="s">
        <v>4151</v>
      </c>
      <c r="E1996" s="1" t="n">
        <v>0.619287447083327</v>
      </c>
      <c r="F1996" s="1" t="n">
        <v>0.677868692077696</v>
      </c>
      <c r="G1996" s="1" t="n">
        <v>0.517226459563599</v>
      </c>
      <c r="H1996" s="1" t="n">
        <v>13</v>
      </c>
      <c r="I1996" s="1" t="s">
        <v>4152</v>
      </c>
      <c r="J1996" s="1" t="s">
        <v>3218</v>
      </c>
    </row>
    <row r="1997" customFormat="false" ht="15.75" hidden="false" customHeight="false" outlineLevel="0" collapsed="false">
      <c r="A1997" s="1" t="b">
        <f aca="false">FALSE()</f>
        <v>0</v>
      </c>
      <c r="B1997" s="1" t="s">
        <v>4153</v>
      </c>
      <c r="C1997" s="1" t="s">
        <v>3224</v>
      </c>
      <c r="D1997" s="1" t="s">
        <v>3377</v>
      </c>
      <c r="E1997" s="1" t="n">
        <v>0.625980413176445</v>
      </c>
      <c r="F1997" s="1" t="n">
        <v>0.683874555435538</v>
      </c>
      <c r="G1997" s="1" t="n">
        <v>0.521809045361563</v>
      </c>
      <c r="H1997" s="1" t="n">
        <v>2</v>
      </c>
      <c r="I1997" s="1" t="s">
        <v>4154</v>
      </c>
      <c r="J1997" s="1" t="s">
        <v>3218</v>
      </c>
    </row>
    <row r="1998" customFormat="false" ht="15.75" hidden="false" customHeight="false" outlineLevel="0" collapsed="false">
      <c r="A1998" s="1" t="b">
        <f aca="false">FALSE()</f>
        <v>0</v>
      </c>
      <c r="B1998" s="1" t="s">
        <v>4155</v>
      </c>
      <c r="C1998" s="1" t="s">
        <v>3220</v>
      </c>
      <c r="D1998" s="1" t="s">
        <v>4156</v>
      </c>
      <c r="E1998" s="1" t="n">
        <v>0.634283890900548</v>
      </c>
      <c r="F1998" s="1" t="n">
        <v>0.691144975563979</v>
      </c>
      <c r="G1998" s="1" t="n">
        <v>0.527356511569285</v>
      </c>
      <c r="H1998" s="1" t="n">
        <v>15</v>
      </c>
      <c r="I1998" s="1" t="s">
        <v>4157</v>
      </c>
      <c r="J1998" s="1" t="s">
        <v>3218</v>
      </c>
    </row>
    <row r="1999" customFormat="false" ht="15.75" hidden="false" customHeight="false" outlineLevel="0" collapsed="false">
      <c r="A1999" s="1" t="b">
        <f aca="false">FALSE()</f>
        <v>0</v>
      </c>
      <c r="B1999" s="1" t="s">
        <v>4158</v>
      </c>
      <c r="C1999" s="1" t="s">
        <v>3220</v>
      </c>
      <c r="D1999" s="1" t="s">
        <v>4159</v>
      </c>
      <c r="E1999" s="1" t="n">
        <v>0.635073249151381</v>
      </c>
      <c r="F1999" s="1" t="n">
        <v>0.691144975563979</v>
      </c>
      <c r="G1999" s="1" t="n">
        <v>0.527356511569285</v>
      </c>
      <c r="H1999" s="1" t="n">
        <v>15</v>
      </c>
      <c r="I1999" s="1" t="s">
        <v>4157</v>
      </c>
      <c r="J1999" s="1" t="s">
        <v>3218</v>
      </c>
    </row>
    <row r="2000" customFormat="false" ht="15.75" hidden="false" customHeight="false" outlineLevel="0" collapsed="false">
      <c r="A2000" s="1" t="b">
        <f aca="false">FALSE()</f>
        <v>0</v>
      </c>
      <c r="B2000" s="1" t="s">
        <v>4160</v>
      </c>
      <c r="C2000" s="1" t="s">
        <v>3400</v>
      </c>
      <c r="D2000" s="1" t="s">
        <v>4161</v>
      </c>
      <c r="E2000" s="1" t="n">
        <v>0.658595122328817</v>
      </c>
      <c r="F2000" s="1" t="n">
        <v>0.715370563908888</v>
      </c>
      <c r="G2000" s="1" t="n">
        <v>0.545841087471555</v>
      </c>
      <c r="H2000" s="1" t="n">
        <v>1</v>
      </c>
      <c r="I2000" s="1" t="s">
        <v>3656</v>
      </c>
      <c r="J2000" s="1" t="s">
        <v>3218</v>
      </c>
    </row>
    <row r="2001" customFormat="false" ht="15.75" hidden="false" customHeight="false" outlineLevel="0" collapsed="false">
      <c r="A2001" s="1" t="b">
        <f aca="false">FALSE()</f>
        <v>0</v>
      </c>
      <c r="B2001" s="1" t="s">
        <v>4162</v>
      </c>
      <c r="C2001" s="1" t="s">
        <v>3400</v>
      </c>
      <c r="D2001" s="1" t="s">
        <v>4163</v>
      </c>
      <c r="E2001" s="1" t="n">
        <v>0.661313055646779</v>
      </c>
      <c r="F2001" s="1" t="n">
        <v>0.716949335662952</v>
      </c>
      <c r="G2001" s="1" t="n">
        <v>0.547045719776243</v>
      </c>
      <c r="H2001" s="1" t="n">
        <v>1</v>
      </c>
      <c r="I2001" s="1" t="s">
        <v>1895</v>
      </c>
      <c r="J2001" s="1" t="s">
        <v>3218</v>
      </c>
    </row>
    <row r="2002" customFormat="false" ht="15.75" hidden="false" customHeight="false" outlineLevel="0" collapsed="false">
      <c r="A2002" s="1" t="b">
        <f aca="false">FALSE()</f>
        <v>0</v>
      </c>
      <c r="B2002" s="1" t="s">
        <v>4164</v>
      </c>
      <c r="C2002" s="1" t="s">
        <v>3400</v>
      </c>
      <c r="D2002" s="1" t="s">
        <v>4165</v>
      </c>
      <c r="E2002" s="1" t="n">
        <v>0.664009511623449</v>
      </c>
      <c r="F2002" s="1" t="n">
        <v>0.718498841775755</v>
      </c>
      <c r="G2002" s="1" t="n">
        <v>0.548228021850618</v>
      </c>
      <c r="H2002" s="1" t="n">
        <v>1</v>
      </c>
      <c r="I2002" s="1" t="s">
        <v>1640</v>
      </c>
      <c r="J2002" s="1" t="s">
        <v>3218</v>
      </c>
    </row>
    <row r="2003" customFormat="false" ht="15.75" hidden="false" customHeight="false" outlineLevel="0" collapsed="false">
      <c r="A2003" s="1" t="b">
        <f aca="false">FALSE()</f>
        <v>0</v>
      </c>
      <c r="B2003" s="1" t="s">
        <v>4166</v>
      </c>
      <c r="C2003" s="1" t="s">
        <v>3257</v>
      </c>
      <c r="D2003" s="1" t="s">
        <v>4167</v>
      </c>
      <c r="E2003" s="1" t="n">
        <v>0.667296533470673</v>
      </c>
      <c r="F2003" s="1" t="n">
        <v>0.720099860277602</v>
      </c>
      <c r="G2003" s="1" t="n">
        <v>0.549449628838939</v>
      </c>
      <c r="H2003" s="1" t="n">
        <v>13</v>
      </c>
      <c r="I2003" s="1" t="s">
        <v>4152</v>
      </c>
      <c r="J2003" s="1" t="s">
        <v>3218</v>
      </c>
    </row>
    <row r="2004" customFormat="false" ht="15.75" hidden="false" customHeight="false" outlineLevel="0" collapsed="false">
      <c r="A2004" s="1" t="b">
        <f aca="false">FALSE()</f>
        <v>0</v>
      </c>
      <c r="B2004" s="1" t="s">
        <v>4168</v>
      </c>
      <c r="C2004" s="1" t="s">
        <v>3294</v>
      </c>
      <c r="D2004" s="1" t="s">
        <v>4169</v>
      </c>
      <c r="E2004" s="1" t="n">
        <v>0.668029147276929</v>
      </c>
      <c r="F2004" s="1" t="n">
        <v>0.720099860277602</v>
      </c>
      <c r="G2004" s="1" t="n">
        <v>0.549449628838939</v>
      </c>
      <c r="H2004" s="1" t="n">
        <v>12</v>
      </c>
      <c r="I2004" s="1" t="s">
        <v>4170</v>
      </c>
      <c r="J2004" s="1" t="s">
        <v>3218</v>
      </c>
    </row>
    <row r="2005" customFormat="false" ht="15.75" hidden="false" customHeight="false" outlineLevel="0" collapsed="false">
      <c r="A2005" s="1" t="b">
        <f aca="false">FALSE()</f>
        <v>0</v>
      </c>
      <c r="B2005" s="1" t="s">
        <v>4171</v>
      </c>
      <c r="C2005" s="1" t="s">
        <v>3400</v>
      </c>
      <c r="D2005" s="1" t="s">
        <v>3715</v>
      </c>
      <c r="E2005" s="1" t="n">
        <v>0.669338664040611</v>
      </c>
      <c r="F2005" s="1" t="n">
        <v>0.720142357705933</v>
      </c>
      <c r="G2005" s="1" t="n">
        <v>0.549482055169662</v>
      </c>
      <c r="H2005" s="1" t="n">
        <v>1</v>
      </c>
      <c r="I2005" s="1" t="s">
        <v>4172</v>
      </c>
      <c r="J2005" s="1" t="s">
        <v>3218</v>
      </c>
    </row>
    <row r="2006" customFormat="false" ht="15.75" hidden="false" customHeight="false" outlineLevel="0" collapsed="false">
      <c r="A2006" s="1" t="b">
        <f aca="false">FALSE()</f>
        <v>0</v>
      </c>
      <c r="B2006" s="1" t="s">
        <v>4173</v>
      </c>
      <c r="C2006" s="1" t="s">
        <v>3257</v>
      </c>
      <c r="D2006" s="1" t="s">
        <v>4174</v>
      </c>
      <c r="E2006" s="1" t="n">
        <v>0.673659095315723</v>
      </c>
      <c r="F2006" s="1" t="n">
        <v>0.72341800576518</v>
      </c>
      <c r="G2006" s="1" t="n">
        <v>0.551981435755108</v>
      </c>
      <c r="H2006" s="1" t="n">
        <v>13</v>
      </c>
      <c r="I2006" s="1" t="s">
        <v>4152</v>
      </c>
      <c r="J2006" s="1" t="s">
        <v>3218</v>
      </c>
    </row>
    <row r="2007" customFormat="false" ht="15.75" hidden="false" customHeight="false" outlineLevel="0" collapsed="false">
      <c r="A2007" s="1" t="b">
        <f aca="false">FALSE()</f>
        <v>0</v>
      </c>
      <c r="B2007" s="1" t="s">
        <v>4175</v>
      </c>
      <c r="C2007" s="1" t="s">
        <v>3257</v>
      </c>
      <c r="D2007" s="1" t="s">
        <v>4176</v>
      </c>
      <c r="E2007" s="1" t="n">
        <v>0.678387467230728</v>
      </c>
      <c r="F2007" s="1" t="n">
        <v>0.727118514026129</v>
      </c>
      <c r="G2007" s="1" t="n">
        <v>0.554804992601391</v>
      </c>
      <c r="H2007" s="1" t="n">
        <v>13</v>
      </c>
      <c r="I2007" s="1" t="s">
        <v>4152</v>
      </c>
      <c r="J2007" s="1" t="s">
        <v>3218</v>
      </c>
    </row>
    <row r="2008" customFormat="false" ht="15.75" hidden="false" customHeight="false" outlineLevel="0" collapsed="false">
      <c r="A2008" s="1" t="b">
        <f aca="false">FALSE()</f>
        <v>0</v>
      </c>
      <c r="B2008" s="1" t="s">
        <v>4177</v>
      </c>
      <c r="C2008" s="1" t="s">
        <v>3400</v>
      </c>
      <c r="D2008" s="1" t="s">
        <v>3428</v>
      </c>
      <c r="E2008" s="1" t="n">
        <v>0.679746565279579</v>
      </c>
      <c r="F2008" s="1" t="n">
        <v>0.727200570780229</v>
      </c>
      <c r="G2008" s="1" t="n">
        <v>0.554867603435764</v>
      </c>
      <c r="H2008" s="1" t="n">
        <v>1</v>
      </c>
      <c r="I2008" s="1" t="s">
        <v>1572</v>
      </c>
      <c r="J2008" s="1" t="s">
        <v>3218</v>
      </c>
    </row>
    <row r="2009" customFormat="false" ht="15.75" hidden="false" customHeight="false" outlineLevel="0" collapsed="false">
      <c r="A2009" s="1" t="b">
        <f aca="false">FALSE()</f>
        <v>0</v>
      </c>
      <c r="B2009" s="1" t="s">
        <v>4178</v>
      </c>
      <c r="C2009" s="1" t="s">
        <v>3400</v>
      </c>
      <c r="D2009" s="1" t="s">
        <v>4179</v>
      </c>
      <c r="E2009" s="1" t="n">
        <v>0.682297323734913</v>
      </c>
      <c r="F2009" s="1" t="n">
        <v>0.728554769411856</v>
      </c>
      <c r="G2009" s="1" t="n">
        <v>0.555900882258002</v>
      </c>
      <c r="H2009" s="1" t="n">
        <v>1</v>
      </c>
      <c r="I2009" s="1" t="s">
        <v>1618</v>
      </c>
      <c r="J2009" s="1" t="s">
        <v>3218</v>
      </c>
    </row>
    <row r="2010" customFormat="false" ht="15.75" hidden="false" customHeight="false" outlineLevel="0" collapsed="false">
      <c r="A2010" s="1" t="b">
        <f aca="false">FALSE()</f>
        <v>0</v>
      </c>
      <c r="B2010" s="1" t="s">
        <v>4180</v>
      </c>
      <c r="C2010" s="1" t="s">
        <v>3400</v>
      </c>
      <c r="D2010" s="1" t="s">
        <v>4181</v>
      </c>
      <c r="E2010" s="1" t="n">
        <v>0.684827916293881</v>
      </c>
      <c r="F2010" s="1" t="n">
        <v>0.72988238447111</v>
      </c>
      <c r="G2010" s="1" t="n">
        <v>0.55691387731853</v>
      </c>
      <c r="H2010" s="1" t="n">
        <v>1</v>
      </c>
      <c r="I2010" s="1" t="s">
        <v>4172</v>
      </c>
      <c r="J2010" s="1" t="s">
        <v>3218</v>
      </c>
    </row>
    <row r="2011" customFormat="false" ht="15.75" hidden="false" customHeight="false" outlineLevel="0" collapsed="false">
      <c r="A2011" s="1" t="b">
        <f aca="false">FALSE()</f>
        <v>0</v>
      </c>
      <c r="B2011" s="1" t="s">
        <v>4182</v>
      </c>
      <c r="C2011" s="1" t="s">
        <v>3400</v>
      </c>
      <c r="D2011" s="1" t="s">
        <v>4183</v>
      </c>
      <c r="E2011" s="1" t="n">
        <v>0.687338501195594</v>
      </c>
      <c r="F2011" s="1" t="n">
        <v>0.731183733917265</v>
      </c>
      <c r="G2011" s="1" t="n">
        <v>0.557906831226206</v>
      </c>
      <c r="H2011" s="1" t="n">
        <v>1</v>
      </c>
      <c r="I2011" s="1" t="s">
        <v>1664</v>
      </c>
      <c r="J2011" s="1" t="s">
        <v>3218</v>
      </c>
    </row>
    <row r="2012" customFormat="false" ht="15.75" hidden="false" customHeight="false" outlineLevel="0" collapsed="false">
      <c r="A2012" s="1" t="b">
        <f aca="false">FALSE()</f>
        <v>0</v>
      </c>
      <c r="B2012" s="1" t="s">
        <v>4184</v>
      </c>
      <c r="C2012" s="1" t="s">
        <v>4185</v>
      </c>
      <c r="D2012" s="1" t="s">
        <v>4186</v>
      </c>
      <c r="E2012" s="1" t="n">
        <v>0.689733342302805</v>
      </c>
      <c r="F2012" s="1" t="n">
        <v>0.732357312894551</v>
      </c>
      <c r="G2012" s="1" t="n">
        <v>0.558802293882225</v>
      </c>
      <c r="H2012" s="1" t="n">
        <v>36</v>
      </c>
      <c r="I2012" s="1" t="s">
        <v>4187</v>
      </c>
      <c r="J2012" s="1" t="s">
        <v>3218</v>
      </c>
    </row>
    <row r="2013" customFormat="false" ht="15.75" hidden="false" customHeight="false" outlineLevel="0" collapsed="false">
      <c r="A2013" s="1" t="b">
        <f aca="false">FALSE()</f>
        <v>0</v>
      </c>
      <c r="B2013" s="1" t="s">
        <v>4188</v>
      </c>
      <c r="C2013" s="1" t="s">
        <v>3220</v>
      </c>
      <c r="D2013" s="1" t="s">
        <v>4189</v>
      </c>
      <c r="E2013" s="1" t="n">
        <v>0.69329687502733</v>
      </c>
      <c r="F2013" s="1" t="n">
        <v>0.73476509932803</v>
      </c>
      <c r="G2013" s="1" t="n">
        <v>0.56063947985486</v>
      </c>
      <c r="H2013" s="1" t="n">
        <v>15</v>
      </c>
      <c r="I2013" s="1" t="s">
        <v>4190</v>
      </c>
      <c r="J2013" s="1" t="s">
        <v>3218</v>
      </c>
    </row>
    <row r="2014" customFormat="false" ht="15.75" hidden="false" customHeight="false" outlineLevel="0" collapsed="false">
      <c r="A2014" s="1" t="b">
        <f aca="false">FALSE()</f>
        <v>0</v>
      </c>
      <c r="B2014" s="1" t="s">
        <v>4191</v>
      </c>
      <c r="C2014" s="1" t="s">
        <v>3224</v>
      </c>
      <c r="D2014" s="1" t="s">
        <v>3709</v>
      </c>
      <c r="E2014" s="1" t="n">
        <v>0.6974356739248</v>
      </c>
      <c r="F2014" s="1" t="n">
        <v>0.737772438648062</v>
      </c>
      <c r="G2014" s="1" t="n">
        <v>0.562934135866246</v>
      </c>
      <c r="H2014" s="1" t="n">
        <v>2</v>
      </c>
      <c r="I2014" s="1" t="s">
        <v>1436</v>
      </c>
      <c r="J2014" s="1" t="s">
        <v>3218</v>
      </c>
    </row>
    <row r="2015" customFormat="false" ht="15.75" hidden="false" customHeight="false" outlineLevel="0" collapsed="false">
      <c r="A2015" s="1" t="b">
        <f aca="false">FALSE()</f>
        <v>0</v>
      </c>
      <c r="B2015" s="1" t="s">
        <v>4192</v>
      </c>
      <c r="C2015" s="1" t="s">
        <v>3257</v>
      </c>
      <c r="D2015" s="1" t="s">
        <v>4193</v>
      </c>
      <c r="E2015" s="1" t="n">
        <v>0.703707339730304</v>
      </c>
      <c r="F2015" s="1" t="n">
        <v>0.743020598933114</v>
      </c>
      <c r="G2015" s="1" t="n">
        <v>0.566938580082632</v>
      </c>
      <c r="H2015" s="1" t="n">
        <v>13</v>
      </c>
      <c r="I2015" s="1" t="s">
        <v>4194</v>
      </c>
      <c r="J2015" s="1" t="s">
        <v>3218</v>
      </c>
    </row>
    <row r="2016" customFormat="false" ht="15.75" hidden="false" customHeight="false" outlineLevel="0" collapsed="false">
      <c r="A2016" s="1" t="b">
        <f aca="false">FALSE()</f>
        <v>0</v>
      </c>
      <c r="B2016" s="1" t="s">
        <v>4195</v>
      </c>
      <c r="C2016" s="1" t="s">
        <v>3290</v>
      </c>
      <c r="D2016" s="1" t="s">
        <v>4196</v>
      </c>
      <c r="E2016" s="1" t="n">
        <v>0.708066240397266</v>
      </c>
      <c r="F2016" s="1" t="n">
        <v>0.746233379749535</v>
      </c>
      <c r="G2016" s="1" t="n">
        <v>0.56938999178884</v>
      </c>
      <c r="H2016" s="1" t="n">
        <v>14</v>
      </c>
      <c r="I2016" s="1" t="s">
        <v>4197</v>
      </c>
      <c r="J2016" s="1" t="s">
        <v>3218</v>
      </c>
    </row>
    <row r="2017" customFormat="false" ht="15.75" hidden="false" customHeight="false" outlineLevel="0" collapsed="false">
      <c r="A2017" s="1" t="b">
        <f aca="false">FALSE()</f>
        <v>0</v>
      </c>
      <c r="B2017" s="1" t="s">
        <v>4198</v>
      </c>
      <c r="C2017" s="1" t="s">
        <v>3400</v>
      </c>
      <c r="D2017" s="1" t="s">
        <v>3321</v>
      </c>
      <c r="E2017" s="1" t="n">
        <v>0.715960867872274</v>
      </c>
      <c r="F2017" s="1" t="n">
        <v>0.753153640229275</v>
      </c>
      <c r="G2017" s="1" t="n">
        <v>0.57467027965141</v>
      </c>
      <c r="H2017" s="1" t="n">
        <v>1</v>
      </c>
      <c r="I2017" s="1" t="s">
        <v>2552</v>
      </c>
      <c r="J2017" s="1" t="s">
        <v>3218</v>
      </c>
    </row>
    <row r="2018" customFormat="false" ht="15.75" hidden="false" customHeight="false" outlineLevel="0" collapsed="false">
      <c r="A2018" s="1" t="b">
        <f aca="false">FALSE()</f>
        <v>0</v>
      </c>
      <c r="B2018" s="1" t="s">
        <v>4199</v>
      </c>
      <c r="C2018" s="1" t="s">
        <v>3886</v>
      </c>
      <c r="D2018" s="1" t="s">
        <v>4200</v>
      </c>
      <c r="E2018" s="1" t="n">
        <v>0.718179964679157</v>
      </c>
      <c r="F2018" s="1" t="n">
        <v>0.754088962913115</v>
      </c>
      <c r="G2018" s="1" t="n">
        <v>0.575383948310202</v>
      </c>
      <c r="H2018" s="1" t="n">
        <v>11</v>
      </c>
      <c r="I2018" s="1" t="s">
        <v>4201</v>
      </c>
      <c r="J2018" s="1" t="s">
        <v>3218</v>
      </c>
    </row>
    <row r="2019" customFormat="false" ht="15.75" hidden="false" customHeight="false" outlineLevel="0" collapsed="false">
      <c r="A2019" s="1" t="b">
        <f aca="false">FALSE()</f>
        <v>0</v>
      </c>
      <c r="B2019" s="1" t="s">
        <v>4202</v>
      </c>
      <c r="C2019" s="1" t="s">
        <v>3400</v>
      </c>
      <c r="D2019" s="1" t="s">
        <v>4203</v>
      </c>
      <c r="E2019" s="1" t="n">
        <v>0.729280926937523</v>
      </c>
      <c r="F2019" s="1" t="n">
        <v>0.764329548195149</v>
      </c>
      <c r="G2019" s="1" t="n">
        <v>0.58319770594673</v>
      </c>
      <c r="H2019" s="1" t="n">
        <v>1</v>
      </c>
      <c r="I2019" s="1" t="s">
        <v>4204</v>
      </c>
      <c r="J2019" s="1" t="s">
        <v>3218</v>
      </c>
    </row>
    <row r="2020" customFormat="false" ht="15.75" hidden="false" customHeight="false" outlineLevel="0" collapsed="false">
      <c r="A2020" s="1" t="b">
        <f aca="false">FALSE()</f>
        <v>0</v>
      </c>
      <c r="B2020" s="1" t="s">
        <v>4205</v>
      </c>
      <c r="C2020" s="1" t="s">
        <v>3400</v>
      </c>
      <c r="D2020" s="1" t="s">
        <v>3531</v>
      </c>
      <c r="E2020" s="1" t="n">
        <v>0.737814611878929</v>
      </c>
      <c r="F2020" s="1" t="n">
        <v>0.771846651172238</v>
      </c>
      <c r="G2020" s="1" t="n">
        <v>0.588933395770519</v>
      </c>
      <c r="H2020" s="1" t="n">
        <v>1</v>
      </c>
      <c r="I2020" s="1" t="s">
        <v>3082</v>
      </c>
      <c r="J2020" s="1" t="s">
        <v>3218</v>
      </c>
    </row>
    <row r="2021" customFormat="false" ht="15.75" hidden="false" customHeight="false" outlineLevel="0" collapsed="false">
      <c r="A2021" s="1" t="b">
        <f aca="false">FALSE()</f>
        <v>0</v>
      </c>
      <c r="B2021" s="1" t="s">
        <v>4206</v>
      </c>
      <c r="C2021" s="1" t="s">
        <v>3400</v>
      </c>
      <c r="D2021" s="1" t="s">
        <v>4207</v>
      </c>
      <c r="E2021" s="1" t="n">
        <v>0.744039161416294</v>
      </c>
      <c r="F2021" s="1" t="n">
        <v>0.776924870208175</v>
      </c>
      <c r="G2021" s="1" t="n">
        <v>0.592808171643107</v>
      </c>
      <c r="H2021" s="1" t="n">
        <v>1</v>
      </c>
      <c r="I2021" s="1" t="s">
        <v>1569</v>
      </c>
      <c r="J2021" s="1" t="s">
        <v>3218</v>
      </c>
    </row>
    <row r="2022" customFormat="false" ht="15.75" hidden="false" customHeight="false" outlineLevel="0" collapsed="false">
      <c r="A2022" s="1" t="b">
        <f aca="false">FALSE()</f>
        <v>0</v>
      </c>
      <c r="B2022" s="1" t="s">
        <v>4208</v>
      </c>
      <c r="C2022" s="1" t="s">
        <v>3400</v>
      </c>
      <c r="D2022" s="1" t="s">
        <v>4209</v>
      </c>
      <c r="E2022" s="1" t="n">
        <v>0.750117010552532</v>
      </c>
      <c r="F2022" s="1" t="n">
        <v>0.781831516513392</v>
      </c>
      <c r="G2022" s="1" t="n">
        <v>0.596552034320996</v>
      </c>
      <c r="H2022" s="1" t="n">
        <v>1</v>
      </c>
      <c r="I2022" s="1" t="s">
        <v>1618</v>
      </c>
      <c r="J2022" s="1" t="s">
        <v>3218</v>
      </c>
    </row>
    <row r="2023" customFormat="false" ht="15.75" hidden="false" customHeight="false" outlineLevel="0" collapsed="false">
      <c r="A2023" s="1" t="b">
        <f aca="false">FALSE()</f>
        <v>0</v>
      </c>
      <c r="B2023" s="1" t="s">
        <v>4210</v>
      </c>
      <c r="C2023" s="1" t="s">
        <v>3215</v>
      </c>
      <c r="D2023" s="1" t="s">
        <v>4211</v>
      </c>
      <c r="E2023" s="1" t="n">
        <v>0.752562213841934</v>
      </c>
      <c r="F2023" s="1" t="n">
        <v>0.782940872015369</v>
      </c>
      <c r="G2023" s="1" t="n">
        <v>0.597398493267088</v>
      </c>
      <c r="H2023" s="1" t="n">
        <v>3</v>
      </c>
      <c r="I2023" s="1" t="s">
        <v>4212</v>
      </c>
      <c r="J2023" s="1" t="s">
        <v>3218</v>
      </c>
    </row>
    <row r="2024" customFormat="false" ht="15.75" hidden="false" customHeight="false" outlineLevel="0" collapsed="false">
      <c r="A2024" s="1" t="b">
        <f aca="false">FALSE()</f>
        <v>0</v>
      </c>
      <c r="B2024" s="1" t="s">
        <v>4213</v>
      </c>
      <c r="C2024" s="1" t="s">
        <v>3215</v>
      </c>
      <c r="D2024" s="1" t="s">
        <v>4214</v>
      </c>
      <c r="E2024" s="1" t="n">
        <v>0.772702520396712</v>
      </c>
      <c r="F2024" s="1" t="n">
        <v>0.802411613332547</v>
      </c>
      <c r="G2024" s="1" t="n">
        <v>0.612255032172425</v>
      </c>
      <c r="H2024" s="1" t="n">
        <v>3</v>
      </c>
      <c r="I2024" s="1" t="s">
        <v>4119</v>
      </c>
      <c r="J2024" s="1" t="s">
        <v>3218</v>
      </c>
    </row>
    <row r="2025" customFormat="false" ht="15.75" hidden="false" customHeight="false" outlineLevel="0" collapsed="false">
      <c r="A2025" s="1" t="b">
        <f aca="false">FALSE()</f>
        <v>0</v>
      </c>
      <c r="B2025" s="1" t="s">
        <v>4215</v>
      </c>
      <c r="C2025" s="1" t="s">
        <v>3886</v>
      </c>
      <c r="D2025" s="1" t="s">
        <v>4216</v>
      </c>
      <c r="E2025" s="1" t="n">
        <v>0.77410785272117</v>
      </c>
      <c r="F2025" s="1" t="n">
        <v>0.802411613332547</v>
      </c>
      <c r="G2025" s="1" t="n">
        <v>0.612255032172425</v>
      </c>
      <c r="H2025" s="1" t="n">
        <v>11</v>
      </c>
      <c r="I2025" s="1" t="s">
        <v>4201</v>
      </c>
      <c r="J2025" s="1" t="s">
        <v>3218</v>
      </c>
    </row>
    <row r="2026" customFormat="false" ht="15.75" hidden="false" customHeight="false" outlineLevel="0" collapsed="false">
      <c r="A2026" s="1" t="b">
        <f aca="false">FALSE()</f>
        <v>0</v>
      </c>
      <c r="B2026" s="1" t="s">
        <v>4217</v>
      </c>
      <c r="C2026" s="1" t="s">
        <v>3400</v>
      </c>
      <c r="D2026" s="1" t="s">
        <v>4218</v>
      </c>
      <c r="E2026" s="1" t="n">
        <v>0.801961008738928</v>
      </c>
      <c r="F2026" s="1" t="n">
        <v>0.829766226195204</v>
      </c>
      <c r="G2026" s="1" t="n">
        <v>0.633127112162311</v>
      </c>
      <c r="H2026" s="1" t="n">
        <v>1</v>
      </c>
      <c r="I2026" s="1" t="s">
        <v>3051</v>
      </c>
      <c r="J2026" s="1" t="s">
        <v>3218</v>
      </c>
    </row>
    <row r="2027" customFormat="false" ht="15.75" hidden="false" customHeight="false" outlineLevel="0" collapsed="false">
      <c r="A2027" s="1" t="b">
        <f aca="false">FALSE()</f>
        <v>0</v>
      </c>
      <c r="B2027" s="1" t="s">
        <v>4219</v>
      </c>
      <c r="C2027" s="1" t="s">
        <v>3400</v>
      </c>
      <c r="D2027" s="1" t="s">
        <v>3904</v>
      </c>
      <c r="E2027" s="1" t="n">
        <v>0.805114426752723</v>
      </c>
      <c r="F2027" s="1" t="n">
        <v>0.831511621072485</v>
      </c>
      <c r="G2027" s="1" t="n">
        <v>0.634458881018827</v>
      </c>
      <c r="H2027" s="1" t="n">
        <v>1</v>
      </c>
      <c r="I2027" s="1" t="s">
        <v>2056</v>
      </c>
      <c r="J2027" s="1" t="s">
        <v>3218</v>
      </c>
    </row>
    <row r="2028" customFormat="false" ht="15.75" hidden="false" customHeight="false" outlineLevel="0" collapsed="false">
      <c r="A2028" s="1" t="b">
        <f aca="false">FALSE()</f>
        <v>0</v>
      </c>
      <c r="B2028" s="1" t="s">
        <v>4220</v>
      </c>
      <c r="C2028" s="1" t="s">
        <v>3263</v>
      </c>
      <c r="D2028" s="1" t="s">
        <v>4221</v>
      </c>
      <c r="E2028" s="1" t="n">
        <v>0.819282391207289</v>
      </c>
      <c r="F2028" s="1" t="n">
        <v>0.844605665117332</v>
      </c>
      <c r="G2028" s="1" t="n">
        <v>0.644449880930518</v>
      </c>
      <c r="H2028" s="1" t="n">
        <v>9</v>
      </c>
      <c r="I2028" s="1" t="s">
        <v>4222</v>
      </c>
      <c r="J2028" s="1" t="s">
        <v>3218</v>
      </c>
    </row>
    <row r="2029" customFormat="false" ht="15.75" hidden="false" customHeight="false" outlineLevel="0" collapsed="false">
      <c r="A2029" s="1" t="b">
        <f aca="false">FALSE()</f>
        <v>0</v>
      </c>
      <c r="B2029" s="1" t="s">
        <v>4223</v>
      </c>
      <c r="C2029" s="1" t="s">
        <v>3400</v>
      </c>
      <c r="D2029" s="1" t="s">
        <v>3970</v>
      </c>
      <c r="E2029" s="1" t="n">
        <v>0.832693285400452</v>
      </c>
      <c r="F2029" s="1" t="n">
        <v>0.856873126718796</v>
      </c>
      <c r="G2029" s="1" t="n">
        <v>0.653810183015734</v>
      </c>
      <c r="H2029" s="1" t="n">
        <v>1</v>
      </c>
      <c r="I2029" s="1" t="s">
        <v>1631</v>
      </c>
      <c r="J2029" s="1" t="s">
        <v>3218</v>
      </c>
    </row>
    <row r="2030" customFormat="false" ht="15.75" hidden="false" customHeight="false" outlineLevel="0" collapsed="false">
      <c r="A2030" s="1" t="b">
        <f aca="false">FALSE()</f>
        <v>0</v>
      </c>
      <c r="B2030" s="1" t="s">
        <v>4224</v>
      </c>
      <c r="C2030" s="1" t="s">
        <v>3400</v>
      </c>
      <c r="D2030" s="1" t="s">
        <v>4225</v>
      </c>
      <c r="E2030" s="1" t="n">
        <v>0.846851008000529</v>
      </c>
      <c r="F2030" s="1" t="n">
        <v>0.869863263652717</v>
      </c>
      <c r="G2030" s="1" t="n">
        <v>0.663721899863115</v>
      </c>
      <c r="H2030" s="1" t="n">
        <v>1</v>
      </c>
      <c r="I2030" s="1" t="s">
        <v>3051</v>
      </c>
      <c r="J2030" s="1" t="s">
        <v>3218</v>
      </c>
    </row>
    <row r="2031" customFormat="false" ht="15.75" hidden="false" customHeight="false" outlineLevel="0" collapsed="false">
      <c r="A2031" s="1" t="b">
        <f aca="false">FALSE()</f>
        <v>0</v>
      </c>
      <c r="B2031" s="1" t="s">
        <v>4226</v>
      </c>
      <c r="C2031" s="1" t="s">
        <v>3263</v>
      </c>
      <c r="D2031" s="1" t="s">
        <v>4227</v>
      </c>
      <c r="E2031" s="1" t="n">
        <v>0.848897347343352</v>
      </c>
      <c r="F2031" s="1" t="n">
        <v>0.870388419427994</v>
      </c>
      <c r="G2031" s="1" t="n">
        <v>0.664122603517879</v>
      </c>
      <c r="H2031" s="1" t="n">
        <v>9</v>
      </c>
      <c r="I2031" s="1" t="s">
        <v>4222</v>
      </c>
      <c r="J2031" s="1" t="s">
        <v>3218</v>
      </c>
    </row>
    <row r="2032" customFormat="false" ht="15.75" hidden="false" customHeight="false" outlineLevel="0" collapsed="false">
      <c r="A2032" s="1" t="b">
        <f aca="false">FALSE()</f>
        <v>0</v>
      </c>
      <c r="B2032" s="1" t="s">
        <v>4228</v>
      </c>
      <c r="C2032" s="1" t="s">
        <v>3263</v>
      </c>
      <c r="D2032" s="1" t="s">
        <v>4229</v>
      </c>
      <c r="E2032" s="1" t="n">
        <v>0.852651625607717</v>
      </c>
      <c r="F2032" s="1" t="n">
        <v>0.872659696244721</v>
      </c>
      <c r="G2032" s="1" t="n">
        <v>0.66585563010597</v>
      </c>
      <c r="H2032" s="1" t="n">
        <v>9</v>
      </c>
      <c r="I2032" s="1" t="s">
        <v>4222</v>
      </c>
      <c r="J2032" s="1" t="s">
        <v>3218</v>
      </c>
    </row>
    <row r="2033" customFormat="false" ht="15.75" hidden="false" customHeight="false" outlineLevel="0" collapsed="false">
      <c r="A2033" s="1" t="b">
        <f aca="false">FALSE()</f>
        <v>0</v>
      </c>
      <c r="B2033" s="1" t="s">
        <v>4230</v>
      </c>
      <c r="C2033" s="1" t="s">
        <v>3294</v>
      </c>
      <c r="D2033" s="1" t="s">
        <v>4231</v>
      </c>
      <c r="E2033" s="1" t="n">
        <v>0.855693474662384</v>
      </c>
      <c r="F2033" s="1" t="n">
        <v>0.874194955195624</v>
      </c>
      <c r="G2033" s="1" t="n">
        <v>0.667027061329995</v>
      </c>
      <c r="H2033" s="1" t="n">
        <v>12</v>
      </c>
      <c r="I2033" s="1" t="s">
        <v>4232</v>
      </c>
      <c r="J2033" s="1" t="s">
        <v>3218</v>
      </c>
    </row>
    <row r="2034" customFormat="false" ht="15.75" hidden="false" customHeight="false" outlineLevel="0" collapsed="false">
      <c r="A2034" s="1" t="b">
        <f aca="false">FALSE()</f>
        <v>0</v>
      </c>
      <c r="B2034" s="1" t="s">
        <v>4233</v>
      </c>
      <c r="C2034" s="1" t="s">
        <v>3224</v>
      </c>
      <c r="D2034" s="1" t="s">
        <v>3276</v>
      </c>
      <c r="E2034" s="1" t="n">
        <v>0.869305969625176</v>
      </c>
      <c r="F2034" s="1" t="n">
        <v>0.886504469024235</v>
      </c>
      <c r="G2034" s="1" t="n">
        <v>0.676419450049124</v>
      </c>
      <c r="H2034" s="1" t="n">
        <v>2</v>
      </c>
      <c r="I2034" s="1" t="s">
        <v>4234</v>
      </c>
      <c r="J2034" s="1" t="s">
        <v>3218</v>
      </c>
    </row>
    <row r="2035" customFormat="false" ht="15.75" hidden="false" customHeight="false" outlineLevel="0" collapsed="false">
      <c r="A2035" s="1" t="b">
        <f aca="false">FALSE()</f>
        <v>0</v>
      </c>
      <c r="B2035" s="1" t="s">
        <v>4235</v>
      </c>
      <c r="C2035" s="1" t="s">
        <v>3215</v>
      </c>
      <c r="D2035" s="1" t="s">
        <v>4236</v>
      </c>
      <c r="E2035" s="1" t="n">
        <v>0.872858398744667</v>
      </c>
      <c r="F2035" s="1" t="n">
        <v>0.888529106082992</v>
      </c>
      <c r="G2035" s="1" t="n">
        <v>0.677964285900139</v>
      </c>
      <c r="H2035" s="1" t="n">
        <v>3</v>
      </c>
      <c r="I2035" s="1" t="s">
        <v>4237</v>
      </c>
      <c r="J2035" s="1" t="s">
        <v>3218</v>
      </c>
    </row>
    <row r="2036" customFormat="false" ht="15.75" hidden="false" customHeight="false" outlineLevel="0" collapsed="false">
      <c r="A2036" s="1" t="b">
        <f aca="false">FALSE()</f>
        <v>0</v>
      </c>
      <c r="B2036" s="1" t="s">
        <v>4238</v>
      </c>
      <c r="C2036" s="1" t="s">
        <v>3243</v>
      </c>
      <c r="D2036" s="1" t="s">
        <v>4239</v>
      </c>
      <c r="E2036" s="1" t="n">
        <v>0.881924685402469</v>
      </c>
      <c r="F2036" s="1" t="n">
        <v>0.895204773355192</v>
      </c>
      <c r="G2036" s="1" t="n">
        <v>0.683057944581795</v>
      </c>
      <c r="H2036" s="1" t="n">
        <v>26</v>
      </c>
      <c r="I2036" s="1" t="s">
        <v>4240</v>
      </c>
      <c r="J2036" s="1" t="s">
        <v>3218</v>
      </c>
    </row>
    <row r="2037" customFormat="false" ht="15.75" hidden="false" customHeight="false" outlineLevel="0" collapsed="false">
      <c r="A2037" s="1" t="b">
        <f aca="false">FALSE()</f>
        <v>0</v>
      </c>
      <c r="B2037" s="1" t="s">
        <v>4241</v>
      </c>
      <c r="C2037" s="1" t="s">
        <v>3400</v>
      </c>
      <c r="D2037" s="1" t="s">
        <v>3383</v>
      </c>
      <c r="E2037" s="1" t="n">
        <v>0.882574018175577</v>
      </c>
      <c r="F2037" s="1" t="n">
        <v>0.895204773355192</v>
      </c>
      <c r="G2037" s="1" t="n">
        <v>0.683057944581795</v>
      </c>
      <c r="H2037" s="1" t="n">
        <v>1</v>
      </c>
      <c r="I2037" s="1" t="s">
        <v>1569</v>
      </c>
      <c r="J2037" s="1" t="s">
        <v>3218</v>
      </c>
    </row>
    <row r="2038" customFormat="false" ht="15.75" hidden="false" customHeight="false" outlineLevel="0" collapsed="false">
      <c r="A2038" s="1" t="b">
        <f aca="false">FALSE()</f>
        <v>0</v>
      </c>
      <c r="B2038" s="1" t="s">
        <v>4242</v>
      </c>
      <c r="C2038" s="1" t="s">
        <v>3400</v>
      </c>
      <c r="D2038" s="1" t="s">
        <v>4243</v>
      </c>
      <c r="E2038" s="1" t="n">
        <v>0.89761127076705</v>
      </c>
      <c r="F2038" s="1" t="n">
        <v>0.908831411651638</v>
      </c>
      <c r="G2038" s="1" t="n">
        <v>0.693455323844469</v>
      </c>
      <c r="H2038" s="1" t="n">
        <v>1</v>
      </c>
      <c r="I2038" s="1" t="s">
        <v>3452</v>
      </c>
      <c r="J2038" s="1" t="s">
        <v>3218</v>
      </c>
    </row>
    <row r="2039" customFormat="false" ht="15.75" hidden="false" customHeight="false" outlineLevel="0" collapsed="false">
      <c r="A2039" s="1" t="b">
        <f aca="false">FALSE()</f>
        <v>0</v>
      </c>
      <c r="B2039" s="1" t="s">
        <v>4244</v>
      </c>
      <c r="C2039" s="1" t="s">
        <v>3400</v>
      </c>
      <c r="D2039" s="1" t="s">
        <v>4245</v>
      </c>
      <c r="E2039" s="1" t="n">
        <v>0.907059077832504</v>
      </c>
      <c r="F2039" s="1" t="n">
        <v>0.916760244440338</v>
      </c>
      <c r="G2039" s="1" t="n">
        <v>0.699505171196471</v>
      </c>
      <c r="H2039" s="1" t="n">
        <v>1</v>
      </c>
      <c r="I2039" s="1" t="s">
        <v>1654</v>
      </c>
      <c r="J2039" s="1" t="s">
        <v>3218</v>
      </c>
    </row>
    <row r="2040" customFormat="false" ht="15.75" hidden="false" customHeight="false" outlineLevel="0" collapsed="false">
      <c r="A2040" s="1" t="b">
        <f aca="false">FALSE()</f>
        <v>0</v>
      </c>
      <c r="B2040" s="1" t="s">
        <v>4246</v>
      </c>
      <c r="C2040" s="1" t="s">
        <v>3231</v>
      </c>
      <c r="D2040" s="1" t="s">
        <v>4247</v>
      </c>
      <c r="E2040" s="1" t="n">
        <v>0.982934751713891</v>
      </c>
      <c r="F2040" s="1" t="n">
        <v>0.990155740941463</v>
      </c>
      <c r="G2040" s="1" t="n">
        <v>0.755507304422058</v>
      </c>
      <c r="H2040" s="1" t="n">
        <v>8</v>
      </c>
      <c r="I2040" s="1" t="s">
        <v>4248</v>
      </c>
      <c r="J2040" s="1" t="s">
        <v>3218</v>
      </c>
    </row>
    <row r="2041" customFormat="false" ht="15.75" hidden="false" customHeight="false" outlineLevel="0" collapsed="false">
      <c r="A2041" s="1" t="b">
        <f aca="false">FALSE()</f>
        <v>0</v>
      </c>
      <c r="B2041" s="1" t="s">
        <v>4249</v>
      </c>
      <c r="C2041" s="1" t="s">
        <v>3400</v>
      </c>
      <c r="D2041" s="1" t="s">
        <v>4250</v>
      </c>
      <c r="E2041" s="1" t="n">
        <v>0.98444228074849</v>
      </c>
      <c r="F2041" s="1" t="n">
        <v>0.990155740941463</v>
      </c>
      <c r="G2041" s="1" t="n">
        <v>0.755507304422058</v>
      </c>
      <c r="H2041" s="1" t="n">
        <v>1</v>
      </c>
      <c r="I2041" s="1" t="s">
        <v>3076</v>
      </c>
      <c r="J2041" s="1" t="s">
        <v>3218</v>
      </c>
    </row>
    <row r="2042" customFormat="false" ht="15.75" hidden="false" customHeight="false" outlineLevel="0" collapsed="false">
      <c r="A2042" s="1" t="b">
        <f aca="false">FALSE()</f>
        <v>0</v>
      </c>
      <c r="B2042" s="1" t="s">
        <v>4251</v>
      </c>
      <c r="C2042" s="1" t="s">
        <v>3224</v>
      </c>
      <c r="D2042" s="1" t="s">
        <v>4252</v>
      </c>
      <c r="E2042" s="1" t="n">
        <v>0.984916821677223</v>
      </c>
      <c r="F2042" s="1" t="n">
        <v>0.990155740941463</v>
      </c>
      <c r="G2042" s="1" t="n">
        <v>0.755507304422058</v>
      </c>
      <c r="H2042" s="1" t="n">
        <v>2</v>
      </c>
      <c r="I2042" s="1" t="s">
        <v>4253</v>
      </c>
      <c r="J2042" s="1" t="s">
        <v>3218</v>
      </c>
    </row>
    <row r="2043" customFormat="false" ht="15.75" hidden="false" customHeight="false" outlineLevel="0" collapsed="false">
      <c r="A2043" s="1" t="b">
        <f aca="false">FALSE()</f>
        <v>0</v>
      </c>
      <c r="B2043" s="1" t="s">
        <v>4254</v>
      </c>
      <c r="C2043" s="1" t="s">
        <v>3224</v>
      </c>
      <c r="D2043" s="1" t="s">
        <v>4255</v>
      </c>
      <c r="E2043" s="1" t="n">
        <v>0.987015852551388</v>
      </c>
      <c r="F2043" s="1" t="n">
        <v>0.990509713976349</v>
      </c>
      <c r="G2043" s="1" t="n">
        <v>0.755777392452018</v>
      </c>
      <c r="H2043" s="1" t="n">
        <v>2</v>
      </c>
      <c r="I2043" s="1" t="s">
        <v>4256</v>
      </c>
      <c r="J2043" s="1" t="s">
        <v>3218</v>
      </c>
    </row>
    <row r="2044" customFormat="false" ht="15.75" hidden="false" customHeight="false" outlineLevel="0" collapsed="false">
      <c r="A2044" s="1" t="b">
        <f aca="false">FALSE()</f>
        <v>0</v>
      </c>
      <c r="B2044" s="1" t="s">
        <v>4257</v>
      </c>
      <c r="C2044" s="1" t="s">
        <v>3400</v>
      </c>
      <c r="D2044" s="1" t="s">
        <v>4258</v>
      </c>
      <c r="E2044" s="1" t="n">
        <v>0.992804064930483</v>
      </c>
      <c r="F2044" s="1" t="n">
        <v>0.994558135716579</v>
      </c>
      <c r="G2044" s="1" t="n">
        <v>0.758866413774276</v>
      </c>
      <c r="H2044" s="1" t="n">
        <v>1</v>
      </c>
      <c r="I2044" s="1" t="s">
        <v>3076</v>
      </c>
      <c r="J2044" s="1" t="s">
        <v>3218</v>
      </c>
    </row>
    <row r="2045" customFormat="false" ht="15.75" hidden="false" customHeight="false" outlineLevel="0" collapsed="false">
      <c r="A2045" s="1" t="b">
        <f aca="false">FALSE()</f>
        <v>0</v>
      </c>
      <c r="B2045" s="1" t="s">
        <v>4259</v>
      </c>
      <c r="C2045" s="1" t="s">
        <v>3400</v>
      </c>
      <c r="D2045" s="1" t="s">
        <v>4260</v>
      </c>
      <c r="E2045" s="1" t="n">
        <v>0.995350235191625</v>
      </c>
      <c r="F2045" s="1" t="n">
        <v>0.995350235191625</v>
      </c>
      <c r="G2045" s="1" t="n">
        <v>0.759470800452535</v>
      </c>
      <c r="H2045" s="1" t="n">
        <v>1</v>
      </c>
      <c r="I2045" s="1" t="s">
        <v>3076</v>
      </c>
      <c r="J2045" s="1" t="s">
        <v>32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songchao</dc:creator>
  <dc:description/>
  <dc:language>en-US</dc:language>
  <cp:lastModifiedBy>房间隔缺损</cp:lastModifiedBy>
  <dcterms:modified xsi:type="dcterms:W3CDTF">2024-02-12T07:01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A9A1AFA16B41ACB2D8B32698D57CD0_12</vt:lpwstr>
  </property>
  <property fmtid="{D5CDD505-2E9C-101B-9397-08002B2CF9AE}" pid="3" name="KSOProductBuildVer">
    <vt:lpwstr>2052-12.1.0.16120</vt:lpwstr>
  </property>
</Properties>
</file>